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le\The Francis Crick Dropbox\OliferenkoM\hopanoids_paper\To submit\Source data\"/>
    </mc:Choice>
  </mc:AlternateContent>
  <xr:revisionPtr revIDLastSave="0" documentId="13_ncr:1_{40C8853D-BDF8-48CD-9845-18957D90C8F2}" xr6:coauthVersionLast="47" xr6:coauthVersionMax="47" xr10:uidLastSave="{00000000-0000-0000-0000-000000000000}"/>
  <bookViews>
    <workbookView xWindow="-120" yWindow="-120" windowWidth="29040" windowHeight="15840" xr2:uid="{A623DD83-AC04-4EEF-A0CB-0C04B0BD052B}"/>
  </bookViews>
  <sheets>
    <sheet name="Figure 1e" sheetId="1" r:id="rId1"/>
    <sheet name="Figure 1f" sheetId="2" r:id="rId2"/>
    <sheet name="Figure 1g" sheetId="3" r:id="rId3"/>
    <sheet name="Figure 1i" sheetId="4" r:id="rId4"/>
    <sheet name="Figure 1j" sheetId="5" r:id="rId5"/>
    <sheet name="Figure 1k" sheetId="6" r:id="rId6"/>
    <sheet name="Figure 1l" sheetId="7" r:id="rId7"/>
    <sheet name="Figure 1m" sheetId="8" r:id="rId8"/>
    <sheet name="Figure 1n" sheetId="9" r:id="rId9"/>
    <sheet name="Figure 2b" sheetId="37" r:id="rId10"/>
    <sheet name="Figure 2c" sheetId="36" r:id="rId11"/>
    <sheet name="Figure 2d" sheetId="42" r:id="rId12"/>
    <sheet name="Figure 2e" sheetId="38" r:id="rId13"/>
    <sheet name="Figure 2f" sheetId="39" r:id="rId14"/>
    <sheet name="Figure 2g" sheetId="40" r:id="rId15"/>
    <sheet name="Figure 2i" sheetId="41" r:id="rId16"/>
    <sheet name="Figure 3b" sheetId="51" r:id="rId17"/>
    <sheet name="Figure 3e" sheetId="53" r:id="rId18"/>
    <sheet name="Figure 3f&amp; Sup. Figure 3" sheetId="54" r:id="rId19"/>
    <sheet name="Figure 4b" sheetId="10" r:id="rId20"/>
    <sheet name="Figure 4c" sheetId="11" r:id="rId21"/>
    <sheet name="Figure 4d" sheetId="12" r:id="rId22"/>
    <sheet name="Figure 4e" sheetId="13" r:id="rId23"/>
    <sheet name="Figure 4 f&amp; Sup. Table 3" sheetId="14" r:id="rId24"/>
    <sheet name="Figure 4g" sheetId="15" r:id="rId25"/>
    <sheet name="Figure 4i &amp; Sup. Table 4" sheetId="16" r:id="rId26"/>
    <sheet name="Sup. Figure 1c" sheetId="17" r:id="rId27"/>
    <sheet name="Sup. Figure 1d" sheetId="18" r:id="rId28"/>
    <sheet name="Sup. Figure 1e" sheetId="19" r:id="rId29"/>
    <sheet name="Sup. Figure 1f" sheetId="20" r:id="rId30"/>
    <sheet name="Sup. Figure 1g" sheetId="21" r:id="rId31"/>
    <sheet name="Sup. Figure 1h" sheetId="22" r:id="rId32"/>
    <sheet name="Sup. Figure 2c" sheetId="44" r:id="rId33"/>
    <sheet name="Sup. Figure 2d" sheetId="43" r:id="rId34"/>
    <sheet name="Sup. Figure 2e" sheetId="49" r:id="rId35"/>
    <sheet name="Sup. Figure 2f" sheetId="46" r:id="rId36"/>
    <sheet name="Sup. Figure 2g" sheetId="47" r:id="rId37"/>
    <sheet name="Sup. Figure 4a" sheetId="23" r:id="rId38"/>
    <sheet name="Sup. Figure 4b" sheetId="24" r:id="rId39"/>
    <sheet name="Sup. Figure 4c " sheetId="26" r:id="rId40"/>
    <sheet name="Sup. Figure 4d" sheetId="27" r:id="rId41"/>
    <sheet name="Sup. Figure 4e" sheetId="25" r:id="rId42"/>
    <sheet name="Sup. Figure 4g" sheetId="28" r:id="rId43"/>
    <sheet name="Sup. Figure 4i&amp; Sup. Table 4" sheetId="30" r:id="rId44"/>
    <sheet name="Sup. Figure 4j&amp; Sup. Table 4" sheetId="31" r:id="rId45"/>
    <sheet name="Sup. Figure  4k&amp;Sup. Table 4" sheetId="32" r:id="rId46"/>
    <sheet name="Sup. Table 1" sheetId="33" r:id="rId47"/>
    <sheet name="Sup. Table 2" sheetId="34" r:id="rId48"/>
    <sheet name="Sup. Table 4" sheetId="55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2" i="53" l="1"/>
  <c r="A29" i="53" s="1"/>
  <c r="A30" i="53"/>
  <c r="A33" i="53" l="1"/>
  <c r="A34" i="53" s="1"/>
  <c r="A27" i="53" s="1"/>
  <c r="A35" i="53"/>
  <c r="A28" i="53"/>
  <c r="A36" i="53" l="1"/>
  <c r="A26" i="53"/>
  <c r="A37" i="53" l="1"/>
  <c r="A25" i="53"/>
  <c r="A24" i="53" l="1"/>
  <c r="A38" i="53"/>
  <c r="A23" i="53" l="1"/>
  <c r="A39" i="53"/>
  <c r="A40" i="53" l="1"/>
  <c r="A22" i="53"/>
  <c r="A41" i="53" l="1"/>
  <c r="A21" i="53"/>
  <c r="A20" i="53" l="1"/>
  <c r="A42" i="53"/>
  <c r="A19" i="53" l="1"/>
  <c r="A43" i="53"/>
  <c r="A44" i="53" l="1"/>
  <c r="A18" i="53"/>
  <c r="A17" i="53" l="1"/>
  <c r="A45" i="53"/>
  <c r="A16" i="53" l="1"/>
  <c r="A46" i="53"/>
  <c r="A15" i="53" l="1"/>
  <c r="A47" i="53"/>
  <c r="A48" i="53" l="1"/>
  <c r="A14" i="53"/>
  <c r="A13" i="53" l="1"/>
  <c r="A49" i="53"/>
  <c r="A50" i="53" l="1"/>
  <c r="A12" i="53"/>
  <c r="A11" i="53" l="1"/>
  <c r="A51" i="53"/>
  <c r="A52" i="53" l="1"/>
  <c r="A10" i="53"/>
  <c r="A53" i="53" l="1"/>
  <c r="A9" i="53"/>
  <c r="A8" i="53" l="1"/>
  <c r="A54" i="53"/>
  <c r="A7" i="53" l="1"/>
  <c r="A55" i="53"/>
  <c r="A56" i="53" l="1"/>
  <c r="A6" i="53"/>
  <c r="A5" i="53" l="1"/>
  <c r="G15" i="40" l="1"/>
  <c r="G14" i="40"/>
  <c r="G13" i="40"/>
  <c r="G12" i="40"/>
  <c r="G11" i="40"/>
  <c r="G10" i="40"/>
  <c r="G9" i="40"/>
  <c r="G8" i="40"/>
  <c r="G7" i="40"/>
  <c r="G6" i="40"/>
  <c r="G5" i="40"/>
  <c r="G4" i="40"/>
  <c r="C15" i="40"/>
  <c r="C14" i="40"/>
  <c r="C13" i="40"/>
  <c r="C12" i="40"/>
  <c r="C11" i="40"/>
  <c r="C10" i="40"/>
  <c r="C9" i="40"/>
  <c r="C8" i="40"/>
  <c r="C7" i="40"/>
  <c r="C6" i="40"/>
  <c r="C5" i="40"/>
  <c r="C4" i="40"/>
  <c r="G15" i="39" l="1"/>
  <c r="G14" i="39"/>
  <c r="G13" i="39"/>
  <c r="G12" i="39"/>
  <c r="G11" i="39"/>
  <c r="G10" i="39"/>
  <c r="G9" i="39"/>
  <c r="G8" i="39"/>
  <c r="G7" i="39"/>
  <c r="G6" i="39"/>
  <c r="G5" i="39"/>
  <c r="G4" i="39"/>
  <c r="C15" i="39"/>
  <c r="C14" i="39"/>
  <c r="C13" i="39"/>
  <c r="C12" i="39"/>
  <c r="C11" i="39"/>
  <c r="C10" i="39"/>
  <c r="C9" i="39"/>
  <c r="C8" i="39"/>
  <c r="C7" i="39"/>
  <c r="C6" i="39"/>
  <c r="C5" i="39"/>
  <c r="C4" i="39"/>
  <c r="G15" i="38" l="1"/>
  <c r="G14" i="38"/>
  <c r="G13" i="38"/>
  <c r="G12" i="38"/>
  <c r="G11" i="38"/>
  <c r="G10" i="38"/>
  <c r="G9" i="38"/>
  <c r="G8" i="38"/>
  <c r="G7" i="38"/>
  <c r="G6" i="38"/>
  <c r="G5" i="38"/>
  <c r="G4" i="38"/>
  <c r="C15" i="38"/>
  <c r="C14" i="38"/>
  <c r="C13" i="38"/>
  <c r="C12" i="38"/>
  <c r="C11" i="38"/>
  <c r="C10" i="38"/>
  <c r="C9" i="38"/>
  <c r="C8" i="38"/>
  <c r="C7" i="38"/>
  <c r="C6" i="38"/>
  <c r="C5" i="38"/>
  <c r="C4" i="38"/>
</calcChain>
</file>

<file path=xl/sharedStrings.xml><?xml version="1.0" encoding="utf-8"?>
<sst xmlns="http://schemas.openxmlformats.org/spreadsheetml/2006/main" count="1915" uniqueCount="503">
  <si>
    <t>wild type_yes_rep1</t>
  </si>
  <si>
    <t>wild type_yes_rep2</t>
  </si>
  <si>
    <t>wild type_yes_rep3</t>
  </si>
  <si>
    <t>shc1Δ_yes_rep1</t>
  </si>
  <si>
    <t>shc1Δ_yes_rep2</t>
  </si>
  <si>
    <t>shc1Δ_yes_rep3</t>
  </si>
  <si>
    <t>erg1Δ_yes_rep1</t>
  </si>
  <si>
    <t>erg1Δ_yes_rep2</t>
  </si>
  <si>
    <t>erg1Δ_yes_rep3</t>
  </si>
  <si>
    <t>wild type_-O2_yes_rep1</t>
  </si>
  <si>
    <t>wild type_-O2_yes_rep2</t>
  </si>
  <si>
    <t>wild type_-O2_yes_rep3</t>
  </si>
  <si>
    <t>wild type_ynb_rep1</t>
  </si>
  <si>
    <t>wild type_ynb_rep2</t>
  </si>
  <si>
    <t>wild type_ynb_rep3</t>
  </si>
  <si>
    <t>shc1Δ_ynb_rep1</t>
  </si>
  <si>
    <t>shc1Δ_ynb_rep2</t>
  </si>
  <si>
    <t>shc1Δ_ynb_rep3</t>
  </si>
  <si>
    <t>erg1Δ_ynb_rep1</t>
  </si>
  <si>
    <t>erg1Δ_ynb_rep2</t>
  </si>
  <si>
    <t>erg1Δ_ynb_rep3</t>
  </si>
  <si>
    <t>wild type_-O2_ynb_rep1</t>
  </si>
  <si>
    <t>wild type_-O2_ynb_rep2</t>
  </si>
  <si>
    <t>wild type_-O2_ynb_rep3</t>
  </si>
  <si>
    <t>wild type</t>
  </si>
  <si>
    <t>rep1</t>
  </si>
  <si>
    <t>rep2</t>
  </si>
  <si>
    <t>rep3</t>
  </si>
  <si>
    <t>shc1Δ</t>
  </si>
  <si>
    <t>erg1Δ</t>
  </si>
  <si>
    <t>Tmid in YES (h)</t>
  </si>
  <si>
    <t>Tmid in YNB (h)</t>
  </si>
  <si>
    <t>rep4</t>
  </si>
  <si>
    <t>Colony area</t>
  </si>
  <si>
    <t>Cell length (µm)</t>
  </si>
  <si>
    <t>Cell width (µm)</t>
  </si>
  <si>
    <t>wild type_yes_rep4</t>
  </si>
  <si>
    <t>shc1Δ_yes_rep4</t>
  </si>
  <si>
    <t>erg1Δ_yes_rep4</t>
  </si>
  <si>
    <t>wild type_ynb_rep4</t>
  </si>
  <si>
    <t>shc1Δ_ynb_rep4</t>
  </si>
  <si>
    <t>erg1Δ_ynb_rep4</t>
  </si>
  <si>
    <t>NA</t>
  </si>
  <si>
    <t>ptdh1:shc1S.j.-sfGFP</t>
  </si>
  <si>
    <t>prga3:erg1</t>
  </si>
  <si>
    <t>ptdh1:shc1S.j.-sfGFP prga3:erg1</t>
  </si>
  <si>
    <t>sample ID</t>
  </si>
  <si>
    <t>Protein abundance</t>
  </si>
  <si>
    <t>erg1-mCherry_Sj_rep1</t>
  </si>
  <si>
    <t>erg1-mCherry_Sp_rep1</t>
  </si>
  <si>
    <t>erg1-mCherry_Sj_rep2</t>
  </si>
  <si>
    <t>erg1-mCherry_Sp_rep2</t>
  </si>
  <si>
    <t>erg1-mCherry_Sj_rep3</t>
  </si>
  <si>
    <t>erg1-mCherry_Sp_rep3</t>
  </si>
  <si>
    <t>Lipid species</t>
  </si>
  <si>
    <t>Triterpenoid abundance (mol% of polar lipids)</t>
  </si>
  <si>
    <t>rep5</t>
  </si>
  <si>
    <r>
      <t>wild type -O</t>
    </r>
    <r>
      <rPr>
        <vertAlign val="subscript"/>
        <sz val="10"/>
        <rFont val="Arial"/>
        <family val="2"/>
      </rPr>
      <t>2</t>
    </r>
  </si>
  <si>
    <t>Squalene</t>
  </si>
  <si>
    <t>Ergosterol</t>
  </si>
  <si>
    <t>Diplopterol</t>
  </si>
  <si>
    <t>Hop-22(29)-ene</t>
  </si>
  <si>
    <t>Hop-17(21)-ene</t>
  </si>
  <si>
    <t>PE/(PC+PI) ratio</t>
  </si>
  <si>
    <t>Double bond index (DBI)</t>
  </si>
  <si>
    <r>
      <t>ptdh1:shc1</t>
    </r>
    <r>
      <rPr>
        <vertAlign val="superscript"/>
        <sz val="10"/>
        <rFont val="Arial"/>
        <family val="2"/>
      </rPr>
      <t>S.j.</t>
    </r>
    <r>
      <rPr>
        <sz val="10"/>
        <rFont val="Arial"/>
        <family val="2"/>
      </rPr>
      <t>-sfGFP</t>
    </r>
  </si>
  <si>
    <r>
      <t>Growth rate in YES (h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r>
      <t>Growth rate in YNB (h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CFUs/ml in YES </t>
    </r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CFUs/ml in YNB </t>
    </r>
  </si>
  <si>
    <r>
      <t>Growth rate in YES 30°C (h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r>
      <t>Growth rate in YES 36°C (h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r>
      <t>Growth rate in YES 37°C (h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r>
      <t>ptdh1:shc1</t>
    </r>
    <r>
      <rPr>
        <vertAlign val="superscript"/>
        <sz val="10"/>
        <rFont val="Arial"/>
        <family val="2"/>
      </rPr>
      <t>S.j.</t>
    </r>
    <r>
      <rPr>
        <sz val="10"/>
        <rFont val="Arial"/>
        <family val="2"/>
      </rPr>
      <t>-sfGFP + Tween 80</t>
    </r>
  </si>
  <si>
    <t>wild type + Tween 80</t>
  </si>
  <si>
    <r>
      <t>wild type + Tween 80 -O</t>
    </r>
    <r>
      <rPr>
        <vertAlign val="subscript"/>
        <sz val="10"/>
        <rFont val="Arial"/>
        <family val="2"/>
      </rPr>
      <t>2</t>
    </r>
  </si>
  <si>
    <r>
      <t>ptdh1:shc1</t>
    </r>
    <r>
      <rPr>
        <vertAlign val="superscript"/>
        <sz val="10"/>
        <rFont val="Arial"/>
        <family val="2"/>
      </rPr>
      <t>S.j.</t>
    </r>
    <r>
      <rPr>
        <sz val="10"/>
        <rFont val="Arial"/>
        <family val="2"/>
      </rPr>
      <t>-sfGFP + Tween 80 -O</t>
    </r>
    <r>
      <rPr>
        <vertAlign val="subscript"/>
        <sz val="10"/>
        <rFont val="Arial"/>
        <family val="2"/>
      </rPr>
      <t>2</t>
    </r>
  </si>
  <si>
    <t>SoamD score</t>
  </si>
  <si>
    <t>shc1Δ vs wild type</t>
  </si>
  <si>
    <t>erg1Δ vs wild type</t>
  </si>
  <si>
    <r>
      <t>wild type -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vs wild type</t>
    </r>
  </si>
  <si>
    <t>Lipid abundance (mol% of polar lipids)</t>
  </si>
  <si>
    <t>PC</t>
  </si>
  <si>
    <t>PI</t>
  </si>
  <si>
    <t>PE</t>
  </si>
  <si>
    <t>PS</t>
  </si>
  <si>
    <t>PA</t>
  </si>
  <si>
    <t>CL</t>
  </si>
  <si>
    <t>LPC</t>
  </si>
  <si>
    <t>LPE</t>
  </si>
  <si>
    <t>LPI</t>
  </si>
  <si>
    <t>LPS</t>
  </si>
  <si>
    <t>Cer</t>
  </si>
  <si>
    <t>IPC</t>
  </si>
  <si>
    <t>MIPC</t>
  </si>
  <si>
    <t>DG</t>
  </si>
  <si>
    <t>TG</t>
  </si>
  <si>
    <t>Average chain length</t>
  </si>
  <si>
    <t>Molecular species composition</t>
  </si>
  <si>
    <t>[26:0]</t>
  </si>
  <si>
    <t>[28:1]</t>
  </si>
  <si>
    <t>[28:0]</t>
  </si>
  <si>
    <t>[30:1]</t>
  </si>
  <si>
    <t>[30:0]</t>
  </si>
  <si>
    <t>[34:2]</t>
  </si>
  <si>
    <t>[34:1]</t>
  </si>
  <si>
    <t>[36:3]</t>
  </si>
  <si>
    <t>[36:2]</t>
  </si>
  <si>
    <t>[36:1]</t>
  </si>
  <si>
    <t>Total C=C bonds (mol% of PC, PI, PE, PS)</t>
  </si>
  <si>
    <t>Total C=C bonds</t>
  </si>
  <si>
    <t>Molecular species composition (mol% of PC, PI, PE, PS)</t>
  </si>
  <si>
    <t>LPC(8:0)</t>
  </si>
  <si>
    <t>LPC(10:0)</t>
  </si>
  <si>
    <t>LPC(16:1)</t>
  </si>
  <si>
    <t>LPC(16:0)</t>
  </si>
  <si>
    <t>LPC(18:1)</t>
  </si>
  <si>
    <t>LPC(18:0)</t>
  </si>
  <si>
    <t>LPC(24:0)</t>
  </si>
  <si>
    <t>PC(22:0)</t>
  </si>
  <si>
    <t>PC(24:0)</t>
  </si>
  <si>
    <t>PC(26:1)</t>
  </si>
  <si>
    <t>PC(26:0)</t>
  </si>
  <si>
    <t>PC(28:1)</t>
  </si>
  <si>
    <t>PC(28:0)</t>
  </si>
  <si>
    <t>PC(30:1)</t>
  </si>
  <si>
    <t>PC(30:0)</t>
  </si>
  <si>
    <t>PC(32:1)</t>
  </si>
  <si>
    <t>PC(32:0)</t>
  </si>
  <si>
    <t>PC(34:2)</t>
  </si>
  <si>
    <t>PC(34:1)</t>
  </si>
  <si>
    <t>PC(34:0)</t>
  </si>
  <si>
    <t>PC(36:3)</t>
  </si>
  <si>
    <t>PC(36:2)</t>
  </si>
  <si>
    <t>PC(36:1)</t>
  </si>
  <si>
    <t>PC(36:0)</t>
  </si>
  <si>
    <t>PC(42:1)</t>
  </si>
  <si>
    <t>PC(44:1)</t>
  </si>
  <si>
    <t>LPE(14:0)</t>
  </si>
  <si>
    <t>LPE(16:1)</t>
  </si>
  <si>
    <t>LPE(16:0)</t>
  </si>
  <si>
    <t>LPE(18:2)</t>
  </si>
  <si>
    <t>LPE(18:1)</t>
  </si>
  <si>
    <t>LPE(18:0)</t>
  </si>
  <si>
    <t>LPE(20:1)</t>
  </si>
  <si>
    <t>LPE(20:0)</t>
  </si>
  <si>
    <t>LPE(24:0)</t>
  </si>
  <si>
    <t>LPE(26:0)</t>
  </si>
  <si>
    <t>LPE(28:0)</t>
  </si>
  <si>
    <t>PE(22:0)</t>
  </si>
  <si>
    <t>PE(24:0)</t>
  </si>
  <si>
    <t>PE(26:1)</t>
  </si>
  <si>
    <t>PE(26:0)</t>
  </si>
  <si>
    <t>PE(28:1)</t>
  </si>
  <si>
    <t>PE(28:0)</t>
  </si>
  <si>
    <t>PE(30:1)</t>
  </si>
  <si>
    <t>PE(30:0)</t>
  </si>
  <si>
    <t>PE(32:1)</t>
  </si>
  <si>
    <t>PE(32:0)</t>
  </si>
  <si>
    <t>PE(34:2)</t>
  </si>
  <si>
    <t>PE(34:1)</t>
  </si>
  <si>
    <t>PE(34:0)</t>
  </si>
  <si>
    <t>PE(36:3)</t>
  </si>
  <si>
    <t>PE(36:2)</t>
  </si>
  <si>
    <t>PE(36:1)</t>
  </si>
  <si>
    <t>PE(36:0)</t>
  </si>
  <si>
    <t>PE(38:3)</t>
  </si>
  <si>
    <t>PE(42:1)</t>
  </si>
  <si>
    <t>PE(44:1)</t>
  </si>
  <si>
    <t>PE(48:1)</t>
  </si>
  <si>
    <t>MMPE(24:0)</t>
  </si>
  <si>
    <t>MMPE(26:0)</t>
  </si>
  <si>
    <t>MMPE(28:1)</t>
  </si>
  <si>
    <t>MMPE(28:0)</t>
  </si>
  <si>
    <t>MMPE(30:0)</t>
  </si>
  <si>
    <t>MMPE(32:0)</t>
  </si>
  <si>
    <t>MMPE(34:1)</t>
  </si>
  <si>
    <t>MMPE(34:0)</t>
  </si>
  <si>
    <t>MMPE</t>
  </si>
  <si>
    <t>DMPE(36:2)</t>
  </si>
  <si>
    <t>DMPE</t>
  </si>
  <si>
    <t>LPI(8:0)</t>
  </si>
  <si>
    <t>LPI(10:0)</t>
  </si>
  <si>
    <t>LPI(12:0)</t>
  </si>
  <si>
    <t>LPI(14:0)</t>
  </si>
  <si>
    <t>LPI(16:0)</t>
  </si>
  <si>
    <t>LPI(18:2)</t>
  </si>
  <si>
    <t>LPI(18:1)</t>
  </si>
  <si>
    <t>LPI(18:0)</t>
  </si>
  <si>
    <t>LPI(24:0)</t>
  </si>
  <si>
    <t>PI(22:0)</t>
  </si>
  <si>
    <t>PI(24:0)</t>
  </si>
  <si>
    <t>PI(26:0)</t>
  </si>
  <si>
    <t>PI(28:1)</t>
  </si>
  <si>
    <t>PI(28:0)</t>
  </si>
  <si>
    <t>PI(30:1)</t>
  </si>
  <si>
    <t>PI(30:0)</t>
  </si>
  <si>
    <t>PI(32:1)</t>
  </si>
  <si>
    <t>PI(32:0)</t>
  </si>
  <si>
    <t>PI(34:2)</t>
  </si>
  <si>
    <t>PI(34:1)</t>
  </si>
  <si>
    <t>PI(34:0)</t>
  </si>
  <si>
    <t>PI(36:3)</t>
  </si>
  <si>
    <t>PI(36:2)</t>
  </si>
  <si>
    <t>PI(36:1)</t>
  </si>
  <si>
    <t>LPS(10:0)</t>
  </si>
  <si>
    <t>LPS(12:0)</t>
  </si>
  <si>
    <t>LPS(16:0)</t>
  </si>
  <si>
    <t>LPS(18:1)</t>
  </si>
  <si>
    <t>LPS(18:0)</t>
  </si>
  <si>
    <t>LPS(22:1)</t>
  </si>
  <si>
    <t>PS(24:0)</t>
  </si>
  <si>
    <t>PS(26:0)</t>
  </si>
  <si>
    <t>PS(28:1)</t>
  </si>
  <si>
    <t>PS(28:0)</t>
  </si>
  <si>
    <t>PS(30:1)</t>
  </si>
  <si>
    <t>PS(30:0)</t>
  </si>
  <si>
    <t>PS(32:1)</t>
  </si>
  <si>
    <t>PS(32:0)</t>
  </si>
  <si>
    <t>PS(34:2)</t>
  </si>
  <si>
    <t>PS(34:1)</t>
  </si>
  <si>
    <t>PS(36:3)</t>
  </si>
  <si>
    <t>PS(36:2)</t>
  </si>
  <si>
    <t>PS(36:1)</t>
  </si>
  <si>
    <t>PS(40:1)</t>
  </si>
  <si>
    <t>LPG(12:0)</t>
  </si>
  <si>
    <t>LPG(16:0)</t>
  </si>
  <si>
    <t>LPG(18:1)</t>
  </si>
  <si>
    <t>LPG(18:0)</t>
  </si>
  <si>
    <t>LPG</t>
  </si>
  <si>
    <t>PG(26:0)</t>
  </si>
  <si>
    <t>PG(28:1)</t>
  </si>
  <si>
    <t>PG(28:0)</t>
  </si>
  <si>
    <t>PG(30:0)</t>
  </si>
  <si>
    <t>PG(34:1)</t>
  </si>
  <si>
    <t>PG(34:0)</t>
  </si>
  <si>
    <t>PG(36:2)</t>
  </si>
  <si>
    <t>PG(36:1)</t>
  </si>
  <si>
    <t>PG</t>
  </si>
  <si>
    <t>LPA(18:1)</t>
  </si>
  <si>
    <t>LPA(18:0)</t>
  </si>
  <si>
    <t>LPA</t>
  </si>
  <si>
    <t>PA(22:0)</t>
  </si>
  <si>
    <t>PA(24:0)</t>
  </si>
  <si>
    <t>PA(26:1)</t>
  </si>
  <si>
    <t>PA(26:0)</t>
  </si>
  <si>
    <t>PA(28:1)</t>
  </si>
  <si>
    <t>PA(28:0)</t>
  </si>
  <si>
    <t>PA(30:1)</t>
  </si>
  <si>
    <t>PA(30:0)</t>
  </si>
  <si>
    <t>PA(32:1)</t>
  </si>
  <si>
    <t>PA(32:0)</t>
  </si>
  <si>
    <t>PA(34:2)</t>
  </si>
  <si>
    <t>PA(34:1)</t>
  </si>
  <si>
    <t>PA(34:0)</t>
  </si>
  <si>
    <t>PA(36:3)</t>
  </si>
  <si>
    <t>PA(36:2)</t>
  </si>
  <si>
    <t>PA(36:1)</t>
  </si>
  <si>
    <t>PA(36:0)</t>
  </si>
  <si>
    <t>PA(42:1)</t>
  </si>
  <si>
    <t>PA(44:1)</t>
  </si>
  <si>
    <t>CL(48:0)</t>
  </si>
  <si>
    <t>CL(50:0)</t>
  </si>
  <si>
    <t>CL(52:1)</t>
  </si>
  <si>
    <t>CL(52:0)</t>
  </si>
  <si>
    <t>CL(54:1)</t>
  </si>
  <si>
    <t>CL(54:0)</t>
  </si>
  <si>
    <t>CL(56:1)</t>
  </si>
  <si>
    <t>CL(56:0)</t>
  </si>
  <si>
    <t>CL(58:1)</t>
  </si>
  <si>
    <t>CL(58:0)</t>
  </si>
  <si>
    <t>CL(60:2)</t>
  </si>
  <si>
    <t>CL(60:1)</t>
  </si>
  <si>
    <t>CL(60:0)</t>
  </si>
  <si>
    <t>CL(64:3)</t>
  </si>
  <si>
    <t>CL(64:2)</t>
  </si>
  <si>
    <t>CL(64:1)</t>
  </si>
  <si>
    <t>CL(66:3)</t>
  </si>
  <si>
    <t>CL(66:2)</t>
  </si>
  <si>
    <t>CL(66:1)</t>
  </si>
  <si>
    <t>CL(68:3)</t>
  </si>
  <si>
    <t>CL(68:2)</t>
  </si>
  <si>
    <t>CL(70:4)</t>
  </si>
  <si>
    <t>CL(70:3)</t>
  </si>
  <si>
    <t>CL(70:2)</t>
  </si>
  <si>
    <t>CL(72:4)</t>
  </si>
  <si>
    <t>CL(72:3)</t>
  </si>
  <si>
    <t>CL(72:2)</t>
  </si>
  <si>
    <t>Cer(36:1:2)</t>
  </si>
  <si>
    <t>Cer(36:0:2)</t>
  </si>
  <si>
    <t>Cer(36:1:3)</t>
  </si>
  <si>
    <t>Cer(36:0:3)</t>
  </si>
  <si>
    <t>Cer(38:1:2)</t>
  </si>
  <si>
    <t>Cer(38:0:2)</t>
  </si>
  <si>
    <t>Cer(38:1:3)</t>
  </si>
  <si>
    <t>Cer(38:0:3)</t>
  </si>
  <si>
    <t>Cer(44:0:3)</t>
  </si>
  <si>
    <t>Cer(44:0:4)</t>
  </si>
  <si>
    <t>IPC(36:1:2)</t>
  </si>
  <si>
    <t>IPC(36:0:2)</t>
  </si>
  <si>
    <t>IPC(36:1:3)</t>
  </si>
  <si>
    <t>IPC(36:0:3)</t>
  </si>
  <si>
    <t>IPC(38:1:2)</t>
  </si>
  <si>
    <t>IPC(38:0:3)</t>
  </si>
  <si>
    <t>IPC(44:0:3)</t>
  </si>
  <si>
    <t>IPC(44:0:4)</t>
  </si>
  <si>
    <t>MIPC(36:1:2)</t>
  </si>
  <si>
    <t>MIPC(36:0:2)</t>
  </si>
  <si>
    <t>MIPC(36:1:3)</t>
  </si>
  <si>
    <t>MIPC(36:0:3)</t>
  </si>
  <si>
    <t>MIPC(44:0:3)</t>
  </si>
  <si>
    <t>MIPC(44:0:4)</t>
  </si>
  <si>
    <t>DG(22:0)</t>
  </si>
  <si>
    <t>DG(24:0)</t>
  </si>
  <si>
    <t>DG(26:1)</t>
  </si>
  <si>
    <t>DG(26:0)</t>
  </si>
  <si>
    <t>DG(28:1)</t>
  </si>
  <si>
    <t>DG(28:0)</t>
  </si>
  <si>
    <t>DG(30:1)</t>
  </si>
  <si>
    <t>DG(30:0)</t>
  </si>
  <si>
    <t>DG(32:1)</t>
  </si>
  <si>
    <t>DG(32:0)</t>
  </si>
  <si>
    <t>DG(34:2)</t>
  </si>
  <si>
    <t>DG(34:1)</t>
  </si>
  <si>
    <t>DG(34:0)</t>
  </si>
  <si>
    <t>DG(36:3)</t>
  </si>
  <si>
    <t>DG(36:2)</t>
  </si>
  <si>
    <t>DG(36:1)</t>
  </si>
  <si>
    <t>DG(36:0)</t>
  </si>
  <si>
    <t>DG(42:2)</t>
  </si>
  <si>
    <t>DG(42:1)</t>
  </si>
  <si>
    <t>DG(44:1)</t>
  </si>
  <si>
    <t>TG(38:0)</t>
  </si>
  <si>
    <t>TG(40:1)</t>
  </si>
  <si>
    <t>TG(40:0)</t>
  </si>
  <si>
    <t>TG(42:2)</t>
  </si>
  <si>
    <t>TG(42:1)</t>
  </si>
  <si>
    <t>TG(42:0)</t>
  </si>
  <si>
    <t>TG(44:3)</t>
  </si>
  <si>
    <t>TG(44:2)</t>
  </si>
  <si>
    <t>TG(44:1)</t>
  </si>
  <si>
    <t>TG(44:0)</t>
  </si>
  <si>
    <t>TG(46:3)</t>
  </si>
  <si>
    <t>TG(46:2)</t>
  </si>
  <si>
    <t>TG(46:1)</t>
  </si>
  <si>
    <t>TG(46:0)</t>
  </si>
  <si>
    <t>TG(48:3)</t>
  </si>
  <si>
    <t>TG(48:2)</t>
  </si>
  <si>
    <t>TG(48:1)</t>
  </si>
  <si>
    <t>TG(48:0)</t>
  </si>
  <si>
    <t>TG(50:3)</t>
  </si>
  <si>
    <t>TG(50:2)</t>
  </si>
  <si>
    <t>TG(50:1)</t>
  </si>
  <si>
    <t>TG(50:0)</t>
  </si>
  <si>
    <t>TG(52:4)</t>
  </si>
  <si>
    <t>TG(52:3)</t>
  </si>
  <si>
    <t>TG(52:2)</t>
  </si>
  <si>
    <t>TG(52:1)</t>
  </si>
  <si>
    <t>TG(52:0)</t>
  </si>
  <si>
    <t>TG(54:4)</t>
  </si>
  <si>
    <t>TG(54:3)</t>
  </si>
  <si>
    <t>TG(54:2)</t>
  </si>
  <si>
    <t>TG(54:1)</t>
  </si>
  <si>
    <t>TG(56:1)</t>
  </si>
  <si>
    <t>TG(60:2)</t>
  </si>
  <si>
    <t>EE(18:2)</t>
  </si>
  <si>
    <t>EE(18:1)</t>
  </si>
  <si>
    <t>EE(18:0)</t>
  </si>
  <si>
    <t>EE</t>
  </si>
  <si>
    <t>Sterol</t>
  </si>
  <si>
    <t>Class</t>
  </si>
  <si>
    <t>Grouping by double bonds</t>
  </si>
  <si>
    <t>db=0</t>
  </si>
  <si>
    <t>db=1</t>
  </si>
  <si>
    <t>db=2</t>
  </si>
  <si>
    <t>db=3</t>
  </si>
  <si>
    <t>DBI</t>
  </si>
  <si>
    <t>Grouping by chain length</t>
  </si>
  <si>
    <t>C=22</t>
  </si>
  <si>
    <t>C=24</t>
  </si>
  <si>
    <t>C=26</t>
  </si>
  <si>
    <t>C=28</t>
  </si>
  <si>
    <t>C=30</t>
  </si>
  <si>
    <t>C=32</t>
  </si>
  <si>
    <t>C=34</t>
  </si>
  <si>
    <t>C=36</t>
  </si>
  <si>
    <t>C=38</t>
  </si>
  <si>
    <t>C=40</t>
  </si>
  <si>
    <t>C=42</t>
  </si>
  <si>
    <t>C=44</t>
  </si>
  <si>
    <t>C=48</t>
  </si>
  <si>
    <t>Av_ChL</t>
  </si>
  <si>
    <t>Average species profile</t>
  </si>
  <si>
    <t>(22:0)</t>
  </si>
  <si>
    <t>(24:0)</t>
  </si>
  <si>
    <t>(26:1)</t>
  </si>
  <si>
    <t>(26:0)</t>
  </si>
  <si>
    <t>(28:1)</t>
  </si>
  <si>
    <t>(28:0)</t>
  </si>
  <si>
    <t>(30:1)</t>
  </si>
  <si>
    <t>(30:0)</t>
  </si>
  <si>
    <t>(32:1)</t>
  </si>
  <si>
    <t>(32:0)</t>
  </si>
  <si>
    <t>(34:2)</t>
  </si>
  <si>
    <t>(34:1)</t>
  </si>
  <si>
    <t>(34:0)</t>
  </si>
  <si>
    <t>(36:3)</t>
  </si>
  <si>
    <t>(36:2)</t>
  </si>
  <si>
    <t>(36:1)</t>
  </si>
  <si>
    <t>(36:0)</t>
  </si>
  <si>
    <t>(38:3)</t>
  </si>
  <si>
    <t>(40:1)</t>
  </si>
  <si>
    <t>(42:1)</t>
  </si>
  <si>
    <t>(44:1)</t>
  </si>
  <si>
    <t>(48:1)</t>
  </si>
  <si>
    <t>POPC DPPC Dip_rep1</t>
  </si>
  <si>
    <t>POPC DPPC Dip_rep2</t>
  </si>
  <si>
    <t>DOPC DPPC Dip_rep2</t>
  </si>
  <si>
    <t>DOPC DPPC Dip_rep1</t>
  </si>
  <si>
    <t>POPC DPPC Erg_rep1</t>
  </si>
  <si>
    <t>POPC DPPC Erg_rep2</t>
  </si>
  <si>
    <t>DOPC DPPC Erg_rep1</t>
  </si>
  <si>
    <t>SDPC POPC Erg_rep1</t>
  </si>
  <si>
    <t>SDPC DPPC Dip_rep2</t>
  </si>
  <si>
    <t>SDPC POPC Dip_rep2</t>
  </si>
  <si>
    <t>SDPC POPC Erg_rep2</t>
  </si>
  <si>
    <t>SDPC POPC Dip_rep1</t>
  </si>
  <si>
    <t>SDPC DPPC Erg_rep1</t>
  </si>
  <si>
    <t>SDPC DPPC Erg_rep2</t>
  </si>
  <si>
    <t>SDPC DPPC Dip_rep1</t>
  </si>
  <si>
    <t>POPC Erg_rep1</t>
  </si>
  <si>
    <t>POPC Dip_rep1</t>
  </si>
  <si>
    <t>SDPC Dip_rep1</t>
  </si>
  <si>
    <t>SDPC Erg_rep1</t>
  </si>
  <si>
    <t>DPPC Erg_rep1</t>
  </si>
  <si>
    <t>GP (membrane order) measurements in two-component GUVs</t>
  </si>
  <si>
    <t xml:space="preserve">GP (membrane order) measurements in live fission yeast cells </t>
  </si>
  <si>
    <r>
      <t xml:space="preserve">wild type </t>
    </r>
    <r>
      <rPr>
        <i/>
        <sz val="10"/>
        <color theme="1"/>
        <rFont val="Arial"/>
        <family val="2"/>
      </rPr>
      <t>S. pombe</t>
    </r>
    <r>
      <rPr>
        <sz val="10"/>
        <color theme="1"/>
        <rFont val="Arial"/>
        <family val="2"/>
      </rPr>
      <t xml:space="preserve"> PM</t>
    </r>
  </si>
  <si>
    <r>
      <t xml:space="preserve">wild type </t>
    </r>
    <r>
      <rPr>
        <i/>
        <sz val="10"/>
        <color theme="1"/>
        <rFont val="Arial"/>
        <family val="2"/>
      </rPr>
      <t>S. pombe</t>
    </r>
    <r>
      <rPr>
        <sz val="10"/>
        <color theme="1"/>
        <rFont val="Arial"/>
        <family val="2"/>
      </rPr>
      <t xml:space="preserve"> NM</t>
    </r>
  </si>
  <si>
    <r>
      <t xml:space="preserve">wild type </t>
    </r>
    <r>
      <rPr>
        <i/>
        <sz val="10"/>
        <color theme="1"/>
        <rFont val="Arial"/>
        <family val="2"/>
      </rPr>
      <t>S. japonicus</t>
    </r>
    <r>
      <rPr>
        <sz val="10"/>
        <color theme="1"/>
        <rFont val="Arial"/>
        <family val="2"/>
      </rPr>
      <t xml:space="preserve"> PM</t>
    </r>
  </si>
  <si>
    <t>shc1Δ PM</t>
  </si>
  <si>
    <t>shc1Δ NM</t>
  </si>
  <si>
    <t>erg1Δ PM</t>
  </si>
  <si>
    <t>erg1Δ NM</t>
  </si>
  <si>
    <r>
      <t xml:space="preserve">Quantification of disordered regions from phase separation experiments in </t>
    </r>
    <r>
      <rPr>
        <b/>
        <i/>
        <sz val="10"/>
        <color theme="1"/>
        <rFont val="Arial"/>
        <family val="2"/>
      </rPr>
      <t>S. pombe</t>
    </r>
    <r>
      <rPr>
        <b/>
        <sz val="10"/>
        <color theme="1"/>
        <rFont val="Arial"/>
        <family val="2"/>
      </rPr>
      <t xml:space="preserve"> like membranes</t>
    </r>
  </si>
  <si>
    <r>
      <t xml:space="preserve">Quantification of disordered regions from phase separation experiments in </t>
    </r>
    <r>
      <rPr>
        <b/>
        <i/>
        <sz val="10"/>
        <color theme="1"/>
        <rFont val="Arial"/>
        <family val="2"/>
      </rPr>
      <t>S. japonicus</t>
    </r>
    <r>
      <rPr>
        <b/>
        <sz val="10"/>
        <color theme="1"/>
        <rFont val="Arial"/>
        <family val="2"/>
      </rPr>
      <t xml:space="preserve"> like membranes</t>
    </r>
  </si>
  <si>
    <t xml:space="preserve">Water permeability measurements in model membranes </t>
  </si>
  <si>
    <t>DPPC Erg</t>
  </si>
  <si>
    <t>POPC Erg</t>
  </si>
  <si>
    <t>POPC Dip</t>
  </si>
  <si>
    <t>SDPC Erg</t>
  </si>
  <si>
    <t>SDPC Dip</t>
  </si>
  <si>
    <t>SDPC</t>
  </si>
  <si>
    <t>POPC</t>
  </si>
  <si>
    <t xml:space="preserve">Representative spectra from C-laurdan GP measurements in two-component membranes </t>
  </si>
  <si>
    <t xml:space="preserve">Averaged spectrum peak from C-laurdan GP measurements in two-component membranes </t>
  </si>
  <si>
    <t xml:space="preserve">Fluorescence anisotropy measurements using DPH in two-component membranes </t>
  </si>
  <si>
    <t>Representative normalized intensity profiles for POPC and SDPC liposomes</t>
  </si>
  <si>
    <t>Representative normalized intensity profiles for phase-separated liposomes with SDPC</t>
  </si>
  <si>
    <t>SDPC DPPC Erg_thick (rep1)</t>
  </si>
  <si>
    <t>SDPC DPPC Dip_thick (rep1)</t>
  </si>
  <si>
    <t>SDPC DPPC Dip_thin (rep1)</t>
  </si>
  <si>
    <t>SDPC DPPC Erg_thin (rep1)</t>
  </si>
  <si>
    <t>POPC_rep1</t>
  </si>
  <si>
    <t>SDPC _rep1</t>
  </si>
  <si>
    <t>SDPC DPPC Erg thin_rep1</t>
  </si>
  <si>
    <t>SDPC DPPC Erg thick_rep1</t>
  </si>
  <si>
    <t>SDPC DPPC Dip thin_rep1</t>
  </si>
  <si>
    <t>SDPC DPPC Dip thick_rep1</t>
  </si>
  <si>
    <t>DPPC Erg (rep1)</t>
  </si>
  <si>
    <t>POPC Erg (rep1)</t>
  </si>
  <si>
    <t>POPC Dip (rep1)</t>
  </si>
  <si>
    <t>SDPC Erg (rep1)</t>
  </si>
  <si>
    <t>SDPC Dip (rep1)</t>
  </si>
  <si>
    <t>SDPC_rep1</t>
  </si>
  <si>
    <t>Triterpenoid abundance (µM/OD)</t>
  </si>
  <si>
    <r>
      <t xml:space="preserve">Nomalized </t>
    </r>
    <r>
      <rPr>
        <i/>
        <sz val="10"/>
        <color theme="1"/>
        <rFont val="Arial"/>
        <family val="2"/>
      </rPr>
      <t>erg1</t>
    </r>
    <r>
      <rPr>
        <sz val="10"/>
        <color theme="1"/>
        <rFont val="Arial"/>
        <family val="2"/>
      </rPr>
      <t xml:space="preserve"> mRNA abundance</t>
    </r>
  </si>
  <si>
    <t>Wavelength (l)</t>
  </si>
  <si>
    <t>DOPC DPPC Erg_rep2</t>
  </si>
  <si>
    <t>GP (membrane order) measurements in phase separated membranes with POPC, DPPC and Erg</t>
  </si>
  <si>
    <t>POPC DPPC Erg_Lo (1)</t>
  </si>
  <si>
    <t>POPC DPPC Erg_Lo (2)</t>
  </si>
  <si>
    <t xml:space="preserve">POPC DPPC Erg_ Avg Lo </t>
  </si>
  <si>
    <t>POPC DPPC Erg_Ld (1)</t>
  </si>
  <si>
    <t>POPC DPPC Erg_Ld (2)</t>
  </si>
  <si>
    <t xml:space="preserve">POPC DPPC Erg_ Avg Ld </t>
  </si>
  <si>
    <t>GP (membrane order) measurements in phase separated membranes with SDPC, DPPC and Erg</t>
  </si>
  <si>
    <t>SDPC DPPC Erg_Lo (1)</t>
  </si>
  <si>
    <t>SDPC DPPC Erg_Lo (2)</t>
  </si>
  <si>
    <t xml:space="preserve">SDPC DPPC Erg_ Avg Lo </t>
  </si>
  <si>
    <t>SDPC DPPC Erg_Ld (1)</t>
  </si>
  <si>
    <t>SDPC DPPC Erg_Ld (2)</t>
  </si>
  <si>
    <t xml:space="preserve">SDPC DPPC Erg_ Avg Ld </t>
  </si>
  <si>
    <t>GP (membrane order) measurements in phase separated membranes with SDPC, DPPC and Dip</t>
  </si>
  <si>
    <t>SDPC DPPC Dip_Lo (1)</t>
  </si>
  <si>
    <t>SDPC DPPC Dip_Lo (2)</t>
  </si>
  <si>
    <t>SDPC DPPC Dip_ Avg Lo</t>
  </si>
  <si>
    <t>SDPC DPPC Dip_Ld (1)</t>
  </si>
  <si>
    <t>SDPC DPPC Dip_Ld (2)</t>
  </si>
  <si>
    <t>SDPC DPPC Dip_ Avg Ld</t>
  </si>
  <si>
    <r>
      <t xml:space="preserve">Scale (x-axis). Distance from the centre in </t>
    </r>
    <r>
      <rPr>
        <sz val="10"/>
        <color theme="1"/>
        <rFont val="Calibri"/>
        <family val="2"/>
      </rPr>
      <t>Å</t>
    </r>
  </si>
  <si>
    <r>
      <t>D</t>
    </r>
    <r>
      <rPr>
        <b/>
        <vertAlign val="subscript"/>
        <sz val="10"/>
        <color theme="1"/>
        <rFont val="Arial"/>
        <family val="2"/>
      </rPr>
      <t>TT</t>
    </r>
    <r>
      <rPr>
        <b/>
        <sz val="10"/>
        <color theme="1"/>
        <rFont val="Arial"/>
        <family val="2"/>
      </rPr>
      <t xml:space="preserve"> for single, two and three component liposomes with POPC or SDPC</t>
    </r>
  </si>
  <si>
    <t>Representative absorbance curves of model membranes for permeability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00"/>
    <numFmt numFmtId="167" formatCode="0.000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name val="Arial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5D7F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2" fillId="0" borderId="0" xfId="1" applyFont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164" fontId="2" fillId="0" borderId="0" xfId="0" applyNumberFormat="1" applyFont="1"/>
    <xf numFmtId="165" fontId="2" fillId="0" borderId="0" xfId="0" applyNumberFormat="1" applyFont="1"/>
    <xf numFmtId="0" fontId="3" fillId="0" borderId="0" xfId="1" applyFont="1"/>
    <xf numFmtId="0" fontId="3" fillId="0" borderId="0" xfId="1" applyFont="1" applyAlignment="1">
      <alignment wrapText="1"/>
    </xf>
    <xf numFmtId="0" fontId="4" fillId="0" borderId="0" xfId="1" applyFont="1" applyAlignment="1">
      <alignment horizontal="right"/>
    </xf>
    <xf numFmtId="0" fontId="4" fillId="0" borderId="0" xfId="1" applyFont="1"/>
    <xf numFmtId="0" fontId="4" fillId="0" borderId="2" xfId="0" applyFont="1" applyBorder="1" applyAlignment="1">
      <alignment horizontal="left" indent="1"/>
    </xf>
    <xf numFmtId="166" fontId="0" fillId="0" borderId="0" xfId="0" applyNumberForma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66" fontId="4" fillId="0" borderId="0" xfId="0" applyNumberFormat="1" applyFont="1"/>
    <xf numFmtId="0" fontId="2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 indent="1"/>
    </xf>
    <xf numFmtId="0" fontId="4" fillId="0" borderId="4" xfId="0" applyFont="1" applyBorder="1" applyAlignment="1">
      <alignment horizontal="left" indent="1"/>
    </xf>
    <xf numFmtId="0" fontId="3" fillId="0" borderId="4" xfId="0" applyFont="1" applyBorder="1" applyAlignment="1">
      <alignment horizontal="left" wrapText="1" indent="1"/>
    </xf>
    <xf numFmtId="0" fontId="3" fillId="0" borderId="3" xfId="0" applyFont="1" applyBorder="1" applyAlignment="1">
      <alignment horizontal="left" indent="1"/>
    </xf>
    <xf numFmtId="0" fontId="4" fillId="0" borderId="0" xfId="0" applyFont="1" applyAlignment="1">
      <alignment horizontal="left" indent="1"/>
    </xf>
    <xf numFmtId="0" fontId="4" fillId="0" borderId="0" xfId="0" applyFont="1" applyAlignment="1">
      <alignment horizontal="right"/>
    </xf>
    <xf numFmtId="0" fontId="9" fillId="0" borderId="0" xfId="0" applyFont="1"/>
    <xf numFmtId="165" fontId="9" fillId="0" borderId="0" xfId="0" applyNumberFormat="1" applyFont="1"/>
    <xf numFmtId="0" fontId="2" fillId="0" borderId="0" xfId="1" applyFont="1" applyAlignment="1">
      <alignment vertical="center" wrapText="1"/>
    </xf>
    <xf numFmtId="0" fontId="2" fillId="0" borderId="0" xfId="1" applyFont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1" applyFont="1" applyAlignment="1">
      <alignment horizontal="center" vertical="center" wrapText="1"/>
    </xf>
    <xf numFmtId="165" fontId="4" fillId="0" borderId="0" xfId="0" applyNumberFormat="1" applyFont="1"/>
    <xf numFmtId="166" fontId="2" fillId="0" borderId="0" xfId="0" applyNumberFormat="1" applyFont="1"/>
    <xf numFmtId="2" fontId="2" fillId="0" borderId="0" xfId="0" applyNumberFormat="1" applyFont="1"/>
    <xf numFmtId="2" fontId="4" fillId="0" borderId="0" xfId="0" applyNumberFormat="1" applyFont="1"/>
    <xf numFmtId="0" fontId="12" fillId="0" borderId="0" xfId="0" applyFont="1"/>
    <xf numFmtId="167" fontId="2" fillId="0" borderId="0" xfId="0" applyNumberFormat="1" applyFont="1"/>
    <xf numFmtId="0" fontId="13" fillId="0" borderId="0" xfId="0" applyFont="1"/>
    <xf numFmtId="166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167" fontId="4" fillId="0" borderId="0" xfId="0" applyNumberFormat="1" applyFont="1"/>
    <xf numFmtId="165" fontId="4" fillId="0" borderId="0" xfId="0" applyNumberFormat="1" applyFont="1" applyAlignment="1">
      <alignment horizontal="right"/>
    </xf>
    <xf numFmtId="0" fontId="2" fillId="0" borderId="0" xfId="1" applyFont="1" applyAlignment="1">
      <alignment horizontal="right" wrapText="1"/>
    </xf>
    <xf numFmtId="165" fontId="12" fillId="0" borderId="0" xfId="0" applyNumberFormat="1" applyFont="1"/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1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wrapText="1"/>
    </xf>
  </cellXfs>
  <cellStyles count="2">
    <cellStyle name="Normal" xfId="0" builtinId="0"/>
    <cellStyle name="Normal 2" xfId="1" xr:uid="{43D20653-D9FD-4F14-868F-7EBAB9249FCA}"/>
  </cellStyles>
  <dxfs count="0"/>
  <tableStyles count="0" defaultTableStyle="TableStyleMedium2" defaultPivotStyle="PivotStyleLight16"/>
  <colors>
    <mruColors>
      <color rgb="FFF5D7F2"/>
      <color rgb="FFEFBF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2188</xdr:colOff>
      <xdr:row>3</xdr:row>
      <xdr:rowOff>152399</xdr:rowOff>
    </xdr:from>
    <xdr:to>
      <xdr:col>16</xdr:col>
      <xdr:colOff>295656</xdr:colOff>
      <xdr:row>19</xdr:row>
      <xdr:rowOff>14287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31C2208-494D-46F1-94EC-6A4D8FC7D4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02263" y="866774"/>
          <a:ext cx="7418668" cy="30384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E9F54-A609-4576-B53D-3E0D9651128D}">
  <dimension ref="A1:U9"/>
  <sheetViews>
    <sheetView tabSelected="1" zoomScaleNormal="100" workbookViewId="0">
      <selection activeCell="H8" sqref="H8"/>
    </sheetView>
  </sheetViews>
  <sheetFormatPr defaultColWidth="9.140625" defaultRowHeight="12.75" x14ac:dyDescent="0.2"/>
  <cols>
    <col min="1" max="1" width="19.7109375" style="14" customWidth="1"/>
    <col min="2" max="11" width="9.7109375" style="14" bestFit="1" customWidth="1"/>
    <col min="12" max="13" width="10.85546875" style="14" bestFit="1" customWidth="1"/>
    <col min="14" max="15" width="9.7109375" style="14" bestFit="1" customWidth="1"/>
    <col min="16" max="19" width="10.85546875" style="14" bestFit="1" customWidth="1"/>
    <col min="20" max="21" width="9.7109375" style="14" bestFit="1" customWidth="1"/>
    <col min="22" max="16384" width="9.140625" style="14"/>
  </cols>
  <sheetData>
    <row r="1" spans="1:21" x14ac:dyDescent="0.2">
      <c r="A1" s="13" t="s">
        <v>55</v>
      </c>
    </row>
    <row r="3" spans="1:21" ht="15.75" x14ac:dyDescent="0.3">
      <c r="B3" s="44" t="s">
        <v>24</v>
      </c>
      <c r="C3" s="44"/>
      <c r="D3" s="44"/>
      <c r="E3" s="44"/>
      <c r="F3" s="44"/>
      <c r="G3" s="44" t="s">
        <v>28</v>
      </c>
      <c r="H3" s="44"/>
      <c r="I3" s="44"/>
      <c r="J3" s="44"/>
      <c r="K3" s="44"/>
      <c r="L3" s="44" t="s">
        <v>29</v>
      </c>
      <c r="M3" s="44"/>
      <c r="N3" s="44"/>
      <c r="O3" s="44"/>
      <c r="P3" s="44"/>
      <c r="Q3" s="44" t="s">
        <v>57</v>
      </c>
      <c r="R3" s="44"/>
      <c r="S3" s="44"/>
      <c r="T3" s="44"/>
      <c r="U3" s="44"/>
    </row>
    <row r="4" spans="1:21" x14ac:dyDescent="0.2">
      <c r="A4" s="15" t="s">
        <v>54</v>
      </c>
      <c r="B4" s="3" t="s">
        <v>25</v>
      </c>
      <c r="C4" s="3" t="s">
        <v>26</v>
      </c>
      <c r="D4" s="3" t="s">
        <v>27</v>
      </c>
      <c r="E4" s="3" t="s">
        <v>32</v>
      </c>
      <c r="F4" s="3" t="s">
        <v>56</v>
      </c>
      <c r="G4" s="3" t="s">
        <v>25</v>
      </c>
      <c r="H4" s="3" t="s">
        <v>26</v>
      </c>
      <c r="I4" s="3" t="s">
        <v>27</v>
      </c>
      <c r="J4" s="3" t="s">
        <v>32</v>
      </c>
      <c r="K4" s="3" t="s">
        <v>56</v>
      </c>
      <c r="L4" s="3" t="s">
        <v>25</v>
      </c>
      <c r="M4" s="3" t="s">
        <v>26</v>
      </c>
      <c r="N4" s="3" t="s">
        <v>27</v>
      </c>
      <c r="O4" s="3" t="s">
        <v>32</v>
      </c>
      <c r="P4" s="3" t="s">
        <v>56</v>
      </c>
      <c r="Q4" s="3" t="s">
        <v>25</v>
      </c>
      <c r="R4" s="3" t="s">
        <v>26</v>
      </c>
      <c r="S4" s="3" t="s">
        <v>27</v>
      </c>
      <c r="T4" s="3" t="s">
        <v>32</v>
      </c>
      <c r="U4" s="3" t="s">
        <v>56</v>
      </c>
    </row>
    <row r="5" spans="1:21" x14ac:dyDescent="0.2">
      <c r="A5" s="11" t="s">
        <v>58</v>
      </c>
      <c r="B5" s="16">
        <v>1.0629680141132711</v>
      </c>
      <c r="C5" s="16">
        <v>0.82158897211092619</v>
      </c>
      <c r="D5" s="16">
        <v>0.77481799252889727</v>
      </c>
      <c r="E5" s="16">
        <v>0.80633802412701461</v>
      </c>
      <c r="F5" s="16">
        <v>0.86712175016036108</v>
      </c>
      <c r="G5" s="16">
        <v>1.3647354002390775</v>
      </c>
      <c r="H5" s="16">
        <v>1.5434773328799003</v>
      </c>
      <c r="I5" s="16">
        <v>1.1808275381967321</v>
      </c>
      <c r="J5" s="16">
        <v>0.99094745429735842</v>
      </c>
      <c r="K5" s="16">
        <v>0.86056373001976871</v>
      </c>
      <c r="L5" s="16">
        <v>1.4954573595883871</v>
      </c>
      <c r="M5" s="16">
        <v>1.6252569734400857</v>
      </c>
      <c r="N5" s="16">
        <v>0.95189807809472982</v>
      </c>
      <c r="O5" s="16">
        <v>1.2844579729463066</v>
      </c>
      <c r="P5" s="16">
        <v>1.7171573153816886</v>
      </c>
      <c r="Q5" s="16">
        <v>0.32355601900717751</v>
      </c>
      <c r="R5" s="16">
        <v>0.29566831840572971</v>
      </c>
      <c r="S5" s="16">
        <v>0.33619814833102996</v>
      </c>
      <c r="T5" s="16">
        <v>0.17184420631578332</v>
      </c>
      <c r="U5" s="16">
        <v>0.14845407665979016</v>
      </c>
    </row>
    <row r="6" spans="1:21" x14ac:dyDescent="0.2">
      <c r="A6" s="11" t="s">
        <v>59</v>
      </c>
      <c r="B6" s="16">
        <v>2.0218095969591254</v>
      </c>
      <c r="C6" s="16">
        <v>1.7758992669794291</v>
      </c>
      <c r="D6" s="16">
        <v>1.0546571181049287</v>
      </c>
      <c r="E6" s="16">
        <v>1.0260074535901018</v>
      </c>
      <c r="F6" s="16">
        <v>1.1529443614600874</v>
      </c>
      <c r="G6" s="16">
        <v>1.6604914510881073</v>
      </c>
      <c r="H6" s="16">
        <v>1.8148032126334055</v>
      </c>
      <c r="I6" s="16">
        <v>1.278524985589002</v>
      </c>
      <c r="J6" s="16">
        <v>1.1639013275622667</v>
      </c>
      <c r="K6" s="16">
        <v>1.135073361332902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</row>
    <row r="7" spans="1:21" x14ac:dyDescent="0.2">
      <c r="A7" s="11" t="s">
        <v>60</v>
      </c>
      <c r="B7" s="16">
        <v>3.4817595622786133</v>
      </c>
      <c r="C7" s="16">
        <v>2.6788683435588623</v>
      </c>
      <c r="D7" s="16">
        <v>3.3585005889998145</v>
      </c>
      <c r="E7" s="16">
        <v>3.1170982426321268</v>
      </c>
      <c r="F7" s="16">
        <v>3.0329719439288354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10.895172538896354</v>
      </c>
      <c r="M7" s="16">
        <v>10.384992083321121</v>
      </c>
      <c r="N7" s="16">
        <v>7.9869187359598692</v>
      </c>
      <c r="O7" s="16">
        <v>8.7458961796925561</v>
      </c>
      <c r="P7" s="16">
        <v>10.188667858143774</v>
      </c>
      <c r="Q7" s="16">
        <v>12.307183773711392</v>
      </c>
      <c r="R7" s="16">
        <v>10.848463093357775</v>
      </c>
      <c r="S7" s="16">
        <v>11.958593231366809</v>
      </c>
      <c r="T7" s="16">
        <v>6.7309623147665896</v>
      </c>
      <c r="U7" s="16">
        <v>6.9468104061460938</v>
      </c>
    </row>
    <row r="8" spans="1:21" x14ac:dyDescent="0.2">
      <c r="A8" s="11" t="s">
        <v>61</v>
      </c>
      <c r="B8" s="16">
        <v>0.49290083807523249</v>
      </c>
      <c r="C8" s="16">
        <v>0.41381467511248315</v>
      </c>
      <c r="D8" s="16">
        <v>0.48493278308433113</v>
      </c>
      <c r="E8" s="16">
        <v>0.50825696342573168</v>
      </c>
      <c r="F8" s="16">
        <v>0.4786887285967974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1.8197617263108892</v>
      </c>
      <c r="M8" s="16">
        <v>1.777478316266403</v>
      </c>
      <c r="N8" s="16">
        <v>1.160727228233619</v>
      </c>
      <c r="O8" s="16">
        <v>1.3950155168231726</v>
      </c>
      <c r="P8" s="16">
        <v>2.1713268499239615</v>
      </c>
      <c r="Q8" s="16">
        <v>1.4348259803292995</v>
      </c>
      <c r="R8" s="16">
        <v>1.30507898918813</v>
      </c>
      <c r="S8" s="16">
        <v>1.4371758189952997</v>
      </c>
      <c r="T8" s="16">
        <v>0.74401075032113828</v>
      </c>
      <c r="U8" s="16">
        <v>0.70768086615221415</v>
      </c>
    </row>
    <row r="9" spans="1:21" x14ac:dyDescent="0.2">
      <c r="A9" s="11" t="s">
        <v>62</v>
      </c>
      <c r="B9" s="16">
        <v>3.5679674819145593E-2</v>
      </c>
      <c r="C9" s="16">
        <v>3.320102982204693E-2</v>
      </c>
      <c r="D9" s="16">
        <v>4.0719771707003069E-2</v>
      </c>
      <c r="E9" s="16">
        <v>3.4436762933535654E-2</v>
      </c>
      <c r="F9" s="16">
        <v>3.6115565808162588E-2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.12435374094908454</v>
      </c>
      <c r="M9" s="16">
        <v>0.12786371453665268</v>
      </c>
      <c r="N9" s="16">
        <v>9.3495821873351079E-2</v>
      </c>
      <c r="O9" s="16">
        <v>9.7076655405548024E-2</v>
      </c>
      <c r="P9" s="16">
        <v>0.14212640674277074</v>
      </c>
      <c r="Q9" s="16">
        <v>7.864523299294339E-2</v>
      </c>
      <c r="R9" s="16">
        <v>7.7152345013835943E-2</v>
      </c>
      <c r="S9" s="16">
        <v>8.553003194331868E-2</v>
      </c>
      <c r="T9" s="16">
        <v>4.798905696573405E-2</v>
      </c>
      <c r="U9" s="16">
        <v>5.0417090803610426E-2</v>
      </c>
    </row>
  </sheetData>
  <mergeCells count="4">
    <mergeCell ref="Q3:U3"/>
    <mergeCell ref="B3:F3"/>
    <mergeCell ref="G3:K3"/>
    <mergeCell ref="L3:P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64424-328E-43C1-A530-50CDE6BA8F1F}">
  <dimension ref="A1:E18"/>
  <sheetViews>
    <sheetView workbookViewId="0">
      <selection activeCell="I24" sqref="I24"/>
    </sheetView>
  </sheetViews>
  <sheetFormatPr defaultRowHeight="15" x14ac:dyDescent="0.25"/>
  <cols>
    <col min="1" max="1" width="13" customWidth="1"/>
    <col min="2" max="2" width="13.5703125" customWidth="1"/>
    <col min="3" max="3" width="11.85546875" customWidth="1"/>
    <col min="4" max="5" width="12.140625" customWidth="1"/>
  </cols>
  <sheetData>
    <row r="1" spans="1:5" x14ac:dyDescent="0.25">
      <c r="A1" s="13" t="s">
        <v>435</v>
      </c>
      <c r="B1" s="14"/>
      <c r="C1" s="14"/>
      <c r="D1" s="14"/>
      <c r="E1" s="14"/>
    </row>
    <row r="2" spans="1:5" x14ac:dyDescent="0.25">
      <c r="A2" s="14"/>
      <c r="B2" s="14"/>
      <c r="C2" s="14"/>
      <c r="D2" s="14"/>
      <c r="E2" s="14"/>
    </row>
    <row r="3" spans="1:5" ht="25.5" x14ac:dyDescent="0.25">
      <c r="A3" s="30" t="s">
        <v>434</v>
      </c>
      <c r="B3" s="30" t="s">
        <v>430</v>
      </c>
      <c r="C3" s="30" t="s">
        <v>431</v>
      </c>
      <c r="D3" s="30" t="s">
        <v>433</v>
      </c>
      <c r="E3" s="30" t="s">
        <v>432</v>
      </c>
    </row>
    <row r="4" spans="1:5" x14ac:dyDescent="0.25">
      <c r="A4" s="6">
        <v>0.35623120000000003</v>
      </c>
      <c r="B4" s="6">
        <v>-0.26078000000000001</v>
      </c>
      <c r="C4" s="6">
        <v>-0.37328</v>
      </c>
      <c r="D4" s="31">
        <v>-0.17657</v>
      </c>
      <c r="E4" s="31">
        <v>-0.32052999999999998</v>
      </c>
    </row>
    <row r="5" spans="1:5" x14ac:dyDescent="0.25">
      <c r="A5" s="6">
        <v>0.3084981</v>
      </c>
      <c r="B5" s="6">
        <v>-0.25214999999999999</v>
      </c>
      <c r="C5" s="6">
        <v>-0.34301999999999999</v>
      </c>
      <c r="D5" s="31">
        <v>-0.13879</v>
      </c>
      <c r="E5" s="31">
        <v>-0.33935999999999999</v>
      </c>
    </row>
    <row r="6" spans="1:5" x14ac:dyDescent="0.25">
      <c r="A6" s="6">
        <v>0.34514669999999997</v>
      </c>
      <c r="B6" s="6">
        <v>-0.26263999999999998</v>
      </c>
      <c r="C6" s="6">
        <v>-0.32090999999999997</v>
      </c>
      <c r="D6" s="31">
        <v>-0.17366999999999999</v>
      </c>
      <c r="E6" s="31">
        <v>-0.35524</v>
      </c>
    </row>
    <row r="7" spans="1:5" x14ac:dyDescent="0.25">
      <c r="A7" s="6">
        <v>0.2770822</v>
      </c>
      <c r="B7" s="6">
        <v>-0.25233</v>
      </c>
      <c r="C7" s="6">
        <v>-0.30834</v>
      </c>
      <c r="D7" s="31">
        <v>-0.23421</v>
      </c>
      <c r="E7" s="31">
        <v>-0.32907999999999998</v>
      </c>
    </row>
    <row r="8" spans="1:5" x14ac:dyDescent="0.25">
      <c r="A8" s="6">
        <v>0.34677760000000002</v>
      </c>
      <c r="B8" s="6">
        <v>-0.22517000000000001</v>
      </c>
      <c r="C8" s="6">
        <v>-0.3538</v>
      </c>
      <c r="D8" s="31">
        <v>-0.16092999999999999</v>
      </c>
      <c r="E8" s="31">
        <v>-0.33951999999999999</v>
      </c>
    </row>
    <row r="9" spans="1:5" x14ac:dyDescent="0.25">
      <c r="A9" s="6">
        <v>0.35135369999999999</v>
      </c>
      <c r="B9" s="6">
        <v>-0.27997</v>
      </c>
      <c r="C9" s="6">
        <v>-0.40153</v>
      </c>
      <c r="D9" s="31">
        <v>-0.15726000000000001</v>
      </c>
      <c r="E9" s="31">
        <v>-0.36026000000000002</v>
      </c>
    </row>
    <row r="10" spans="1:5" x14ac:dyDescent="0.25">
      <c r="A10" s="6">
        <v>0.35381750000000001</v>
      </c>
      <c r="B10" s="6">
        <v>-0.24787000000000001</v>
      </c>
      <c r="C10" s="6">
        <v>-0.34309000000000001</v>
      </c>
      <c r="D10" s="31">
        <v>-0.16203000000000001</v>
      </c>
      <c r="E10" s="31">
        <v>-0.36864999999999998</v>
      </c>
    </row>
    <row r="11" spans="1:5" x14ac:dyDescent="0.25">
      <c r="A11" s="6">
        <v>0.27381420000000001</v>
      </c>
      <c r="B11" s="6">
        <v>-0.25818999999999998</v>
      </c>
      <c r="C11" s="6">
        <v>-0.35964000000000002</v>
      </c>
      <c r="D11" s="31">
        <v>-0.17397000000000001</v>
      </c>
      <c r="E11" s="31">
        <v>-0.33180999999999999</v>
      </c>
    </row>
    <row r="12" spans="1:5" x14ac:dyDescent="0.25">
      <c r="A12" s="6">
        <v>0.34660849999999999</v>
      </c>
      <c r="B12" s="6">
        <v>-0.27540999999999999</v>
      </c>
      <c r="C12" s="6">
        <v>-0.33374999999999999</v>
      </c>
      <c r="D12" s="31">
        <v>-0.18905</v>
      </c>
      <c r="E12" s="31">
        <v>-0.37042999999999998</v>
      </c>
    </row>
    <row r="13" spans="1:5" x14ac:dyDescent="0.25">
      <c r="A13" s="6">
        <v>0.33461489999999999</v>
      </c>
      <c r="B13" s="6">
        <v>-0.28686</v>
      </c>
      <c r="C13" s="6">
        <v>-0.35021000000000002</v>
      </c>
      <c r="D13" s="31">
        <v>-0.20963999999999999</v>
      </c>
      <c r="E13" s="31">
        <v>-0.34844999999999998</v>
      </c>
    </row>
    <row r="14" spans="1:5" x14ac:dyDescent="0.25">
      <c r="A14" s="6">
        <v>0.29058339999999999</v>
      </c>
      <c r="B14" s="6">
        <v>-0.29887999999999998</v>
      </c>
      <c r="C14" s="6">
        <v>-0.34181</v>
      </c>
      <c r="D14" s="31">
        <v>-0.13352</v>
      </c>
      <c r="E14" s="31">
        <v>-0.35337000000000002</v>
      </c>
    </row>
    <row r="15" spans="1:5" x14ac:dyDescent="0.25">
      <c r="A15" s="6">
        <v>0.2766072</v>
      </c>
      <c r="B15" s="6">
        <v>-0.28384999999999999</v>
      </c>
      <c r="C15" s="6">
        <v>-0.35910999999999998</v>
      </c>
      <c r="D15" s="31">
        <v>-0.21908</v>
      </c>
      <c r="E15" s="31">
        <v>-0.37473000000000001</v>
      </c>
    </row>
    <row r="16" spans="1:5" x14ac:dyDescent="0.25">
      <c r="A16" s="6">
        <v>0.35786800000000002</v>
      </c>
      <c r="B16" s="6">
        <v>-0.23996000000000001</v>
      </c>
      <c r="C16" s="6">
        <v>-0.34305999999999998</v>
      </c>
      <c r="D16" s="31">
        <v>-0.23239000000000001</v>
      </c>
      <c r="E16" s="31">
        <v>-0.35491</v>
      </c>
    </row>
    <row r="17" spans="1:5" x14ac:dyDescent="0.25">
      <c r="A17" s="6">
        <v>0.33536329999999998</v>
      </c>
      <c r="B17" s="6">
        <v>-0.31591999999999998</v>
      </c>
      <c r="C17" s="6">
        <v>-0.35205999999999998</v>
      </c>
      <c r="D17" s="31">
        <v>-0.18490000000000001</v>
      </c>
      <c r="E17" s="31">
        <v>-0.33927000000000002</v>
      </c>
    </row>
    <row r="18" spans="1:5" x14ac:dyDescent="0.25">
      <c r="A18" s="6">
        <v>0.2733061</v>
      </c>
      <c r="B18" s="6">
        <v>-0.30696000000000001</v>
      </c>
      <c r="C18" s="6">
        <v>-0.35325000000000001</v>
      </c>
      <c r="D18" s="31">
        <v>-0.16467000000000001</v>
      </c>
      <c r="E18" s="31">
        <v>-0.3461000000000000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0011E-90C0-49D0-853E-A556B21FF70D}">
  <dimension ref="A1:J50"/>
  <sheetViews>
    <sheetView workbookViewId="0">
      <selection activeCell="K12" sqref="K12"/>
    </sheetView>
  </sheetViews>
  <sheetFormatPr defaultRowHeight="15" x14ac:dyDescent="0.25"/>
  <cols>
    <col min="7" max="7" width="9.7109375" customWidth="1"/>
    <col min="8" max="8" width="10.42578125" customWidth="1"/>
    <col min="10" max="10" width="9.140625" customWidth="1"/>
  </cols>
  <sheetData>
    <row r="1" spans="1:10" x14ac:dyDescent="0.25">
      <c r="A1" s="13" t="s">
        <v>444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</row>
    <row r="3" spans="1:10" ht="39" x14ac:dyDescent="0.25">
      <c r="A3" s="1" t="s">
        <v>415</v>
      </c>
      <c r="B3" s="1" t="s">
        <v>416</v>
      </c>
      <c r="C3" s="1" t="s">
        <v>418</v>
      </c>
      <c r="D3" s="1" t="s">
        <v>417</v>
      </c>
      <c r="E3" s="1" t="s">
        <v>419</v>
      </c>
      <c r="F3" s="1" t="s">
        <v>420</v>
      </c>
      <c r="G3" s="1" t="s">
        <v>421</v>
      </c>
      <c r="H3" s="1" t="s">
        <v>478</v>
      </c>
      <c r="I3" s="14"/>
      <c r="J3" s="14"/>
    </row>
    <row r="4" spans="1:10" x14ac:dyDescent="0.25">
      <c r="A4" s="23">
        <v>100</v>
      </c>
      <c r="B4" s="23">
        <v>100</v>
      </c>
      <c r="C4" s="23">
        <v>100</v>
      </c>
      <c r="D4" s="23">
        <v>100</v>
      </c>
      <c r="E4" s="39">
        <v>21.41</v>
      </c>
      <c r="F4" s="33">
        <v>28.15</v>
      </c>
      <c r="G4" s="34">
        <v>23.97</v>
      </c>
      <c r="H4" s="34">
        <v>69.97</v>
      </c>
      <c r="I4" s="14"/>
      <c r="J4" s="14"/>
    </row>
    <row r="5" spans="1:10" x14ac:dyDescent="0.25">
      <c r="A5" s="23">
        <v>100</v>
      </c>
      <c r="B5" s="23">
        <v>100</v>
      </c>
      <c r="C5" s="23">
        <v>100</v>
      </c>
      <c r="D5" s="23">
        <v>100</v>
      </c>
      <c r="E5" s="39">
        <v>21.46</v>
      </c>
      <c r="F5" s="33">
        <v>36.46</v>
      </c>
      <c r="G5" s="34">
        <v>63.56</v>
      </c>
      <c r="H5" s="34">
        <v>51.27</v>
      </c>
      <c r="I5" s="14"/>
      <c r="J5" s="14"/>
    </row>
    <row r="6" spans="1:10" x14ac:dyDescent="0.25">
      <c r="A6" s="23">
        <v>100</v>
      </c>
      <c r="B6" s="23">
        <v>100</v>
      </c>
      <c r="C6" s="23">
        <v>100</v>
      </c>
      <c r="D6" s="23">
        <v>100</v>
      </c>
      <c r="E6" s="39">
        <v>20.52</v>
      </c>
      <c r="F6" s="33">
        <v>43.17</v>
      </c>
      <c r="G6" s="34">
        <v>42.5</v>
      </c>
      <c r="H6" s="34">
        <v>40.46</v>
      </c>
      <c r="I6" s="14"/>
      <c r="J6" s="14"/>
    </row>
    <row r="7" spans="1:10" x14ac:dyDescent="0.25">
      <c r="A7" s="23">
        <v>100</v>
      </c>
      <c r="B7" s="23">
        <v>100</v>
      </c>
      <c r="C7" s="23">
        <v>100</v>
      </c>
      <c r="D7" s="23">
        <v>100</v>
      </c>
      <c r="E7" s="39">
        <v>38.979999999999997</v>
      </c>
      <c r="F7" s="33">
        <v>61.83</v>
      </c>
      <c r="G7" s="34">
        <v>38.1</v>
      </c>
      <c r="H7" s="34">
        <v>51.3</v>
      </c>
      <c r="I7" s="14"/>
      <c r="J7" s="14"/>
    </row>
    <row r="8" spans="1:10" x14ac:dyDescent="0.25">
      <c r="A8" s="23">
        <v>100</v>
      </c>
      <c r="B8" s="23">
        <v>100</v>
      </c>
      <c r="C8" s="23">
        <v>100</v>
      </c>
      <c r="D8" s="23">
        <v>100</v>
      </c>
      <c r="E8" s="39">
        <v>59.33</v>
      </c>
      <c r="F8" s="33">
        <v>37.700000000000003</v>
      </c>
      <c r="G8" s="34">
        <v>34.159999999999997</v>
      </c>
      <c r="H8" s="34">
        <v>39.78</v>
      </c>
      <c r="I8" s="14"/>
      <c r="J8" s="14"/>
    </row>
    <row r="9" spans="1:10" x14ac:dyDescent="0.25">
      <c r="A9" s="23">
        <v>100</v>
      </c>
      <c r="B9" s="23">
        <v>100</v>
      </c>
      <c r="C9" s="23">
        <v>100</v>
      </c>
      <c r="D9" s="23">
        <v>100</v>
      </c>
      <c r="E9" s="39">
        <v>55.17</v>
      </c>
      <c r="F9" s="33">
        <v>62.76</v>
      </c>
      <c r="G9" s="34">
        <v>59.93</v>
      </c>
      <c r="H9" s="34">
        <v>68.94</v>
      </c>
      <c r="I9" s="14"/>
      <c r="J9" s="14"/>
    </row>
    <row r="10" spans="1:10" x14ac:dyDescent="0.25">
      <c r="A10" s="23">
        <v>100</v>
      </c>
      <c r="B10" s="23">
        <v>100</v>
      </c>
      <c r="C10" s="23">
        <v>100</v>
      </c>
      <c r="D10" s="23">
        <v>100</v>
      </c>
      <c r="E10" s="39">
        <v>45.35</v>
      </c>
      <c r="F10" s="33">
        <v>47.98</v>
      </c>
      <c r="G10" s="34">
        <v>51.49</v>
      </c>
      <c r="H10" s="34">
        <v>53.59</v>
      </c>
      <c r="I10" s="14"/>
      <c r="J10" s="14"/>
    </row>
    <row r="11" spans="1:10" x14ac:dyDescent="0.25">
      <c r="A11" s="23">
        <v>100</v>
      </c>
      <c r="B11" s="23">
        <v>100</v>
      </c>
      <c r="C11" s="23">
        <v>100</v>
      </c>
      <c r="D11" s="23">
        <v>100</v>
      </c>
      <c r="E11" s="39">
        <v>54.42</v>
      </c>
      <c r="F11" s="33">
        <v>48.38</v>
      </c>
      <c r="G11" s="34">
        <v>50.99</v>
      </c>
      <c r="H11" s="34">
        <v>41.88</v>
      </c>
      <c r="I11" s="14"/>
      <c r="J11" s="14"/>
    </row>
    <row r="12" spans="1:10" x14ac:dyDescent="0.25">
      <c r="A12" s="23">
        <v>100</v>
      </c>
      <c r="B12" s="14">
        <v>100</v>
      </c>
      <c r="C12" s="14">
        <v>100</v>
      </c>
      <c r="D12" s="14">
        <v>100</v>
      </c>
      <c r="E12" s="39">
        <v>33.39</v>
      </c>
      <c r="F12" s="33">
        <v>50.7</v>
      </c>
      <c r="G12" s="34">
        <v>65.849999999999994</v>
      </c>
      <c r="H12" s="34">
        <v>47.57</v>
      </c>
      <c r="I12" s="14"/>
      <c r="J12" s="14"/>
    </row>
    <row r="13" spans="1:10" x14ac:dyDescent="0.25">
      <c r="A13" s="23">
        <v>100</v>
      </c>
      <c r="B13" s="14">
        <v>100</v>
      </c>
      <c r="C13" s="14">
        <v>100</v>
      </c>
      <c r="D13" s="14">
        <v>100</v>
      </c>
      <c r="E13" s="39">
        <v>52.52</v>
      </c>
      <c r="F13" s="33">
        <v>33.75</v>
      </c>
      <c r="G13" s="34">
        <v>50.43</v>
      </c>
      <c r="H13" s="34">
        <v>57.8</v>
      </c>
      <c r="I13" s="14"/>
      <c r="J13" s="14"/>
    </row>
    <row r="14" spans="1:10" x14ac:dyDescent="0.25">
      <c r="A14" s="14">
        <v>100</v>
      </c>
      <c r="B14" s="14">
        <v>100</v>
      </c>
      <c r="C14" s="14">
        <v>100</v>
      </c>
      <c r="D14" s="14">
        <v>100</v>
      </c>
      <c r="E14" s="39">
        <v>40.07</v>
      </c>
      <c r="F14" s="33">
        <v>51.74</v>
      </c>
      <c r="G14" s="34">
        <v>44.94</v>
      </c>
      <c r="H14" s="34">
        <v>64.58</v>
      </c>
      <c r="I14" s="14"/>
      <c r="J14" s="14"/>
    </row>
    <row r="15" spans="1:10" x14ac:dyDescent="0.25">
      <c r="A15" s="14">
        <v>100</v>
      </c>
      <c r="B15" s="14">
        <v>100</v>
      </c>
      <c r="C15" s="14">
        <v>100</v>
      </c>
      <c r="D15" s="14">
        <v>100</v>
      </c>
      <c r="E15" s="39">
        <v>44.3</v>
      </c>
      <c r="F15" s="33">
        <v>41.15</v>
      </c>
      <c r="G15" s="34">
        <v>52.05</v>
      </c>
      <c r="H15" s="34">
        <v>63.18</v>
      </c>
      <c r="I15" s="14"/>
      <c r="J15" s="14"/>
    </row>
    <row r="16" spans="1:10" x14ac:dyDescent="0.25">
      <c r="A16" s="14">
        <v>100</v>
      </c>
      <c r="B16" s="14">
        <v>100</v>
      </c>
      <c r="C16" s="14">
        <v>100</v>
      </c>
      <c r="D16" s="14">
        <v>100</v>
      </c>
      <c r="E16" s="39">
        <v>62</v>
      </c>
      <c r="F16" s="33">
        <v>49.79</v>
      </c>
      <c r="G16" s="34">
        <v>57.47</v>
      </c>
      <c r="H16" s="34">
        <v>67.45</v>
      </c>
      <c r="I16" s="14"/>
      <c r="J16" s="14"/>
    </row>
    <row r="17" spans="1:10" x14ac:dyDescent="0.25">
      <c r="A17" s="14">
        <v>100</v>
      </c>
      <c r="B17" s="14">
        <v>100</v>
      </c>
      <c r="C17" s="14">
        <v>100</v>
      </c>
      <c r="D17" s="14">
        <v>100</v>
      </c>
      <c r="E17" s="39">
        <v>62.83</v>
      </c>
      <c r="F17" s="33">
        <v>54.53</v>
      </c>
      <c r="G17" s="34">
        <v>42</v>
      </c>
      <c r="H17" s="34">
        <v>47.6</v>
      </c>
      <c r="I17" s="14"/>
      <c r="J17" s="14"/>
    </row>
    <row r="18" spans="1:10" x14ac:dyDescent="0.25">
      <c r="A18" s="14">
        <v>100</v>
      </c>
      <c r="B18" s="14">
        <v>100</v>
      </c>
      <c r="C18" s="14">
        <v>100</v>
      </c>
      <c r="D18" s="14">
        <v>100</v>
      </c>
      <c r="E18" s="39">
        <v>65.48</v>
      </c>
      <c r="F18" s="33">
        <v>27.74</v>
      </c>
      <c r="G18" s="34">
        <v>29.55</v>
      </c>
      <c r="H18" s="34">
        <v>48.31</v>
      </c>
      <c r="I18" s="14"/>
      <c r="J18" s="14"/>
    </row>
    <row r="19" spans="1:10" x14ac:dyDescent="0.25">
      <c r="A19" s="14">
        <v>100</v>
      </c>
      <c r="B19" s="14">
        <v>100</v>
      </c>
      <c r="C19" s="14">
        <v>100</v>
      </c>
      <c r="D19" s="14">
        <v>100</v>
      </c>
      <c r="E19" s="39">
        <v>55.66</v>
      </c>
      <c r="F19" s="33">
        <v>58.09</v>
      </c>
      <c r="G19" s="34">
        <v>38.6</v>
      </c>
      <c r="H19" s="34">
        <v>46.39</v>
      </c>
      <c r="I19" s="14"/>
      <c r="J19" s="14"/>
    </row>
    <row r="20" spans="1:10" x14ac:dyDescent="0.25">
      <c r="A20" s="14">
        <v>100</v>
      </c>
      <c r="B20" s="14">
        <v>100</v>
      </c>
      <c r="C20" s="14">
        <v>100</v>
      </c>
      <c r="D20" s="14">
        <v>100</v>
      </c>
      <c r="E20" s="39">
        <v>44.14</v>
      </c>
      <c r="F20" s="33">
        <v>39.200000000000003</v>
      </c>
      <c r="G20" s="34">
        <v>70.92</v>
      </c>
      <c r="H20" s="34">
        <v>51.18</v>
      </c>
      <c r="I20" s="14"/>
      <c r="J20" s="14"/>
    </row>
    <row r="21" spans="1:10" x14ac:dyDescent="0.25">
      <c r="A21" s="14">
        <v>100</v>
      </c>
      <c r="B21" s="14">
        <v>100</v>
      </c>
      <c r="C21" s="14">
        <v>100</v>
      </c>
      <c r="D21" s="14">
        <v>100</v>
      </c>
      <c r="E21" s="39">
        <v>48.8</v>
      </c>
      <c r="F21" s="33">
        <v>41.76</v>
      </c>
      <c r="G21" s="34">
        <v>52.42</v>
      </c>
      <c r="H21" s="34">
        <v>40.200000000000003</v>
      </c>
      <c r="I21" s="14"/>
      <c r="J21" s="14"/>
    </row>
    <row r="22" spans="1:10" x14ac:dyDescent="0.25">
      <c r="A22" s="14">
        <v>100</v>
      </c>
      <c r="B22" s="14">
        <v>100</v>
      </c>
      <c r="C22" s="14">
        <v>100</v>
      </c>
      <c r="D22" s="14">
        <v>100</v>
      </c>
      <c r="E22" s="39">
        <v>39.25</v>
      </c>
      <c r="F22" s="33">
        <v>47.97</v>
      </c>
      <c r="G22" s="34">
        <v>38.799999999999997</v>
      </c>
      <c r="H22" s="34">
        <v>71.75</v>
      </c>
      <c r="I22" s="14"/>
      <c r="J22" s="14"/>
    </row>
    <row r="23" spans="1:10" x14ac:dyDescent="0.25">
      <c r="A23" s="14">
        <v>100</v>
      </c>
      <c r="B23" s="14">
        <v>100</v>
      </c>
      <c r="C23" s="14">
        <v>100</v>
      </c>
      <c r="D23" s="14">
        <v>100</v>
      </c>
      <c r="E23" s="39">
        <v>47.73</v>
      </c>
      <c r="F23" s="33">
        <v>45.2</v>
      </c>
      <c r="G23" s="34">
        <v>58.95</v>
      </c>
      <c r="H23" s="34"/>
      <c r="I23" s="14"/>
      <c r="J23" s="14"/>
    </row>
    <row r="24" spans="1:10" x14ac:dyDescent="0.25">
      <c r="A24" s="14"/>
      <c r="B24" s="14"/>
      <c r="C24" s="14"/>
      <c r="D24" s="14"/>
      <c r="E24" s="39">
        <v>46.38</v>
      </c>
      <c r="F24" s="33">
        <v>41.51</v>
      </c>
      <c r="G24" s="34">
        <v>52.75</v>
      </c>
      <c r="H24" s="34"/>
      <c r="I24" s="14"/>
      <c r="J24" s="14"/>
    </row>
    <row r="25" spans="1:10" x14ac:dyDescent="0.25">
      <c r="A25" s="14"/>
      <c r="B25" s="14"/>
      <c r="C25" s="14"/>
      <c r="D25" s="14"/>
      <c r="E25" s="39">
        <v>78.400000000000006</v>
      </c>
      <c r="F25" s="33">
        <v>44.96</v>
      </c>
      <c r="G25" s="34">
        <v>45.71</v>
      </c>
      <c r="H25" s="34"/>
      <c r="I25" s="14"/>
      <c r="J25" s="14"/>
    </row>
    <row r="26" spans="1:10" x14ac:dyDescent="0.25">
      <c r="A26" s="14"/>
      <c r="B26" s="14"/>
      <c r="C26" s="14"/>
      <c r="D26" s="14"/>
      <c r="E26" s="39">
        <v>42.01</v>
      </c>
      <c r="F26" s="33">
        <v>28.36</v>
      </c>
      <c r="G26" s="34">
        <v>46.84</v>
      </c>
      <c r="H26" s="34"/>
      <c r="I26" s="14"/>
      <c r="J26" s="14"/>
    </row>
    <row r="27" spans="1:10" x14ac:dyDescent="0.25">
      <c r="A27" s="14"/>
      <c r="B27" s="14"/>
      <c r="C27" s="14"/>
      <c r="D27" s="14"/>
      <c r="E27" s="39">
        <v>50.63</v>
      </c>
      <c r="F27" s="33">
        <v>42.39</v>
      </c>
      <c r="G27" s="34">
        <v>38.58</v>
      </c>
      <c r="H27" s="34"/>
      <c r="I27" s="14"/>
      <c r="J27" s="14"/>
    </row>
    <row r="28" spans="1:10" x14ac:dyDescent="0.25">
      <c r="A28" s="14"/>
      <c r="B28" s="14"/>
      <c r="C28" s="14"/>
      <c r="D28" s="14"/>
      <c r="E28" s="39">
        <v>57.25</v>
      </c>
      <c r="F28" s="33">
        <v>53.78</v>
      </c>
      <c r="G28" s="34">
        <v>27.88</v>
      </c>
      <c r="H28" s="34"/>
      <c r="I28" s="14"/>
      <c r="J28" s="14"/>
    </row>
    <row r="29" spans="1:10" x14ac:dyDescent="0.25">
      <c r="A29" s="14"/>
      <c r="B29" s="14"/>
      <c r="C29" s="14"/>
      <c r="D29" s="14"/>
      <c r="E29" s="39">
        <v>53.71</v>
      </c>
      <c r="F29" s="33">
        <v>47.44</v>
      </c>
      <c r="G29" s="34">
        <v>28.69</v>
      </c>
      <c r="H29" s="34"/>
      <c r="I29" s="14"/>
      <c r="J29" s="14"/>
    </row>
    <row r="30" spans="1:10" x14ac:dyDescent="0.25">
      <c r="A30" s="14"/>
      <c r="B30" s="14"/>
      <c r="C30" s="14"/>
      <c r="D30" s="14"/>
      <c r="E30" s="39">
        <v>73.81</v>
      </c>
      <c r="F30" s="33">
        <v>56.55</v>
      </c>
      <c r="G30" s="34">
        <v>48.13</v>
      </c>
      <c r="H30" s="34"/>
      <c r="I30" s="14"/>
      <c r="J30" s="14"/>
    </row>
    <row r="31" spans="1:10" x14ac:dyDescent="0.25">
      <c r="A31" s="14"/>
      <c r="B31" s="14"/>
      <c r="C31" s="14"/>
      <c r="D31" s="14"/>
      <c r="E31" s="39">
        <v>27.91</v>
      </c>
      <c r="F31" s="33">
        <v>41.39</v>
      </c>
      <c r="G31" s="34">
        <v>28.18</v>
      </c>
      <c r="H31" s="34"/>
      <c r="I31" s="14"/>
      <c r="J31" s="14"/>
    </row>
    <row r="32" spans="1:10" x14ac:dyDescent="0.25">
      <c r="A32" s="14"/>
      <c r="B32" s="14"/>
      <c r="C32" s="14"/>
      <c r="D32" s="14"/>
      <c r="E32" s="39">
        <v>39.39</v>
      </c>
      <c r="F32" s="33">
        <v>62.89</v>
      </c>
      <c r="G32" s="34">
        <v>35.450000000000003</v>
      </c>
      <c r="H32" s="34"/>
      <c r="I32" s="14"/>
      <c r="J32" s="14"/>
    </row>
    <row r="33" spans="1:10" x14ac:dyDescent="0.25">
      <c r="A33" s="14"/>
      <c r="B33" s="14"/>
      <c r="C33" s="14"/>
      <c r="D33" s="14"/>
      <c r="E33" s="39">
        <v>60.32</v>
      </c>
      <c r="F33" s="33">
        <v>59.27</v>
      </c>
      <c r="G33" s="34">
        <v>34.49</v>
      </c>
      <c r="H33" s="34"/>
      <c r="I33" s="14"/>
      <c r="J33" s="14"/>
    </row>
    <row r="34" spans="1:10" x14ac:dyDescent="0.25">
      <c r="A34" s="14"/>
      <c r="B34" s="14"/>
      <c r="C34" s="14"/>
      <c r="D34" s="14"/>
      <c r="E34" s="39">
        <v>54.83</v>
      </c>
      <c r="F34" s="34"/>
      <c r="G34" s="34">
        <v>45.81</v>
      </c>
      <c r="H34" s="34"/>
      <c r="I34" s="14"/>
      <c r="J34" s="14"/>
    </row>
    <row r="35" spans="1:10" x14ac:dyDescent="0.25">
      <c r="A35" s="14"/>
      <c r="B35" s="14"/>
      <c r="C35" s="14"/>
      <c r="D35" s="14"/>
      <c r="E35" s="39">
        <v>56.85</v>
      </c>
      <c r="F35" s="34"/>
      <c r="G35" s="34">
        <v>42.35</v>
      </c>
      <c r="H35" s="34"/>
      <c r="I35" s="14"/>
      <c r="J35" s="14"/>
    </row>
    <row r="36" spans="1:10" x14ac:dyDescent="0.25">
      <c r="A36" s="14"/>
      <c r="B36" s="14"/>
      <c r="C36" s="14"/>
      <c r="D36" s="14"/>
      <c r="E36" s="39">
        <v>36.47</v>
      </c>
      <c r="F36" s="34"/>
      <c r="G36" s="34">
        <v>22.83</v>
      </c>
      <c r="H36" s="34"/>
      <c r="I36" s="14"/>
      <c r="J36" s="14"/>
    </row>
    <row r="37" spans="1:10" x14ac:dyDescent="0.25">
      <c r="A37" s="14"/>
      <c r="B37" s="14"/>
      <c r="C37" s="14"/>
      <c r="D37" s="14"/>
      <c r="E37" s="39">
        <v>39.18</v>
      </c>
      <c r="F37" s="34"/>
      <c r="G37" s="34">
        <v>42.2</v>
      </c>
      <c r="H37" s="34"/>
      <c r="I37" s="14"/>
      <c r="J37" s="14"/>
    </row>
    <row r="38" spans="1:10" x14ac:dyDescent="0.25">
      <c r="A38" s="14"/>
      <c r="B38" s="14"/>
      <c r="C38" s="14"/>
      <c r="D38" s="14"/>
      <c r="E38" s="39">
        <v>44.05</v>
      </c>
      <c r="F38" s="34"/>
      <c r="G38" s="34">
        <v>56.42</v>
      </c>
      <c r="H38" s="34"/>
      <c r="I38" s="14"/>
      <c r="J38" s="14"/>
    </row>
    <row r="39" spans="1:10" x14ac:dyDescent="0.25">
      <c r="A39" s="14"/>
      <c r="B39" s="14"/>
      <c r="C39" s="14"/>
      <c r="D39" s="14"/>
      <c r="E39" s="39">
        <v>51.39</v>
      </c>
      <c r="F39" s="34"/>
      <c r="G39" s="34">
        <v>44.96</v>
      </c>
      <c r="H39" s="34"/>
      <c r="I39" s="14"/>
      <c r="J39" s="14"/>
    </row>
    <row r="40" spans="1:10" x14ac:dyDescent="0.25">
      <c r="A40" s="14"/>
      <c r="B40" s="14"/>
      <c r="C40" s="14"/>
      <c r="D40" s="14"/>
      <c r="E40" s="39">
        <v>60.78</v>
      </c>
      <c r="F40" s="34"/>
      <c r="G40" s="34">
        <v>44.16</v>
      </c>
      <c r="H40" s="34"/>
      <c r="I40" s="14"/>
      <c r="J40" s="14"/>
    </row>
    <row r="41" spans="1:10" x14ac:dyDescent="0.25">
      <c r="A41" s="14"/>
      <c r="B41" s="14"/>
      <c r="C41" s="14"/>
      <c r="D41" s="14"/>
      <c r="E41" s="39">
        <v>65.81</v>
      </c>
      <c r="F41" s="34"/>
      <c r="G41" s="34">
        <v>43.33</v>
      </c>
      <c r="H41" s="34"/>
      <c r="I41" s="14"/>
      <c r="J41" s="14"/>
    </row>
    <row r="42" spans="1:10" x14ac:dyDescent="0.25">
      <c r="A42" s="14"/>
      <c r="B42" s="14"/>
      <c r="C42" s="14"/>
      <c r="D42" s="14"/>
      <c r="E42" s="39">
        <v>37.15</v>
      </c>
      <c r="F42" s="34"/>
      <c r="G42" s="34">
        <v>39.07</v>
      </c>
      <c r="H42" s="34"/>
      <c r="I42" s="14"/>
      <c r="J42" s="14"/>
    </row>
    <row r="43" spans="1:10" x14ac:dyDescent="0.25">
      <c r="A43" s="14"/>
      <c r="B43" s="14"/>
      <c r="C43" s="14"/>
      <c r="D43" s="14"/>
      <c r="E43" s="39">
        <v>40.909999999999997</v>
      </c>
      <c r="F43" s="34"/>
      <c r="G43" s="34">
        <v>40.840000000000003</v>
      </c>
      <c r="H43" s="34"/>
      <c r="I43" s="14"/>
      <c r="J43" s="14"/>
    </row>
    <row r="44" spans="1:10" x14ac:dyDescent="0.25">
      <c r="A44" s="14"/>
      <c r="B44" s="14"/>
      <c r="C44" s="14"/>
      <c r="D44" s="14"/>
      <c r="E44" s="39">
        <v>64.67</v>
      </c>
      <c r="F44" s="34"/>
      <c r="G44" s="34">
        <v>51.8</v>
      </c>
      <c r="H44" s="34"/>
      <c r="I44" s="14"/>
      <c r="J44" s="14"/>
    </row>
    <row r="45" spans="1:10" x14ac:dyDescent="0.25">
      <c r="A45" s="14"/>
      <c r="B45" s="14"/>
      <c r="C45" s="14"/>
      <c r="D45" s="14"/>
      <c r="E45" s="34"/>
      <c r="F45" s="34"/>
      <c r="G45" s="34">
        <v>40.93</v>
      </c>
      <c r="H45" s="34"/>
      <c r="I45" s="14"/>
      <c r="J45" s="14"/>
    </row>
    <row r="46" spans="1:10" x14ac:dyDescent="0.25">
      <c r="A46" s="14"/>
      <c r="B46" s="14"/>
      <c r="C46" s="14"/>
      <c r="D46" s="14"/>
      <c r="E46" s="34"/>
      <c r="F46" s="34"/>
      <c r="G46" s="34">
        <v>48.87</v>
      </c>
      <c r="H46" s="34"/>
      <c r="I46" s="14"/>
      <c r="J46" s="14"/>
    </row>
    <row r="47" spans="1:10" x14ac:dyDescent="0.25">
      <c r="A47" s="14"/>
      <c r="B47" s="14"/>
      <c r="C47" s="14"/>
      <c r="D47" s="14"/>
      <c r="E47" s="34"/>
      <c r="F47" s="34"/>
      <c r="G47" s="34">
        <v>34.119999999999997</v>
      </c>
      <c r="H47" s="34"/>
      <c r="I47" s="14"/>
      <c r="J47" s="14"/>
    </row>
    <row r="48" spans="1:10" x14ac:dyDescent="0.25">
      <c r="A48" s="14"/>
      <c r="B48" s="14"/>
      <c r="C48" s="14"/>
      <c r="D48" s="14"/>
      <c r="E48" s="34"/>
      <c r="F48" s="34"/>
      <c r="G48" s="34">
        <v>43.48</v>
      </c>
      <c r="H48" s="34"/>
      <c r="I48" s="14"/>
      <c r="J48" s="14"/>
    </row>
    <row r="49" spans="1:10" x14ac:dyDescent="0.25">
      <c r="A49" s="14"/>
      <c r="B49" s="14"/>
      <c r="C49" s="14"/>
      <c r="D49" s="14"/>
      <c r="E49" s="34"/>
      <c r="F49" s="34"/>
      <c r="G49" s="34">
        <v>58.97</v>
      </c>
      <c r="H49" s="34"/>
      <c r="I49" s="14"/>
      <c r="J49" s="14"/>
    </row>
    <row r="50" spans="1:10" x14ac:dyDescent="0.25">
      <c r="A50" s="14"/>
      <c r="B50" s="14"/>
      <c r="C50" s="14"/>
      <c r="D50" s="14"/>
      <c r="E50" s="34"/>
      <c r="F50" s="34"/>
      <c r="G50" s="34">
        <v>50.78</v>
      </c>
      <c r="H50" s="34"/>
      <c r="I50" s="14"/>
      <c r="J50" s="14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9429A-E2AF-4A7A-A178-55EFA27D7DA0}">
  <dimension ref="A1:H41"/>
  <sheetViews>
    <sheetView workbookViewId="0">
      <selection activeCell="L19" sqref="L19"/>
    </sheetView>
  </sheetViews>
  <sheetFormatPr defaultRowHeight="15" x14ac:dyDescent="0.25"/>
  <sheetData>
    <row r="1" spans="1:8" x14ac:dyDescent="0.25">
      <c r="A1" s="13" t="s">
        <v>445</v>
      </c>
      <c r="B1" s="14"/>
    </row>
    <row r="3" spans="1:8" ht="39" x14ac:dyDescent="0.25">
      <c r="A3" s="1" t="s">
        <v>422</v>
      </c>
      <c r="B3" s="1" t="s">
        <v>425</v>
      </c>
      <c r="C3" s="1" t="s">
        <v>426</v>
      </c>
      <c r="D3" s="1" t="s">
        <v>424</v>
      </c>
      <c r="E3" s="1" t="s">
        <v>427</v>
      </c>
      <c r="F3" s="1" t="s">
        <v>428</v>
      </c>
      <c r="G3" s="1" t="s">
        <v>429</v>
      </c>
      <c r="H3" s="1" t="s">
        <v>423</v>
      </c>
    </row>
    <row r="4" spans="1:8" x14ac:dyDescent="0.25">
      <c r="A4" s="23">
        <v>100</v>
      </c>
      <c r="B4" s="23">
        <v>100</v>
      </c>
      <c r="C4" s="23">
        <v>100</v>
      </c>
      <c r="D4" s="23">
        <v>100</v>
      </c>
      <c r="E4" s="33">
        <v>34.54</v>
      </c>
      <c r="F4" s="33">
        <v>24.06</v>
      </c>
      <c r="G4" s="33">
        <v>39.729999999999997</v>
      </c>
      <c r="H4" s="33">
        <v>51.44</v>
      </c>
    </row>
    <row r="5" spans="1:8" x14ac:dyDescent="0.25">
      <c r="A5" s="23">
        <v>100</v>
      </c>
      <c r="B5" s="23">
        <v>100</v>
      </c>
      <c r="C5" s="23">
        <v>100</v>
      </c>
      <c r="D5" s="23">
        <v>100</v>
      </c>
      <c r="E5" s="33">
        <v>37.07</v>
      </c>
      <c r="F5" s="33">
        <v>64.36</v>
      </c>
      <c r="G5" s="33">
        <v>79.23</v>
      </c>
      <c r="H5" s="33">
        <v>54.74</v>
      </c>
    </row>
    <row r="6" spans="1:8" x14ac:dyDescent="0.25">
      <c r="A6" s="23">
        <v>100</v>
      </c>
      <c r="B6" s="23">
        <v>100</v>
      </c>
      <c r="C6" s="23">
        <v>100</v>
      </c>
      <c r="D6" s="23">
        <v>100</v>
      </c>
      <c r="E6" s="33">
        <v>48.31</v>
      </c>
      <c r="F6" s="33">
        <v>44.25</v>
      </c>
      <c r="G6" s="33">
        <v>58.78</v>
      </c>
      <c r="H6" s="33">
        <v>59.62</v>
      </c>
    </row>
    <row r="7" spans="1:8" x14ac:dyDescent="0.25">
      <c r="A7" s="23">
        <v>100</v>
      </c>
      <c r="B7" s="23">
        <v>100</v>
      </c>
      <c r="C7" s="23">
        <v>100</v>
      </c>
      <c r="D7" s="23">
        <v>100</v>
      </c>
      <c r="E7" s="33">
        <v>32.9</v>
      </c>
      <c r="F7" s="33">
        <v>38.49</v>
      </c>
      <c r="G7" s="33">
        <v>64.349999999999994</v>
      </c>
      <c r="H7" s="33">
        <v>52.68</v>
      </c>
    </row>
    <row r="8" spans="1:8" x14ac:dyDescent="0.25">
      <c r="A8" s="23">
        <v>100</v>
      </c>
      <c r="B8" s="23">
        <v>100</v>
      </c>
      <c r="C8" s="23">
        <v>100</v>
      </c>
      <c r="D8" s="23">
        <v>100</v>
      </c>
      <c r="E8" s="33">
        <v>35.97</v>
      </c>
      <c r="F8" s="33">
        <v>53.8</v>
      </c>
      <c r="G8" s="33">
        <v>65.84</v>
      </c>
      <c r="H8" s="33">
        <v>66.55</v>
      </c>
    </row>
    <row r="9" spans="1:8" x14ac:dyDescent="0.25">
      <c r="A9" s="23">
        <v>100</v>
      </c>
      <c r="B9" s="23">
        <v>100</v>
      </c>
      <c r="C9" s="23">
        <v>100</v>
      </c>
      <c r="D9" s="23">
        <v>100</v>
      </c>
      <c r="E9" s="33">
        <v>27.48</v>
      </c>
      <c r="F9" s="33">
        <v>48.95</v>
      </c>
      <c r="G9" s="33">
        <v>52.24</v>
      </c>
      <c r="H9" s="33">
        <v>57.91</v>
      </c>
    </row>
    <row r="10" spans="1:8" x14ac:dyDescent="0.25">
      <c r="A10" s="23">
        <v>100</v>
      </c>
      <c r="B10" s="23">
        <v>100</v>
      </c>
      <c r="C10" s="23">
        <v>100</v>
      </c>
      <c r="D10" s="23">
        <v>100</v>
      </c>
      <c r="E10" s="33">
        <v>58.29</v>
      </c>
      <c r="F10" s="33">
        <v>52.12</v>
      </c>
      <c r="G10" s="33">
        <v>80.75</v>
      </c>
      <c r="H10" s="33">
        <v>74.14</v>
      </c>
    </row>
    <row r="11" spans="1:8" x14ac:dyDescent="0.25">
      <c r="A11" s="23">
        <v>100</v>
      </c>
      <c r="B11" s="23">
        <v>100</v>
      </c>
      <c r="C11" s="23">
        <v>100</v>
      </c>
      <c r="D11" s="23">
        <v>100</v>
      </c>
      <c r="E11" s="33">
        <v>42.74</v>
      </c>
      <c r="F11" s="33">
        <v>51.1</v>
      </c>
      <c r="G11" s="33">
        <v>61.59</v>
      </c>
      <c r="H11" s="33">
        <v>52.11</v>
      </c>
    </row>
    <row r="12" spans="1:8" x14ac:dyDescent="0.25">
      <c r="A12" s="14">
        <v>100</v>
      </c>
      <c r="B12" s="14">
        <v>100</v>
      </c>
      <c r="C12" s="14">
        <v>100</v>
      </c>
      <c r="D12" s="14">
        <v>100</v>
      </c>
      <c r="E12" s="33">
        <v>60.97</v>
      </c>
      <c r="F12" s="33">
        <v>49.86</v>
      </c>
      <c r="G12" s="33">
        <v>73.13</v>
      </c>
      <c r="H12" s="33">
        <v>42.52</v>
      </c>
    </row>
    <row r="13" spans="1:8" x14ac:dyDescent="0.25">
      <c r="A13" s="14">
        <v>100</v>
      </c>
      <c r="B13" s="14">
        <v>100</v>
      </c>
      <c r="C13" s="14">
        <v>100</v>
      </c>
      <c r="D13" s="14">
        <v>100</v>
      </c>
      <c r="E13" s="33">
        <v>41.23</v>
      </c>
      <c r="F13" s="33">
        <v>59</v>
      </c>
      <c r="G13" s="33">
        <v>64.39</v>
      </c>
      <c r="H13" s="33">
        <v>55.13</v>
      </c>
    </row>
    <row r="14" spans="1:8" x14ac:dyDescent="0.25">
      <c r="A14" s="14">
        <v>100</v>
      </c>
      <c r="B14" s="14">
        <v>100</v>
      </c>
      <c r="C14" s="14">
        <v>100</v>
      </c>
      <c r="D14" s="14">
        <v>100</v>
      </c>
      <c r="E14" s="33">
        <v>54.27</v>
      </c>
      <c r="F14" s="33">
        <v>20.67</v>
      </c>
      <c r="G14" s="33">
        <v>62.85</v>
      </c>
      <c r="H14" s="33">
        <v>60.28</v>
      </c>
    </row>
    <row r="15" spans="1:8" x14ac:dyDescent="0.25">
      <c r="A15" s="14">
        <v>100</v>
      </c>
      <c r="B15" s="14">
        <v>100</v>
      </c>
      <c r="C15" s="14">
        <v>100</v>
      </c>
      <c r="D15" s="14">
        <v>100</v>
      </c>
      <c r="E15" s="33">
        <v>21.94</v>
      </c>
      <c r="F15" s="33">
        <v>32.49</v>
      </c>
      <c r="G15" s="33">
        <v>78.45</v>
      </c>
      <c r="H15" s="33">
        <v>48.82</v>
      </c>
    </row>
    <row r="16" spans="1:8" x14ac:dyDescent="0.25">
      <c r="A16" s="14">
        <v>100</v>
      </c>
      <c r="B16" s="14">
        <v>100</v>
      </c>
      <c r="C16" s="14">
        <v>100</v>
      </c>
      <c r="D16" s="14">
        <v>100</v>
      </c>
      <c r="E16" s="33">
        <v>41.68</v>
      </c>
      <c r="F16" s="33">
        <v>36.35</v>
      </c>
      <c r="G16" s="33">
        <v>57.16</v>
      </c>
      <c r="H16" s="33">
        <v>52.68</v>
      </c>
    </row>
    <row r="17" spans="1:8" x14ac:dyDescent="0.25">
      <c r="A17" s="14">
        <v>100</v>
      </c>
      <c r="B17" s="14">
        <v>100</v>
      </c>
      <c r="C17" s="14">
        <v>100</v>
      </c>
      <c r="D17" s="14">
        <v>100</v>
      </c>
      <c r="E17" s="33">
        <v>19.93</v>
      </c>
      <c r="F17" s="33">
        <v>31.5</v>
      </c>
      <c r="G17" s="33">
        <v>60.81</v>
      </c>
      <c r="H17" s="33">
        <v>48.79</v>
      </c>
    </row>
    <row r="18" spans="1:8" x14ac:dyDescent="0.25">
      <c r="A18" s="14">
        <v>100</v>
      </c>
      <c r="B18" s="14">
        <v>100</v>
      </c>
      <c r="C18" s="14">
        <v>100</v>
      </c>
      <c r="D18" s="14">
        <v>100</v>
      </c>
      <c r="E18" s="33">
        <v>46.23</v>
      </c>
      <c r="F18" s="33">
        <v>58.35</v>
      </c>
      <c r="G18" s="33">
        <v>72.849999999999994</v>
      </c>
      <c r="H18" s="33">
        <v>69.95</v>
      </c>
    </row>
    <row r="19" spans="1:8" x14ac:dyDescent="0.25">
      <c r="A19" s="14">
        <v>100</v>
      </c>
      <c r="B19" s="14">
        <v>100</v>
      </c>
      <c r="C19" s="14">
        <v>100</v>
      </c>
      <c r="D19" s="14">
        <v>100</v>
      </c>
      <c r="E19" s="33">
        <v>25.12</v>
      </c>
      <c r="F19" s="33">
        <v>66.12</v>
      </c>
      <c r="G19" s="33">
        <v>56.64</v>
      </c>
      <c r="H19" s="33">
        <v>57.74</v>
      </c>
    </row>
    <row r="20" spans="1:8" x14ac:dyDescent="0.25">
      <c r="A20" s="14">
        <v>100</v>
      </c>
      <c r="B20" s="14">
        <v>100</v>
      </c>
      <c r="C20" s="14">
        <v>100</v>
      </c>
      <c r="D20" s="14">
        <v>100</v>
      </c>
      <c r="E20" s="33">
        <v>32.43</v>
      </c>
      <c r="F20" s="33">
        <v>55.86</v>
      </c>
      <c r="G20" s="33">
        <v>62.48</v>
      </c>
      <c r="H20" s="33">
        <v>68.75</v>
      </c>
    </row>
    <row r="21" spans="1:8" x14ac:dyDescent="0.25">
      <c r="A21" s="14">
        <v>100</v>
      </c>
      <c r="B21" s="14">
        <v>100</v>
      </c>
      <c r="C21" s="14">
        <v>100</v>
      </c>
      <c r="D21" s="14">
        <v>100</v>
      </c>
      <c r="E21" s="33">
        <v>65.03</v>
      </c>
      <c r="F21" s="33">
        <v>64.900000000000006</v>
      </c>
      <c r="G21" s="33">
        <v>64.400000000000006</v>
      </c>
      <c r="H21" s="33">
        <v>64.31</v>
      </c>
    </row>
    <row r="22" spans="1:8" x14ac:dyDescent="0.25">
      <c r="A22" s="14">
        <v>100</v>
      </c>
      <c r="B22" s="14">
        <v>100</v>
      </c>
      <c r="C22" s="14">
        <v>100</v>
      </c>
      <c r="D22" s="14">
        <v>100</v>
      </c>
      <c r="E22" s="33">
        <v>51.4</v>
      </c>
      <c r="F22" s="33">
        <v>66.25</v>
      </c>
      <c r="G22" s="33">
        <v>57.5</v>
      </c>
      <c r="H22" s="33">
        <v>61.87</v>
      </c>
    </row>
    <row r="23" spans="1:8" x14ac:dyDescent="0.25">
      <c r="A23" s="14">
        <v>100</v>
      </c>
      <c r="B23" s="14">
        <v>100</v>
      </c>
      <c r="C23" s="14">
        <v>100</v>
      </c>
      <c r="D23" s="14">
        <v>100</v>
      </c>
      <c r="E23" s="33">
        <v>35.24</v>
      </c>
      <c r="F23" s="33">
        <v>49.11</v>
      </c>
      <c r="G23" s="33">
        <v>44.34</v>
      </c>
      <c r="H23" s="33">
        <v>65.989999999999995</v>
      </c>
    </row>
    <row r="24" spans="1:8" x14ac:dyDescent="0.25">
      <c r="E24" s="34"/>
      <c r="F24" s="33">
        <v>51.4</v>
      </c>
      <c r="G24" s="33">
        <v>75.680000000000007</v>
      </c>
      <c r="H24" s="33">
        <v>53.89</v>
      </c>
    </row>
    <row r="25" spans="1:8" x14ac:dyDescent="0.25">
      <c r="E25" s="34"/>
      <c r="F25" s="33">
        <v>19.13</v>
      </c>
      <c r="G25" s="33">
        <v>58.8</v>
      </c>
      <c r="H25" s="33">
        <v>72.55</v>
      </c>
    </row>
    <row r="26" spans="1:8" x14ac:dyDescent="0.25">
      <c r="E26" s="34"/>
      <c r="F26" s="33">
        <v>62.93</v>
      </c>
      <c r="G26" s="33">
        <v>59.13</v>
      </c>
      <c r="H26" s="33">
        <v>54.2</v>
      </c>
    </row>
    <row r="27" spans="1:8" x14ac:dyDescent="0.25">
      <c r="E27" s="34"/>
      <c r="F27" s="33">
        <v>73.97</v>
      </c>
      <c r="G27" s="33">
        <v>53.94</v>
      </c>
      <c r="H27" s="33">
        <v>71.78</v>
      </c>
    </row>
    <row r="28" spans="1:8" x14ac:dyDescent="0.25">
      <c r="E28" s="34"/>
      <c r="F28" s="33">
        <v>76.52</v>
      </c>
      <c r="G28" s="33">
        <v>63.22</v>
      </c>
      <c r="H28" s="33">
        <v>73.510000000000005</v>
      </c>
    </row>
    <row r="29" spans="1:8" x14ac:dyDescent="0.25">
      <c r="E29" s="34"/>
      <c r="F29" s="33">
        <v>60.41</v>
      </c>
      <c r="G29" s="33">
        <v>63.61</v>
      </c>
      <c r="H29" s="33">
        <v>63.49</v>
      </c>
    </row>
    <row r="30" spans="1:8" x14ac:dyDescent="0.25">
      <c r="E30" s="34"/>
      <c r="F30" s="33">
        <v>43.94</v>
      </c>
      <c r="G30" s="33">
        <v>58.32</v>
      </c>
      <c r="H30" s="33">
        <v>68.760000000000005</v>
      </c>
    </row>
    <row r="31" spans="1:8" x14ac:dyDescent="0.25">
      <c r="E31" s="34"/>
      <c r="F31" s="33">
        <v>50.5</v>
      </c>
      <c r="G31" s="33">
        <v>63.28</v>
      </c>
      <c r="H31" s="33">
        <v>67.83</v>
      </c>
    </row>
    <row r="32" spans="1:8" x14ac:dyDescent="0.25">
      <c r="E32" s="34"/>
      <c r="F32" s="33">
        <v>57.82</v>
      </c>
      <c r="G32" s="33">
        <v>60.67</v>
      </c>
      <c r="H32" s="33">
        <v>53.86</v>
      </c>
    </row>
    <row r="33" spans="5:8" x14ac:dyDescent="0.25">
      <c r="E33" s="34"/>
      <c r="F33" s="33">
        <v>73.03</v>
      </c>
      <c r="G33" s="33">
        <v>55.07</v>
      </c>
      <c r="H33" s="33">
        <v>52.62</v>
      </c>
    </row>
    <row r="34" spans="5:8" x14ac:dyDescent="0.25">
      <c r="E34" s="34"/>
      <c r="F34" s="33">
        <v>30.71</v>
      </c>
      <c r="G34" s="34"/>
      <c r="H34" s="34"/>
    </row>
    <row r="35" spans="5:8" x14ac:dyDescent="0.25">
      <c r="E35" s="34"/>
      <c r="F35" s="33">
        <v>57.7</v>
      </c>
      <c r="G35" s="34"/>
      <c r="H35" s="34"/>
    </row>
    <row r="36" spans="5:8" x14ac:dyDescent="0.25">
      <c r="E36" s="34"/>
      <c r="F36" s="33">
        <v>52.48</v>
      </c>
      <c r="G36" s="34"/>
      <c r="H36" s="34"/>
    </row>
    <row r="37" spans="5:8" x14ac:dyDescent="0.25">
      <c r="E37" s="34"/>
      <c r="F37" s="33">
        <v>54.25</v>
      </c>
      <c r="G37" s="34"/>
      <c r="H37" s="34"/>
    </row>
    <row r="38" spans="5:8" x14ac:dyDescent="0.25">
      <c r="E38" s="34"/>
      <c r="F38" s="33">
        <v>51.43</v>
      </c>
      <c r="G38" s="34"/>
      <c r="H38" s="34"/>
    </row>
    <row r="39" spans="5:8" x14ac:dyDescent="0.25">
      <c r="E39" s="34"/>
      <c r="F39" s="33">
        <v>50.24</v>
      </c>
      <c r="G39" s="34"/>
      <c r="H39" s="34"/>
    </row>
    <row r="40" spans="5:8" x14ac:dyDescent="0.25">
      <c r="E40" s="34"/>
      <c r="F40" s="33">
        <v>56.39</v>
      </c>
      <c r="G40" s="34"/>
      <c r="H40" s="34"/>
    </row>
    <row r="41" spans="5:8" x14ac:dyDescent="0.25">
      <c r="E41" s="34"/>
      <c r="F41" s="33">
        <v>55.93</v>
      </c>
      <c r="G41" s="34"/>
      <c r="H41" s="34"/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C5158-6FDB-4474-BF64-4F877302554E}">
  <dimension ref="A1:N15"/>
  <sheetViews>
    <sheetView workbookViewId="0">
      <selection activeCell="K10" sqref="K10"/>
    </sheetView>
  </sheetViews>
  <sheetFormatPr defaultRowHeight="15" x14ac:dyDescent="0.25"/>
  <cols>
    <col min="1" max="1" width="8.7109375" customWidth="1"/>
    <col min="3" max="3" width="9" customWidth="1"/>
    <col min="4" max="4" width="2.85546875" customWidth="1"/>
    <col min="5" max="5" width="8.7109375" customWidth="1"/>
    <col min="8" max="8" width="8.140625" customWidth="1"/>
  </cols>
  <sheetData>
    <row r="1" spans="1:14" x14ac:dyDescent="0.25">
      <c r="A1" s="13" t="s">
        <v>479</v>
      </c>
      <c r="B1" s="14"/>
      <c r="C1" s="14"/>
      <c r="D1" s="14"/>
      <c r="E1" s="14"/>
      <c r="F1" s="14"/>
      <c r="G1" s="14"/>
      <c r="H1" s="14"/>
      <c r="I1" s="14"/>
      <c r="J1" s="14"/>
    </row>
    <row r="2" spans="1:14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</row>
    <row r="3" spans="1:14" ht="51.75" x14ac:dyDescent="0.25">
      <c r="A3" s="1" t="s">
        <v>480</v>
      </c>
      <c r="B3" s="1" t="s">
        <v>481</v>
      </c>
      <c r="C3" s="1" t="s">
        <v>482</v>
      </c>
      <c r="D3" s="1"/>
      <c r="E3" s="1" t="s">
        <v>483</v>
      </c>
      <c r="F3" s="1" t="s">
        <v>484</v>
      </c>
      <c r="G3" s="1" t="s">
        <v>485</v>
      </c>
      <c r="H3" s="14"/>
      <c r="I3" s="1"/>
      <c r="J3" s="1"/>
      <c r="K3" s="1"/>
      <c r="L3" s="1"/>
      <c r="M3" s="1"/>
      <c r="N3" s="1"/>
    </row>
    <row r="4" spans="1:14" x14ac:dyDescent="0.25">
      <c r="A4" s="31">
        <v>-9.4917473191312871E-2</v>
      </c>
      <c r="B4" s="31">
        <v>-9.0192613401167618E-2</v>
      </c>
      <c r="C4" s="31">
        <f t="shared" ref="C4:C15" si="0">AVERAGE(A4:B4)</f>
        <v>-9.2555043296240244E-2</v>
      </c>
      <c r="D4" s="31"/>
      <c r="E4" s="31">
        <v>-0.31965715329184713</v>
      </c>
      <c r="F4" s="31">
        <v>-0.29297284639066096</v>
      </c>
      <c r="G4" s="31">
        <f>AVERAGE(E4:F4)</f>
        <v>-0.30631499984125404</v>
      </c>
      <c r="H4" s="14"/>
      <c r="I4" s="14"/>
      <c r="J4" s="14"/>
    </row>
    <row r="5" spans="1:14" x14ac:dyDescent="0.25">
      <c r="A5" s="31">
        <v>-0.10409073453588186</v>
      </c>
      <c r="B5" s="31">
        <v>-0.13116940889509368</v>
      </c>
      <c r="C5" s="31">
        <f t="shared" si="0"/>
        <v>-0.11763007171548777</v>
      </c>
      <c r="D5" s="31"/>
      <c r="E5" s="31">
        <v>-0.30456455885432815</v>
      </c>
      <c r="F5" s="31">
        <v>-0.26543868077098842</v>
      </c>
      <c r="G5" s="31">
        <f t="shared" ref="G5:G15" si="1">AVERAGE(E5:F5)</f>
        <v>-0.28500161981265826</v>
      </c>
      <c r="H5" s="14"/>
      <c r="I5" s="14"/>
      <c r="J5" s="14"/>
    </row>
    <row r="6" spans="1:14" x14ac:dyDescent="0.25">
      <c r="A6" s="31">
        <v>5.1466129988791805E-2</v>
      </c>
      <c r="B6" s="31">
        <v>9.084980830546879E-3</v>
      </c>
      <c r="C6" s="31">
        <f t="shared" si="0"/>
        <v>3.0275555409669343E-2</v>
      </c>
      <c r="D6" s="31"/>
      <c r="E6" s="31">
        <v>-0.21642401697220762</v>
      </c>
      <c r="F6" s="31">
        <v>-0.25268306538348961</v>
      </c>
      <c r="G6" s="31">
        <f t="shared" si="1"/>
        <v>-0.2345535411778486</v>
      </c>
      <c r="H6" s="14"/>
      <c r="I6" s="14"/>
      <c r="J6" s="14"/>
    </row>
    <row r="7" spans="1:14" x14ac:dyDescent="0.25">
      <c r="A7" s="31">
        <v>-4.7585068655859611E-2</v>
      </c>
      <c r="B7" s="31">
        <v>-7.4422645981044158E-2</v>
      </c>
      <c r="C7" s="31">
        <f t="shared" si="0"/>
        <v>-6.1003857318451885E-2</v>
      </c>
      <c r="D7" s="31"/>
      <c r="E7" s="31">
        <v>-0.29795188376594961</v>
      </c>
      <c r="F7" s="31">
        <v>-0.28795663820143547</v>
      </c>
      <c r="G7" s="31">
        <f t="shared" si="1"/>
        <v>-0.29295426098369254</v>
      </c>
      <c r="H7" s="14"/>
      <c r="I7" s="14"/>
      <c r="J7" s="14"/>
    </row>
    <row r="8" spans="1:14" x14ac:dyDescent="0.25">
      <c r="A8" s="31">
        <v>3.8349793914315443E-2</v>
      </c>
      <c r="B8" s="31">
        <v>3.297434767095974E-2</v>
      </c>
      <c r="C8" s="31">
        <f t="shared" si="0"/>
        <v>3.5662070792637592E-2</v>
      </c>
      <c r="D8" s="31"/>
      <c r="E8" s="31">
        <v>-0.26215421342774092</v>
      </c>
      <c r="F8" s="31">
        <v>-0.25072861465889318</v>
      </c>
      <c r="G8" s="31">
        <f t="shared" si="1"/>
        <v>-0.25644141404331705</v>
      </c>
      <c r="H8" s="14"/>
      <c r="I8" s="14"/>
      <c r="J8" s="14"/>
    </row>
    <row r="9" spans="1:14" x14ac:dyDescent="0.25">
      <c r="A9" s="31">
        <v>-6.1484934528089313E-2</v>
      </c>
      <c r="B9" s="31">
        <v>-8.6955807827183054E-2</v>
      </c>
      <c r="C9" s="31">
        <f t="shared" si="0"/>
        <v>-7.4220371177636191E-2</v>
      </c>
      <c r="D9" s="31"/>
      <c r="E9" s="31">
        <v>-0.2713202259326582</v>
      </c>
      <c r="F9" s="31">
        <v>-0.27448822130401479</v>
      </c>
      <c r="G9" s="31">
        <f t="shared" si="1"/>
        <v>-0.27290422361833649</v>
      </c>
      <c r="H9" s="14"/>
      <c r="I9" s="14"/>
      <c r="J9" s="14"/>
    </row>
    <row r="10" spans="1:14" x14ac:dyDescent="0.25">
      <c r="A10" s="31">
        <v>-3.4377119006947961E-2</v>
      </c>
      <c r="B10" s="31">
        <v>-6.2895363812064398E-2</v>
      </c>
      <c r="C10" s="31">
        <f t="shared" si="0"/>
        <v>-4.8636241409506176E-2</v>
      </c>
      <c r="D10" s="31"/>
      <c r="E10" s="31">
        <v>-0.2662320870842409</v>
      </c>
      <c r="F10" s="31">
        <v>-0.26421032983085108</v>
      </c>
      <c r="G10" s="31">
        <f t="shared" si="1"/>
        <v>-0.26522120845754599</v>
      </c>
      <c r="H10" s="14"/>
      <c r="I10" s="14"/>
      <c r="J10" s="14"/>
    </row>
    <row r="11" spans="1:14" x14ac:dyDescent="0.25">
      <c r="A11" s="31">
        <v>-8.1023788708851782E-2</v>
      </c>
      <c r="B11" s="31">
        <v>-9.4767117123345512E-2</v>
      </c>
      <c r="C11" s="31">
        <f t="shared" si="0"/>
        <v>-8.7895452916098654E-2</v>
      </c>
      <c r="D11" s="31"/>
      <c r="E11" s="31">
        <v>-0.30131126000575609</v>
      </c>
      <c r="F11" s="31">
        <v>-0.26464771060267533</v>
      </c>
      <c r="G11" s="31">
        <f t="shared" si="1"/>
        <v>-0.28297948530421568</v>
      </c>
      <c r="H11" s="14"/>
      <c r="I11" s="14"/>
      <c r="J11" s="14"/>
    </row>
    <row r="12" spans="1:14" x14ac:dyDescent="0.25">
      <c r="A12" s="31">
        <v>1.1708882738456935E-2</v>
      </c>
      <c r="B12" s="31">
        <v>4.7556358150141427E-2</v>
      </c>
      <c r="C12" s="31">
        <f t="shared" si="0"/>
        <v>2.9632620444299179E-2</v>
      </c>
      <c r="D12" s="31"/>
      <c r="E12" s="31">
        <v>-0.18194091814909621</v>
      </c>
      <c r="F12" s="31">
        <v>-0.20745080375733346</v>
      </c>
      <c r="G12" s="31">
        <f t="shared" si="1"/>
        <v>-0.19469586095321484</v>
      </c>
      <c r="H12" s="14"/>
      <c r="I12" s="14"/>
      <c r="J12" s="14"/>
    </row>
    <row r="13" spans="1:14" x14ac:dyDescent="0.25">
      <c r="A13" s="31">
        <v>-6.4938121137617766E-2</v>
      </c>
      <c r="B13" s="31">
        <v>-7.8152480884116818E-2</v>
      </c>
      <c r="C13" s="31">
        <f t="shared" si="0"/>
        <v>-7.1545301010867285E-2</v>
      </c>
      <c r="D13" s="31"/>
      <c r="E13" s="31">
        <v>-0.28877145149407618</v>
      </c>
      <c r="F13" s="31">
        <v>-0.30077900304206623</v>
      </c>
      <c r="G13" s="31">
        <f t="shared" si="1"/>
        <v>-0.2947752272680712</v>
      </c>
      <c r="H13" s="14"/>
      <c r="I13" s="14"/>
      <c r="J13" s="14"/>
    </row>
    <row r="14" spans="1:14" x14ac:dyDescent="0.25">
      <c r="A14" s="31">
        <v>-3.2509211383091929E-2</v>
      </c>
      <c r="B14" s="31">
        <v>-5.4966403896562925E-2</v>
      </c>
      <c r="C14" s="31">
        <f t="shared" si="0"/>
        <v>-4.3737807639827431E-2</v>
      </c>
      <c r="D14" s="31"/>
      <c r="E14" s="31">
        <v>-0.25378877358015478</v>
      </c>
      <c r="F14" s="31">
        <v>-0.26711599889913706</v>
      </c>
      <c r="G14" s="31">
        <f t="shared" si="1"/>
        <v>-0.26045238623964595</v>
      </c>
      <c r="H14" s="14"/>
      <c r="I14" s="14"/>
      <c r="J14" s="14"/>
    </row>
    <row r="15" spans="1:14" x14ac:dyDescent="0.25">
      <c r="A15" s="31">
        <v>-9.9352568605703351E-2</v>
      </c>
      <c r="B15" s="31">
        <v>-0.11780534692747727</v>
      </c>
      <c r="C15" s="31">
        <f t="shared" si="0"/>
        <v>-0.10857895776659031</v>
      </c>
      <c r="D15" s="31"/>
      <c r="E15" s="31">
        <v>-0.36154232127969688</v>
      </c>
      <c r="F15" s="31">
        <v>-0.31774319398384226</v>
      </c>
      <c r="G15" s="31">
        <f t="shared" si="1"/>
        <v>-0.33964275763176954</v>
      </c>
      <c r="H15" s="14"/>
      <c r="I15" s="14"/>
      <c r="J15" s="1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F3091-8DFE-4FB7-9719-1F556FE1D0C5}">
  <dimension ref="A1:J15"/>
  <sheetViews>
    <sheetView workbookViewId="0">
      <selection activeCell="M23" sqref="M23"/>
    </sheetView>
  </sheetViews>
  <sheetFormatPr defaultRowHeight="15" x14ac:dyDescent="0.25"/>
  <cols>
    <col min="1" max="1" width="9.85546875" customWidth="1"/>
    <col min="2" max="2" width="8.7109375" customWidth="1"/>
    <col min="4" max="4" width="3.42578125" customWidth="1"/>
  </cols>
  <sheetData>
    <row r="1" spans="1:10" x14ac:dyDescent="0.25">
      <c r="A1" s="13" t="s">
        <v>486</v>
      </c>
      <c r="B1" s="14"/>
      <c r="C1" s="37"/>
      <c r="D1" s="37"/>
      <c r="E1" s="37"/>
      <c r="F1" s="37"/>
      <c r="G1" s="37"/>
      <c r="H1" s="37"/>
      <c r="I1" s="37"/>
      <c r="J1" s="37"/>
    </row>
    <row r="3" spans="1:10" ht="51.75" x14ac:dyDescent="0.25">
      <c r="A3" s="1" t="s">
        <v>487</v>
      </c>
      <c r="B3" s="1" t="s">
        <v>488</v>
      </c>
      <c r="C3" s="1" t="s">
        <v>489</v>
      </c>
      <c r="D3" s="1"/>
      <c r="E3" s="1" t="s">
        <v>490</v>
      </c>
      <c r="F3" s="1" t="s">
        <v>491</v>
      </c>
      <c r="G3" s="1" t="s">
        <v>492</v>
      </c>
      <c r="I3" s="1"/>
      <c r="J3" s="1"/>
    </row>
    <row r="4" spans="1:10" x14ac:dyDescent="0.25">
      <c r="A4" s="41">
        <v>-5.1263562103300207E-2</v>
      </c>
      <c r="B4" s="41">
        <v>7.1950343216140689E-2</v>
      </c>
      <c r="C4" s="41">
        <f>AVERAGE(A4:B4)</f>
        <v>1.0343390556420241E-2</v>
      </c>
      <c r="D4" s="41"/>
      <c r="E4" s="41">
        <v>-0.25346752401600092</v>
      </c>
      <c r="F4" s="41">
        <v>-0.20882216387839445</v>
      </c>
      <c r="G4" s="41">
        <f>AVERAGE(E4:F4)</f>
        <v>-0.2311448439471977</v>
      </c>
    </row>
    <row r="5" spans="1:10" x14ac:dyDescent="0.25">
      <c r="A5" s="41">
        <v>-0.13089625763340682</v>
      </c>
      <c r="B5" s="41">
        <v>-0.17411276281256963</v>
      </c>
      <c r="C5" s="41">
        <f t="shared" ref="C5:C15" si="0">AVERAGE(A5:B5)</f>
        <v>-0.15250451022298822</v>
      </c>
      <c r="D5" s="41"/>
      <c r="E5" s="41">
        <v>-0.31719942542054658</v>
      </c>
      <c r="F5" s="41">
        <v>-0.32433560249448207</v>
      </c>
      <c r="G5" s="41">
        <f t="shared" ref="G5:G15" si="1">AVERAGE(E5:F5)</f>
        <v>-0.32076751395751435</v>
      </c>
    </row>
    <row r="6" spans="1:10" x14ac:dyDescent="0.25">
      <c r="A6" s="41">
        <v>6.2964289895656458E-2</v>
      </c>
      <c r="B6" s="41">
        <v>7.5745151180823214E-2</v>
      </c>
      <c r="C6" s="41">
        <f t="shared" si="0"/>
        <v>6.9354720538239836E-2</v>
      </c>
      <c r="D6" s="41"/>
      <c r="E6" s="41">
        <v>-0.24494893772572676</v>
      </c>
      <c r="F6" s="41">
        <v>-0.22715463189183413</v>
      </c>
      <c r="G6" s="41">
        <f t="shared" si="1"/>
        <v>-0.23605178480878045</v>
      </c>
    </row>
    <row r="7" spans="1:10" x14ac:dyDescent="0.25">
      <c r="A7" s="41">
        <v>-2.111478002048978E-2</v>
      </c>
      <c r="B7" s="41">
        <v>2.521995204118432E-2</v>
      </c>
      <c r="C7" s="41">
        <f t="shared" si="0"/>
        <v>2.0525860103472703E-3</v>
      </c>
      <c r="D7" s="41"/>
      <c r="E7" s="41">
        <v>-0.26908029820791485</v>
      </c>
      <c r="F7" s="41">
        <v>-0.15726711463167031</v>
      </c>
      <c r="G7" s="41">
        <f t="shared" si="1"/>
        <v>-0.21317370641979258</v>
      </c>
    </row>
    <row r="8" spans="1:10" x14ac:dyDescent="0.25">
      <c r="A8" s="41">
        <v>-1.9782305029267058E-2</v>
      </c>
      <c r="B8" s="41">
        <v>-2.7770552683390699E-2</v>
      </c>
      <c r="C8" s="41">
        <f t="shared" si="0"/>
        <v>-2.3776428856328878E-2</v>
      </c>
      <c r="D8" s="41"/>
      <c r="E8" s="41">
        <v>-0.23775095373887076</v>
      </c>
      <c r="F8" s="41">
        <v>-0.25592916786739944</v>
      </c>
      <c r="G8" s="41">
        <f t="shared" si="1"/>
        <v>-0.24684006080313509</v>
      </c>
    </row>
    <row r="9" spans="1:10" x14ac:dyDescent="0.25">
      <c r="A9" s="41">
        <v>-0.14609393232895435</v>
      </c>
      <c r="B9" s="41">
        <v>-0.17331648273609332</v>
      </c>
      <c r="C9" s="41">
        <f t="shared" si="0"/>
        <v>-0.15970520753252382</v>
      </c>
      <c r="D9" s="41"/>
      <c r="E9" s="41">
        <v>-0.29405151628250731</v>
      </c>
      <c r="F9" s="41">
        <v>-0.29389151673485664</v>
      </c>
      <c r="G9" s="41">
        <f t="shared" si="1"/>
        <v>-0.29397151650868197</v>
      </c>
    </row>
    <row r="10" spans="1:10" x14ac:dyDescent="0.25">
      <c r="A10" s="41">
        <v>-0.19936241583508182</v>
      </c>
      <c r="B10" s="41">
        <v>-0.16085436649630838</v>
      </c>
      <c r="C10" s="41">
        <f t="shared" si="0"/>
        <v>-0.1801083911656951</v>
      </c>
      <c r="D10" s="41"/>
      <c r="E10" s="41">
        <v>-0.30391378451837692</v>
      </c>
      <c r="F10" s="41">
        <v>-0.30409058117897814</v>
      </c>
      <c r="G10" s="41">
        <f t="shared" si="1"/>
        <v>-0.30400218284867753</v>
      </c>
    </row>
    <row r="11" spans="1:10" x14ac:dyDescent="0.25">
      <c r="A11" s="41">
        <v>-0.16346122806166405</v>
      </c>
      <c r="B11" s="41">
        <v>-0.18927738007638292</v>
      </c>
      <c r="C11" s="41">
        <f t="shared" si="0"/>
        <v>-0.17636930406902349</v>
      </c>
      <c r="D11" s="41"/>
      <c r="E11" s="41">
        <v>-0.30465685185926239</v>
      </c>
      <c r="F11" s="41">
        <v>-0.32084292224678362</v>
      </c>
      <c r="G11" s="41">
        <f t="shared" si="1"/>
        <v>-0.31274988705302298</v>
      </c>
    </row>
    <row r="12" spans="1:10" x14ac:dyDescent="0.25">
      <c r="A12" s="41">
        <v>-8.3169223836684764E-2</v>
      </c>
      <c r="B12" s="41">
        <v>-0.13102255736383839</v>
      </c>
      <c r="C12" s="41">
        <f t="shared" si="0"/>
        <v>-0.10709589060026158</v>
      </c>
      <c r="D12" s="41"/>
      <c r="E12" s="41">
        <v>-0.24112596883349219</v>
      </c>
      <c r="F12" s="41">
        <v>-0.27609800173366117</v>
      </c>
      <c r="G12" s="41">
        <f t="shared" si="1"/>
        <v>-0.25861198528357665</v>
      </c>
    </row>
    <row r="13" spans="1:10" x14ac:dyDescent="0.25">
      <c r="A13" s="41">
        <v>-8.2589287037454856E-2</v>
      </c>
      <c r="B13" s="41">
        <v>-4.5493067471557784E-2</v>
      </c>
      <c r="C13" s="41">
        <f t="shared" si="0"/>
        <v>-6.4041177254506323E-2</v>
      </c>
      <c r="D13" s="41"/>
      <c r="E13" s="41">
        <v>-0.2422133061444397</v>
      </c>
      <c r="F13" s="41">
        <v>-0.17174607481592036</v>
      </c>
      <c r="G13" s="41">
        <f t="shared" si="1"/>
        <v>-0.20697969048018003</v>
      </c>
    </row>
    <row r="14" spans="1:10" x14ac:dyDescent="0.25">
      <c r="A14" s="41">
        <v>-0.11394995181813808</v>
      </c>
      <c r="B14" s="41">
        <v>-0.16285565692909401</v>
      </c>
      <c r="C14" s="41">
        <f t="shared" si="0"/>
        <v>-0.13840280437361605</v>
      </c>
      <c r="D14" s="41"/>
      <c r="E14" s="41">
        <v>-0.32117335677449899</v>
      </c>
      <c r="F14" s="41">
        <v>-0.30987810874642424</v>
      </c>
      <c r="G14" s="41">
        <f t="shared" si="1"/>
        <v>-0.31552573276046159</v>
      </c>
    </row>
    <row r="15" spans="1:10" x14ac:dyDescent="0.25">
      <c r="A15" s="41">
        <v>-2.8263682643486818E-2</v>
      </c>
      <c r="B15" s="41">
        <v>-7.3060295617558529E-2</v>
      </c>
      <c r="C15" s="41">
        <f t="shared" si="0"/>
        <v>-5.0661989130522674E-2</v>
      </c>
      <c r="D15" s="41"/>
      <c r="E15" s="41">
        <v>-0.25954007381701028</v>
      </c>
      <c r="F15" s="41">
        <v>-0.23072133802172784</v>
      </c>
      <c r="G15" s="41">
        <f t="shared" si="1"/>
        <v>-0.245130705919369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1493-1B93-4BB9-AFE1-F13884A2CA60}">
  <dimension ref="A1:J15"/>
  <sheetViews>
    <sheetView workbookViewId="0">
      <selection activeCell="J9" sqref="J9"/>
    </sheetView>
  </sheetViews>
  <sheetFormatPr defaultRowHeight="12.75" x14ac:dyDescent="0.2"/>
  <cols>
    <col min="1" max="1" width="9" style="23" customWidth="1"/>
    <col min="2" max="3" width="9.140625" style="23"/>
    <col min="4" max="4" width="3.140625" style="23" customWidth="1"/>
    <col min="5" max="16384" width="9.140625" style="23"/>
  </cols>
  <sheetData>
    <row r="1" spans="1:10" x14ac:dyDescent="0.2">
      <c r="A1" s="50" t="s">
        <v>493</v>
      </c>
    </row>
    <row r="3" spans="1:10" ht="51" x14ac:dyDescent="0.2">
      <c r="A3" s="1" t="s">
        <v>494</v>
      </c>
      <c r="B3" s="1" t="s">
        <v>495</v>
      </c>
      <c r="C3" s="1" t="s">
        <v>496</v>
      </c>
      <c r="D3" s="1"/>
      <c r="E3" s="1" t="s">
        <v>497</v>
      </c>
      <c r="F3" s="1" t="s">
        <v>498</v>
      </c>
      <c r="G3" s="1" t="s">
        <v>499</v>
      </c>
      <c r="I3" s="42"/>
      <c r="J3" s="42"/>
    </row>
    <row r="4" spans="1:10" x14ac:dyDescent="0.2">
      <c r="A4" s="41">
        <v>-0.16777236847592705</v>
      </c>
      <c r="B4" s="41">
        <v>-0.22273982352147037</v>
      </c>
      <c r="C4" s="41">
        <f>AVERAGE(A4:B4)</f>
        <v>-0.1952560959986987</v>
      </c>
      <c r="D4" s="41"/>
      <c r="E4" s="41">
        <v>-0.32963434412502474</v>
      </c>
      <c r="F4" s="41">
        <v>-0.33776292436311617</v>
      </c>
      <c r="G4" s="41">
        <f>AVERAGE(E4:F4)</f>
        <v>-0.33369863424407042</v>
      </c>
    </row>
    <row r="5" spans="1:10" x14ac:dyDescent="0.2">
      <c r="A5" s="41">
        <v>-0.23130234624426235</v>
      </c>
      <c r="B5" s="41">
        <v>-0.21744575845008071</v>
      </c>
      <c r="C5" s="41">
        <f t="shared" ref="C5:C15" si="0">AVERAGE(A5:B5)</f>
        <v>-0.22437405234717153</v>
      </c>
      <c r="D5" s="41"/>
      <c r="E5" s="41">
        <v>-0.32159388549481144</v>
      </c>
      <c r="F5" s="41">
        <v>-0.33082829865403929</v>
      </c>
      <c r="G5" s="41">
        <f t="shared" ref="G5:G15" si="1">AVERAGE(E5:F5)</f>
        <v>-0.32621109207442534</v>
      </c>
    </row>
    <row r="6" spans="1:10" x14ac:dyDescent="0.2">
      <c r="A6" s="41">
        <v>-0.23517341028718561</v>
      </c>
      <c r="B6" s="41">
        <v>-0.25715768254762905</v>
      </c>
      <c r="C6" s="41">
        <f t="shared" si="0"/>
        <v>-0.24616554641740734</v>
      </c>
      <c r="D6" s="41"/>
      <c r="E6" s="41">
        <v>-0.35935632507227372</v>
      </c>
      <c r="F6" s="41">
        <v>-0.34468720125825475</v>
      </c>
      <c r="G6" s="41">
        <f t="shared" si="1"/>
        <v>-0.35202176316526423</v>
      </c>
    </row>
    <row r="7" spans="1:10" x14ac:dyDescent="0.2">
      <c r="A7" s="41">
        <v>-0.19315071724128596</v>
      </c>
      <c r="B7" s="41">
        <v>-0.24757905350874077</v>
      </c>
      <c r="C7" s="41">
        <f t="shared" si="0"/>
        <v>-0.22036488537501336</v>
      </c>
      <c r="D7" s="41"/>
      <c r="E7" s="41">
        <v>-0.34017483417447475</v>
      </c>
      <c r="F7" s="41">
        <v>-0.3516408356960628</v>
      </c>
      <c r="G7" s="41">
        <f t="shared" si="1"/>
        <v>-0.34590783493526878</v>
      </c>
    </row>
    <row r="8" spans="1:10" x14ac:dyDescent="0.2">
      <c r="A8" s="41">
        <v>-0.12966418131244437</v>
      </c>
      <c r="B8" s="41">
        <v>-0.13108202374728628</v>
      </c>
      <c r="C8" s="41">
        <f t="shared" si="0"/>
        <v>-0.13037310252986534</v>
      </c>
      <c r="D8" s="41"/>
      <c r="E8" s="41">
        <v>-0.29295847679981579</v>
      </c>
      <c r="F8" s="41">
        <v>-0.26469312597625833</v>
      </c>
      <c r="G8" s="41">
        <f t="shared" si="1"/>
        <v>-0.27882580138803703</v>
      </c>
    </row>
    <row r="9" spans="1:10" x14ac:dyDescent="0.2">
      <c r="A9" s="41">
        <v>-0.21973084578229787</v>
      </c>
      <c r="B9" s="41">
        <v>-0.19850904963991473</v>
      </c>
      <c r="C9" s="41">
        <f t="shared" si="0"/>
        <v>-0.20911994771110631</v>
      </c>
      <c r="D9" s="41"/>
      <c r="E9" s="41">
        <v>-0.34563402097375862</v>
      </c>
      <c r="F9" s="41">
        <v>-0.34032642882826564</v>
      </c>
      <c r="G9" s="41">
        <f t="shared" si="1"/>
        <v>-0.3429802249010121</v>
      </c>
    </row>
    <row r="10" spans="1:10" x14ac:dyDescent="0.2">
      <c r="A10" s="41">
        <v>-0.17624700584492262</v>
      </c>
      <c r="B10" s="41">
        <v>-0.18583718024759624</v>
      </c>
      <c r="C10" s="41">
        <f t="shared" si="0"/>
        <v>-0.18104209304625943</v>
      </c>
      <c r="D10" s="41"/>
      <c r="E10" s="41">
        <v>-0.32254356964840619</v>
      </c>
      <c r="F10" s="41">
        <v>-0.32177960048047205</v>
      </c>
      <c r="G10" s="41">
        <f t="shared" si="1"/>
        <v>-0.32216158506443915</v>
      </c>
    </row>
    <row r="11" spans="1:10" x14ac:dyDescent="0.2">
      <c r="A11" s="41">
        <v>-0.21012571732773139</v>
      </c>
      <c r="B11" s="41">
        <v>-0.22925281282718007</v>
      </c>
      <c r="C11" s="41">
        <f t="shared" si="0"/>
        <v>-0.21968926507745573</v>
      </c>
      <c r="D11" s="41"/>
      <c r="E11" s="41">
        <v>-0.34758655458425181</v>
      </c>
      <c r="F11" s="41">
        <v>-0.34217542630290482</v>
      </c>
      <c r="G11" s="41">
        <f t="shared" si="1"/>
        <v>-0.34488099044357834</v>
      </c>
    </row>
    <row r="12" spans="1:10" x14ac:dyDescent="0.2">
      <c r="A12" s="41">
        <v>-0.20532049985597442</v>
      </c>
      <c r="B12" s="41">
        <v>-0.22198355904482467</v>
      </c>
      <c r="C12" s="41">
        <f t="shared" si="0"/>
        <v>-0.21365202945039954</v>
      </c>
      <c r="D12" s="41"/>
      <c r="E12" s="41">
        <v>-0.34911233310920914</v>
      </c>
      <c r="F12" s="41">
        <v>-0.33357046368549165</v>
      </c>
      <c r="G12" s="41">
        <f t="shared" si="1"/>
        <v>-0.34134139839735039</v>
      </c>
    </row>
    <row r="13" spans="1:10" x14ac:dyDescent="0.2">
      <c r="A13" s="41">
        <v>-0.22309541871020103</v>
      </c>
      <c r="B13" s="41">
        <v>-0.20365819891161444</v>
      </c>
      <c r="C13" s="41">
        <f t="shared" si="0"/>
        <v>-0.21337680881090773</v>
      </c>
      <c r="D13" s="41"/>
      <c r="E13" s="41">
        <v>-0.3325506090866992</v>
      </c>
      <c r="F13" s="41">
        <v>-0.34224111264006868</v>
      </c>
      <c r="G13" s="41">
        <f t="shared" si="1"/>
        <v>-0.33739586086338391</v>
      </c>
    </row>
    <row r="14" spans="1:10" x14ac:dyDescent="0.2">
      <c r="A14" s="41">
        <v>-0.18569768199701825</v>
      </c>
      <c r="B14" s="41">
        <v>-0.18438407300862439</v>
      </c>
      <c r="C14" s="41">
        <f t="shared" si="0"/>
        <v>-0.18504087750282133</v>
      </c>
      <c r="D14" s="41"/>
      <c r="E14" s="41">
        <v>-0.31454722260820772</v>
      </c>
      <c r="F14" s="41">
        <v>-0.33089810264719466</v>
      </c>
      <c r="G14" s="41">
        <f t="shared" si="1"/>
        <v>-0.32272266262770122</v>
      </c>
    </row>
    <row r="15" spans="1:10" x14ac:dyDescent="0.2">
      <c r="A15" s="41">
        <v>-0.1960209538436139</v>
      </c>
      <c r="B15" s="41">
        <v>-0.18015835588476023</v>
      </c>
      <c r="C15" s="41">
        <f t="shared" si="0"/>
        <v>-0.18808965486418705</v>
      </c>
      <c r="D15" s="41"/>
      <c r="E15" s="41">
        <v>-0.34416919724605594</v>
      </c>
      <c r="F15" s="41">
        <v>-0.33640490020293851</v>
      </c>
      <c r="G15" s="41">
        <f t="shared" si="1"/>
        <v>-0.34028704872449722</v>
      </c>
    </row>
  </sheetData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89C25-575C-49BD-B683-868508A6E9B1}">
  <dimension ref="A1:Y20"/>
  <sheetViews>
    <sheetView workbookViewId="0">
      <selection activeCell="M25" sqref="M25"/>
    </sheetView>
  </sheetViews>
  <sheetFormatPr defaultRowHeight="15" x14ac:dyDescent="0.25"/>
  <cols>
    <col min="1" max="1" width="9.140625" customWidth="1"/>
    <col min="3" max="3" width="9" customWidth="1"/>
    <col min="7" max="7" width="3.140625" customWidth="1"/>
    <col min="11" max="11" width="9" customWidth="1"/>
    <col min="14" max="14" width="3" customWidth="1"/>
    <col min="21" max="21" width="3" customWidth="1"/>
  </cols>
  <sheetData>
    <row r="1" spans="1:25" x14ac:dyDescent="0.25">
      <c r="A1" s="13" t="s">
        <v>43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</row>
    <row r="2" spans="1:25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3" spans="1:25" x14ac:dyDescent="0.25">
      <c r="A3" s="46" t="s">
        <v>437</v>
      </c>
      <c r="B3" s="46"/>
      <c r="C3" s="46"/>
      <c r="D3" s="46" t="s">
        <v>438</v>
      </c>
      <c r="E3" s="46"/>
      <c r="F3" s="46"/>
      <c r="G3" s="14"/>
      <c r="H3" s="47" t="s">
        <v>439</v>
      </c>
      <c r="I3" s="47"/>
      <c r="J3" s="47"/>
      <c r="K3" s="47" t="s">
        <v>438</v>
      </c>
      <c r="L3" s="47"/>
      <c r="M3" s="47"/>
      <c r="N3" s="14"/>
      <c r="O3" s="48" t="s">
        <v>440</v>
      </c>
      <c r="P3" s="48"/>
      <c r="Q3" s="48"/>
      <c r="R3" s="48" t="s">
        <v>441</v>
      </c>
      <c r="S3" s="48"/>
      <c r="T3" s="48"/>
      <c r="U3" s="14"/>
      <c r="V3" s="45" t="s">
        <v>442</v>
      </c>
      <c r="W3" s="45"/>
      <c r="X3" s="45" t="s">
        <v>443</v>
      </c>
      <c r="Y3" s="45"/>
    </row>
    <row r="4" spans="1:25" x14ac:dyDescent="0.25">
      <c r="A4" s="15" t="s">
        <v>25</v>
      </c>
      <c r="B4" s="15" t="s">
        <v>26</v>
      </c>
      <c r="C4" s="15" t="s">
        <v>27</v>
      </c>
      <c r="D4" s="15" t="s">
        <v>25</v>
      </c>
      <c r="E4" s="15" t="s">
        <v>26</v>
      </c>
      <c r="F4" s="15" t="s">
        <v>27</v>
      </c>
      <c r="G4" s="14"/>
      <c r="H4" s="15" t="s">
        <v>25</v>
      </c>
      <c r="I4" s="15" t="s">
        <v>26</v>
      </c>
      <c r="J4" s="15" t="s">
        <v>27</v>
      </c>
      <c r="K4" s="15" t="s">
        <v>25</v>
      </c>
      <c r="L4" s="15" t="s">
        <v>26</v>
      </c>
      <c r="M4" s="15" t="s">
        <v>27</v>
      </c>
      <c r="N4" s="14"/>
      <c r="O4" s="15" t="s">
        <v>25</v>
      </c>
      <c r="P4" s="15" t="s">
        <v>26</v>
      </c>
      <c r="Q4" s="15" t="s">
        <v>27</v>
      </c>
      <c r="R4" s="15" t="s">
        <v>25</v>
      </c>
      <c r="S4" s="15" t="s">
        <v>26</v>
      </c>
      <c r="T4" s="15" t="s">
        <v>27</v>
      </c>
      <c r="U4" s="14"/>
      <c r="V4" s="15" t="s">
        <v>25</v>
      </c>
      <c r="W4" s="15" t="s">
        <v>26</v>
      </c>
      <c r="X4" s="15" t="s">
        <v>25</v>
      </c>
      <c r="Y4" s="15" t="s">
        <v>26</v>
      </c>
    </row>
    <row r="5" spans="1:25" x14ac:dyDescent="0.25">
      <c r="A5" s="6">
        <v>-0.192</v>
      </c>
      <c r="B5" s="6">
        <v>2.7E-2</v>
      </c>
      <c r="C5" s="6">
        <v>-0.192</v>
      </c>
      <c r="D5" s="6">
        <v>-0.33300000000000002</v>
      </c>
      <c r="E5" s="6">
        <v>-0.27100000000000002</v>
      </c>
      <c r="F5" s="6">
        <v>-0.40400000000000003</v>
      </c>
      <c r="G5" s="14"/>
      <c r="H5" s="6">
        <v>0.106</v>
      </c>
      <c r="I5" s="6">
        <v>0.122</v>
      </c>
      <c r="J5" s="6">
        <v>6.7000000000000004E-2</v>
      </c>
      <c r="K5" s="6">
        <v>-0.27800000000000002</v>
      </c>
      <c r="L5" s="6">
        <v>-0.161</v>
      </c>
      <c r="M5" s="6">
        <v>-0.23899999999999999</v>
      </c>
      <c r="N5" s="14"/>
      <c r="O5" s="6">
        <v>-0.27100000000000002</v>
      </c>
      <c r="P5" s="6">
        <v>-0.318</v>
      </c>
      <c r="Q5" s="6">
        <v>-0.184</v>
      </c>
      <c r="R5" s="6">
        <v>-0.52900000000000003</v>
      </c>
      <c r="S5" s="6">
        <v>-0.50600000000000001</v>
      </c>
      <c r="T5" s="6">
        <v>-0.49</v>
      </c>
      <c r="U5" s="14"/>
      <c r="V5" s="6">
        <v>-0.192</v>
      </c>
      <c r="W5" s="6">
        <v>-0.247</v>
      </c>
      <c r="X5" s="6">
        <v>-0.35699999999999998</v>
      </c>
      <c r="Y5" s="6">
        <v>-0.40400000000000003</v>
      </c>
    </row>
    <row r="6" spans="1:25" x14ac:dyDescent="0.25">
      <c r="A6" s="6">
        <v>-1.2E-2</v>
      </c>
      <c r="B6" s="6">
        <v>-0.153</v>
      </c>
      <c r="C6" s="6">
        <v>-0.23100000000000001</v>
      </c>
      <c r="D6" s="6">
        <v>-0.40400000000000003</v>
      </c>
      <c r="E6" s="6">
        <v>-0.41199999999999998</v>
      </c>
      <c r="F6" s="6">
        <v>-0.52200000000000002</v>
      </c>
      <c r="G6" s="14"/>
      <c r="H6" s="6">
        <v>0.153</v>
      </c>
      <c r="I6" s="6">
        <v>0.114</v>
      </c>
      <c r="J6" s="6">
        <v>0.106</v>
      </c>
      <c r="K6" s="6">
        <v>-0.184</v>
      </c>
      <c r="L6" s="6">
        <v>-0.2</v>
      </c>
      <c r="M6" s="6">
        <v>-0.161</v>
      </c>
      <c r="N6" s="14"/>
      <c r="O6" s="6">
        <v>-0.35699999999999998</v>
      </c>
      <c r="P6" s="6">
        <v>-0.373</v>
      </c>
      <c r="Q6" s="6">
        <v>-0.16900000000000001</v>
      </c>
      <c r="R6" s="6">
        <v>-0.47499999999999998</v>
      </c>
      <c r="S6" s="6">
        <v>-0.53700000000000003</v>
      </c>
      <c r="T6" s="6">
        <v>-0.443</v>
      </c>
      <c r="U6" s="14"/>
      <c r="V6" s="6">
        <v>-0.122</v>
      </c>
      <c r="W6" s="6">
        <v>-0.216</v>
      </c>
      <c r="X6" s="6">
        <v>-0.34100000000000003</v>
      </c>
      <c r="Y6" s="6">
        <v>-0.45900000000000002</v>
      </c>
    </row>
    <row r="7" spans="1:25" x14ac:dyDescent="0.25">
      <c r="A7" s="6">
        <v>-0.216</v>
      </c>
      <c r="B7" s="6">
        <v>-0.153</v>
      </c>
      <c r="C7" s="6">
        <v>-0.255</v>
      </c>
      <c r="D7" s="6">
        <v>-0.45900000000000002</v>
      </c>
      <c r="E7" s="6">
        <v>-0.45100000000000001</v>
      </c>
      <c r="F7" s="6">
        <v>-0.498</v>
      </c>
      <c r="G7" s="14"/>
      <c r="H7" s="6">
        <v>0.122</v>
      </c>
      <c r="I7" s="6">
        <v>5.0999999999999997E-2</v>
      </c>
      <c r="J7" s="6">
        <v>3.5000000000000003E-2</v>
      </c>
      <c r="K7" s="6">
        <v>-0.216</v>
      </c>
      <c r="L7" s="6">
        <v>-0.30199999999999999</v>
      </c>
      <c r="M7" s="6">
        <v>-0.31</v>
      </c>
      <c r="N7" s="14"/>
      <c r="O7" s="6">
        <v>-0.13700000000000001</v>
      </c>
      <c r="P7" s="6">
        <v>-0.26300000000000001</v>
      </c>
      <c r="Q7" s="6">
        <v>-0.30199999999999999</v>
      </c>
      <c r="R7" s="6">
        <v>-0.57599999999999996</v>
      </c>
      <c r="S7" s="6">
        <v>-0.55300000000000005</v>
      </c>
      <c r="T7" s="6">
        <v>-0.55300000000000005</v>
      </c>
      <c r="U7" s="14"/>
      <c r="V7" s="6">
        <v>-0.129</v>
      </c>
      <c r="W7" s="6">
        <v>-0.224</v>
      </c>
      <c r="X7" s="6">
        <v>-0.34899999999999998</v>
      </c>
      <c r="Y7" s="6">
        <v>-0.45900000000000002</v>
      </c>
    </row>
    <row r="8" spans="1:25" x14ac:dyDescent="0.25">
      <c r="A8" s="6">
        <v>-6.7000000000000004E-2</v>
      </c>
      <c r="B8" s="6">
        <v>-0.114</v>
      </c>
      <c r="C8" s="6">
        <v>-6.7000000000000004E-2</v>
      </c>
      <c r="D8" s="6">
        <v>-0.42699999999999999</v>
      </c>
      <c r="E8" s="6">
        <v>-0.42699999999999999</v>
      </c>
      <c r="F8" s="6">
        <v>-0.36499999999999999</v>
      </c>
      <c r="G8" s="14"/>
      <c r="H8" s="6">
        <v>0.02</v>
      </c>
      <c r="I8" s="6">
        <v>-8.2000000000000003E-2</v>
      </c>
      <c r="J8" s="6">
        <v>0.129</v>
      </c>
      <c r="K8" s="6">
        <v>-0.32500000000000001</v>
      </c>
      <c r="L8" s="6">
        <v>-0.36499999999999999</v>
      </c>
      <c r="M8" s="6">
        <v>-0.47499999999999998</v>
      </c>
      <c r="N8" s="14"/>
      <c r="O8" s="6">
        <v>-0.247</v>
      </c>
      <c r="P8" s="14"/>
      <c r="Q8" s="6">
        <v>-0.27800000000000002</v>
      </c>
      <c r="R8" s="6">
        <v>-0.52200000000000002</v>
      </c>
      <c r="S8" s="14"/>
      <c r="T8" s="6">
        <v>-0.56100000000000005</v>
      </c>
      <c r="U8" s="14"/>
      <c r="V8" s="6">
        <v>-0.114</v>
      </c>
      <c r="W8" s="6">
        <v>-0.20799999999999999</v>
      </c>
      <c r="X8" s="6">
        <v>-0.31</v>
      </c>
      <c r="Y8" s="6">
        <v>-0.54500000000000004</v>
      </c>
    </row>
    <row r="9" spans="1:25" x14ac:dyDescent="0.25">
      <c r="A9" s="6">
        <v>-0.318</v>
      </c>
      <c r="B9" s="6">
        <v>-0.23100000000000001</v>
      </c>
      <c r="C9" s="6">
        <v>-0.16900000000000001</v>
      </c>
      <c r="D9" s="6">
        <v>-0.46700000000000003</v>
      </c>
      <c r="E9" s="6">
        <v>-0.59199999999999997</v>
      </c>
      <c r="F9" s="6">
        <v>-0.47499999999999998</v>
      </c>
      <c r="G9" s="14"/>
      <c r="H9" s="6">
        <v>1.2E-2</v>
      </c>
      <c r="I9" s="6">
        <v>5.8999999999999997E-2</v>
      </c>
      <c r="J9" s="6">
        <v>7.4999999999999997E-2</v>
      </c>
      <c r="K9" s="6">
        <v>-0.28599999999999998</v>
      </c>
      <c r="L9" s="6">
        <v>-0.192</v>
      </c>
      <c r="M9" s="6">
        <v>-0.20799999999999999</v>
      </c>
      <c r="N9" s="14"/>
      <c r="O9" s="6">
        <v>-0.09</v>
      </c>
      <c r="P9" s="14"/>
      <c r="Q9" s="6">
        <v>-0.153</v>
      </c>
      <c r="R9" s="6">
        <v>-0.49</v>
      </c>
      <c r="S9" s="14"/>
      <c r="T9" s="6">
        <v>-0.52900000000000003</v>
      </c>
      <c r="U9" s="14"/>
      <c r="V9" s="6">
        <v>-0.30199999999999999</v>
      </c>
      <c r="W9" s="6">
        <v>-0.09</v>
      </c>
      <c r="X9" s="6">
        <v>-0.57599999999999996</v>
      </c>
      <c r="Y9" s="6">
        <v>-0.435</v>
      </c>
    </row>
    <row r="10" spans="1:25" x14ac:dyDescent="0.25">
      <c r="A10" s="6">
        <v>-0.26300000000000001</v>
      </c>
      <c r="B10" s="6">
        <v>-0.106</v>
      </c>
      <c r="C10" s="14"/>
      <c r="D10" s="6">
        <v>-0.42</v>
      </c>
      <c r="E10" s="6">
        <v>-0.36499999999999999</v>
      </c>
      <c r="F10" s="14"/>
      <c r="G10" s="14"/>
      <c r="H10" s="6">
        <v>0.02</v>
      </c>
      <c r="I10" s="14"/>
      <c r="J10" s="6">
        <v>2.7E-2</v>
      </c>
      <c r="K10" s="6">
        <v>-0.2</v>
      </c>
      <c r="L10" s="14"/>
      <c r="M10" s="6">
        <v>-0.318</v>
      </c>
      <c r="N10" s="14"/>
      <c r="O10" s="6">
        <v>-0.2</v>
      </c>
      <c r="P10" s="14"/>
      <c r="Q10" s="6">
        <v>-0.2</v>
      </c>
      <c r="R10" s="6">
        <v>-0.45900000000000002</v>
      </c>
      <c r="S10" s="14"/>
      <c r="T10" s="6">
        <v>-0.54500000000000004</v>
      </c>
      <c r="U10" s="14"/>
      <c r="V10" s="6">
        <v>-0.27800000000000002</v>
      </c>
      <c r="W10" s="6">
        <v>-0.216</v>
      </c>
      <c r="X10" s="6">
        <v>-0.48199999999999998</v>
      </c>
      <c r="Y10" s="6">
        <v>-0.36499999999999999</v>
      </c>
    </row>
    <row r="11" spans="1:25" x14ac:dyDescent="0.25">
      <c r="A11" s="6">
        <v>-0.122</v>
      </c>
      <c r="B11" s="6">
        <v>-0.153</v>
      </c>
      <c r="C11" s="14"/>
      <c r="D11" s="6">
        <v>-0.45900000000000002</v>
      </c>
      <c r="E11" s="6">
        <v>-0.39600000000000002</v>
      </c>
      <c r="F11" s="14"/>
      <c r="G11" s="14"/>
      <c r="H11" s="6">
        <v>0.14499999999999999</v>
      </c>
      <c r="I11" s="14"/>
      <c r="J11" s="6">
        <v>1.2E-2</v>
      </c>
      <c r="K11" s="6">
        <v>-0.36499999999999999</v>
      </c>
      <c r="L11" s="14"/>
      <c r="M11" s="6">
        <v>-0.27800000000000002</v>
      </c>
      <c r="N11" s="14"/>
      <c r="O11" s="6">
        <v>-0.153</v>
      </c>
      <c r="P11" s="14"/>
      <c r="Q11" s="6">
        <v>-0.23899999999999999</v>
      </c>
      <c r="R11" s="6">
        <v>-0.443</v>
      </c>
      <c r="S11" s="14"/>
      <c r="T11" s="6">
        <v>-0.49</v>
      </c>
      <c r="U11" s="14"/>
      <c r="V11" s="6">
        <v>-0.114</v>
      </c>
      <c r="W11" s="6">
        <v>-0.34100000000000003</v>
      </c>
      <c r="X11" s="6">
        <v>-0.443</v>
      </c>
      <c r="Y11" s="6">
        <v>-0.60799999999999998</v>
      </c>
    </row>
    <row r="12" spans="1:25" x14ac:dyDescent="0.25">
      <c r="A12" s="6">
        <v>-0.224</v>
      </c>
      <c r="B12" s="6">
        <v>-0.14499999999999999</v>
      </c>
      <c r="C12" s="14"/>
      <c r="D12" s="6">
        <v>-0.53700000000000003</v>
      </c>
      <c r="E12" s="6">
        <v>-0.45100000000000001</v>
      </c>
      <c r="F12" s="14"/>
      <c r="G12" s="14"/>
      <c r="H12" s="6">
        <v>-4.0000000000000001E-3</v>
      </c>
      <c r="I12" s="14"/>
      <c r="J12" s="6">
        <v>2.7E-2</v>
      </c>
      <c r="K12" s="6">
        <v>-0.33300000000000002</v>
      </c>
      <c r="L12" s="14"/>
      <c r="M12" s="6">
        <v>-0.31</v>
      </c>
      <c r="N12" s="14"/>
      <c r="O12" s="6">
        <v>-0.224</v>
      </c>
      <c r="P12" s="14"/>
      <c r="Q12" s="6">
        <v>-0.23899999999999999</v>
      </c>
      <c r="R12" s="6">
        <v>-0.52200000000000002</v>
      </c>
      <c r="S12" s="14"/>
      <c r="T12" s="6">
        <v>-0.52900000000000003</v>
      </c>
      <c r="U12" s="14"/>
      <c r="V12" s="6">
        <v>-0.27100000000000002</v>
      </c>
      <c r="W12" s="6">
        <v>-0.31</v>
      </c>
      <c r="X12" s="6">
        <v>-0.49</v>
      </c>
      <c r="Y12" s="6">
        <v>-0.46700000000000003</v>
      </c>
    </row>
    <row r="13" spans="1:25" x14ac:dyDescent="0.25">
      <c r="A13" s="14"/>
      <c r="B13" s="6">
        <v>-0.20799999999999999</v>
      </c>
      <c r="C13" s="14"/>
      <c r="D13" s="14"/>
      <c r="E13" s="6">
        <v>-0.49</v>
      </c>
      <c r="F13" s="14"/>
      <c r="G13" s="14"/>
      <c r="H13" s="6">
        <v>3.5000000000000003E-2</v>
      </c>
      <c r="I13" s="14"/>
      <c r="J13" s="6">
        <v>0.129</v>
      </c>
      <c r="K13" s="6">
        <v>-0.27800000000000002</v>
      </c>
      <c r="L13" s="14"/>
      <c r="M13" s="6">
        <v>-0.31</v>
      </c>
      <c r="N13" s="14"/>
      <c r="O13" s="6">
        <v>-0.28599999999999998</v>
      </c>
      <c r="P13" s="14"/>
      <c r="Q13" s="6">
        <v>-0.161</v>
      </c>
      <c r="R13" s="6">
        <v>-0.56899999999999995</v>
      </c>
      <c r="S13" s="14"/>
      <c r="T13" s="6">
        <v>-0.47499999999999998</v>
      </c>
      <c r="U13" s="14"/>
      <c r="V13" s="6">
        <v>-0.192</v>
      </c>
      <c r="W13" s="6">
        <v>-0.29399999999999998</v>
      </c>
      <c r="X13" s="6">
        <v>-0.51400000000000001</v>
      </c>
      <c r="Y13" s="6">
        <v>-0.53700000000000003</v>
      </c>
    </row>
    <row r="14" spans="1:25" x14ac:dyDescent="0.25">
      <c r="A14" s="14"/>
      <c r="B14" s="6">
        <v>-0.27800000000000002</v>
      </c>
      <c r="C14" s="14"/>
      <c r="D14" s="14"/>
      <c r="E14" s="6">
        <v>-0.498</v>
      </c>
      <c r="F14" s="14"/>
      <c r="G14" s="14"/>
      <c r="H14" s="6">
        <v>0.13700000000000001</v>
      </c>
      <c r="I14" s="14"/>
      <c r="J14" s="6">
        <v>-1.2E-2</v>
      </c>
      <c r="K14" s="6">
        <v>-0.36499999999999999</v>
      </c>
      <c r="L14" s="14"/>
      <c r="M14" s="6">
        <v>-0.41199999999999998</v>
      </c>
      <c r="N14" s="14"/>
      <c r="O14" s="6">
        <v>-0.27100000000000002</v>
      </c>
      <c r="P14" s="14"/>
      <c r="Q14" s="14"/>
      <c r="R14" s="6">
        <v>-0.50600000000000001</v>
      </c>
      <c r="S14" s="14"/>
      <c r="T14" s="14"/>
      <c r="U14" s="14"/>
      <c r="V14" s="14"/>
      <c r="W14" s="6">
        <v>-0.31</v>
      </c>
      <c r="X14" s="14"/>
      <c r="Y14" s="6">
        <v>-0.6</v>
      </c>
    </row>
    <row r="15" spans="1:25" x14ac:dyDescent="0.25">
      <c r="A15" s="14"/>
      <c r="B15" s="6">
        <v>-0.17599999999999999</v>
      </c>
      <c r="C15" s="14"/>
      <c r="D15" s="14"/>
      <c r="E15" s="6">
        <v>-0.45100000000000001</v>
      </c>
      <c r="F15" s="14"/>
      <c r="G15" s="14"/>
      <c r="H15" s="14"/>
      <c r="I15" s="14"/>
      <c r="J15" s="14"/>
      <c r="K15" s="14"/>
      <c r="L15" s="14"/>
      <c r="M15" s="14"/>
      <c r="N15" s="14"/>
      <c r="O15" s="6">
        <v>-0.31</v>
      </c>
      <c r="P15" s="14"/>
      <c r="Q15" s="14"/>
      <c r="R15" s="6">
        <v>-0.54500000000000004</v>
      </c>
      <c r="S15" s="14"/>
      <c r="T15" s="14"/>
      <c r="U15" s="14"/>
      <c r="V15" s="14"/>
      <c r="W15" s="6">
        <v>-0.318</v>
      </c>
      <c r="X15" s="14"/>
      <c r="Y15" s="6">
        <v>-0.55300000000000005</v>
      </c>
    </row>
    <row r="16" spans="1:25" x14ac:dyDescent="0.25">
      <c r="A16" s="14"/>
      <c r="B16" s="6">
        <v>-0.255</v>
      </c>
      <c r="C16" s="14"/>
      <c r="D16" s="14"/>
      <c r="E16" s="6">
        <v>-0.50600000000000001</v>
      </c>
      <c r="F16" s="14"/>
      <c r="G16" s="14"/>
      <c r="H16" s="14"/>
      <c r="I16" s="14"/>
      <c r="J16" s="14"/>
      <c r="K16" s="14"/>
      <c r="L16" s="14"/>
      <c r="M16" s="14"/>
      <c r="N16" s="14"/>
      <c r="O16" s="6">
        <v>-0.184</v>
      </c>
      <c r="P16" s="14"/>
      <c r="Q16" s="14"/>
      <c r="R16" s="6">
        <v>-0.53700000000000003</v>
      </c>
      <c r="S16" s="14"/>
      <c r="T16" s="14"/>
      <c r="U16" s="14"/>
      <c r="V16" s="14"/>
      <c r="W16" s="6">
        <v>-0.38800000000000001</v>
      </c>
      <c r="X16" s="14"/>
      <c r="Y16" s="6">
        <v>-0.56899999999999995</v>
      </c>
    </row>
    <row r="17" spans="1:25" x14ac:dyDescent="0.25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6">
        <v>-0.216</v>
      </c>
      <c r="P17" s="14"/>
      <c r="Q17" s="14"/>
      <c r="R17" s="6">
        <v>-0.47499999999999998</v>
      </c>
      <c r="S17" s="14"/>
      <c r="T17" s="14"/>
      <c r="U17" s="14"/>
      <c r="V17" s="14"/>
      <c r="W17" s="6">
        <v>-0.255</v>
      </c>
      <c r="X17" s="14"/>
      <c r="Y17" s="6">
        <v>-0.48199999999999998</v>
      </c>
    </row>
    <row r="18" spans="1:25" x14ac:dyDescent="0.25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6">
        <v>-0.20799999999999999</v>
      </c>
      <c r="X18" s="14"/>
      <c r="Y18" s="6">
        <v>-0.46700000000000003</v>
      </c>
    </row>
    <row r="19" spans="1:25" x14ac:dyDescent="0.25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6">
        <v>-0.14499999999999999</v>
      </c>
      <c r="X19" s="14"/>
      <c r="Y19" s="6">
        <v>-0.498</v>
      </c>
    </row>
    <row r="20" spans="1:25" x14ac:dyDescent="0.25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6">
        <v>-0.129</v>
      </c>
      <c r="X20" s="14"/>
      <c r="Y20" s="6">
        <v>-0.38</v>
      </c>
    </row>
  </sheetData>
  <mergeCells count="8">
    <mergeCell ref="V3:W3"/>
    <mergeCell ref="X3:Y3"/>
    <mergeCell ref="A3:C3"/>
    <mergeCell ref="D3:F3"/>
    <mergeCell ref="H3:J3"/>
    <mergeCell ref="K3:M3"/>
    <mergeCell ref="O3:Q3"/>
    <mergeCell ref="R3:T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CAE79-AF20-4E6D-AA68-128FEA8CEDE9}">
  <dimension ref="A1:C56"/>
  <sheetViews>
    <sheetView workbookViewId="0">
      <selection activeCell="A3" sqref="A3"/>
    </sheetView>
  </sheetViews>
  <sheetFormatPr defaultRowHeight="15" x14ac:dyDescent="0.25"/>
  <cols>
    <col min="1" max="1" width="11.85546875" customWidth="1"/>
    <col min="2" max="2" width="8.5703125" customWidth="1"/>
  </cols>
  <sheetData>
    <row r="1" spans="1:3" x14ac:dyDescent="0.25">
      <c r="A1" s="13" t="s">
        <v>457</v>
      </c>
      <c r="B1" s="14"/>
    </row>
    <row r="3" spans="1:3" ht="64.5" x14ac:dyDescent="0.25">
      <c r="A3" s="51" t="s">
        <v>500</v>
      </c>
      <c r="B3" s="29" t="s">
        <v>453</v>
      </c>
      <c r="C3" s="29" t="s">
        <v>452</v>
      </c>
    </row>
    <row r="4" spans="1:3" x14ac:dyDescent="0.25">
      <c r="A4" s="33">
        <v>-51.74</v>
      </c>
      <c r="B4" s="2"/>
      <c r="C4" s="2"/>
    </row>
    <row r="5" spans="1:3" x14ac:dyDescent="0.25">
      <c r="A5" s="33">
        <v>-49.75</v>
      </c>
      <c r="B5" s="6">
        <v>1</v>
      </c>
      <c r="C5" s="6">
        <v>1.2</v>
      </c>
    </row>
    <row r="6" spans="1:3" x14ac:dyDescent="0.25">
      <c r="A6" s="33">
        <v>-47.76</v>
      </c>
      <c r="B6" s="6">
        <v>1.01152</v>
      </c>
      <c r="C6" s="6">
        <v>1.1919409999999999</v>
      </c>
    </row>
    <row r="7" spans="1:3" x14ac:dyDescent="0.25">
      <c r="A7" s="33">
        <v>-45.77</v>
      </c>
      <c r="B7" s="6">
        <v>1.015368</v>
      </c>
      <c r="C7" s="6">
        <v>1.192177</v>
      </c>
    </row>
    <row r="8" spans="1:3" x14ac:dyDescent="0.25">
      <c r="A8" s="33">
        <v>-43.78</v>
      </c>
      <c r="B8" s="6">
        <v>1.0117179999999999</v>
      </c>
      <c r="C8" s="6">
        <v>1.2019</v>
      </c>
    </row>
    <row r="9" spans="1:3" x14ac:dyDescent="0.25">
      <c r="A9" s="33">
        <v>-41.79</v>
      </c>
      <c r="B9" s="6">
        <v>1.0002819999999999</v>
      </c>
      <c r="C9" s="6">
        <v>1.2165969999999999</v>
      </c>
    </row>
    <row r="10" spans="1:3" x14ac:dyDescent="0.25">
      <c r="A10" s="33">
        <v>-39.799999999999997</v>
      </c>
      <c r="B10" s="6">
        <v>0.98175999999999997</v>
      </c>
      <c r="C10" s="6">
        <v>1.2312909999999999</v>
      </c>
    </row>
    <row r="11" spans="1:3" x14ac:dyDescent="0.25">
      <c r="A11" s="33">
        <v>-37.81</v>
      </c>
      <c r="B11" s="6">
        <v>0.95768799999999998</v>
      </c>
      <c r="C11" s="6">
        <v>1.2409730000000001</v>
      </c>
    </row>
    <row r="12" spans="1:3" x14ac:dyDescent="0.25">
      <c r="A12" s="33">
        <v>-35.82</v>
      </c>
      <c r="B12" s="6">
        <v>0.926396</v>
      </c>
      <c r="C12" s="6">
        <v>1.2420009999999999</v>
      </c>
    </row>
    <row r="13" spans="1:3" x14ac:dyDescent="0.25">
      <c r="A13" s="33">
        <v>-33.83</v>
      </c>
      <c r="B13" s="6">
        <v>0.89104799999999995</v>
      </c>
      <c r="C13" s="6">
        <v>1.23227</v>
      </c>
    </row>
    <row r="14" spans="1:3" x14ac:dyDescent="0.25">
      <c r="A14" s="33">
        <v>-31.84</v>
      </c>
      <c r="B14" s="6">
        <v>0.854715</v>
      </c>
      <c r="C14" s="6">
        <v>1.210043</v>
      </c>
    </row>
    <row r="15" spans="1:3" x14ac:dyDescent="0.25">
      <c r="A15" s="33">
        <v>-29.85</v>
      </c>
      <c r="B15" s="6">
        <v>0.81923400000000002</v>
      </c>
      <c r="C15" s="6">
        <v>1.176193</v>
      </c>
    </row>
    <row r="16" spans="1:3" x14ac:dyDescent="0.25">
      <c r="A16" s="33">
        <v>-27.86</v>
      </c>
      <c r="B16" s="6">
        <v>0.78827400000000003</v>
      </c>
      <c r="C16" s="6">
        <v>1.135669</v>
      </c>
    </row>
    <row r="17" spans="1:3" x14ac:dyDescent="0.25">
      <c r="A17" s="33">
        <v>-25.87</v>
      </c>
      <c r="B17" s="6">
        <v>0.76044999999999996</v>
      </c>
      <c r="C17" s="6">
        <v>1.093764</v>
      </c>
    </row>
    <row r="18" spans="1:3" x14ac:dyDescent="0.25">
      <c r="A18" s="33">
        <v>-23.88</v>
      </c>
      <c r="B18" s="6">
        <v>0.73890299999999998</v>
      </c>
      <c r="C18" s="6">
        <v>1.0571250000000001</v>
      </c>
    </row>
    <row r="19" spans="1:3" x14ac:dyDescent="0.25">
      <c r="A19" s="33">
        <v>-21.89</v>
      </c>
      <c r="B19" s="6">
        <v>0.72411099999999995</v>
      </c>
      <c r="C19" s="6">
        <v>1.0285</v>
      </c>
    </row>
    <row r="20" spans="1:3" x14ac:dyDescent="0.25">
      <c r="A20" s="33">
        <v>-19.899999999999999</v>
      </c>
      <c r="B20" s="6">
        <v>0.71757599999999999</v>
      </c>
      <c r="C20" s="6">
        <v>1.007986</v>
      </c>
    </row>
    <row r="21" spans="1:3" x14ac:dyDescent="0.25">
      <c r="A21" s="33">
        <v>-17.91</v>
      </c>
      <c r="B21" s="6">
        <v>0.72872499999999996</v>
      </c>
      <c r="C21" s="6">
        <v>0.99726099999999995</v>
      </c>
    </row>
    <row r="22" spans="1:3" x14ac:dyDescent="0.25">
      <c r="A22" s="33">
        <v>-15.92</v>
      </c>
      <c r="B22" s="6">
        <v>0.75329400000000002</v>
      </c>
      <c r="C22" s="6">
        <v>0.994425</v>
      </c>
    </row>
    <row r="23" spans="1:3" x14ac:dyDescent="0.25">
      <c r="A23" s="33">
        <v>-13.93</v>
      </c>
      <c r="B23" s="6">
        <v>0.79035699999999998</v>
      </c>
      <c r="C23" s="6">
        <v>0.99924900000000005</v>
      </c>
    </row>
    <row r="24" spans="1:3" x14ac:dyDescent="0.25">
      <c r="A24" s="33">
        <v>-11.94</v>
      </c>
      <c r="B24" s="6">
        <v>0.83393700000000004</v>
      </c>
      <c r="C24" s="6">
        <v>1.012554</v>
      </c>
    </row>
    <row r="25" spans="1:3" x14ac:dyDescent="0.25">
      <c r="A25" s="33">
        <v>-9.9499999999999993</v>
      </c>
      <c r="B25" s="6">
        <v>0.87640600000000002</v>
      </c>
      <c r="C25" s="6">
        <v>1.032737</v>
      </c>
    </row>
    <row r="26" spans="1:3" x14ac:dyDescent="0.25">
      <c r="A26" s="33">
        <v>-7.96</v>
      </c>
      <c r="B26" s="6">
        <v>0.91006699999999996</v>
      </c>
      <c r="C26" s="6">
        <v>1.0586329999999999</v>
      </c>
    </row>
    <row r="27" spans="1:3" x14ac:dyDescent="0.25">
      <c r="A27" s="33">
        <v>-5.97</v>
      </c>
      <c r="B27" s="6">
        <v>0.93227000000000004</v>
      </c>
      <c r="C27" s="6">
        <v>1.0859749999999999</v>
      </c>
    </row>
    <row r="28" spans="1:3" x14ac:dyDescent="0.25">
      <c r="A28" s="33">
        <v>-3.98</v>
      </c>
      <c r="B28" s="6">
        <v>0.94349400000000005</v>
      </c>
      <c r="C28" s="6">
        <v>1.1111979999999999</v>
      </c>
    </row>
    <row r="29" spans="1:3" x14ac:dyDescent="0.25">
      <c r="A29" s="33">
        <v>-1.99</v>
      </c>
      <c r="B29" s="6">
        <v>0.94443999999999995</v>
      </c>
      <c r="C29" s="6">
        <v>1.124368</v>
      </c>
    </row>
    <row r="30" spans="1:3" x14ac:dyDescent="0.25">
      <c r="A30" s="33">
        <v>0</v>
      </c>
      <c r="B30" s="6">
        <v>0.93948900000000002</v>
      </c>
      <c r="C30" s="6">
        <v>1.122897</v>
      </c>
    </row>
    <row r="31" spans="1:3" x14ac:dyDescent="0.25">
      <c r="A31" s="33">
        <v>1.99</v>
      </c>
      <c r="B31" s="6">
        <v>0.93133100000000002</v>
      </c>
      <c r="C31" s="6">
        <v>1.1100080000000001</v>
      </c>
    </row>
    <row r="32" spans="1:3" x14ac:dyDescent="0.25">
      <c r="A32" s="33">
        <v>3.98</v>
      </c>
      <c r="B32" s="6">
        <v>0.92096900000000004</v>
      </c>
      <c r="C32" s="6">
        <v>1.0870949999999999</v>
      </c>
    </row>
    <row r="33" spans="1:3" x14ac:dyDescent="0.25">
      <c r="A33" s="33">
        <v>5.97</v>
      </c>
      <c r="B33" s="6">
        <v>0.90660600000000002</v>
      </c>
      <c r="C33" s="6">
        <v>1.060147</v>
      </c>
    </row>
    <row r="34" spans="1:3" x14ac:dyDescent="0.25">
      <c r="A34" s="33">
        <v>7.96</v>
      </c>
      <c r="B34" s="6">
        <v>0.88639599999999996</v>
      </c>
      <c r="C34" s="6">
        <v>1.0360750000000001</v>
      </c>
    </row>
    <row r="35" spans="1:3" x14ac:dyDescent="0.25">
      <c r="A35" s="33">
        <v>9.9499999999999993</v>
      </c>
      <c r="B35" s="6">
        <v>0.85819999999999996</v>
      </c>
      <c r="C35" s="6">
        <v>1.0212779999999999</v>
      </c>
    </row>
    <row r="36" spans="1:3" x14ac:dyDescent="0.25">
      <c r="A36" s="33">
        <v>11.94</v>
      </c>
      <c r="B36" s="6">
        <v>0.82581499999999997</v>
      </c>
      <c r="C36" s="6">
        <v>1.022804</v>
      </c>
    </row>
    <row r="37" spans="1:3" x14ac:dyDescent="0.25">
      <c r="A37" s="33">
        <v>13.93</v>
      </c>
      <c r="B37" s="6">
        <v>0.79458700000000004</v>
      </c>
      <c r="C37" s="6">
        <v>1.040367</v>
      </c>
    </row>
    <row r="38" spans="1:3" x14ac:dyDescent="0.25">
      <c r="A38" s="33">
        <v>15.92</v>
      </c>
      <c r="B38" s="6">
        <v>0.77316600000000002</v>
      </c>
      <c r="C38" s="6">
        <v>1.0696479999999999</v>
      </c>
    </row>
    <row r="39" spans="1:3" x14ac:dyDescent="0.25">
      <c r="A39" s="33">
        <v>17.91</v>
      </c>
      <c r="B39" s="6">
        <v>0.76277499999999998</v>
      </c>
      <c r="C39" s="6">
        <v>1.1092249999999999</v>
      </c>
    </row>
    <row r="40" spans="1:3" x14ac:dyDescent="0.25">
      <c r="A40" s="33">
        <v>19.899999999999999</v>
      </c>
      <c r="B40" s="6">
        <v>0.764401</v>
      </c>
      <c r="C40" s="6">
        <v>1.1498820000000001</v>
      </c>
    </row>
    <row r="41" spans="1:3" x14ac:dyDescent="0.25">
      <c r="A41" s="33">
        <v>21.89</v>
      </c>
      <c r="B41" s="6">
        <v>0.77792499999999998</v>
      </c>
      <c r="C41" s="6">
        <v>1.190596</v>
      </c>
    </row>
    <row r="42" spans="1:3" x14ac:dyDescent="0.25">
      <c r="A42" s="33">
        <v>23.88</v>
      </c>
      <c r="B42" s="6">
        <v>0.79638699999999996</v>
      </c>
      <c r="C42" s="6">
        <v>1.231617</v>
      </c>
    </row>
    <row r="43" spans="1:3" x14ac:dyDescent="0.25">
      <c r="A43" s="33">
        <v>25.87</v>
      </c>
      <c r="B43" s="6">
        <v>0.81675500000000001</v>
      </c>
      <c r="C43" s="6">
        <v>1.266472</v>
      </c>
    </row>
    <row r="44" spans="1:3" x14ac:dyDescent="0.25">
      <c r="A44" s="33">
        <v>27.86</v>
      </c>
      <c r="B44" s="6">
        <v>0.83862800000000004</v>
      </c>
      <c r="C44" s="6">
        <v>1.290378</v>
      </c>
    </row>
    <row r="45" spans="1:3" x14ac:dyDescent="0.25">
      <c r="A45" s="33">
        <v>29.85</v>
      </c>
      <c r="B45" s="6">
        <v>0.86387899999999995</v>
      </c>
      <c r="C45" s="6">
        <v>1.2970710000000001</v>
      </c>
    </row>
    <row r="46" spans="1:3" x14ac:dyDescent="0.25">
      <c r="A46" s="33">
        <v>31.84</v>
      </c>
      <c r="B46" s="6">
        <v>0.89292300000000002</v>
      </c>
      <c r="C46" s="6">
        <v>1.2830630000000001</v>
      </c>
    </row>
    <row r="47" spans="1:3" x14ac:dyDescent="0.25">
      <c r="A47" s="33">
        <v>33.83</v>
      </c>
      <c r="B47" s="6">
        <v>0.92496500000000004</v>
      </c>
      <c r="C47" s="6">
        <v>1.2523200000000001</v>
      </c>
    </row>
    <row r="48" spans="1:3" x14ac:dyDescent="0.25">
      <c r="A48" s="33">
        <v>35.82</v>
      </c>
      <c r="B48" s="6">
        <v>0.95366700000000004</v>
      </c>
      <c r="C48" s="6">
        <v>1.2122059999999999</v>
      </c>
    </row>
    <row r="49" spans="1:3" x14ac:dyDescent="0.25">
      <c r="A49" s="33">
        <v>37.81</v>
      </c>
      <c r="B49" s="6">
        <v>0.97252700000000003</v>
      </c>
      <c r="C49" s="6">
        <v>1.1736800000000001</v>
      </c>
    </row>
    <row r="50" spans="1:3" x14ac:dyDescent="0.25">
      <c r="A50" s="33">
        <v>39.799999999999997</v>
      </c>
      <c r="B50" s="6">
        <v>0.97403300000000004</v>
      </c>
      <c r="C50" s="6">
        <v>1.1490880000000001</v>
      </c>
    </row>
    <row r="51" spans="1:3" x14ac:dyDescent="0.25">
      <c r="A51" s="33">
        <v>41.79</v>
      </c>
      <c r="B51" s="6">
        <v>0.96114299999999997</v>
      </c>
      <c r="C51" s="6">
        <v>1.1416090000000001</v>
      </c>
    </row>
    <row r="52" spans="1:3" x14ac:dyDescent="0.25">
      <c r="A52" s="33">
        <v>43.78</v>
      </c>
      <c r="B52" s="6">
        <v>0.93306900000000004</v>
      </c>
      <c r="C52" s="6">
        <v>1.1499969999999999</v>
      </c>
    </row>
    <row r="53" spans="1:3" x14ac:dyDescent="0.25">
      <c r="A53" s="33">
        <v>45.77</v>
      </c>
      <c r="B53" s="6">
        <v>0.89637999999999995</v>
      </c>
      <c r="C53" s="6">
        <v>1.167246</v>
      </c>
    </row>
    <row r="54" spans="1:3" x14ac:dyDescent="0.25">
      <c r="A54" s="33">
        <v>47.76</v>
      </c>
      <c r="B54" s="6">
        <v>0.85910200000000003</v>
      </c>
      <c r="C54" s="6">
        <v>1.186966</v>
      </c>
    </row>
    <row r="55" spans="1:3" x14ac:dyDescent="0.25">
      <c r="A55" s="33">
        <v>49.75</v>
      </c>
      <c r="B55" s="6">
        <v>0.82952700000000001</v>
      </c>
      <c r="C55" s="6">
        <v>1.2034199999999999</v>
      </c>
    </row>
    <row r="56" spans="1:3" x14ac:dyDescent="0.25">
      <c r="A56" s="33">
        <v>51.74</v>
      </c>
      <c r="B56" s="2"/>
      <c r="C56" s="2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6A94A-AEF1-4B04-92F1-375225AC32C5}">
  <dimension ref="A1:I105"/>
  <sheetViews>
    <sheetView workbookViewId="0">
      <selection activeCell="K17" sqref="K17"/>
    </sheetView>
  </sheetViews>
  <sheetFormatPr defaultRowHeight="15" x14ac:dyDescent="0.25"/>
  <cols>
    <col min="1" max="1" width="11.5703125" customWidth="1"/>
  </cols>
  <sheetData>
    <row r="1" spans="1:9" x14ac:dyDescent="0.25">
      <c r="A1" s="13" t="s">
        <v>458</v>
      </c>
      <c r="B1" s="14"/>
      <c r="C1" s="14"/>
      <c r="D1" s="14"/>
      <c r="E1" s="14"/>
      <c r="F1" s="14"/>
      <c r="G1" s="14"/>
      <c r="H1" s="14"/>
      <c r="I1" s="14"/>
    </row>
    <row r="2" spans="1:9" x14ac:dyDescent="0.25">
      <c r="A2" s="14"/>
      <c r="B2" s="14"/>
      <c r="C2" s="14"/>
      <c r="D2" s="14"/>
      <c r="E2" s="14"/>
      <c r="F2" s="14"/>
      <c r="G2" s="14"/>
      <c r="H2" s="14"/>
      <c r="I2" s="14"/>
    </row>
    <row r="3" spans="1:9" ht="64.5" x14ac:dyDescent="0.25">
      <c r="A3" s="51" t="s">
        <v>500</v>
      </c>
      <c r="B3" s="1" t="s">
        <v>459</v>
      </c>
      <c r="C3" s="1" t="s">
        <v>460</v>
      </c>
      <c r="D3" s="1" t="s">
        <v>462</v>
      </c>
      <c r="E3" s="1" t="s">
        <v>461</v>
      </c>
      <c r="F3" s="14"/>
      <c r="G3" s="14"/>
      <c r="H3" s="14"/>
      <c r="I3" s="14"/>
    </row>
    <row r="4" spans="1:9" x14ac:dyDescent="0.25">
      <c r="A4" s="39">
        <v>-51.74</v>
      </c>
      <c r="B4" s="35"/>
      <c r="C4" s="35"/>
      <c r="D4" s="35"/>
      <c r="E4" s="35"/>
      <c r="F4" s="35"/>
      <c r="G4" s="35"/>
    </row>
    <row r="5" spans="1:9" x14ac:dyDescent="0.25">
      <c r="A5" s="39">
        <f>A31-A56</f>
        <v>-49.750000000000007</v>
      </c>
      <c r="B5" s="31">
        <v>1</v>
      </c>
      <c r="C5" s="31">
        <v>1.2</v>
      </c>
      <c r="D5" s="31">
        <v>1.4</v>
      </c>
      <c r="E5" s="31">
        <v>1.6</v>
      </c>
      <c r="F5" s="35"/>
      <c r="G5" s="35"/>
    </row>
    <row r="6" spans="1:9" x14ac:dyDescent="0.25">
      <c r="A6" s="39">
        <f>A31-A55</f>
        <v>-47.760000000000005</v>
      </c>
      <c r="B6" s="31">
        <v>1.0100116733952813</v>
      </c>
      <c r="C6" s="31">
        <v>1.2383289708570868</v>
      </c>
      <c r="D6" s="31">
        <v>1.3956950810670947</v>
      </c>
      <c r="E6" s="31">
        <v>1.6251840166510618</v>
      </c>
      <c r="F6" s="35"/>
      <c r="G6" s="35"/>
    </row>
    <row r="7" spans="1:9" x14ac:dyDescent="0.25">
      <c r="A7" s="39">
        <f>A31-A54</f>
        <v>-45.77</v>
      </c>
      <c r="B7" s="31">
        <v>1.0236921691786764</v>
      </c>
      <c r="C7" s="31">
        <v>1.2677952897557234</v>
      </c>
      <c r="D7" s="31">
        <v>1.3979130740667041</v>
      </c>
      <c r="E7" s="31">
        <v>1.6590408276298612</v>
      </c>
      <c r="F7" s="35"/>
      <c r="G7" s="35"/>
    </row>
    <row r="8" spans="1:9" x14ac:dyDescent="0.25">
      <c r="A8" s="39">
        <f>A31-A53</f>
        <v>-43.78</v>
      </c>
      <c r="B8" s="31">
        <v>1.038464784874771</v>
      </c>
      <c r="C8" s="31">
        <v>1.2811031059771647</v>
      </c>
      <c r="D8" s="31">
        <v>1.4021187766397336</v>
      </c>
      <c r="E8" s="31">
        <v>1.7006440308053437</v>
      </c>
      <c r="F8" s="35"/>
      <c r="G8" s="35"/>
    </row>
    <row r="9" spans="1:9" x14ac:dyDescent="0.25">
      <c r="A9" s="39">
        <f>A31-A52</f>
        <v>-41.79</v>
      </c>
      <c r="B9" s="31">
        <v>1.0524128557787327</v>
      </c>
      <c r="C9" s="31">
        <v>1.279001736960877</v>
      </c>
      <c r="D9" s="31">
        <v>1.4058134585864712</v>
      </c>
      <c r="E9" s="31">
        <v>1.7437063448106094</v>
      </c>
      <c r="F9" s="35"/>
      <c r="G9" s="35"/>
    </row>
    <row r="10" spans="1:9" x14ac:dyDescent="0.25">
      <c r="A10" s="39">
        <f>A31-A51</f>
        <v>-39.799999999999997</v>
      </c>
      <c r="B10" s="31">
        <v>1.0623025126222534</v>
      </c>
      <c r="C10" s="31">
        <v>1.2640492150874194</v>
      </c>
      <c r="D10" s="31">
        <v>1.4072955029621159</v>
      </c>
      <c r="E10" s="31">
        <v>1.7791791395779213</v>
      </c>
      <c r="F10" s="35"/>
      <c r="G10" s="35"/>
    </row>
    <row r="11" spans="1:9" x14ac:dyDescent="0.25">
      <c r="A11" s="39">
        <f>A31-A50</f>
        <v>-37.809999999999995</v>
      </c>
      <c r="B11" s="31">
        <v>1.0644655072127573</v>
      </c>
      <c r="C11" s="31">
        <v>1.2434619490761409</v>
      </c>
      <c r="D11" s="31">
        <v>1.4100887817302095</v>
      </c>
      <c r="E11" s="31">
        <v>1.7966041262808088</v>
      </c>
      <c r="F11" s="35"/>
      <c r="G11" s="35"/>
    </row>
    <row r="12" spans="1:9" x14ac:dyDescent="0.25">
      <c r="A12" s="39">
        <f>A31-A49</f>
        <v>-35.819999999999993</v>
      </c>
      <c r="B12" s="31">
        <v>1.0555321730372704</v>
      </c>
      <c r="C12" s="31">
        <v>1.2190094453974636</v>
      </c>
      <c r="D12" s="31">
        <v>1.4160282338191363</v>
      </c>
      <c r="E12" s="31">
        <v>1.7908588945593933</v>
      </c>
      <c r="F12" s="35"/>
      <c r="G12" s="35"/>
    </row>
    <row r="13" spans="1:9" x14ac:dyDescent="0.25">
      <c r="A13" s="39">
        <f>A31-A48</f>
        <v>-33.829999999999991</v>
      </c>
      <c r="B13" s="31">
        <v>1.0325537289119513</v>
      </c>
      <c r="C13" s="31">
        <v>1.1907037484835548</v>
      </c>
      <c r="D13" s="31">
        <v>1.4259391589496824</v>
      </c>
      <c r="E13" s="31">
        <v>1.7653097567837253</v>
      </c>
      <c r="F13" s="35"/>
      <c r="G13" s="35"/>
    </row>
    <row r="14" spans="1:9" x14ac:dyDescent="0.25">
      <c r="A14" s="39">
        <f>A31-A47</f>
        <v>-31.839999999999993</v>
      </c>
      <c r="B14" s="31">
        <v>1.000753918740996</v>
      </c>
      <c r="C14" s="31">
        <v>1.1577563324242777</v>
      </c>
      <c r="D14" s="31">
        <v>1.4378070704058459</v>
      </c>
      <c r="E14" s="31">
        <v>1.7299592185254054</v>
      </c>
      <c r="F14" s="35"/>
      <c r="G14" s="35"/>
    </row>
    <row r="15" spans="1:9" x14ac:dyDescent="0.25">
      <c r="A15" s="39">
        <f>A31-A46</f>
        <v>-29.849999999999991</v>
      </c>
      <c r="B15" s="31">
        <v>0.96463529683325433</v>
      </c>
      <c r="C15" s="31">
        <v>1.1226401497814833</v>
      </c>
      <c r="D15" s="31">
        <v>1.4502071423377068</v>
      </c>
      <c r="E15" s="31">
        <v>1.6957048678420876</v>
      </c>
      <c r="F15" s="35"/>
      <c r="G15" s="35"/>
    </row>
    <row r="16" spans="1:9" x14ac:dyDescent="0.25">
      <c r="A16" s="39">
        <f>A31-A45</f>
        <v>-27.859999999999992</v>
      </c>
      <c r="B16" s="31">
        <v>0.92583833983992581</v>
      </c>
      <c r="C16" s="31">
        <v>1.0926233747063849</v>
      </c>
      <c r="D16" s="31">
        <v>1.4604360108033085</v>
      </c>
      <c r="E16" s="31">
        <v>1.6662462691159727</v>
      </c>
      <c r="F16" s="35"/>
      <c r="G16" s="35"/>
    </row>
    <row r="17" spans="1:7" x14ac:dyDescent="0.25">
      <c r="A17" s="39">
        <f>A31-A44</f>
        <v>-25.869999999999994</v>
      </c>
      <c r="B17" s="31">
        <v>0.89117415522917021</v>
      </c>
      <c r="C17" s="31">
        <v>1.0725060978141148</v>
      </c>
      <c r="D17" s="31">
        <v>1.4639536817443592</v>
      </c>
      <c r="E17" s="31">
        <v>1.6400495839432421</v>
      </c>
      <c r="F17" s="35"/>
      <c r="G17" s="35"/>
    </row>
    <row r="18" spans="1:7" x14ac:dyDescent="0.25">
      <c r="A18" s="39">
        <f>A31-A43</f>
        <v>-23.879999999999995</v>
      </c>
      <c r="B18" s="31">
        <v>0.86337935893365003</v>
      </c>
      <c r="C18" s="31">
        <v>1.0625292077480037</v>
      </c>
      <c r="D18" s="31">
        <v>1.4566429580906712</v>
      </c>
      <c r="E18" s="31">
        <v>1.613834491610731</v>
      </c>
      <c r="F18" s="35"/>
      <c r="G18" s="35"/>
    </row>
    <row r="19" spans="1:7" x14ac:dyDescent="0.25">
      <c r="A19" s="39">
        <f>A31-A42</f>
        <v>-21.889999999999997</v>
      </c>
      <c r="B19" s="31">
        <v>0.84618737033947022</v>
      </c>
      <c r="C19" s="31">
        <v>1.0600296036766783</v>
      </c>
      <c r="D19" s="31">
        <v>1.4295960710321491</v>
      </c>
      <c r="E19" s="31">
        <v>1.5841951180915457</v>
      </c>
      <c r="F19" s="35"/>
      <c r="G19" s="35"/>
    </row>
    <row r="20" spans="1:7" x14ac:dyDescent="0.25">
      <c r="A20" s="39">
        <f>A31-A41</f>
        <v>-19.899999999999999</v>
      </c>
      <c r="B20" s="31">
        <v>0.84696483109751164</v>
      </c>
      <c r="C20" s="31">
        <v>1.061732993902442</v>
      </c>
      <c r="D20" s="31">
        <v>1.3882569545876575</v>
      </c>
      <c r="E20" s="31">
        <v>1.5529980043341993</v>
      </c>
      <c r="F20" s="35"/>
      <c r="G20" s="35"/>
    </row>
    <row r="21" spans="1:7" x14ac:dyDescent="0.25">
      <c r="A21" s="39">
        <f>A31-A40</f>
        <v>-17.91</v>
      </c>
      <c r="B21" s="31">
        <v>0.86082131781321092</v>
      </c>
      <c r="C21" s="31">
        <v>1.0667995996123232</v>
      </c>
      <c r="D21" s="31">
        <v>1.3380562951371018</v>
      </c>
      <c r="E21" s="31">
        <v>1.5248416434791401</v>
      </c>
      <c r="F21" s="35"/>
      <c r="G21" s="35"/>
    </row>
    <row r="22" spans="1:7" x14ac:dyDescent="0.25">
      <c r="A22" s="39">
        <f>A31-A39</f>
        <v>-15.92</v>
      </c>
      <c r="B22" s="31">
        <v>0.882516147814009</v>
      </c>
      <c r="C22" s="31">
        <v>1.076051773632329</v>
      </c>
      <c r="D22" s="31">
        <v>1.2933353665170717</v>
      </c>
      <c r="E22" s="31">
        <v>1.5055391264786171</v>
      </c>
      <c r="F22" s="35"/>
      <c r="G22" s="35"/>
    </row>
    <row r="23" spans="1:7" x14ac:dyDescent="0.25">
      <c r="A23" s="39">
        <f>A31-A38</f>
        <v>-13.93</v>
      </c>
      <c r="B23" s="31">
        <v>0.91011887570216943</v>
      </c>
      <c r="C23" s="31">
        <v>1.0901573412864169</v>
      </c>
      <c r="D23" s="31">
        <v>1.2615483614925522</v>
      </c>
      <c r="E23" s="31">
        <v>1.4999397783668069</v>
      </c>
      <c r="F23" s="35"/>
      <c r="G23" s="35"/>
    </row>
    <row r="24" spans="1:7" x14ac:dyDescent="0.25">
      <c r="A24" s="39">
        <f>A31-A37</f>
        <v>-11.94</v>
      </c>
      <c r="B24" s="31">
        <v>0.94107433133494145</v>
      </c>
      <c r="C24" s="31">
        <v>1.1086686084683122</v>
      </c>
      <c r="D24" s="31">
        <v>1.2441621037476163</v>
      </c>
      <c r="E24" s="31">
        <v>1.5096966719855116</v>
      </c>
      <c r="F24" s="35"/>
      <c r="G24" s="35"/>
    </row>
    <row r="25" spans="1:7" x14ac:dyDescent="0.25">
      <c r="A25" s="39">
        <f>A31-A36</f>
        <v>-9.9499999999999993</v>
      </c>
      <c r="B25" s="31">
        <v>0.97282935425395634</v>
      </c>
      <c r="C25" s="31">
        <v>1.1309041678348057</v>
      </c>
      <c r="D25" s="31">
        <v>1.2401551157589967</v>
      </c>
      <c r="E25" s="31">
        <v>1.533457842658895</v>
      </c>
      <c r="F25" s="35"/>
      <c r="G25" s="35"/>
    </row>
    <row r="26" spans="1:7" x14ac:dyDescent="0.25">
      <c r="A26" s="39">
        <f>A31-A35</f>
        <v>-7.9599999999999991</v>
      </c>
      <c r="B26" s="31">
        <v>1.0034661313633069</v>
      </c>
      <c r="C26" s="31">
        <v>1.1559517177154122</v>
      </c>
      <c r="D26" s="31">
        <v>1.2439890388471513</v>
      </c>
      <c r="E26" s="31">
        <v>1.5672871802648873</v>
      </c>
      <c r="F26" s="35"/>
      <c r="G26" s="35"/>
    </row>
    <row r="27" spans="1:7" x14ac:dyDescent="0.25">
      <c r="A27" s="39">
        <f>A31-A34</f>
        <v>-5.97</v>
      </c>
      <c r="B27" s="31">
        <v>1.0286078571768988</v>
      </c>
      <c r="C27" s="31">
        <v>1.1806189710569732</v>
      </c>
      <c r="D27" s="31">
        <v>1.2495009022487729</v>
      </c>
      <c r="E27" s="31">
        <v>1.6047858615429926</v>
      </c>
      <c r="F27" s="35"/>
      <c r="G27" s="35"/>
    </row>
    <row r="28" spans="1:7" x14ac:dyDescent="0.25">
      <c r="A28" s="39">
        <f>A31-A33</f>
        <v>-3.9799999999999995</v>
      </c>
      <c r="B28" s="31">
        <v>1.0429653294992383</v>
      </c>
      <c r="C28" s="31">
        <v>1.2009304964509926</v>
      </c>
      <c r="D28" s="31">
        <v>1.2581907896776654</v>
      </c>
      <c r="E28" s="31">
        <v>1.6378335816926235</v>
      </c>
      <c r="F28" s="35"/>
      <c r="G28" s="35"/>
    </row>
    <row r="29" spans="1:7" x14ac:dyDescent="0.25">
      <c r="A29" s="39">
        <f>A31-A32</f>
        <v>-1.99</v>
      </c>
      <c r="B29" s="31">
        <v>1.0451024852905459</v>
      </c>
      <c r="C29" s="31">
        <v>1.2139702599906002</v>
      </c>
      <c r="D29" s="31">
        <v>1.2723685820121868</v>
      </c>
      <c r="E29" s="31">
        <v>1.6582864088125788</v>
      </c>
      <c r="F29" s="35"/>
      <c r="G29" s="35"/>
    </row>
    <row r="30" spans="1:7" x14ac:dyDescent="0.25">
      <c r="A30" s="39">
        <f>A31-1.99</f>
        <v>0</v>
      </c>
      <c r="B30" s="31">
        <v>1.0351640218263209</v>
      </c>
      <c r="C30" s="31">
        <v>1.2166674440023597</v>
      </c>
      <c r="D30" s="31">
        <v>1.2952354161816246</v>
      </c>
      <c r="E30" s="31">
        <v>1.6615705757979367</v>
      </c>
      <c r="F30" s="35"/>
      <c r="G30" s="35"/>
    </row>
    <row r="31" spans="1:7" x14ac:dyDescent="0.25">
      <c r="A31" s="39">
        <v>1.99</v>
      </c>
      <c r="B31" s="31">
        <v>1.0155150505263364</v>
      </c>
      <c r="C31" s="31">
        <v>1.2117461402720195</v>
      </c>
      <c r="D31" s="31">
        <v>1.3235707065952385</v>
      </c>
      <c r="E31" s="31">
        <v>1.6486858386851462</v>
      </c>
      <c r="F31" s="35"/>
      <c r="G31" s="35"/>
    </row>
    <row r="32" spans="1:7" x14ac:dyDescent="0.25">
      <c r="A32" s="39">
        <f t="shared" ref="A32:A56" si="0">(A31+1.99)</f>
        <v>3.98</v>
      </c>
      <c r="B32" s="31">
        <v>0.99430484155935439</v>
      </c>
      <c r="C32" s="31">
        <v>1.1991802098191338</v>
      </c>
      <c r="D32" s="31">
        <v>1.3487998484695596</v>
      </c>
      <c r="E32" s="31">
        <v>1.6240515642239544</v>
      </c>
      <c r="F32" s="35"/>
      <c r="G32" s="35"/>
    </row>
    <row r="33" spans="1:7" x14ac:dyDescent="0.25">
      <c r="A33" s="39">
        <f t="shared" si="0"/>
        <v>5.97</v>
      </c>
      <c r="B33" s="31">
        <v>0.97199677072429602</v>
      </c>
      <c r="C33" s="31">
        <v>1.1827121396088072</v>
      </c>
      <c r="D33" s="31">
        <v>1.3618744225297805</v>
      </c>
      <c r="E33" s="31">
        <v>1.5941388306453386</v>
      </c>
      <c r="F33" s="35"/>
      <c r="G33" s="35"/>
    </row>
    <row r="34" spans="1:7" x14ac:dyDescent="0.25">
      <c r="A34" s="39">
        <f t="shared" si="0"/>
        <v>7.96</v>
      </c>
      <c r="B34" s="31">
        <v>0.95165273572592957</v>
      </c>
      <c r="C34" s="31">
        <v>1.1637293457208182</v>
      </c>
      <c r="D34" s="31">
        <v>1.3570381887151539</v>
      </c>
      <c r="E34" s="31">
        <v>1.5654953668904099</v>
      </c>
      <c r="F34" s="35"/>
      <c r="G34" s="35"/>
    </row>
    <row r="35" spans="1:7" x14ac:dyDescent="0.25">
      <c r="A35" s="39">
        <f t="shared" si="0"/>
        <v>9.9499999999999993</v>
      </c>
      <c r="B35" s="31">
        <v>0.92976641151330963</v>
      </c>
      <c r="C35" s="31">
        <v>1.144859051954555</v>
      </c>
      <c r="D35" s="31">
        <v>1.3340549444416572</v>
      </c>
      <c r="E35" s="31">
        <v>1.5433455095321615</v>
      </c>
      <c r="F35" s="35"/>
      <c r="G35" s="35"/>
    </row>
    <row r="36" spans="1:7" x14ac:dyDescent="0.25">
      <c r="A36" s="39">
        <f t="shared" si="0"/>
        <v>11.94</v>
      </c>
      <c r="B36" s="31">
        <v>0.90458248232769689</v>
      </c>
      <c r="C36" s="31">
        <v>1.1284924624918444</v>
      </c>
      <c r="D36" s="31">
        <v>1.3006886517342289</v>
      </c>
      <c r="E36" s="31">
        <v>1.5296302523594134</v>
      </c>
      <c r="F36" s="35"/>
      <c r="G36" s="35"/>
    </row>
    <row r="37" spans="1:7" x14ac:dyDescent="0.25">
      <c r="A37" s="39">
        <f t="shared" si="0"/>
        <v>13.93</v>
      </c>
      <c r="B37" s="31">
        <v>0.88034683707259043</v>
      </c>
      <c r="C37" s="31">
        <v>1.1157901993174137</v>
      </c>
      <c r="D37" s="31">
        <v>1.2686987041554181</v>
      </c>
      <c r="E37" s="31">
        <v>1.5252243475623426</v>
      </c>
      <c r="F37" s="35"/>
      <c r="G37" s="35"/>
    </row>
    <row r="38" spans="1:7" x14ac:dyDescent="0.25">
      <c r="A38" s="39">
        <f t="shared" si="0"/>
        <v>15.92</v>
      </c>
      <c r="B38" s="31">
        <v>0.856624235530416</v>
      </c>
      <c r="C38" s="31">
        <v>1.1072350647759812</v>
      </c>
      <c r="D38" s="31">
        <v>1.2473770520451817</v>
      </c>
      <c r="E38" s="31">
        <v>1.530801167508451</v>
      </c>
      <c r="F38" s="35"/>
      <c r="G38" s="35"/>
    </row>
    <row r="39" spans="1:7" x14ac:dyDescent="0.25">
      <c r="A39" s="39">
        <f t="shared" si="0"/>
        <v>17.91</v>
      </c>
      <c r="B39" s="31">
        <v>0.84151054768492972</v>
      </c>
      <c r="C39" s="31">
        <v>1.1039218208721298</v>
      </c>
      <c r="D39" s="31">
        <v>1.2406968596330912</v>
      </c>
      <c r="E39" s="31">
        <v>1.5468917724940989</v>
      </c>
      <c r="F39" s="35"/>
      <c r="G39" s="35"/>
    </row>
    <row r="40" spans="1:7" x14ac:dyDescent="0.25">
      <c r="A40" s="39">
        <f t="shared" si="0"/>
        <v>19.899999999999999</v>
      </c>
      <c r="B40" s="31">
        <v>0.83963867023203831</v>
      </c>
      <c r="C40" s="31">
        <v>1.1040468779550501</v>
      </c>
      <c r="D40" s="31">
        <v>1.2500620947843202</v>
      </c>
      <c r="E40" s="31">
        <v>1.5734827005666108</v>
      </c>
      <c r="F40" s="35"/>
      <c r="G40" s="35"/>
    </row>
    <row r="41" spans="1:7" x14ac:dyDescent="0.25">
      <c r="A41" s="39">
        <f t="shared" si="0"/>
        <v>21.889999999999997</v>
      </c>
      <c r="B41" s="31">
        <v>0.85308259745390214</v>
      </c>
      <c r="C41" s="31">
        <v>1.1103717424295618</v>
      </c>
      <c r="D41" s="31">
        <v>1.2732367251610999</v>
      </c>
      <c r="E41" s="31">
        <v>1.6070982953321642</v>
      </c>
      <c r="F41" s="35"/>
      <c r="G41" s="35"/>
    </row>
    <row r="42" spans="1:7" x14ac:dyDescent="0.25">
      <c r="A42" s="39">
        <f t="shared" si="0"/>
        <v>23.879999999999995</v>
      </c>
      <c r="B42" s="31">
        <v>0.88001322946518867</v>
      </c>
      <c r="C42" s="31">
        <v>1.122956123927469</v>
      </c>
      <c r="D42" s="31">
        <v>1.3086296247648546</v>
      </c>
      <c r="E42" s="31">
        <v>1.6442285586809264</v>
      </c>
      <c r="F42" s="35"/>
      <c r="G42" s="35"/>
    </row>
    <row r="43" spans="1:7" x14ac:dyDescent="0.25">
      <c r="A43" s="39">
        <f t="shared" si="0"/>
        <v>25.869999999999994</v>
      </c>
      <c r="B43" s="31">
        <v>0.91299846632371884</v>
      </c>
      <c r="C43" s="31">
        <v>1.1461278175642673</v>
      </c>
      <c r="D43" s="31">
        <v>1.3548416174296087</v>
      </c>
      <c r="E43" s="31">
        <v>1.6815728396038558</v>
      </c>
      <c r="F43" s="35"/>
      <c r="G43" s="35"/>
    </row>
    <row r="44" spans="1:7" x14ac:dyDescent="0.25">
      <c r="A44" s="39">
        <f t="shared" si="0"/>
        <v>27.859999999999992</v>
      </c>
      <c r="B44" s="31">
        <v>0.94455768856437916</v>
      </c>
      <c r="C44" s="31">
        <v>1.1782849138618088</v>
      </c>
      <c r="D44" s="31">
        <v>1.4070849500620386</v>
      </c>
      <c r="E44" s="31">
        <v>1.7159370837784023</v>
      </c>
      <c r="F44" s="35"/>
      <c r="G44" s="35"/>
    </row>
    <row r="45" spans="1:7" x14ac:dyDescent="0.25">
      <c r="A45" s="39">
        <f t="shared" si="0"/>
        <v>29.849999999999991</v>
      </c>
      <c r="B45" s="31">
        <v>0.97108379981935822</v>
      </c>
      <c r="C45" s="31">
        <v>1.2147308530686907</v>
      </c>
      <c r="D45" s="31">
        <v>1.457871888002769</v>
      </c>
      <c r="E45" s="31">
        <v>1.7438368433314433</v>
      </c>
      <c r="F45" s="35"/>
      <c r="G45" s="35"/>
    </row>
    <row r="46" spans="1:7" x14ac:dyDescent="0.25">
      <c r="A46" s="39">
        <f t="shared" si="0"/>
        <v>31.839999999999989</v>
      </c>
      <c r="B46" s="31">
        <v>0.99790275079856261</v>
      </c>
      <c r="C46" s="31">
        <v>1.2490910553946499</v>
      </c>
      <c r="D46" s="31">
        <v>1.4950704126103993</v>
      </c>
      <c r="E46" s="31">
        <v>1.7635503619891604</v>
      </c>
      <c r="F46" s="35"/>
      <c r="G46" s="35"/>
    </row>
    <row r="47" spans="1:7" x14ac:dyDescent="0.25">
      <c r="A47" s="39">
        <f t="shared" si="0"/>
        <v>33.829999999999991</v>
      </c>
      <c r="B47" s="31">
        <v>1.0253025005641474</v>
      </c>
      <c r="C47" s="31">
        <v>1.2752807762149629</v>
      </c>
      <c r="D47" s="31">
        <v>1.515660062201893</v>
      </c>
      <c r="E47" s="31">
        <v>1.7755309504028696</v>
      </c>
      <c r="F47" s="35"/>
      <c r="G47" s="35"/>
    </row>
    <row r="48" spans="1:7" x14ac:dyDescent="0.25">
      <c r="A48" s="39">
        <f t="shared" si="0"/>
        <v>35.819999999999993</v>
      </c>
      <c r="B48" s="31">
        <v>1.0520723578248785</v>
      </c>
      <c r="C48" s="31">
        <v>1.2899949720902317</v>
      </c>
      <c r="D48" s="31">
        <v>1.519561069078827</v>
      </c>
      <c r="E48" s="31">
        <v>1.7808019917096352</v>
      </c>
      <c r="F48" s="35"/>
      <c r="G48" s="35"/>
    </row>
    <row r="49" spans="1:7" x14ac:dyDescent="0.25">
      <c r="A49" s="39">
        <f t="shared" si="0"/>
        <v>37.809999999999995</v>
      </c>
      <c r="B49" s="31">
        <v>1.0743721028246402</v>
      </c>
      <c r="C49" s="31">
        <v>1.2933528060195509</v>
      </c>
      <c r="D49" s="31">
        <v>1.5121060307198655</v>
      </c>
      <c r="E49" s="31">
        <v>1.7799563612946332</v>
      </c>
      <c r="F49" s="35"/>
      <c r="G49" s="35"/>
    </row>
    <row r="50" spans="1:7" x14ac:dyDescent="0.25">
      <c r="A50" s="39">
        <f t="shared" si="0"/>
        <v>39.799999999999997</v>
      </c>
      <c r="B50" s="31">
        <v>1.0875240516155853</v>
      </c>
      <c r="C50" s="31">
        <v>1.2856295060911511</v>
      </c>
      <c r="D50" s="31">
        <v>1.5008926090012915</v>
      </c>
      <c r="E50" s="31">
        <v>1.7720503488019412</v>
      </c>
      <c r="F50" s="35"/>
      <c r="G50" s="35"/>
    </row>
    <row r="51" spans="1:7" x14ac:dyDescent="0.25">
      <c r="A51" s="39">
        <f t="shared" si="0"/>
        <v>41.79</v>
      </c>
      <c r="B51" s="31">
        <v>1.0937578054705908</v>
      </c>
      <c r="C51" s="31">
        <v>1.2710611247244514</v>
      </c>
      <c r="D51" s="31">
        <v>1.4877751915129425</v>
      </c>
      <c r="E51" s="31">
        <v>1.7558858404434421</v>
      </c>
      <c r="F51" s="35"/>
      <c r="G51" s="35"/>
    </row>
    <row r="52" spans="1:7" x14ac:dyDescent="0.25">
      <c r="A52" s="39">
        <f t="shared" si="0"/>
        <v>43.78</v>
      </c>
      <c r="B52" s="31">
        <v>1.089316115888737</v>
      </c>
      <c r="C52" s="31">
        <v>1.2541276781563715</v>
      </c>
      <c r="D52" s="31">
        <v>1.4728825904038616</v>
      </c>
      <c r="E52" s="31">
        <v>1.7345335350977833</v>
      </c>
      <c r="F52" s="35"/>
      <c r="G52" s="35"/>
    </row>
    <row r="53" spans="1:7" x14ac:dyDescent="0.25">
      <c r="A53" s="39">
        <f t="shared" si="0"/>
        <v>45.77</v>
      </c>
      <c r="B53" s="31">
        <v>1.0728257942416226</v>
      </c>
      <c r="C53" s="31">
        <v>1.2390495866709652</v>
      </c>
      <c r="D53" s="31">
        <v>1.4580311415349563</v>
      </c>
      <c r="E53" s="31">
        <v>1.7108784116434355</v>
      </c>
      <c r="F53" s="35"/>
      <c r="G53" s="35"/>
    </row>
    <row r="54" spans="1:7" x14ac:dyDescent="0.25">
      <c r="A54" s="39">
        <f t="shared" si="0"/>
        <v>47.760000000000005</v>
      </c>
      <c r="B54" s="31">
        <v>1.0502670870543598</v>
      </c>
      <c r="C54" s="31">
        <v>1.2297223271483038</v>
      </c>
      <c r="D54" s="31">
        <v>1.4406336092036707</v>
      </c>
      <c r="E54" s="31">
        <v>1.6867359105554898</v>
      </c>
      <c r="F54" s="35"/>
      <c r="G54" s="35"/>
    </row>
    <row r="55" spans="1:7" x14ac:dyDescent="0.25">
      <c r="A55" s="39">
        <f t="shared" si="0"/>
        <v>49.750000000000007</v>
      </c>
      <c r="B55" s="31">
        <v>1.0216658331261446</v>
      </c>
      <c r="C55" s="31">
        <v>1.2233300651065624</v>
      </c>
      <c r="D55" s="31">
        <v>1.4233431854427052</v>
      </c>
      <c r="E55" s="31">
        <v>1.6619557524846917</v>
      </c>
      <c r="F55" s="35"/>
      <c r="G55" s="35"/>
    </row>
    <row r="56" spans="1:7" x14ac:dyDescent="0.25">
      <c r="A56" s="39">
        <f t="shared" si="0"/>
        <v>51.740000000000009</v>
      </c>
      <c r="B56" s="35"/>
      <c r="C56" s="35"/>
      <c r="D56" s="35"/>
      <c r="E56" s="35"/>
      <c r="F56" s="35"/>
      <c r="G56" s="35"/>
    </row>
    <row r="57" spans="1:7" x14ac:dyDescent="0.25">
      <c r="A57" s="35"/>
      <c r="B57" s="35"/>
    </row>
    <row r="58" spans="1:7" x14ac:dyDescent="0.25">
      <c r="A58" s="35"/>
      <c r="B58" s="35"/>
    </row>
    <row r="59" spans="1:7" x14ac:dyDescent="0.25">
      <c r="A59" s="35"/>
      <c r="B59" s="35"/>
    </row>
    <row r="60" spans="1:7" x14ac:dyDescent="0.25">
      <c r="A60" s="35"/>
      <c r="B60" s="35"/>
    </row>
    <row r="61" spans="1:7" x14ac:dyDescent="0.25">
      <c r="A61" s="35"/>
      <c r="B61" s="35"/>
    </row>
    <row r="62" spans="1:7" x14ac:dyDescent="0.25">
      <c r="A62" s="35"/>
      <c r="B62" s="35"/>
    </row>
    <row r="63" spans="1:7" x14ac:dyDescent="0.25">
      <c r="A63" s="35"/>
      <c r="B63" s="35"/>
    </row>
    <row r="64" spans="1:7" x14ac:dyDescent="0.25">
      <c r="A64" s="35"/>
      <c r="B64" s="35"/>
    </row>
    <row r="65" spans="1:2" x14ac:dyDescent="0.25">
      <c r="A65" s="35"/>
      <c r="B65" s="35"/>
    </row>
    <row r="66" spans="1:2" x14ac:dyDescent="0.25">
      <c r="A66" s="35"/>
      <c r="B66" s="35"/>
    </row>
    <row r="67" spans="1:2" x14ac:dyDescent="0.25">
      <c r="A67" s="35"/>
      <c r="B67" s="35"/>
    </row>
    <row r="68" spans="1:2" x14ac:dyDescent="0.25">
      <c r="A68" s="35"/>
      <c r="B68" s="35"/>
    </row>
    <row r="69" spans="1:2" x14ac:dyDescent="0.25">
      <c r="A69" s="35"/>
      <c r="B69" s="35"/>
    </row>
    <row r="70" spans="1:2" x14ac:dyDescent="0.25">
      <c r="A70" s="35"/>
      <c r="B70" s="35"/>
    </row>
    <row r="71" spans="1:2" x14ac:dyDescent="0.25">
      <c r="A71" s="35"/>
      <c r="B71" s="35"/>
    </row>
    <row r="72" spans="1:2" x14ac:dyDescent="0.25">
      <c r="A72" s="35"/>
      <c r="B72" s="35"/>
    </row>
    <row r="73" spans="1:2" x14ac:dyDescent="0.25">
      <c r="A73" s="35"/>
      <c r="B73" s="35"/>
    </row>
    <row r="74" spans="1:2" x14ac:dyDescent="0.25">
      <c r="A74" s="35"/>
      <c r="B74" s="35"/>
    </row>
    <row r="75" spans="1:2" x14ac:dyDescent="0.25">
      <c r="A75" s="35"/>
      <c r="B75" s="35"/>
    </row>
    <row r="76" spans="1:2" x14ac:dyDescent="0.25">
      <c r="A76" s="35"/>
      <c r="B76" s="35"/>
    </row>
    <row r="77" spans="1:2" x14ac:dyDescent="0.25">
      <c r="A77" s="35"/>
      <c r="B77" s="35"/>
    </row>
    <row r="78" spans="1:2" x14ac:dyDescent="0.25">
      <c r="A78" s="35"/>
      <c r="B78" s="35"/>
    </row>
    <row r="79" spans="1:2" x14ac:dyDescent="0.25">
      <c r="A79" s="35"/>
      <c r="B79" s="35"/>
    </row>
    <row r="80" spans="1:2" x14ac:dyDescent="0.25">
      <c r="A80" s="35"/>
      <c r="B80" s="35"/>
    </row>
    <row r="81" spans="1:7" x14ac:dyDescent="0.25">
      <c r="A81" s="35"/>
      <c r="B81" s="35"/>
      <c r="C81" s="35"/>
      <c r="D81" s="35"/>
      <c r="E81" s="35"/>
      <c r="F81" s="35"/>
      <c r="G81" s="35"/>
    </row>
    <row r="82" spans="1:7" x14ac:dyDescent="0.25">
      <c r="F82" s="35"/>
      <c r="G82" s="35"/>
    </row>
    <row r="83" spans="1:7" x14ac:dyDescent="0.25">
      <c r="F83" s="35"/>
      <c r="G83" s="35"/>
    </row>
    <row r="84" spans="1:7" x14ac:dyDescent="0.25">
      <c r="F84" s="35"/>
      <c r="G84" s="35"/>
    </row>
    <row r="85" spans="1:7" x14ac:dyDescent="0.25">
      <c r="F85" s="35"/>
      <c r="G85" s="35"/>
    </row>
    <row r="86" spans="1:7" x14ac:dyDescent="0.25">
      <c r="F86" s="35"/>
      <c r="G86" s="35"/>
    </row>
    <row r="87" spans="1:7" x14ac:dyDescent="0.25">
      <c r="F87" s="35"/>
      <c r="G87" s="35"/>
    </row>
    <row r="88" spans="1:7" x14ac:dyDescent="0.25">
      <c r="F88" s="35"/>
      <c r="G88" s="35"/>
    </row>
    <row r="89" spans="1:7" x14ac:dyDescent="0.25">
      <c r="F89" s="35"/>
      <c r="G89" s="35"/>
    </row>
    <row r="90" spans="1:7" x14ac:dyDescent="0.25">
      <c r="F90" s="35"/>
      <c r="G90" s="35"/>
    </row>
    <row r="91" spans="1:7" x14ac:dyDescent="0.25">
      <c r="F91" s="35"/>
      <c r="G91" s="35"/>
    </row>
    <row r="92" spans="1:7" x14ac:dyDescent="0.25">
      <c r="F92" s="35"/>
      <c r="G92" s="35"/>
    </row>
    <row r="93" spans="1:7" x14ac:dyDescent="0.25">
      <c r="F93" s="35"/>
      <c r="G93" s="35"/>
    </row>
    <row r="94" spans="1:7" x14ac:dyDescent="0.25">
      <c r="F94" s="35"/>
      <c r="G94" s="35"/>
    </row>
    <row r="95" spans="1:7" x14ac:dyDescent="0.25">
      <c r="F95" s="35"/>
      <c r="G95" s="35"/>
    </row>
    <row r="96" spans="1:7" x14ac:dyDescent="0.25">
      <c r="F96" s="35"/>
      <c r="G96" s="35"/>
    </row>
    <row r="97" spans="6:7" x14ac:dyDescent="0.25">
      <c r="F97" s="35"/>
      <c r="G97" s="35"/>
    </row>
    <row r="98" spans="6:7" x14ac:dyDescent="0.25">
      <c r="F98" s="35"/>
      <c r="G98" s="35"/>
    </row>
    <row r="99" spans="6:7" x14ac:dyDescent="0.25">
      <c r="F99" s="35"/>
      <c r="G99" s="35"/>
    </row>
    <row r="100" spans="6:7" x14ac:dyDescent="0.25">
      <c r="F100" s="35"/>
      <c r="G100" s="35"/>
    </row>
    <row r="101" spans="6:7" x14ac:dyDescent="0.25">
      <c r="F101" s="35"/>
      <c r="G101" s="35"/>
    </row>
    <row r="102" spans="6:7" x14ac:dyDescent="0.25">
      <c r="F102" s="35"/>
      <c r="G102" s="35"/>
    </row>
    <row r="103" spans="6:7" x14ac:dyDescent="0.25">
      <c r="F103" s="35"/>
      <c r="G103" s="35"/>
    </row>
    <row r="104" spans="6:7" x14ac:dyDescent="0.25">
      <c r="F104" s="35"/>
      <c r="G104" s="35"/>
    </row>
    <row r="105" spans="6:7" x14ac:dyDescent="0.25">
      <c r="F105" s="35"/>
      <c r="G105" s="35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D1F70-5A25-44B4-9ACD-05EAA36A4C2D}">
  <dimension ref="A1:O204"/>
  <sheetViews>
    <sheetView workbookViewId="0">
      <selection activeCell="N29" sqref="N29"/>
    </sheetView>
  </sheetViews>
  <sheetFormatPr defaultRowHeight="15" x14ac:dyDescent="0.25"/>
  <cols>
    <col min="10" max="10" width="9.42578125" customWidth="1"/>
    <col min="11" max="11" width="9.7109375" customWidth="1"/>
    <col min="12" max="12" width="9.5703125" customWidth="1"/>
    <col min="13" max="13" width="9.7109375" customWidth="1"/>
  </cols>
  <sheetData>
    <row r="1" spans="1:15" x14ac:dyDescent="0.25">
      <c r="A1" s="13" t="s">
        <v>501</v>
      </c>
      <c r="B1" s="1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5" x14ac:dyDescent="0.2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</row>
    <row r="3" spans="1:15" ht="51.75" x14ac:dyDescent="0.25">
      <c r="A3" s="30" t="s">
        <v>434</v>
      </c>
      <c r="B3" s="30" t="s">
        <v>463</v>
      </c>
      <c r="C3" s="30" t="s">
        <v>430</v>
      </c>
      <c r="D3" s="30" t="s">
        <v>431</v>
      </c>
      <c r="E3" s="1" t="s">
        <v>419</v>
      </c>
      <c r="F3" s="1" t="s">
        <v>415</v>
      </c>
      <c r="G3" s="30" t="s">
        <v>464</v>
      </c>
      <c r="H3" s="30" t="s">
        <v>433</v>
      </c>
      <c r="I3" s="30" t="s">
        <v>432</v>
      </c>
      <c r="J3" s="1" t="s">
        <v>465</v>
      </c>
      <c r="K3" s="1" t="s">
        <v>466</v>
      </c>
      <c r="L3" s="1" t="s">
        <v>467</v>
      </c>
      <c r="M3" s="1" t="s">
        <v>468</v>
      </c>
    </row>
    <row r="4" spans="1:15" x14ac:dyDescent="0.25">
      <c r="A4" s="33">
        <v>41.79</v>
      </c>
      <c r="B4" s="33">
        <v>35.82</v>
      </c>
      <c r="C4" s="33">
        <v>37.81</v>
      </c>
      <c r="D4" s="33">
        <v>37.81</v>
      </c>
      <c r="E4" s="33">
        <v>37.81</v>
      </c>
      <c r="F4" s="33">
        <v>37.81</v>
      </c>
      <c r="G4" s="33">
        <v>27.86</v>
      </c>
      <c r="H4" s="33">
        <v>31.84</v>
      </c>
      <c r="I4" s="33">
        <v>27.86</v>
      </c>
      <c r="J4" s="33">
        <v>25.87</v>
      </c>
      <c r="K4" s="33">
        <v>39.799999999999997</v>
      </c>
      <c r="L4" s="33">
        <v>25.87</v>
      </c>
      <c r="M4" s="33">
        <v>39.799999999999997</v>
      </c>
      <c r="O4" s="2"/>
    </row>
    <row r="5" spans="1:15" x14ac:dyDescent="0.25">
      <c r="A5" s="33">
        <v>37.81</v>
      </c>
      <c r="B5" s="33">
        <v>31.84</v>
      </c>
      <c r="C5" s="33">
        <v>35.82</v>
      </c>
      <c r="D5" s="33">
        <v>39.799999999999997</v>
      </c>
      <c r="E5" s="33">
        <v>37.81</v>
      </c>
      <c r="F5" s="33">
        <v>35.82</v>
      </c>
      <c r="G5" s="33">
        <v>29.85</v>
      </c>
      <c r="H5" s="33">
        <v>33.83</v>
      </c>
      <c r="I5" s="33">
        <v>27.86</v>
      </c>
      <c r="J5" s="33">
        <v>27.86</v>
      </c>
      <c r="K5" s="33">
        <v>43.78</v>
      </c>
      <c r="L5" s="33">
        <v>25.87</v>
      </c>
      <c r="M5" s="33">
        <v>41.79</v>
      </c>
      <c r="O5" s="2"/>
    </row>
    <row r="6" spans="1:15" x14ac:dyDescent="0.25">
      <c r="A6" s="33">
        <v>41.79</v>
      </c>
      <c r="B6" s="33">
        <v>41.79</v>
      </c>
      <c r="C6" s="33">
        <v>37.81</v>
      </c>
      <c r="D6" s="33">
        <v>35.82</v>
      </c>
      <c r="E6" s="33">
        <v>39.799999999999997</v>
      </c>
      <c r="F6" s="33">
        <v>39.799999999999997</v>
      </c>
      <c r="G6" s="33">
        <v>27.86</v>
      </c>
      <c r="H6" s="33">
        <v>29.85</v>
      </c>
      <c r="I6" s="33">
        <v>27.86</v>
      </c>
      <c r="J6" s="33">
        <v>23.88</v>
      </c>
      <c r="K6" s="33">
        <v>39.799999999999997</v>
      </c>
      <c r="L6" s="33">
        <v>27.86</v>
      </c>
      <c r="M6" s="33">
        <v>39.799999999999997</v>
      </c>
      <c r="O6" s="2"/>
    </row>
    <row r="7" spans="1:15" x14ac:dyDescent="0.25">
      <c r="A7" s="33">
        <v>39.799999999999997</v>
      </c>
      <c r="B7" s="33">
        <v>39.799999999999997</v>
      </c>
      <c r="C7" s="33">
        <v>37.81</v>
      </c>
      <c r="D7" s="33">
        <v>33.83</v>
      </c>
      <c r="E7" s="33">
        <v>41.79</v>
      </c>
      <c r="F7" s="33">
        <v>35.82</v>
      </c>
      <c r="G7" s="33">
        <v>27.86</v>
      </c>
      <c r="H7" s="33">
        <v>29.85</v>
      </c>
      <c r="I7" s="33">
        <v>27.86</v>
      </c>
      <c r="J7" s="33">
        <v>27.86</v>
      </c>
      <c r="K7" s="33">
        <v>37.81</v>
      </c>
      <c r="L7" s="33">
        <v>25.87</v>
      </c>
      <c r="M7" s="33">
        <v>41.79</v>
      </c>
      <c r="O7" s="2"/>
    </row>
    <row r="8" spans="1:15" x14ac:dyDescent="0.25">
      <c r="A8" s="33">
        <v>41.79</v>
      </c>
      <c r="B8" s="33">
        <v>35.82</v>
      </c>
      <c r="C8" s="33">
        <v>37.81</v>
      </c>
      <c r="D8" s="33">
        <v>37.81</v>
      </c>
      <c r="E8" s="33">
        <v>41.79</v>
      </c>
      <c r="F8" s="33">
        <v>35.82</v>
      </c>
      <c r="G8" s="33">
        <v>27.86</v>
      </c>
      <c r="H8" s="33">
        <v>31.84</v>
      </c>
      <c r="I8" s="33">
        <v>27.86</v>
      </c>
      <c r="J8" s="33">
        <v>27.86</v>
      </c>
      <c r="K8" s="33">
        <v>37.81</v>
      </c>
      <c r="L8" s="33">
        <v>27.86</v>
      </c>
      <c r="M8" s="33">
        <v>39.799999999999997</v>
      </c>
      <c r="O8" s="2"/>
    </row>
    <row r="9" spans="1:15" x14ac:dyDescent="0.25">
      <c r="A9" s="33">
        <v>41.79</v>
      </c>
      <c r="B9" s="33">
        <v>29.85</v>
      </c>
      <c r="C9" s="33">
        <v>39.799999999999997</v>
      </c>
      <c r="D9" s="33">
        <v>33.83</v>
      </c>
      <c r="E9" s="33">
        <v>41.79</v>
      </c>
      <c r="F9" s="33">
        <v>33.83</v>
      </c>
      <c r="G9" s="33">
        <v>27.86</v>
      </c>
      <c r="H9" s="33">
        <v>29.85</v>
      </c>
      <c r="I9" s="33">
        <v>27.86</v>
      </c>
      <c r="J9" s="33">
        <v>25.87</v>
      </c>
      <c r="K9" s="33">
        <v>41.79</v>
      </c>
      <c r="L9" s="33">
        <v>23.88</v>
      </c>
      <c r="M9" s="33">
        <v>37.81</v>
      </c>
      <c r="O9" s="2"/>
    </row>
    <row r="10" spans="1:15" x14ac:dyDescent="0.25">
      <c r="A10" s="33">
        <v>43.78</v>
      </c>
      <c r="B10" s="33">
        <v>33.83</v>
      </c>
      <c r="C10" s="33">
        <v>33.83</v>
      </c>
      <c r="D10" s="33">
        <v>35.82</v>
      </c>
      <c r="E10" s="33">
        <v>43.78</v>
      </c>
      <c r="F10" s="33">
        <v>37.81</v>
      </c>
      <c r="G10" s="33">
        <v>25.87</v>
      </c>
      <c r="H10" s="33">
        <v>29.85</v>
      </c>
      <c r="I10" s="33">
        <v>27.86</v>
      </c>
      <c r="J10" s="33">
        <v>25.87</v>
      </c>
      <c r="K10" s="33">
        <v>39.799999999999997</v>
      </c>
      <c r="L10" s="33">
        <v>25.87</v>
      </c>
      <c r="M10" s="33">
        <v>41.79</v>
      </c>
      <c r="O10" s="2"/>
    </row>
    <row r="11" spans="1:15" x14ac:dyDescent="0.25">
      <c r="A11" s="33">
        <v>43.78</v>
      </c>
      <c r="B11" s="33">
        <v>29.85</v>
      </c>
      <c r="C11" s="33">
        <v>31.84</v>
      </c>
      <c r="D11" s="33">
        <v>37.81</v>
      </c>
      <c r="E11" s="33">
        <v>43.78</v>
      </c>
      <c r="F11" s="33">
        <v>37.81</v>
      </c>
      <c r="G11" s="33">
        <v>25.87</v>
      </c>
      <c r="H11" s="33">
        <v>33.83</v>
      </c>
      <c r="I11" s="33">
        <v>25.87</v>
      </c>
      <c r="J11" s="33">
        <v>27.86</v>
      </c>
      <c r="K11" s="33">
        <v>39.799999999999997</v>
      </c>
      <c r="L11" s="33">
        <v>27.86</v>
      </c>
      <c r="M11" s="33">
        <v>37.81</v>
      </c>
      <c r="O11" s="2"/>
    </row>
    <row r="12" spans="1:15" x14ac:dyDescent="0.25">
      <c r="A12" s="33">
        <v>41.79</v>
      </c>
      <c r="B12" s="33">
        <v>33.83</v>
      </c>
      <c r="C12" s="33">
        <v>39.799999999999997</v>
      </c>
      <c r="D12" s="33">
        <v>35.82</v>
      </c>
      <c r="E12" s="33">
        <v>43.78</v>
      </c>
      <c r="F12" s="33">
        <v>33.83</v>
      </c>
      <c r="G12" s="33">
        <v>27.86</v>
      </c>
      <c r="H12" s="33">
        <v>31.84</v>
      </c>
      <c r="I12" s="33">
        <v>27.86</v>
      </c>
      <c r="J12" s="33">
        <v>25.87</v>
      </c>
      <c r="K12" s="33">
        <v>39.799999999999997</v>
      </c>
      <c r="L12" s="33">
        <v>27.86</v>
      </c>
      <c r="M12" s="33">
        <v>37.81</v>
      </c>
      <c r="O12" s="2"/>
    </row>
    <row r="13" spans="1:15" x14ac:dyDescent="0.25">
      <c r="A13" s="33">
        <v>39.799999999999997</v>
      </c>
      <c r="B13" s="33">
        <v>33.83</v>
      </c>
      <c r="C13" s="33">
        <v>37.81</v>
      </c>
      <c r="D13" s="33">
        <v>35.82</v>
      </c>
      <c r="E13" s="33">
        <v>41.79</v>
      </c>
      <c r="F13" s="33">
        <v>35.82</v>
      </c>
      <c r="G13" s="33">
        <v>25.87</v>
      </c>
      <c r="H13" s="33">
        <v>33.83</v>
      </c>
      <c r="I13" s="33">
        <v>29.85</v>
      </c>
      <c r="J13" s="33">
        <v>25.87</v>
      </c>
      <c r="K13" s="33">
        <v>39.799999999999997</v>
      </c>
      <c r="L13" s="33">
        <v>25.87</v>
      </c>
      <c r="M13" s="33">
        <v>39.799999999999997</v>
      </c>
      <c r="O13" s="2"/>
    </row>
    <row r="14" spans="1:15" x14ac:dyDescent="0.25">
      <c r="A14" s="33">
        <v>41.79</v>
      </c>
      <c r="B14" s="33">
        <v>33.83</v>
      </c>
      <c r="C14" s="33">
        <v>35.82</v>
      </c>
      <c r="D14" s="33">
        <v>37.81</v>
      </c>
      <c r="E14" s="33">
        <v>43.78</v>
      </c>
      <c r="F14" s="33">
        <v>37.81</v>
      </c>
      <c r="G14" s="33">
        <v>27.86</v>
      </c>
      <c r="H14" s="33">
        <v>31.84</v>
      </c>
      <c r="I14" s="33">
        <v>25.87</v>
      </c>
      <c r="J14" s="33">
        <v>29.85</v>
      </c>
      <c r="K14" s="33">
        <v>35.82</v>
      </c>
      <c r="L14" s="33">
        <v>25.87</v>
      </c>
      <c r="M14" s="33">
        <v>37.81</v>
      </c>
      <c r="O14" s="2"/>
    </row>
    <row r="15" spans="1:15" x14ac:dyDescent="0.25">
      <c r="A15" s="33">
        <v>37.81</v>
      </c>
      <c r="B15" s="33">
        <v>35.82</v>
      </c>
      <c r="C15" s="33">
        <v>35.82</v>
      </c>
      <c r="D15" s="33">
        <v>37.81</v>
      </c>
      <c r="E15" s="33">
        <v>39.799999999999997</v>
      </c>
      <c r="F15" s="33">
        <v>33.83</v>
      </c>
      <c r="G15" s="33">
        <v>29.85</v>
      </c>
      <c r="H15" s="33">
        <v>33.83</v>
      </c>
      <c r="I15" s="33">
        <v>29.85</v>
      </c>
      <c r="J15" s="33">
        <v>27.86</v>
      </c>
      <c r="K15" s="33">
        <v>41.79</v>
      </c>
      <c r="L15" s="33">
        <v>25.87</v>
      </c>
      <c r="M15" s="33">
        <v>41.79</v>
      </c>
      <c r="O15" s="2"/>
    </row>
    <row r="16" spans="1:15" x14ac:dyDescent="0.25">
      <c r="A16" s="33">
        <v>43.78</v>
      </c>
      <c r="B16" s="33">
        <v>39.799999999999997</v>
      </c>
      <c r="C16" s="33">
        <v>37.81</v>
      </c>
      <c r="D16" s="33">
        <v>35.82</v>
      </c>
      <c r="E16" s="33">
        <v>43.78</v>
      </c>
      <c r="F16" s="33">
        <v>35.82</v>
      </c>
      <c r="G16" s="33">
        <v>25.87</v>
      </c>
      <c r="H16" s="33">
        <v>33.83</v>
      </c>
      <c r="I16" s="33">
        <v>27.86</v>
      </c>
      <c r="J16" s="33">
        <v>27.86</v>
      </c>
      <c r="K16" s="33">
        <v>39.799999999999997</v>
      </c>
      <c r="L16" s="33">
        <v>29.85</v>
      </c>
      <c r="M16" s="33">
        <v>41.79</v>
      </c>
      <c r="O16" s="2"/>
    </row>
    <row r="17" spans="1:15" x14ac:dyDescent="0.25">
      <c r="A17" s="33">
        <v>39.799999999999997</v>
      </c>
      <c r="B17" s="33">
        <v>33.83</v>
      </c>
      <c r="C17" s="33">
        <v>37.81</v>
      </c>
      <c r="D17" s="33">
        <v>33.83</v>
      </c>
      <c r="E17" s="33">
        <v>41.79</v>
      </c>
      <c r="F17" s="33">
        <v>39.799999999999997</v>
      </c>
      <c r="G17" s="33">
        <v>27.86</v>
      </c>
      <c r="H17" s="33">
        <v>31.84</v>
      </c>
      <c r="I17" s="33">
        <v>27.86</v>
      </c>
      <c r="J17" s="33">
        <v>27.86</v>
      </c>
      <c r="K17" s="33">
        <v>35.82</v>
      </c>
      <c r="L17" s="33">
        <v>27.86</v>
      </c>
      <c r="M17" s="33">
        <v>41.79</v>
      </c>
      <c r="O17" s="2"/>
    </row>
    <row r="18" spans="1:15" x14ac:dyDescent="0.25">
      <c r="A18" s="33">
        <v>41.79</v>
      </c>
      <c r="B18" s="33">
        <v>37.81</v>
      </c>
      <c r="C18" s="33">
        <v>31.84</v>
      </c>
      <c r="D18" s="33">
        <v>37.81</v>
      </c>
      <c r="E18" s="33">
        <v>39.799999999999997</v>
      </c>
      <c r="F18" s="33">
        <v>37.81</v>
      </c>
      <c r="G18" s="33">
        <v>27.86</v>
      </c>
      <c r="H18" s="33">
        <v>33.83</v>
      </c>
      <c r="I18" s="33">
        <v>25.87</v>
      </c>
      <c r="J18" s="33">
        <v>25.87</v>
      </c>
      <c r="K18" s="33">
        <v>37.81</v>
      </c>
      <c r="L18" s="33">
        <v>27.86</v>
      </c>
      <c r="M18" s="33">
        <v>39.799999999999997</v>
      </c>
      <c r="O18" s="2"/>
    </row>
    <row r="19" spans="1:15" x14ac:dyDescent="0.25">
      <c r="A19" s="33">
        <v>39.799999999999997</v>
      </c>
      <c r="B19" s="33">
        <v>37.81</v>
      </c>
      <c r="C19" s="33">
        <v>39.799999999999997</v>
      </c>
      <c r="D19" s="33">
        <v>37.81</v>
      </c>
      <c r="E19" s="33">
        <v>39.799999999999997</v>
      </c>
      <c r="F19" s="33">
        <v>39.799999999999997</v>
      </c>
      <c r="G19" s="33">
        <v>27.86</v>
      </c>
      <c r="H19" s="33">
        <v>33.83</v>
      </c>
      <c r="I19" s="33">
        <v>25.87</v>
      </c>
      <c r="J19" s="33">
        <v>25.87</v>
      </c>
      <c r="K19" s="33">
        <v>37.81</v>
      </c>
      <c r="L19" s="33">
        <v>23.88</v>
      </c>
      <c r="M19" s="33">
        <v>39.799999999999997</v>
      </c>
      <c r="O19" s="2"/>
    </row>
    <row r="20" spans="1:15" x14ac:dyDescent="0.25">
      <c r="A20" s="33">
        <v>43.78</v>
      </c>
      <c r="B20" s="33">
        <v>37.81</v>
      </c>
      <c r="C20" s="33">
        <v>35.82</v>
      </c>
      <c r="D20" s="33">
        <v>33.83</v>
      </c>
      <c r="E20" s="33">
        <v>37.81</v>
      </c>
      <c r="F20" s="33">
        <v>39.799999999999997</v>
      </c>
      <c r="G20" s="33">
        <v>23.88</v>
      </c>
      <c r="H20" s="33">
        <v>27.86</v>
      </c>
      <c r="I20" s="33">
        <v>29.85</v>
      </c>
      <c r="J20" s="33">
        <v>27.86</v>
      </c>
      <c r="K20" s="33">
        <v>41.79</v>
      </c>
      <c r="L20" s="33">
        <v>27.86</v>
      </c>
      <c r="M20" s="33">
        <v>37.81</v>
      </c>
      <c r="O20" s="2"/>
    </row>
    <row r="21" spans="1:15" x14ac:dyDescent="0.25">
      <c r="A21" s="33">
        <v>43.78</v>
      </c>
      <c r="B21" s="33">
        <v>37.81</v>
      </c>
      <c r="C21" s="33">
        <v>35.82</v>
      </c>
      <c r="D21" s="33">
        <v>37.81</v>
      </c>
      <c r="E21" s="33">
        <v>41.79</v>
      </c>
      <c r="F21" s="33">
        <v>37.81</v>
      </c>
      <c r="G21" s="33">
        <v>29.85</v>
      </c>
      <c r="H21" s="33">
        <v>31.84</v>
      </c>
      <c r="I21" s="33">
        <v>25.87</v>
      </c>
      <c r="J21" s="33">
        <v>27.86</v>
      </c>
      <c r="K21" s="33">
        <v>35.82</v>
      </c>
      <c r="L21" s="33">
        <v>29.85</v>
      </c>
      <c r="M21" s="33">
        <v>37.81</v>
      </c>
      <c r="O21" s="2"/>
    </row>
    <row r="22" spans="1:15" x14ac:dyDescent="0.25">
      <c r="A22" s="33">
        <v>39.799999999999997</v>
      </c>
      <c r="B22" s="33">
        <v>29.85</v>
      </c>
      <c r="C22" s="33">
        <v>35.82</v>
      </c>
      <c r="D22" s="33">
        <v>39.799999999999997</v>
      </c>
      <c r="E22" s="33">
        <v>39.799999999999997</v>
      </c>
      <c r="F22" s="33">
        <v>37.81</v>
      </c>
      <c r="G22" s="33">
        <v>23.88</v>
      </c>
      <c r="H22" s="33">
        <v>31.84</v>
      </c>
      <c r="I22" s="33">
        <v>27.86</v>
      </c>
      <c r="J22" s="33">
        <v>29.85</v>
      </c>
      <c r="K22" s="33">
        <v>35.82</v>
      </c>
      <c r="L22" s="33">
        <v>25.87</v>
      </c>
      <c r="M22" s="33">
        <v>39.799999999999997</v>
      </c>
      <c r="O22" s="2"/>
    </row>
    <row r="23" spans="1:15" x14ac:dyDescent="0.25">
      <c r="A23" s="33">
        <v>41.79</v>
      </c>
      <c r="B23" s="33">
        <v>35.82</v>
      </c>
      <c r="C23" s="33">
        <v>35.82</v>
      </c>
      <c r="D23" s="33">
        <v>35.82</v>
      </c>
      <c r="E23" s="33">
        <v>39.799999999999997</v>
      </c>
      <c r="F23" s="33">
        <v>35.82</v>
      </c>
      <c r="G23" s="33">
        <v>29.85</v>
      </c>
      <c r="H23" s="33">
        <v>33.83</v>
      </c>
      <c r="I23" s="33">
        <v>25.87</v>
      </c>
      <c r="J23" s="33">
        <v>29.85</v>
      </c>
      <c r="K23" s="33">
        <v>41.79</v>
      </c>
      <c r="L23" s="33">
        <v>27.86</v>
      </c>
      <c r="M23" s="33">
        <v>39.799999999999997</v>
      </c>
      <c r="O23" s="2"/>
    </row>
    <row r="24" spans="1:15" x14ac:dyDescent="0.25">
      <c r="A24" s="33">
        <v>43.78</v>
      </c>
      <c r="B24" s="33">
        <v>35.82</v>
      </c>
      <c r="C24" s="33">
        <v>33.83</v>
      </c>
      <c r="D24" s="33">
        <v>35.82</v>
      </c>
      <c r="E24" s="33">
        <v>39.799999999999997</v>
      </c>
      <c r="F24" s="33">
        <v>35.82</v>
      </c>
      <c r="G24" s="33">
        <v>25.87</v>
      </c>
      <c r="H24" s="33">
        <v>31.84</v>
      </c>
      <c r="I24" s="33">
        <v>27.86</v>
      </c>
      <c r="J24" s="33">
        <v>25.87</v>
      </c>
      <c r="K24" s="33">
        <v>37.81</v>
      </c>
      <c r="L24" s="33">
        <v>25.87</v>
      </c>
      <c r="M24" s="33">
        <v>39.799999999999997</v>
      </c>
      <c r="O24" s="2"/>
    </row>
    <row r="25" spans="1:15" x14ac:dyDescent="0.25">
      <c r="A25" s="33">
        <v>41.79</v>
      </c>
      <c r="B25" s="33">
        <v>37.81</v>
      </c>
      <c r="C25" s="33">
        <v>37.81</v>
      </c>
      <c r="D25" s="33">
        <v>35.82</v>
      </c>
      <c r="E25" s="33">
        <v>37.81</v>
      </c>
      <c r="F25" s="33">
        <v>37.81</v>
      </c>
      <c r="G25" s="33">
        <v>27.86</v>
      </c>
      <c r="H25" s="33">
        <v>31.84</v>
      </c>
      <c r="I25" s="33">
        <v>27.86</v>
      </c>
      <c r="J25" s="33">
        <v>27.86</v>
      </c>
      <c r="K25" s="33">
        <v>35.82</v>
      </c>
      <c r="L25" s="33">
        <v>27.86</v>
      </c>
      <c r="M25" s="33">
        <v>37.81</v>
      </c>
      <c r="O25" s="2"/>
    </row>
    <row r="26" spans="1:15" x14ac:dyDescent="0.25">
      <c r="A26" s="33">
        <v>43.78</v>
      </c>
      <c r="B26" s="33">
        <v>31.84</v>
      </c>
      <c r="C26" s="33">
        <v>37.81</v>
      </c>
      <c r="D26" s="33">
        <v>39.799999999999997</v>
      </c>
      <c r="E26" s="33">
        <v>43.78</v>
      </c>
      <c r="F26" s="33">
        <v>37.81</v>
      </c>
      <c r="G26" s="33">
        <v>25.87</v>
      </c>
      <c r="H26" s="33">
        <v>33.83</v>
      </c>
      <c r="I26" s="33">
        <v>29.85</v>
      </c>
      <c r="J26" s="33">
        <v>27.86</v>
      </c>
      <c r="K26" s="33">
        <v>41.79</v>
      </c>
      <c r="L26" s="33">
        <v>25.87</v>
      </c>
      <c r="M26" s="33">
        <v>41.79</v>
      </c>
      <c r="O26" s="2"/>
    </row>
    <row r="27" spans="1:15" x14ac:dyDescent="0.25">
      <c r="A27" s="33">
        <v>41.79</v>
      </c>
      <c r="B27" s="33">
        <v>33.83</v>
      </c>
      <c r="C27" s="33">
        <v>39.799999999999997</v>
      </c>
      <c r="D27" s="33">
        <v>33.83</v>
      </c>
      <c r="E27" s="33">
        <v>39.799999999999997</v>
      </c>
      <c r="F27" s="33">
        <v>33.83</v>
      </c>
      <c r="G27" s="33">
        <v>23.88</v>
      </c>
      <c r="H27" s="33">
        <v>29.85</v>
      </c>
      <c r="I27" s="33">
        <v>27.86</v>
      </c>
      <c r="J27" s="33">
        <v>25.87</v>
      </c>
      <c r="K27" s="33">
        <v>39.799999999999997</v>
      </c>
      <c r="L27" s="33">
        <v>27.86</v>
      </c>
      <c r="M27" s="33">
        <v>39.799999999999997</v>
      </c>
      <c r="O27" s="2"/>
    </row>
    <row r="28" spans="1:15" x14ac:dyDescent="0.25">
      <c r="A28" s="33">
        <v>39.799999999999997</v>
      </c>
      <c r="B28" s="33">
        <v>33.83</v>
      </c>
      <c r="C28" s="33">
        <v>37.81</v>
      </c>
      <c r="D28" s="33">
        <v>35.82</v>
      </c>
      <c r="E28" s="33">
        <v>43.78</v>
      </c>
      <c r="F28" s="33">
        <v>37.81</v>
      </c>
      <c r="G28" s="33">
        <v>25.87</v>
      </c>
      <c r="H28" s="33">
        <v>31.84</v>
      </c>
      <c r="I28" s="33">
        <v>27.86</v>
      </c>
      <c r="J28" s="33">
        <v>25.87</v>
      </c>
      <c r="K28" s="33">
        <v>39.799999999999997</v>
      </c>
      <c r="L28" s="33">
        <v>25.87</v>
      </c>
      <c r="M28" s="33">
        <v>41.79</v>
      </c>
      <c r="O28" s="2"/>
    </row>
    <row r="29" spans="1:15" x14ac:dyDescent="0.25">
      <c r="A29" s="33">
        <v>43.78</v>
      </c>
      <c r="B29" s="33">
        <v>37.81</v>
      </c>
      <c r="C29" s="33">
        <v>39.799999999999997</v>
      </c>
      <c r="D29" s="33">
        <v>37.81</v>
      </c>
      <c r="E29" s="33">
        <v>39.799999999999997</v>
      </c>
      <c r="F29" s="33">
        <v>35.82</v>
      </c>
      <c r="G29" s="33">
        <v>29.85</v>
      </c>
      <c r="H29" s="33">
        <v>29.85</v>
      </c>
      <c r="I29" s="33">
        <v>29.85</v>
      </c>
      <c r="J29" s="33">
        <v>25.87</v>
      </c>
      <c r="K29" s="33">
        <v>39.799999999999997</v>
      </c>
      <c r="L29" s="33">
        <v>27.86</v>
      </c>
      <c r="M29" s="33">
        <v>39.799999999999997</v>
      </c>
      <c r="O29" s="2"/>
    </row>
    <row r="30" spans="1:15" x14ac:dyDescent="0.25">
      <c r="A30" s="33">
        <v>41.79</v>
      </c>
      <c r="B30" s="33">
        <v>29.85</v>
      </c>
      <c r="C30" s="33">
        <v>39.799999999999997</v>
      </c>
      <c r="D30" s="33">
        <v>37.81</v>
      </c>
      <c r="E30" s="33">
        <v>39.799999999999997</v>
      </c>
      <c r="F30" s="33">
        <v>39.799999999999997</v>
      </c>
      <c r="G30" s="33">
        <v>29.85</v>
      </c>
      <c r="H30" s="33">
        <v>31.84</v>
      </c>
      <c r="I30" s="33">
        <v>29.85</v>
      </c>
      <c r="J30" s="33">
        <v>27.86</v>
      </c>
      <c r="K30" s="33">
        <v>37.81</v>
      </c>
      <c r="L30" s="33">
        <v>25.87</v>
      </c>
      <c r="M30" s="33">
        <v>39.799999999999997</v>
      </c>
      <c r="O30" s="2"/>
    </row>
    <row r="31" spans="1:15" x14ac:dyDescent="0.25">
      <c r="A31" s="33">
        <v>37.81</v>
      </c>
      <c r="B31" s="33">
        <v>39.799999999999997</v>
      </c>
      <c r="C31" s="33">
        <v>39.799999999999997</v>
      </c>
      <c r="D31" s="33">
        <v>35.82</v>
      </c>
      <c r="E31" s="33">
        <v>37.81</v>
      </c>
      <c r="F31" s="33">
        <v>37.81</v>
      </c>
      <c r="G31" s="33">
        <v>29.85</v>
      </c>
      <c r="H31" s="33">
        <v>33.83</v>
      </c>
      <c r="I31" s="33">
        <v>27.86</v>
      </c>
      <c r="J31" s="33">
        <v>27.86</v>
      </c>
      <c r="K31" s="33">
        <v>39.799999999999997</v>
      </c>
      <c r="L31" s="33">
        <v>23.88</v>
      </c>
      <c r="M31" s="33">
        <v>37.81</v>
      </c>
      <c r="O31" s="2"/>
    </row>
    <row r="32" spans="1:15" x14ac:dyDescent="0.25">
      <c r="A32" s="33">
        <v>39.799999999999997</v>
      </c>
      <c r="B32" s="33">
        <v>35.82</v>
      </c>
      <c r="C32" s="33">
        <v>37.81</v>
      </c>
      <c r="D32" s="33">
        <v>35.82</v>
      </c>
      <c r="E32" s="33">
        <v>37.81</v>
      </c>
      <c r="F32" s="33">
        <v>35.82</v>
      </c>
      <c r="G32" s="33">
        <v>29.85</v>
      </c>
      <c r="H32" s="33">
        <v>29.85</v>
      </c>
      <c r="I32" s="33">
        <v>27.86</v>
      </c>
      <c r="J32" s="33">
        <v>25.87</v>
      </c>
      <c r="K32" s="33">
        <v>37.81</v>
      </c>
      <c r="L32" s="33">
        <v>25.87</v>
      </c>
      <c r="M32" s="33">
        <v>39.799999999999997</v>
      </c>
      <c r="O32" s="2"/>
    </row>
    <row r="33" spans="1:15" x14ac:dyDescent="0.25">
      <c r="A33" s="33">
        <v>41.79</v>
      </c>
      <c r="B33" s="33">
        <v>37.81</v>
      </c>
      <c r="C33" s="33">
        <v>35.82</v>
      </c>
      <c r="D33" s="33">
        <v>35.82</v>
      </c>
      <c r="E33" s="33">
        <v>41.79</v>
      </c>
      <c r="F33" s="33">
        <v>37.81</v>
      </c>
      <c r="G33" s="33">
        <v>31.84</v>
      </c>
      <c r="H33" s="33">
        <v>29.85</v>
      </c>
      <c r="I33" s="33">
        <v>29.85</v>
      </c>
      <c r="J33" s="33">
        <v>25.87</v>
      </c>
      <c r="K33" s="33">
        <v>37.81</v>
      </c>
      <c r="L33" s="33">
        <v>29.85</v>
      </c>
      <c r="M33" s="33">
        <v>41.79</v>
      </c>
      <c r="O33" s="2"/>
    </row>
    <row r="34" spans="1:15" x14ac:dyDescent="0.25">
      <c r="A34" s="33">
        <v>39.799999999999997</v>
      </c>
      <c r="B34" s="33">
        <v>39.799999999999997</v>
      </c>
      <c r="C34" s="33">
        <v>35.82</v>
      </c>
      <c r="D34" s="33">
        <v>31.84</v>
      </c>
      <c r="E34" s="33">
        <v>41.79</v>
      </c>
      <c r="F34" s="33">
        <v>37.81</v>
      </c>
      <c r="G34" s="33">
        <v>25.87</v>
      </c>
      <c r="H34" s="33">
        <v>33.83</v>
      </c>
      <c r="I34" s="33">
        <v>25.87</v>
      </c>
      <c r="J34" s="33">
        <v>25.87</v>
      </c>
      <c r="K34" s="33">
        <v>41.79</v>
      </c>
      <c r="L34" s="33">
        <v>27.86</v>
      </c>
      <c r="M34" s="33">
        <v>37.81</v>
      </c>
      <c r="O34" s="2"/>
    </row>
    <row r="35" spans="1:15" x14ac:dyDescent="0.25">
      <c r="A35" s="33">
        <v>41.79</v>
      </c>
      <c r="B35" s="33">
        <v>41.79</v>
      </c>
      <c r="C35" s="33">
        <v>33.83</v>
      </c>
      <c r="D35" s="33">
        <v>35.82</v>
      </c>
      <c r="E35" s="33">
        <v>43.78</v>
      </c>
      <c r="F35" s="33">
        <v>33.83</v>
      </c>
      <c r="G35" s="33">
        <v>25.87</v>
      </c>
      <c r="H35" s="33">
        <v>31.84</v>
      </c>
      <c r="I35" s="33">
        <v>27.86</v>
      </c>
      <c r="J35" s="33">
        <v>27.86</v>
      </c>
      <c r="K35" s="33">
        <v>37.81</v>
      </c>
      <c r="L35" s="33">
        <v>27.86</v>
      </c>
      <c r="M35" s="33">
        <v>39.799999999999997</v>
      </c>
      <c r="O35" s="2"/>
    </row>
    <row r="36" spans="1:15" x14ac:dyDescent="0.25">
      <c r="A36" s="33">
        <v>43.78</v>
      </c>
      <c r="B36" s="33">
        <v>35.82</v>
      </c>
      <c r="C36" s="33">
        <v>37.81</v>
      </c>
      <c r="D36" s="33">
        <v>37.81</v>
      </c>
      <c r="E36" s="33">
        <v>39.799999999999997</v>
      </c>
      <c r="F36" s="33">
        <v>37.81</v>
      </c>
      <c r="G36" s="33">
        <v>23.88</v>
      </c>
      <c r="H36" s="33">
        <v>33.83</v>
      </c>
      <c r="I36" s="33">
        <v>25.87</v>
      </c>
      <c r="J36" s="33">
        <v>25.87</v>
      </c>
      <c r="K36" s="33">
        <v>39.799999999999997</v>
      </c>
      <c r="L36" s="33">
        <v>23.88</v>
      </c>
      <c r="M36" s="33">
        <v>37.81</v>
      </c>
      <c r="O36" s="2"/>
    </row>
    <row r="37" spans="1:15" x14ac:dyDescent="0.25">
      <c r="A37" s="33">
        <v>45.77</v>
      </c>
      <c r="B37" s="33">
        <v>35.82</v>
      </c>
      <c r="C37" s="33">
        <v>33.83</v>
      </c>
      <c r="D37" s="33">
        <v>35.82</v>
      </c>
      <c r="E37" s="33">
        <v>43.78</v>
      </c>
      <c r="F37" s="33">
        <v>37.81</v>
      </c>
      <c r="G37" s="33">
        <v>25.87</v>
      </c>
      <c r="H37" s="33">
        <v>31.84</v>
      </c>
      <c r="I37" s="33">
        <v>27.86</v>
      </c>
      <c r="J37" s="33">
        <v>25.87</v>
      </c>
      <c r="K37" s="33">
        <v>37.81</v>
      </c>
      <c r="L37" s="33">
        <v>25.87</v>
      </c>
      <c r="M37" s="33">
        <v>39.799999999999997</v>
      </c>
      <c r="O37" s="2"/>
    </row>
    <row r="38" spans="1:15" x14ac:dyDescent="0.25">
      <c r="A38" s="33">
        <v>41.79</v>
      </c>
      <c r="B38" s="33">
        <v>39.799999999999997</v>
      </c>
      <c r="C38" s="33">
        <v>39.799999999999997</v>
      </c>
      <c r="D38" s="33">
        <v>33.83</v>
      </c>
      <c r="E38" s="33">
        <v>43.78</v>
      </c>
      <c r="F38" s="33">
        <v>39.799999999999997</v>
      </c>
      <c r="G38" s="33">
        <v>25.87</v>
      </c>
      <c r="H38" s="33">
        <v>31.84</v>
      </c>
      <c r="I38" s="33">
        <v>29.85</v>
      </c>
      <c r="J38" s="33">
        <v>25.87</v>
      </c>
      <c r="K38" s="33">
        <v>37.81</v>
      </c>
      <c r="L38" s="33">
        <v>25.87</v>
      </c>
      <c r="M38" s="33">
        <v>37.81</v>
      </c>
      <c r="O38" s="2"/>
    </row>
    <row r="39" spans="1:15" x14ac:dyDescent="0.25">
      <c r="A39" s="33">
        <v>41.79</v>
      </c>
      <c r="B39" s="33">
        <v>35.82</v>
      </c>
      <c r="C39" s="33">
        <v>37.81</v>
      </c>
      <c r="D39" s="33">
        <v>37.81</v>
      </c>
      <c r="E39" s="33">
        <v>43.78</v>
      </c>
      <c r="F39" s="33">
        <v>37.81</v>
      </c>
      <c r="G39" s="33">
        <v>25.87</v>
      </c>
      <c r="H39" s="33">
        <v>31.84</v>
      </c>
      <c r="I39" s="33">
        <v>29.85</v>
      </c>
      <c r="J39" s="33">
        <v>27.86</v>
      </c>
      <c r="K39" s="33">
        <v>39.799999999999997</v>
      </c>
      <c r="L39" s="33">
        <v>31.84</v>
      </c>
      <c r="M39" s="33">
        <v>39.799999999999997</v>
      </c>
      <c r="O39" s="2"/>
    </row>
    <row r="40" spans="1:15" x14ac:dyDescent="0.25">
      <c r="A40" s="33">
        <v>43.78</v>
      </c>
      <c r="B40" s="33">
        <v>37.81</v>
      </c>
      <c r="C40" s="33">
        <v>35.82</v>
      </c>
      <c r="D40" s="33">
        <v>31.84</v>
      </c>
      <c r="E40" s="33">
        <v>37.81</v>
      </c>
      <c r="F40" s="33">
        <v>37.81</v>
      </c>
      <c r="G40" s="33">
        <v>27.86</v>
      </c>
      <c r="H40" s="33">
        <v>31.84</v>
      </c>
      <c r="I40" s="33">
        <v>23.88</v>
      </c>
      <c r="J40" s="33">
        <v>25.87</v>
      </c>
      <c r="K40" s="33">
        <v>37.81</v>
      </c>
      <c r="L40" s="33">
        <v>27.86</v>
      </c>
      <c r="M40" s="33">
        <v>37.81</v>
      </c>
      <c r="O40" s="2"/>
    </row>
    <row r="41" spans="1:15" x14ac:dyDescent="0.25">
      <c r="A41" s="33">
        <v>39.799999999999997</v>
      </c>
      <c r="B41" s="33">
        <v>37.81</v>
      </c>
      <c r="C41" s="33">
        <v>35.82</v>
      </c>
      <c r="D41" s="33">
        <v>39.799999999999997</v>
      </c>
      <c r="E41" s="33">
        <v>37.81</v>
      </c>
      <c r="F41" s="33">
        <v>39.799999999999997</v>
      </c>
      <c r="G41" s="33">
        <v>27.86</v>
      </c>
      <c r="H41" s="33">
        <v>31.84</v>
      </c>
      <c r="I41" s="33">
        <v>25.87</v>
      </c>
      <c r="J41" s="33">
        <v>27.86</v>
      </c>
      <c r="K41" s="33">
        <v>41.79</v>
      </c>
      <c r="L41" s="33">
        <v>25.87</v>
      </c>
      <c r="M41" s="33">
        <v>37.81</v>
      </c>
      <c r="O41" s="2"/>
    </row>
    <row r="42" spans="1:15" x14ac:dyDescent="0.25">
      <c r="A42" s="33">
        <v>41.79</v>
      </c>
      <c r="B42" s="33">
        <v>39.799999999999997</v>
      </c>
      <c r="C42" s="33">
        <v>37.81</v>
      </c>
      <c r="D42" s="33">
        <v>37.81</v>
      </c>
      <c r="E42" s="33">
        <v>41.79</v>
      </c>
      <c r="F42" s="33">
        <v>39.799999999999997</v>
      </c>
      <c r="G42" s="33">
        <v>31.84</v>
      </c>
      <c r="H42" s="33">
        <v>31.84</v>
      </c>
      <c r="I42" s="33">
        <v>25.87</v>
      </c>
      <c r="J42" s="33">
        <v>27.86</v>
      </c>
      <c r="K42" s="33">
        <v>35.82</v>
      </c>
      <c r="L42" s="33">
        <v>27.86</v>
      </c>
      <c r="M42" s="33">
        <v>39.799999999999997</v>
      </c>
      <c r="O42" s="2"/>
    </row>
    <row r="43" spans="1:15" x14ac:dyDescent="0.25">
      <c r="A43" s="33">
        <v>39.799999999999997</v>
      </c>
      <c r="B43" s="33">
        <v>33.83</v>
      </c>
      <c r="C43" s="33">
        <v>39.799999999999997</v>
      </c>
      <c r="D43" s="33">
        <v>33.83</v>
      </c>
      <c r="E43" s="33">
        <v>41.79</v>
      </c>
      <c r="F43" s="33">
        <v>39.799999999999997</v>
      </c>
      <c r="G43" s="33">
        <v>27.86</v>
      </c>
      <c r="H43" s="33">
        <v>33.83</v>
      </c>
      <c r="I43" s="33">
        <v>29.85</v>
      </c>
      <c r="J43" s="33">
        <v>25.87</v>
      </c>
      <c r="K43" s="33">
        <v>37.81</v>
      </c>
      <c r="L43" s="33">
        <v>31.84</v>
      </c>
      <c r="M43" s="33">
        <v>39.799999999999997</v>
      </c>
      <c r="O43" s="2"/>
    </row>
    <row r="44" spans="1:15" x14ac:dyDescent="0.25">
      <c r="A44" s="33">
        <v>41.79</v>
      </c>
      <c r="B44" s="33">
        <v>39.799999999999997</v>
      </c>
      <c r="C44" s="33">
        <v>37.81</v>
      </c>
      <c r="D44" s="33">
        <v>37.81</v>
      </c>
      <c r="E44" s="33">
        <v>41.79</v>
      </c>
      <c r="F44" s="33">
        <v>35.82</v>
      </c>
      <c r="G44" s="33">
        <v>29.85</v>
      </c>
      <c r="H44" s="33">
        <v>31.84</v>
      </c>
      <c r="I44" s="33">
        <v>25.87</v>
      </c>
      <c r="J44" s="33">
        <v>25.87</v>
      </c>
      <c r="K44" s="33">
        <v>39.799999999999997</v>
      </c>
      <c r="L44" s="33">
        <v>25.87</v>
      </c>
      <c r="M44" s="33">
        <v>39.799999999999997</v>
      </c>
      <c r="O44" s="2"/>
    </row>
    <row r="45" spans="1:15" x14ac:dyDescent="0.25">
      <c r="A45" s="33">
        <v>43.78</v>
      </c>
      <c r="B45" s="33">
        <v>37.81</v>
      </c>
      <c r="C45" s="33">
        <v>37.81</v>
      </c>
      <c r="D45" s="33">
        <v>35.82</v>
      </c>
      <c r="E45" s="33">
        <v>43.78</v>
      </c>
      <c r="F45" s="33">
        <v>39.799999999999997</v>
      </c>
      <c r="G45" s="33">
        <v>25.87</v>
      </c>
      <c r="H45" s="33">
        <v>29.85</v>
      </c>
      <c r="I45" s="33">
        <v>25.87</v>
      </c>
      <c r="J45" s="33">
        <v>29.85</v>
      </c>
      <c r="K45" s="33">
        <v>37.81</v>
      </c>
      <c r="L45" s="33">
        <v>29.85</v>
      </c>
      <c r="M45" s="33">
        <v>41.79</v>
      </c>
      <c r="O45" s="2"/>
    </row>
    <row r="46" spans="1:15" x14ac:dyDescent="0.25">
      <c r="A46" s="33">
        <v>43.78</v>
      </c>
      <c r="B46" s="33">
        <v>39.799999999999997</v>
      </c>
      <c r="C46" s="33">
        <v>37.81</v>
      </c>
      <c r="D46" s="33">
        <v>37.81</v>
      </c>
      <c r="E46" s="33">
        <v>39.799999999999997</v>
      </c>
      <c r="F46" s="33">
        <v>37.81</v>
      </c>
      <c r="G46" s="33">
        <v>27.86</v>
      </c>
      <c r="H46" s="33">
        <v>33.83</v>
      </c>
      <c r="I46" s="33">
        <v>25.87</v>
      </c>
      <c r="J46" s="33">
        <v>27.86</v>
      </c>
      <c r="K46" s="33">
        <v>37.81</v>
      </c>
      <c r="L46" s="33">
        <v>25.87</v>
      </c>
      <c r="M46" s="33">
        <v>39.799999999999997</v>
      </c>
      <c r="O46" s="2"/>
    </row>
    <row r="47" spans="1:15" x14ac:dyDescent="0.25">
      <c r="A47" s="33">
        <v>41.79</v>
      </c>
      <c r="B47" s="33">
        <v>39.799999999999997</v>
      </c>
      <c r="C47" s="33">
        <v>37.81</v>
      </c>
      <c r="D47" s="33">
        <v>33.83</v>
      </c>
      <c r="E47" s="33">
        <v>39.799999999999997</v>
      </c>
      <c r="F47" s="33">
        <v>37.81</v>
      </c>
      <c r="G47" s="33">
        <v>29.85</v>
      </c>
      <c r="H47" s="33">
        <v>27.86</v>
      </c>
      <c r="I47" s="33">
        <v>27.86</v>
      </c>
      <c r="J47" s="33">
        <v>29.85</v>
      </c>
      <c r="K47" s="33">
        <v>37.81</v>
      </c>
      <c r="L47" s="33">
        <v>27.86</v>
      </c>
      <c r="M47" s="33">
        <v>39.799999999999997</v>
      </c>
      <c r="O47" s="2"/>
    </row>
    <row r="48" spans="1:15" x14ac:dyDescent="0.25">
      <c r="A48" s="33">
        <v>43.78</v>
      </c>
      <c r="B48" s="33">
        <v>35.82</v>
      </c>
      <c r="C48" s="33">
        <v>39.799999999999997</v>
      </c>
      <c r="D48" s="33">
        <v>37.81</v>
      </c>
      <c r="E48" s="33">
        <v>37.81</v>
      </c>
      <c r="F48" s="33">
        <v>39.799999999999997</v>
      </c>
      <c r="G48" s="33">
        <v>25.87</v>
      </c>
      <c r="H48" s="33">
        <v>29.85</v>
      </c>
      <c r="I48" s="33">
        <v>27.86</v>
      </c>
      <c r="J48" s="33">
        <v>27.86</v>
      </c>
      <c r="K48" s="33">
        <v>39.799999999999997</v>
      </c>
      <c r="L48" s="33">
        <v>29.85</v>
      </c>
      <c r="M48" s="33">
        <v>39.799999999999997</v>
      </c>
      <c r="O48" s="2"/>
    </row>
    <row r="49" spans="1:15" x14ac:dyDescent="0.25">
      <c r="A49" s="33">
        <v>39.799999999999997</v>
      </c>
      <c r="B49" s="33">
        <v>35.82</v>
      </c>
      <c r="C49" s="33">
        <v>33.83</v>
      </c>
      <c r="D49" s="33">
        <v>39.799999999999997</v>
      </c>
      <c r="E49" s="33">
        <v>41.79</v>
      </c>
      <c r="F49" s="33">
        <v>35.82</v>
      </c>
      <c r="G49" s="33">
        <v>27.86</v>
      </c>
      <c r="H49" s="33">
        <v>33.83</v>
      </c>
      <c r="I49" s="33">
        <v>27.86</v>
      </c>
      <c r="J49" s="33">
        <v>27.86</v>
      </c>
      <c r="K49" s="33">
        <v>39.799999999999997</v>
      </c>
      <c r="L49" s="33">
        <v>27.86</v>
      </c>
      <c r="M49" s="33">
        <v>37.81</v>
      </c>
      <c r="O49" s="2"/>
    </row>
    <row r="50" spans="1:15" x14ac:dyDescent="0.25">
      <c r="A50" s="33">
        <v>39.799999999999997</v>
      </c>
      <c r="B50" s="33">
        <v>37.81</v>
      </c>
      <c r="C50" s="33">
        <v>33.83</v>
      </c>
      <c r="D50" s="33">
        <v>35.82</v>
      </c>
      <c r="E50" s="33">
        <v>37.81</v>
      </c>
      <c r="F50" s="33">
        <v>35.82</v>
      </c>
      <c r="G50" s="33">
        <v>27.86</v>
      </c>
      <c r="H50" s="33">
        <v>33.83</v>
      </c>
      <c r="I50" s="33">
        <v>25.87</v>
      </c>
      <c r="J50" s="33">
        <v>27.86</v>
      </c>
      <c r="K50" s="33">
        <v>39.799999999999997</v>
      </c>
      <c r="L50" s="33">
        <v>25.87</v>
      </c>
      <c r="M50" s="33">
        <v>39.799999999999997</v>
      </c>
      <c r="O50" s="2"/>
    </row>
    <row r="51" spans="1:15" x14ac:dyDescent="0.25">
      <c r="A51" s="33">
        <v>41.79</v>
      </c>
      <c r="B51" s="33">
        <v>37.81</v>
      </c>
      <c r="C51" s="33">
        <v>33.83</v>
      </c>
      <c r="D51" s="33">
        <v>33.83</v>
      </c>
      <c r="E51" s="33">
        <v>43.78</v>
      </c>
      <c r="F51" s="33">
        <v>35.82</v>
      </c>
      <c r="G51" s="33">
        <v>25.87</v>
      </c>
      <c r="H51" s="33">
        <v>31.84</v>
      </c>
      <c r="I51" s="33">
        <v>29.85</v>
      </c>
      <c r="J51" s="33">
        <v>29.85</v>
      </c>
      <c r="K51" s="33">
        <v>39.799999999999997</v>
      </c>
      <c r="L51" s="33">
        <v>27.86</v>
      </c>
      <c r="M51" s="33">
        <v>39.799999999999997</v>
      </c>
      <c r="O51" s="2"/>
    </row>
    <row r="52" spans="1:15" x14ac:dyDescent="0.25">
      <c r="A52" s="33">
        <v>41.79</v>
      </c>
      <c r="B52" s="33">
        <v>39.799999999999997</v>
      </c>
      <c r="C52" s="33">
        <v>37.81</v>
      </c>
      <c r="D52" s="33">
        <v>33.83</v>
      </c>
      <c r="E52" s="33">
        <v>39.799999999999997</v>
      </c>
      <c r="F52" s="33">
        <v>35.82</v>
      </c>
      <c r="G52" s="33">
        <v>25.87</v>
      </c>
      <c r="H52" s="33">
        <v>29.85</v>
      </c>
      <c r="I52" s="33">
        <v>25.87</v>
      </c>
      <c r="J52" s="33">
        <v>29.85</v>
      </c>
      <c r="K52" s="33">
        <v>37.81</v>
      </c>
      <c r="L52" s="33">
        <v>29.85</v>
      </c>
      <c r="M52" s="33">
        <v>41.79</v>
      </c>
      <c r="O52" s="2"/>
    </row>
    <row r="53" spans="1:15" x14ac:dyDescent="0.25">
      <c r="A53" s="33">
        <v>43.78</v>
      </c>
      <c r="B53" s="33">
        <v>41.79</v>
      </c>
      <c r="C53" s="33">
        <v>39.799999999999997</v>
      </c>
      <c r="D53" s="33">
        <v>39.799999999999997</v>
      </c>
      <c r="E53" s="33">
        <v>43.78</v>
      </c>
      <c r="F53" s="33">
        <v>39.799999999999997</v>
      </c>
      <c r="G53" s="33">
        <v>25.87</v>
      </c>
      <c r="H53" s="33">
        <v>33.83</v>
      </c>
      <c r="I53" s="33">
        <v>27.86</v>
      </c>
      <c r="J53" s="33">
        <v>27.86</v>
      </c>
      <c r="K53" s="33">
        <v>39.799999999999997</v>
      </c>
      <c r="L53" s="33">
        <v>27.86</v>
      </c>
      <c r="M53" s="33">
        <v>41.79</v>
      </c>
      <c r="O53" s="2"/>
    </row>
    <row r="54" spans="1:15" x14ac:dyDescent="0.25">
      <c r="A54" s="33">
        <v>39.799999999999997</v>
      </c>
      <c r="B54" s="33">
        <v>39.799999999999997</v>
      </c>
      <c r="C54" s="33">
        <v>37.81</v>
      </c>
      <c r="D54" s="33">
        <v>33.83</v>
      </c>
      <c r="E54" s="33">
        <v>39.799999999999997</v>
      </c>
      <c r="F54" s="33">
        <v>33.83</v>
      </c>
      <c r="G54" s="33">
        <v>25.87</v>
      </c>
      <c r="H54" s="33">
        <v>31.84</v>
      </c>
      <c r="I54" s="33">
        <v>27.86</v>
      </c>
      <c r="J54" s="33">
        <v>25.87</v>
      </c>
      <c r="K54" s="33">
        <v>37.81</v>
      </c>
      <c r="L54" s="33">
        <v>25.87</v>
      </c>
      <c r="M54" s="33">
        <v>41.79</v>
      </c>
      <c r="O54" s="2"/>
    </row>
    <row r="55" spans="1:15" x14ac:dyDescent="0.25">
      <c r="A55" s="33">
        <v>41.79</v>
      </c>
      <c r="B55" s="33">
        <v>39.799999999999997</v>
      </c>
      <c r="C55" s="33">
        <v>37.81</v>
      </c>
      <c r="D55" s="33">
        <v>37.81</v>
      </c>
      <c r="E55" s="33">
        <v>39.799999999999997</v>
      </c>
      <c r="F55" s="33">
        <v>37.81</v>
      </c>
      <c r="G55" s="33">
        <v>27.86</v>
      </c>
      <c r="H55" s="33">
        <v>31.84</v>
      </c>
      <c r="I55" s="33">
        <v>27.86</v>
      </c>
      <c r="J55" s="33">
        <v>25.87</v>
      </c>
      <c r="K55" s="33">
        <v>41.79</v>
      </c>
      <c r="L55" s="33">
        <v>25.87</v>
      </c>
      <c r="M55" s="33">
        <v>37.81</v>
      </c>
      <c r="O55" s="2"/>
    </row>
    <row r="56" spans="1:15" x14ac:dyDescent="0.25">
      <c r="A56" s="33">
        <v>43.78</v>
      </c>
      <c r="B56" s="33">
        <v>35.82</v>
      </c>
      <c r="C56" s="33">
        <v>37.81</v>
      </c>
      <c r="D56" s="33">
        <v>35.82</v>
      </c>
      <c r="E56" s="33">
        <v>37.81</v>
      </c>
      <c r="F56" s="33">
        <v>39.799999999999997</v>
      </c>
      <c r="G56" s="33">
        <v>25.87</v>
      </c>
      <c r="H56" s="33">
        <v>31.84</v>
      </c>
      <c r="I56" s="33">
        <v>29.85</v>
      </c>
      <c r="J56" s="33">
        <v>27.86</v>
      </c>
      <c r="K56" s="33">
        <v>37.81</v>
      </c>
      <c r="L56" s="33">
        <v>29.85</v>
      </c>
      <c r="M56" s="33">
        <v>39.799999999999997</v>
      </c>
      <c r="O56" s="2"/>
    </row>
    <row r="57" spans="1:15" x14ac:dyDescent="0.25">
      <c r="A57" s="33">
        <v>41.79</v>
      </c>
      <c r="B57" s="33">
        <v>39.799999999999997</v>
      </c>
      <c r="C57" s="33">
        <v>39.799999999999997</v>
      </c>
      <c r="D57" s="33">
        <v>37.81</v>
      </c>
      <c r="E57" s="33">
        <v>37.81</v>
      </c>
      <c r="F57" s="33">
        <v>33.83</v>
      </c>
      <c r="G57" s="33">
        <v>25.87</v>
      </c>
      <c r="H57" s="33">
        <v>33.83</v>
      </c>
      <c r="I57" s="33">
        <v>27.86</v>
      </c>
      <c r="J57" s="33">
        <v>25.87</v>
      </c>
      <c r="K57" s="33">
        <v>37.81</v>
      </c>
      <c r="L57" s="33">
        <v>27.86</v>
      </c>
      <c r="M57" s="33">
        <v>39.799999999999997</v>
      </c>
      <c r="O57" s="2"/>
    </row>
    <row r="58" spans="1:15" x14ac:dyDescent="0.25">
      <c r="A58" s="33">
        <v>39.799999999999997</v>
      </c>
      <c r="B58" s="33">
        <v>37.81</v>
      </c>
      <c r="C58" s="33">
        <v>37.81</v>
      </c>
      <c r="D58" s="33">
        <v>35.82</v>
      </c>
      <c r="E58" s="33">
        <v>39.799999999999997</v>
      </c>
      <c r="F58" s="33">
        <v>39.799999999999997</v>
      </c>
      <c r="G58" s="33">
        <v>27.86</v>
      </c>
      <c r="H58" s="33">
        <v>33.83</v>
      </c>
      <c r="I58" s="33">
        <v>25.87</v>
      </c>
      <c r="J58" s="33">
        <v>29.85</v>
      </c>
      <c r="K58" s="33">
        <v>37.81</v>
      </c>
      <c r="L58" s="33">
        <v>27.86</v>
      </c>
      <c r="M58" s="33">
        <v>37.81</v>
      </c>
      <c r="O58" s="2"/>
    </row>
    <row r="59" spans="1:15" x14ac:dyDescent="0.25">
      <c r="A59" s="33">
        <v>43.78</v>
      </c>
      <c r="B59" s="33">
        <v>37.81</v>
      </c>
      <c r="C59" s="33">
        <v>33.83</v>
      </c>
      <c r="D59" s="33">
        <v>35.82</v>
      </c>
      <c r="E59" s="33">
        <v>37.81</v>
      </c>
      <c r="F59" s="33">
        <v>39.799999999999997</v>
      </c>
      <c r="G59" s="33">
        <v>27.86</v>
      </c>
      <c r="H59" s="33">
        <v>31.84</v>
      </c>
      <c r="I59" s="33">
        <v>25.87</v>
      </c>
      <c r="J59" s="33">
        <v>27.86</v>
      </c>
      <c r="K59" s="33">
        <v>39.799999999999997</v>
      </c>
      <c r="L59" s="33">
        <v>27.86</v>
      </c>
      <c r="M59" s="33">
        <v>39.799999999999997</v>
      </c>
      <c r="O59" s="2"/>
    </row>
    <row r="60" spans="1:15" x14ac:dyDescent="0.25">
      <c r="A60" s="33">
        <v>39.799999999999997</v>
      </c>
      <c r="B60" s="33">
        <v>35.82</v>
      </c>
      <c r="C60" s="33">
        <v>37.81</v>
      </c>
      <c r="D60" s="33">
        <v>39.799999999999997</v>
      </c>
      <c r="E60" s="33">
        <v>39.799999999999997</v>
      </c>
      <c r="F60" s="33">
        <v>35.82</v>
      </c>
      <c r="G60" s="33">
        <v>27.86</v>
      </c>
      <c r="H60" s="33">
        <v>29.85</v>
      </c>
      <c r="I60" s="33">
        <v>27.86</v>
      </c>
      <c r="J60" s="33">
        <v>27.86</v>
      </c>
      <c r="K60" s="33">
        <v>37.81</v>
      </c>
      <c r="L60" s="33">
        <v>27.86</v>
      </c>
      <c r="M60" s="33">
        <v>37.81</v>
      </c>
      <c r="O60" s="2"/>
    </row>
    <row r="61" spans="1:15" x14ac:dyDescent="0.25">
      <c r="A61" s="33">
        <v>39.799999999999997</v>
      </c>
      <c r="B61" s="33">
        <v>37.81</v>
      </c>
      <c r="C61" s="33">
        <v>39.799999999999997</v>
      </c>
      <c r="D61" s="33">
        <v>33.83</v>
      </c>
      <c r="E61" s="33">
        <v>39.799999999999997</v>
      </c>
      <c r="F61" s="33">
        <v>37.81</v>
      </c>
      <c r="G61" s="33">
        <v>31.84</v>
      </c>
      <c r="H61" s="33">
        <v>29.85</v>
      </c>
      <c r="I61" s="33">
        <v>25.87</v>
      </c>
      <c r="J61" s="33">
        <v>25.87</v>
      </c>
      <c r="K61" s="33">
        <v>37.81</v>
      </c>
      <c r="L61" s="33">
        <v>29.85</v>
      </c>
      <c r="M61" s="33">
        <v>41.79</v>
      </c>
      <c r="O61" s="2"/>
    </row>
    <row r="62" spans="1:15" x14ac:dyDescent="0.25">
      <c r="A62" s="33">
        <v>37.81</v>
      </c>
      <c r="B62" s="33">
        <v>37.81</v>
      </c>
      <c r="C62" s="33">
        <v>37.81</v>
      </c>
      <c r="D62" s="33">
        <v>35.82</v>
      </c>
      <c r="E62" s="33">
        <v>37.81</v>
      </c>
      <c r="F62" s="33">
        <v>35.82</v>
      </c>
      <c r="G62" s="33">
        <v>29.85</v>
      </c>
      <c r="H62" s="33">
        <v>33.83</v>
      </c>
      <c r="I62" s="33">
        <v>27.86</v>
      </c>
      <c r="J62" s="33">
        <v>29.85</v>
      </c>
      <c r="K62" s="33">
        <v>39.799999999999997</v>
      </c>
      <c r="L62" s="33">
        <v>25.87</v>
      </c>
      <c r="M62" s="33">
        <v>39.799999999999997</v>
      </c>
      <c r="O62" s="2"/>
    </row>
    <row r="63" spans="1:15" x14ac:dyDescent="0.25">
      <c r="A63" s="33">
        <v>37.81</v>
      </c>
      <c r="B63" s="33">
        <v>39.799999999999997</v>
      </c>
      <c r="C63" s="33">
        <v>35.82</v>
      </c>
      <c r="D63" s="33">
        <v>37.81</v>
      </c>
      <c r="E63" s="33">
        <v>39.799999999999997</v>
      </c>
      <c r="F63" s="33">
        <v>35.82</v>
      </c>
      <c r="G63" s="33">
        <v>27.86</v>
      </c>
      <c r="H63" s="33">
        <v>33.83</v>
      </c>
      <c r="I63" s="33">
        <v>23.88</v>
      </c>
      <c r="J63" s="33">
        <v>27.86</v>
      </c>
      <c r="K63" s="33">
        <v>37.81</v>
      </c>
      <c r="L63" s="33">
        <v>25.87</v>
      </c>
      <c r="M63" s="33">
        <v>37.81</v>
      </c>
      <c r="O63" s="2"/>
    </row>
    <row r="64" spans="1:15" x14ac:dyDescent="0.25">
      <c r="A64" s="33">
        <v>39.799999999999997</v>
      </c>
      <c r="B64" s="33">
        <v>29.85</v>
      </c>
      <c r="C64" s="33">
        <v>39.799999999999997</v>
      </c>
      <c r="D64" s="33">
        <v>37.81</v>
      </c>
      <c r="E64" s="33">
        <v>41.79</v>
      </c>
      <c r="F64" s="33">
        <v>37.81</v>
      </c>
      <c r="G64" s="33">
        <v>27.86</v>
      </c>
      <c r="H64" s="33">
        <v>31.84</v>
      </c>
      <c r="I64" s="33">
        <v>25.87</v>
      </c>
      <c r="J64" s="33">
        <v>27.86</v>
      </c>
      <c r="K64" s="33">
        <v>41.79</v>
      </c>
      <c r="L64" s="33">
        <v>29.85</v>
      </c>
      <c r="M64" s="33">
        <v>39.799999999999997</v>
      </c>
      <c r="O64" s="2"/>
    </row>
    <row r="65" spans="1:15" x14ac:dyDescent="0.25">
      <c r="A65" s="33">
        <v>41.79</v>
      </c>
      <c r="B65" s="33">
        <v>37.81</v>
      </c>
      <c r="C65" s="33">
        <v>35.82</v>
      </c>
      <c r="D65" s="33">
        <v>33.83</v>
      </c>
      <c r="E65" s="33">
        <v>39.799999999999997</v>
      </c>
      <c r="F65" s="33">
        <v>35.82</v>
      </c>
      <c r="G65" s="33">
        <v>27.86</v>
      </c>
      <c r="H65" s="33">
        <v>29.85</v>
      </c>
      <c r="I65" s="33">
        <v>27.86</v>
      </c>
      <c r="J65" s="33">
        <v>25.87</v>
      </c>
      <c r="K65" s="33">
        <v>37.81</v>
      </c>
      <c r="L65" s="33">
        <v>27.86</v>
      </c>
      <c r="M65" s="33">
        <v>39.799999999999997</v>
      </c>
      <c r="O65" s="2"/>
    </row>
    <row r="66" spans="1:15" x14ac:dyDescent="0.25">
      <c r="A66" s="33">
        <v>41.79</v>
      </c>
      <c r="B66" s="33">
        <v>31.84</v>
      </c>
      <c r="C66" s="33">
        <v>39.799999999999997</v>
      </c>
      <c r="D66" s="33">
        <v>37.81</v>
      </c>
      <c r="E66" s="33">
        <v>39.799999999999997</v>
      </c>
      <c r="F66" s="33">
        <v>35.82</v>
      </c>
      <c r="G66" s="33">
        <v>27.86</v>
      </c>
      <c r="H66" s="33">
        <v>33.83</v>
      </c>
      <c r="I66" s="33">
        <v>29.85</v>
      </c>
      <c r="J66" s="33">
        <v>27.86</v>
      </c>
      <c r="K66" s="33">
        <v>39.799999999999997</v>
      </c>
      <c r="L66" s="33">
        <v>25.87</v>
      </c>
      <c r="M66" s="33">
        <v>39.799999999999997</v>
      </c>
      <c r="O66" s="2"/>
    </row>
    <row r="67" spans="1:15" x14ac:dyDescent="0.25">
      <c r="A67" s="33">
        <v>41.79</v>
      </c>
      <c r="B67" s="33">
        <v>35.82</v>
      </c>
      <c r="C67" s="33">
        <v>39.799999999999997</v>
      </c>
      <c r="D67" s="33">
        <v>33.83</v>
      </c>
      <c r="E67" s="33">
        <v>39.799999999999997</v>
      </c>
      <c r="F67" s="33">
        <v>37.81</v>
      </c>
      <c r="G67" s="33">
        <v>27.86</v>
      </c>
      <c r="H67" s="33">
        <v>31.84</v>
      </c>
      <c r="I67" s="33">
        <v>25.87</v>
      </c>
      <c r="J67" s="33">
        <v>29.85</v>
      </c>
      <c r="K67" s="33">
        <v>37.81</v>
      </c>
      <c r="L67" s="33">
        <v>27.86</v>
      </c>
      <c r="M67" s="33">
        <v>39.799999999999997</v>
      </c>
      <c r="O67" s="2"/>
    </row>
    <row r="68" spans="1:15" x14ac:dyDescent="0.25">
      <c r="A68" s="33">
        <v>39.799999999999997</v>
      </c>
      <c r="B68" s="33">
        <v>35.82</v>
      </c>
      <c r="C68" s="33">
        <v>39.799999999999997</v>
      </c>
      <c r="D68" s="33">
        <v>37.81</v>
      </c>
      <c r="E68" s="33">
        <v>39.799999999999997</v>
      </c>
      <c r="F68" s="33">
        <v>35.82</v>
      </c>
      <c r="G68" s="33">
        <v>27.86</v>
      </c>
      <c r="H68" s="33">
        <v>27.86</v>
      </c>
      <c r="I68" s="33">
        <v>27.86</v>
      </c>
      <c r="J68" s="33">
        <v>27.86</v>
      </c>
      <c r="K68" s="33">
        <v>37.81</v>
      </c>
      <c r="L68" s="33">
        <v>27.86</v>
      </c>
      <c r="M68" s="33">
        <v>39.799999999999997</v>
      </c>
      <c r="O68" s="2"/>
    </row>
    <row r="69" spans="1:15" x14ac:dyDescent="0.25">
      <c r="A69" s="33">
        <v>41.79</v>
      </c>
      <c r="B69" s="33">
        <v>39.799999999999997</v>
      </c>
      <c r="C69" s="33">
        <v>39.799999999999997</v>
      </c>
      <c r="D69" s="33">
        <v>35.82</v>
      </c>
      <c r="E69" s="33">
        <v>37.81</v>
      </c>
      <c r="F69" s="33">
        <v>37.81</v>
      </c>
      <c r="G69" s="33">
        <v>27.86</v>
      </c>
      <c r="H69" s="33">
        <v>29.85</v>
      </c>
      <c r="I69" s="33">
        <v>25.87</v>
      </c>
      <c r="J69" s="33">
        <v>29.85</v>
      </c>
      <c r="K69" s="33">
        <v>39.799999999999997</v>
      </c>
      <c r="L69" s="33">
        <v>25.87</v>
      </c>
      <c r="M69" s="33">
        <v>37.81</v>
      </c>
      <c r="O69" s="2"/>
    </row>
    <row r="70" spans="1:15" x14ac:dyDescent="0.25">
      <c r="A70" s="33">
        <v>37.81</v>
      </c>
      <c r="B70" s="33">
        <v>35.82</v>
      </c>
      <c r="C70" s="33">
        <v>39.799999999999997</v>
      </c>
      <c r="D70" s="33">
        <v>39.799999999999997</v>
      </c>
      <c r="E70" s="33">
        <v>39.799999999999997</v>
      </c>
      <c r="F70" s="33">
        <v>35.82</v>
      </c>
      <c r="G70" s="33">
        <v>25.87</v>
      </c>
      <c r="H70" s="33">
        <v>33.83</v>
      </c>
      <c r="I70" s="33">
        <v>27.86</v>
      </c>
      <c r="J70" s="33">
        <v>25.87</v>
      </c>
      <c r="K70" s="33">
        <v>39.799999999999997</v>
      </c>
      <c r="L70" s="33">
        <v>27.86</v>
      </c>
      <c r="M70" s="33">
        <v>41.79</v>
      </c>
      <c r="O70" s="2"/>
    </row>
    <row r="71" spans="1:15" x14ac:dyDescent="0.25">
      <c r="A71" s="33">
        <v>43.78</v>
      </c>
      <c r="B71" s="33">
        <v>33.83</v>
      </c>
      <c r="C71" s="33">
        <v>33.83</v>
      </c>
      <c r="D71" s="33">
        <v>33.83</v>
      </c>
      <c r="E71" s="33">
        <v>39.799999999999997</v>
      </c>
      <c r="F71" s="33">
        <v>39.799999999999997</v>
      </c>
      <c r="G71" s="33">
        <v>25.87</v>
      </c>
      <c r="H71" s="33">
        <v>29.85</v>
      </c>
      <c r="I71" s="33">
        <v>25.87</v>
      </c>
      <c r="J71" s="33">
        <v>27.86</v>
      </c>
      <c r="K71" s="33">
        <v>39.799999999999997</v>
      </c>
      <c r="L71" s="33">
        <v>25.87</v>
      </c>
      <c r="M71" s="33">
        <v>39.799999999999997</v>
      </c>
      <c r="O71" s="2"/>
    </row>
    <row r="72" spans="1:15" x14ac:dyDescent="0.25">
      <c r="A72" s="33">
        <v>39.799999999999997</v>
      </c>
      <c r="B72" s="33">
        <v>35.82</v>
      </c>
      <c r="C72" s="33">
        <v>35.82</v>
      </c>
      <c r="D72" s="33">
        <v>33.83</v>
      </c>
      <c r="E72" s="33">
        <v>41.79</v>
      </c>
      <c r="F72" s="33">
        <v>39.799999999999997</v>
      </c>
      <c r="G72" s="33">
        <v>29.85</v>
      </c>
      <c r="H72" s="33">
        <v>31.84</v>
      </c>
      <c r="I72" s="33">
        <v>27.86</v>
      </c>
      <c r="J72" s="33">
        <v>25.87</v>
      </c>
      <c r="K72" s="33">
        <v>37.81</v>
      </c>
      <c r="L72" s="33">
        <v>25.87</v>
      </c>
      <c r="M72" s="33">
        <v>39.799999999999997</v>
      </c>
      <c r="O72" s="2"/>
    </row>
    <row r="73" spans="1:15" x14ac:dyDescent="0.25">
      <c r="A73" s="33">
        <v>43.78</v>
      </c>
      <c r="B73" s="33">
        <v>37.81</v>
      </c>
      <c r="C73" s="33">
        <v>37.81</v>
      </c>
      <c r="D73" s="33">
        <v>39.799999999999997</v>
      </c>
      <c r="E73" s="33">
        <v>43.78</v>
      </c>
      <c r="F73" s="33">
        <v>35.82</v>
      </c>
      <c r="G73" s="33">
        <v>27.86</v>
      </c>
      <c r="H73" s="33">
        <v>31.84</v>
      </c>
      <c r="I73" s="33">
        <v>27.86</v>
      </c>
      <c r="J73" s="33">
        <v>29.85</v>
      </c>
      <c r="K73" s="33">
        <v>37.81</v>
      </c>
      <c r="L73" s="33">
        <v>25.87</v>
      </c>
      <c r="M73" s="33">
        <v>37.81</v>
      </c>
      <c r="O73" s="2"/>
    </row>
    <row r="74" spans="1:15" x14ac:dyDescent="0.25">
      <c r="A74" s="33">
        <v>43.78</v>
      </c>
      <c r="B74" s="33">
        <v>35.82</v>
      </c>
      <c r="C74" s="33">
        <v>37.81</v>
      </c>
      <c r="D74" s="33">
        <v>37.81</v>
      </c>
      <c r="E74" s="33">
        <v>39.799999999999997</v>
      </c>
      <c r="F74" s="33">
        <v>37.81</v>
      </c>
      <c r="G74" s="33">
        <v>29.85</v>
      </c>
      <c r="H74" s="33">
        <v>29.85</v>
      </c>
      <c r="I74" s="33">
        <v>25.87</v>
      </c>
      <c r="J74" s="33">
        <v>27.86</v>
      </c>
      <c r="K74" s="33">
        <v>37.81</v>
      </c>
      <c r="L74" s="33">
        <v>25.87</v>
      </c>
      <c r="M74" s="33">
        <v>39.799999999999997</v>
      </c>
      <c r="O74" s="2"/>
    </row>
    <row r="75" spans="1:15" x14ac:dyDescent="0.25">
      <c r="A75" s="33">
        <v>39.799999999999997</v>
      </c>
      <c r="B75" s="33">
        <v>35.82</v>
      </c>
      <c r="C75" s="33">
        <v>39.799999999999997</v>
      </c>
      <c r="D75" s="33">
        <v>31.84</v>
      </c>
      <c r="E75" s="33">
        <v>43.78</v>
      </c>
      <c r="F75" s="33">
        <v>37.81</v>
      </c>
      <c r="G75" s="33">
        <v>25.87</v>
      </c>
      <c r="H75" s="33">
        <v>29.85</v>
      </c>
      <c r="I75" s="33">
        <v>27.86</v>
      </c>
      <c r="J75" s="33">
        <v>25.87</v>
      </c>
      <c r="K75" s="33">
        <v>39.799999999999997</v>
      </c>
      <c r="L75" s="33">
        <v>27.86</v>
      </c>
      <c r="M75" s="33">
        <v>39.799999999999997</v>
      </c>
      <c r="O75" s="2"/>
    </row>
    <row r="76" spans="1:15" x14ac:dyDescent="0.25">
      <c r="A76" s="33">
        <v>39.799999999999997</v>
      </c>
      <c r="B76" s="33">
        <v>33.83</v>
      </c>
      <c r="C76" s="33">
        <v>35.82</v>
      </c>
      <c r="D76" s="33">
        <v>35.82</v>
      </c>
      <c r="E76" s="33">
        <v>39.799999999999997</v>
      </c>
      <c r="F76" s="33">
        <v>35.82</v>
      </c>
      <c r="G76" s="33">
        <v>27.86</v>
      </c>
      <c r="H76" s="33">
        <v>33.83</v>
      </c>
      <c r="I76" s="33">
        <v>29.85</v>
      </c>
      <c r="J76" s="33">
        <v>27.86</v>
      </c>
      <c r="K76" s="33">
        <v>39.799999999999997</v>
      </c>
      <c r="L76" s="33">
        <v>25.87</v>
      </c>
      <c r="M76" s="33">
        <v>37.81</v>
      </c>
      <c r="O76" s="2"/>
    </row>
    <row r="77" spans="1:15" x14ac:dyDescent="0.25">
      <c r="A77" s="33">
        <v>37.81</v>
      </c>
      <c r="B77" s="33">
        <v>33.83</v>
      </c>
      <c r="C77" s="33">
        <v>37.81</v>
      </c>
      <c r="D77" s="33">
        <v>39.799999999999997</v>
      </c>
      <c r="E77" s="33">
        <v>39.799999999999997</v>
      </c>
      <c r="F77" s="33">
        <v>37.81</v>
      </c>
      <c r="G77" s="33">
        <v>27.86</v>
      </c>
      <c r="H77" s="33">
        <v>31.84</v>
      </c>
      <c r="I77" s="33">
        <v>23.88</v>
      </c>
      <c r="J77" s="33">
        <v>27.86</v>
      </c>
      <c r="K77" s="33">
        <v>37.81</v>
      </c>
      <c r="L77" s="33">
        <v>29.85</v>
      </c>
      <c r="M77" s="33">
        <v>39.799999999999997</v>
      </c>
      <c r="O77" s="2"/>
    </row>
    <row r="78" spans="1:15" x14ac:dyDescent="0.25">
      <c r="A78" s="33">
        <v>41.79</v>
      </c>
      <c r="B78" s="33">
        <v>39.799999999999997</v>
      </c>
      <c r="C78" s="33">
        <v>39.799999999999997</v>
      </c>
      <c r="D78" s="33">
        <v>35.82</v>
      </c>
      <c r="E78" s="33">
        <v>37.81</v>
      </c>
      <c r="F78" s="33">
        <v>37.81</v>
      </c>
      <c r="G78" s="33">
        <v>25.87</v>
      </c>
      <c r="H78" s="33">
        <v>31.84</v>
      </c>
      <c r="I78" s="33">
        <v>25.87</v>
      </c>
      <c r="J78" s="33">
        <v>27.86</v>
      </c>
      <c r="K78" s="33">
        <v>37.81</v>
      </c>
      <c r="L78" s="33">
        <v>27.86</v>
      </c>
      <c r="M78" s="33">
        <v>41.79</v>
      </c>
      <c r="O78" s="2"/>
    </row>
    <row r="79" spans="1:15" x14ac:dyDescent="0.25">
      <c r="A79" s="33">
        <v>41.79</v>
      </c>
      <c r="B79" s="33">
        <v>29.85</v>
      </c>
      <c r="C79" s="33">
        <v>37.81</v>
      </c>
      <c r="D79" s="33">
        <v>33.83</v>
      </c>
      <c r="E79" s="33">
        <v>43.78</v>
      </c>
      <c r="F79" s="33">
        <v>37.81</v>
      </c>
      <c r="G79" s="33">
        <v>27.86</v>
      </c>
      <c r="H79" s="33">
        <v>33.83</v>
      </c>
      <c r="I79" s="33">
        <v>27.86</v>
      </c>
      <c r="J79" s="33">
        <v>25.87</v>
      </c>
      <c r="K79" s="33">
        <v>37.81</v>
      </c>
      <c r="L79" s="33">
        <v>27.86</v>
      </c>
      <c r="M79" s="33">
        <v>37.81</v>
      </c>
      <c r="O79" s="2"/>
    </row>
    <row r="80" spans="1:15" x14ac:dyDescent="0.25">
      <c r="A80" s="33">
        <v>39.799999999999997</v>
      </c>
      <c r="B80" s="33">
        <v>39.799999999999997</v>
      </c>
      <c r="C80" s="33">
        <v>37.81</v>
      </c>
      <c r="D80" s="33">
        <v>39.799999999999997</v>
      </c>
      <c r="E80" s="33">
        <v>37.81</v>
      </c>
      <c r="F80" s="33">
        <v>37.81</v>
      </c>
      <c r="G80" s="33">
        <v>27.86</v>
      </c>
      <c r="H80" s="33">
        <v>31.84</v>
      </c>
      <c r="I80" s="33">
        <v>23.88</v>
      </c>
      <c r="J80" s="33">
        <v>25.87</v>
      </c>
      <c r="K80" s="33">
        <v>41.79</v>
      </c>
      <c r="L80" s="33">
        <v>27.86</v>
      </c>
      <c r="M80" s="33">
        <v>41.79</v>
      </c>
      <c r="O80" s="2"/>
    </row>
    <row r="81" spans="1:15" x14ac:dyDescent="0.25">
      <c r="A81" s="33">
        <v>39.799999999999997</v>
      </c>
      <c r="B81" s="33">
        <v>33.83</v>
      </c>
      <c r="C81" s="33">
        <v>39.799999999999997</v>
      </c>
      <c r="D81" s="33">
        <v>37.81</v>
      </c>
      <c r="E81" s="33">
        <v>37.81</v>
      </c>
      <c r="F81" s="33">
        <v>39.799999999999997</v>
      </c>
      <c r="G81" s="33">
        <v>29.85</v>
      </c>
      <c r="H81" s="33">
        <v>31.84</v>
      </c>
      <c r="I81" s="33">
        <v>27.86</v>
      </c>
      <c r="J81" s="33">
        <v>27.86</v>
      </c>
      <c r="K81" s="33">
        <v>39.799999999999997</v>
      </c>
      <c r="L81" s="33">
        <v>27.86</v>
      </c>
      <c r="M81" s="33">
        <v>37.81</v>
      </c>
      <c r="O81" s="2"/>
    </row>
    <row r="82" spans="1:15" x14ac:dyDescent="0.25">
      <c r="A82" s="33">
        <v>37.81</v>
      </c>
      <c r="B82" s="33">
        <v>35.82</v>
      </c>
      <c r="C82" s="33">
        <v>37.81</v>
      </c>
      <c r="D82" s="33">
        <v>33.83</v>
      </c>
      <c r="E82" s="33">
        <v>37.81</v>
      </c>
      <c r="F82" s="33">
        <v>39.799999999999997</v>
      </c>
      <c r="G82" s="33">
        <v>29.85</v>
      </c>
      <c r="H82" s="33">
        <v>27.86</v>
      </c>
      <c r="I82" s="33">
        <v>25.87</v>
      </c>
      <c r="J82" s="33">
        <v>27.86</v>
      </c>
      <c r="K82" s="33">
        <v>39.799999999999997</v>
      </c>
      <c r="L82" s="33">
        <v>29.85</v>
      </c>
      <c r="M82" s="33">
        <v>39.799999999999997</v>
      </c>
      <c r="O82" s="2"/>
    </row>
    <row r="83" spans="1:15" x14ac:dyDescent="0.25">
      <c r="A83" s="33">
        <v>41.79</v>
      </c>
      <c r="B83" s="33">
        <v>35.82</v>
      </c>
      <c r="C83" s="33">
        <v>35.82</v>
      </c>
      <c r="D83" s="33">
        <v>37.81</v>
      </c>
      <c r="E83" s="33">
        <v>37.81</v>
      </c>
      <c r="F83" s="33">
        <v>37.81</v>
      </c>
      <c r="G83" s="33">
        <v>29.85</v>
      </c>
      <c r="H83" s="33">
        <v>29.85</v>
      </c>
      <c r="I83" s="33">
        <v>27.86</v>
      </c>
      <c r="J83" s="33">
        <v>29.85</v>
      </c>
      <c r="K83" s="33">
        <v>37.81</v>
      </c>
      <c r="L83" s="33">
        <v>25.87</v>
      </c>
      <c r="M83" s="33">
        <v>37.81</v>
      </c>
      <c r="O83" s="2"/>
    </row>
    <row r="84" spans="1:15" x14ac:dyDescent="0.25">
      <c r="A84" s="33">
        <v>41.79</v>
      </c>
      <c r="B84" s="33">
        <v>35.82</v>
      </c>
      <c r="C84" s="33">
        <v>35.82</v>
      </c>
      <c r="D84" s="33">
        <v>39.799999999999997</v>
      </c>
      <c r="E84" s="33">
        <v>39.799999999999997</v>
      </c>
      <c r="F84" s="33">
        <v>39.799999999999997</v>
      </c>
      <c r="G84" s="33">
        <v>25.87</v>
      </c>
      <c r="H84" s="33">
        <v>29.85</v>
      </c>
      <c r="I84" s="33">
        <v>23.88</v>
      </c>
      <c r="J84" s="33">
        <v>25.87</v>
      </c>
      <c r="K84" s="33">
        <v>37.81</v>
      </c>
      <c r="L84" s="33">
        <v>25.87</v>
      </c>
      <c r="M84" s="33">
        <v>39.799999999999997</v>
      </c>
      <c r="O84" s="2"/>
    </row>
    <row r="85" spans="1:15" x14ac:dyDescent="0.25">
      <c r="A85" s="33">
        <v>39.799999999999997</v>
      </c>
      <c r="B85" s="33">
        <v>39.799999999999997</v>
      </c>
      <c r="C85" s="33">
        <v>37.81</v>
      </c>
      <c r="D85" s="33">
        <v>35.82</v>
      </c>
      <c r="E85" s="33">
        <v>41.79</v>
      </c>
      <c r="F85" s="33">
        <v>37.81</v>
      </c>
      <c r="G85" s="33">
        <v>23.88</v>
      </c>
      <c r="H85" s="33">
        <v>31.84</v>
      </c>
      <c r="I85" s="33">
        <v>25.87</v>
      </c>
      <c r="J85" s="33">
        <v>25.87</v>
      </c>
      <c r="K85" s="33">
        <v>37.81</v>
      </c>
      <c r="L85" s="33">
        <v>27.86</v>
      </c>
      <c r="M85" s="33">
        <v>37.81</v>
      </c>
      <c r="O85" s="2"/>
    </row>
    <row r="86" spans="1:15" x14ac:dyDescent="0.25">
      <c r="A86" s="33">
        <v>39.799999999999997</v>
      </c>
      <c r="B86" s="33">
        <v>31.84</v>
      </c>
      <c r="C86" s="33">
        <v>39.799999999999997</v>
      </c>
      <c r="D86" s="33">
        <v>37.81</v>
      </c>
      <c r="E86" s="33">
        <v>41.79</v>
      </c>
      <c r="F86" s="33">
        <v>33.83</v>
      </c>
      <c r="G86" s="33">
        <v>27.86</v>
      </c>
      <c r="H86" s="33">
        <v>33.83</v>
      </c>
      <c r="I86" s="33">
        <v>25.87</v>
      </c>
      <c r="J86" s="33">
        <v>27.86</v>
      </c>
      <c r="K86" s="33">
        <v>39.799999999999997</v>
      </c>
      <c r="L86" s="33">
        <v>25.87</v>
      </c>
      <c r="M86" s="33">
        <v>39.799999999999997</v>
      </c>
      <c r="O86" s="2"/>
    </row>
    <row r="87" spans="1:15" x14ac:dyDescent="0.25">
      <c r="A87" s="33">
        <v>39.799999999999997</v>
      </c>
      <c r="B87" s="33">
        <v>37.81</v>
      </c>
      <c r="C87" s="33">
        <v>33.83</v>
      </c>
      <c r="D87" s="33">
        <v>33.83</v>
      </c>
      <c r="E87" s="33">
        <v>39.799999999999997</v>
      </c>
      <c r="F87" s="33">
        <v>39.799999999999997</v>
      </c>
      <c r="G87" s="33">
        <v>27.86</v>
      </c>
      <c r="H87" s="33">
        <v>31.84</v>
      </c>
      <c r="I87" s="33">
        <v>27.86</v>
      </c>
      <c r="J87" s="33">
        <v>27.86</v>
      </c>
      <c r="K87" s="33">
        <v>39.799999999999997</v>
      </c>
      <c r="L87" s="33">
        <v>27.86</v>
      </c>
      <c r="M87" s="33">
        <v>37.81</v>
      </c>
      <c r="O87" s="2"/>
    </row>
    <row r="88" spans="1:15" x14ac:dyDescent="0.25">
      <c r="A88" s="33">
        <v>41.79</v>
      </c>
      <c r="B88" s="33">
        <v>29.85</v>
      </c>
      <c r="C88" s="33">
        <v>37.81</v>
      </c>
      <c r="D88" s="33">
        <v>39.799999999999997</v>
      </c>
      <c r="E88" s="33">
        <v>37.81</v>
      </c>
      <c r="F88" s="33">
        <v>37.81</v>
      </c>
      <c r="G88" s="33">
        <v>25.87</v>
      </c>
      <c r="H88" s="33">
        <v>31.84</v>
      </c>
      <c r="I88" s="33">
        <v>27.86</v>
      </c>
      <c r="J88" s="33">
        <v>29.85</v>
      </c>
      <c r="K88" s="33">
        <v>37.81</v>
      </c>
      <c r="L88" s="33">
        <v>29.85</v>
      </c>
      <c r="M88" s="33">
        <v>39.799999999999997</v>
      </c>
      <c r="O88" s="2"/>
    </row>
    <row r="89" spans="1:15" x14ac:dyDescent="0.25">
      <c r="A89" s="33">
        <v>37.81</v>
      </c>
      <c r="B89" s="33">
        <v>39.799999999999997</v>
      </c>
      <c r="C89" s="33">
        <v>35.82</v>
      </c>
      <c r="D89" s="33">
        <v>37.81</v>
      </c>
      <c r="E89" s="33">
        <v>39.799999999999997</v>
      </c>
      <c r="F89" s="33">
        <v>37.81</v>
      </c>
      <c r="G89" s="33">
        <v>25.87</v>
      </c>
      <c r="H89" s="33">
        <v>29.85</v>
      </c>
      <c r="I89" s="33">
        <v>27.86</v>
      </c>
      <c r="J89" s="33">
        <v>25.87</v>
      </c>
      <c r="K89" s="33">
        <v>39.799999999999997</v>
      </c>
      <c r="L89" s="33">
        <v>27.86</v>
      </c>
      <c r="M89" s="33">
        <v>39.799999999999997</v>
      </c>
      <c r="O89" s="2"/>
    </row>
    <row r="90" spans="1:15" x14ac:dyDescent="0.25">
      <c r="A90" s="33">
        <v>41.79</v>
      </c>
      <c r="B90" s="33">
        <v>31.84</v>
      </c>
      <c r="C90" s="33">
        <v>37.81</v>
      </c>
      <c r="D90" s="33">
        <v>39.799999999999997</v>
      </c>
      <c r="E90" s="33">
        <v>43.78</v>
      </c>
      <c r="F90" s="33">
        <v>37.81</v>
      </c>
      <c r="G90" s="33">
        <v>27.86</v>
      </c>
      <c r="H90" s="33">
        <v>31.84</v>
      </c>
      <c r="I90" s="33">
        <v>23.88</v>
      </c>
      <c r="J90" s="33">
        <v>27.86</v>
      </c>
      <c r="K90" s="33">
        <v>41.79</v>
      </c>
      <c r="L90" s="33">
        <v>27.86</v>
      </c>
      <c r="M90" s="33">
        <v>37.81</v>
      </c>
      <c r="O90" s="2"/>
    </row>
    <row r="91" spans="1:15" x14ac:dyDescent="0.25">
      <c r="A91" s="33">
        <v>39.799999999999997</v>
      </c>
      <c r="B91" s="33">
        <v>39.799999999999997</v>
      </c>
      <c r="C91" s="33">
        <v>33.83</v>
      </c>
      <c r="D91" s="33">
        <v>33.83</v>
      </c>
      <c r="E91" s="33">
        <v>43.78</v>
      </c>
      <c r="F91" s="33">
        <v>37.81</v>
      </c>
      <c r="G91" s="33">
        <v>23.88</v>
      </c>
      <c r="H91" s="33">
        <v>31.84</v>
      </c>
      <c r="I91" s="33">
        <v>27.86</v>
      </c>
      <c r="J91" s="33">
        <v>29.85</v>
      </c>
      <c r="K91" s="33">
        <v>37.81</v>
      </c>
      <c r="L91" s="33">
        <v>25.87</v>
      </c>
      <c r="M91" s="33">
        <v>41.79</v>
      </c>
      <c r="O91" s="2"/>
    </row>
    <row r="92" spans="1:15" x14ac:dyDescent="0.25">
      <c r="A92" s="33">
        <v>39.799999999999997</v>
      </c>
      <c r="B92" s="33">
        <v>41.79</v>
      </c>
      <c r="C92" s="33">
        <v>39.799999999999997</v>
      </c>
      <c r="D92" s="33">
        <v>39.799999999999997</v>
      </c>
      <c r="E92" s="33">
        <v>37.81</v>
      </c>
      <c r="F92" s="33">
        <v>39.799999999999997</v>
      </c>
      <c r="G92" s="33">
        <v>25.87</v>
      </c>
      <c r="H92" s="33">
        <v>33.83</v>
      </c>
      <c r="I92" s="33">
        <v>25.87</v>
      </c>
      <c r="J92" s="33">
        <v>27.86</v>
      </c>
      <c r="K92" s="33">
        <v>39.799999999999997</v>
      </c>
      <c r="L92" s="33">
        <v>27.86</v>
      </c>
      <c r="M92" s="33">
        <v>39.799999999999997</v>
      </c>
      <c r="O92" s="2"/>
    </row>
    <row r="93" spans="1:15" x14ac:dyDescent="0.25">
      <c r="A93" s="33">
        <v>39.799999999999997</v>
      </c>
      <c r="B93" s="33">
        <v>31.84</v>
      </c>
      <c r="C93" s="33">
        <v>33.83</v>
      </c>
      <c r="D93" s="33">
        <v>35.82</v>
      </c>
      <c r="E93" s="33">
        <v>37.81</v>
      </c>
      <c r="F93" s="33">
        <v>33.83</v>
      </c>
      <c r="G93" s="33">
        <v>25.87</v>
      </c>
      <c r="H93" s="33">
        <v>31.84</v>
      </c>
      <c r="I93" s="33">
        <v>27.86</v>
      </c>
      <c r="J93" s="33">
        <v>27.86</v>
      </c>
      <c r="K93" s="33">
        <v>37.81</v>
      </c>
      <c r="L93" s="33">
        <v>27.86</v>
      </c>
      <c r="M93" s="33">
        <v>37.81</v>
      </c>
      <c r="O93" s="2"/>
    </row>
    <row r="94" spans="1:15" x14ac:dyDescent="0.25">
      <c r="A94" s="33">
        <v>37.81</v>
      </c>
      <c r="B94" s="33">
        <v>37.81</v>
      </c>
      <c r="C94" s="33">
        <v>37.81</v>
      </c>
      <c r="D94" s="33">
        <v>37.81</v>
      </c>
      <c r="E94" s="33">
        <v>41.79</v>
      </c>
      <c r="F94" s="33">
        <v>39.799999999999997</v>
      </c>
      <c r="G94" s="33">
        <v>29.85</v>
      </c>
      <c r="H94" s="33">
        <v>31.84</v>
      </c>
      <c r="I94" s="33">
        <v>25.87</v>
      </c>
      <c r="J94" s="33">
        <v>25.87</v>
      </c>
      <c r="K94" s="33">
        <v>37.81</v>
      </c>
      <c r="L94" s="33">
        <v>23.88</v>
      </c>
      <c r="M94" s="33">
        <v>39.799999999999997</v>
      </c>
      <c r="O94" s="2"/>
    </row>
    <row r="95" spans="1:15" x14ac:dyDescent="0.25">
      <c r="A95" s="33">
        <v>41.79</v>
      </c>
      <c r="B95" s="33">
        <v>39.799999999999997</v>
      </c>
      <c r="C95" s="33">
        <v>35.82</v>
      </c>
      <c r="D95" s="33">
        <v>35.82</v>
      </c>
      <c r="E95" s="33">
        <v>39.799999999999997</v>
      </c>
      <c r="F95" s="33">
        <v>37.81</v>
      </c>
      <c r="G95" s="33">
        <v>29.85</v>
      </c>
      <c r="H95" s="33">
        <v>31.84</v>
      </c>
      <c r="I95" s="33">
        <v>25.87</v>
      </c>
      <c r="J95" s="33">
        <v>25.87</v>
      </c>
      <c r="K95" s="33">
        <v>37.81</v>
      </c>
      <c r="L95" s="33">
        <v>27.86</v>
      </c>
      <c r="M95" s="33">
        <v>41.79</v>
      </c>
      <c r="O95" s="2"/>
    </row>
    <row r="96" spans="1:15" x14ac:dyDescent="0.25">
      <c r="A96" s="33">
        <v>37.81</v>
      </c>
      <c r="B96" s="33">
        <v>29.85</v>
      </c>
      <c r="C96" s="33">
        <v>35.82</v>
      </c>
      <c r="D96" s="33">
        <v>37.81</v>
      </c>
      <c r="E96" s="33">
        <v>43.78</v>
      </c>
      <c r="F96" s="33">
        <v>37.81</v>
      </c>
      <c r="G96" s="33">
        <v>27.86</v>
      </c>
      <c r="H96" s="33">
        <v>31.84</v>
      </c>
      <c r="I96" s="33">
        <v>27.86</v>
      </c>
      <c r="J96" s="33">
        <v>27.86</v>
      </c>
      <c r="K96" s="33">
        <v>41.79</v>
      </c>
      <c r="L96" s="33">
        <v>25.87</v>
      </c>
      <c r="M96" s="33">
        <v>37.81</v>
      </c>
      <c r="O96" s="2"/>
    </row>
    <row r="97" spans="1:15" x14ac:dyDescent="0.25">
      <c r="A97" s="33">
        <v>39.799999999999997</v>
      </c>
      <c r="B97" s="33">
        <v>35.82</v>
      </c>
      <c r="C97" s="33">
        <v>39.799999999999997</v>
      </c>
      <c r="D97" s="33">
        <v>39.799999999999997</v>
      </c>
      <c r="E97" s="33">
        <v>43.78</v>
      </c>
      <c r="F97" s="33">
        <v>39.799999999999997</v>
      </c>
      <c r="G97" s="33">
        <v>29.85</v>
      </c>
      <c r="H97" s="33">
        <v>33.83</v>
      </c>
      <c r="I97" s="33">
        <v>27.86</v>
      </c>
      <c r="J97" s="33">
        <v>27.86</v>
      </c>
      <c r="K97" s="33">
        <v>37.81</v>
      </c>
      <c r="L97" s="33">
        <v>27.86</v>
      </c>
      <c r="M97" s="33">
        <v>39.799999999999997</v>
      </c>
      <c r="O97" s="2"/>
    </row>
    <row r="98" spans="1:15" x14ac:dyDescent="0.25">
      <c r="A98" s="33">
        <v>39.799999999999997</v>
      </c>
      <c r="B98" s="33">
        <v>35.82</v>
      </c>
      <c r="C98" s="33">
        <v>39.799999999999997</v>
      </c>
      <c r="D98" s="33">
        <v>33.83</v>
      </c>
      <c r="E98" s="33">
        <v>43.78</v>
      </c>
      <c r="F98" s="33">
        <v>37.81</v>
      </c>
      <c r="G98" s="33">
        <v>29.85</v>
      </c>
      <c r="H98" s="33">
        <v>27.86</v>
      </c>
      <c r="I98" s="33">
        <v>27.86</v>
      </c>
      <c r="J98" s="33">
        <v>29.85</v>
      </c>
      <c r="K98" s="33">
        <v>37.81</v>
      </c>
      <c r="L98" s="33">
        <v>29.85</v>
      </c>
      <c r="M98" s="33">
        <v>37.81</v>
      </c>
      <c r="O98" s="2"/>
    </row>
    <row r="99" spans="1:15" x14ac:dyDescent="0.25">
      <c r="A99" s="33">
        <v>35.82</v>
      </c>
      <c r="B99" s="33">
        <v>39.799999999999997</v>
      </c>
      <c r="C99" s="33">
        <v>37.81</v>
      </c>
      <c r="D99" s="33">
        <v>37.81</v>
      </c>
      <c r="E99" s="33">
        <v>41.79</v>
      </c>
      <c r="F99" s="33">
        <v>39.799999999999997</v>
      </c>
      <c r="G99" s="33">
        <v>29.85</v>
      </c>
      <c r="H99" s="33">
        <v>29.85</v>
      </c>
      <c r="I99" s="33">
        <v>27.86</v>
      </c>
      <c r="J99" s="33">
        <v>27.86</v>
      </c>
      <c r="K99" s="33">
        <v>37.81</v>
      </c>
      <c r="L99" s="33">
        <v>27.86</v>
      </c>
      <c r="M99" s="33">
        <v>39.799999999999997</v>
      </c>
      <c r="O99" s="2"/>
    </row>
    <row r="100" spans="1:15" x14ac:dyDescent="0.25">
      <c r="A100" s="33">
        <v>41.79</v>
      </c>
      <c r="B100" s="33">
        <v>39.799999999999997</v>
      </c>
      <c r="C100" s="33">
        <v>37.81</v>
      </c>
      <c r="D100" s="33">
        <v>35.82</v>
      </c>
      <c r="E100" s="33">
        <v>41.79</v>
      </c>
      <c r="F100" s="33">
        <v>37.81</v>
      </c>
      <c r="G100" s="33">
        <v>29.85</v>
      </c>
      <c r="H100" s="33">
        <v>31.84</v>
      </c>
      <c r="I100" s="33">
        <v>25.87</v>
      </c>
      <c r="J100" s="33">
        <v>25.87</v>
      </c>
      <c r="K100" s="33">
        <v>39.799999999999997</v>
      </c>
      <c r="L100" s="33">
        <v>29.85</v>
      </c>
      <c r="M100" s="33">
        <v>39.799999999999997</v>
      </c>
      <c r="O100" s="2"/>
    </row>
    <row r="101" spans="1:15" x14ac:dyDescent="0.25">
      <c r="A101" s="33">
        <v>37.81</v>
      </c>
      <c r="B101" s="33">
        <v>37.81</v>
      </c>
      <c r="C101" s="33">
        <v>39.799999999999997</v>
      </c>
      <c r="D101" s="33">
        <v>35.82</v>
      </c>
      <c r="E101" s="33">
        <v>39.799999999999997</v>
      </c>
      <c r="F101" s="33">
        <v>37.81</v>
      </c>
      <c r="G101" s="33">
        <v>27.86</v>
      </c>
      <c r="H101" s="33">
        <v>31.84</v>
      </c>
      <c r="I101" s="33">
        <v>27.86</v>
      </c>
      <c r="J101" s="33">
        <v>27.86</v>
      </c>
      <c r="K101" s="33">
        <v>39.799999999999997</v>
      </c>
      <c r="L101" s="33">
        <v>29.85</v>
      </c>
      <c r="M101" s="33">
        <v>41.79</v>
      </c>
      <c r="O101" s="2"/>
    </row>
    <row r="102" spans="1:15" x14ac:dyDescent="0.25">
      <c r="A102" s="33">
        <v>39.799999999999997</v>
      </c>
      <c r="B102" s="33">
        <v>35.82</v>
      </c>
      <c r="C102" s="33">
        <v>33.83</v>
      </c>
      <c r="D102" s="33">
        <v>37.81</v>
      </c>
      <c r="E102" s="33">
        <v>39.799999999999997</v>
      </c>
      <c r="F102" s="33">
        <v>39.799999999999997</v>
      </c>
      <c r="G102" s="33">
        <v>27.86</v>
      </c>
      <c r="H102" s="33">
        <v>31.84</v>
      </c>
      <c r="I102" s="33">
        <v>27.86</v>
      </c>
      <c r="J102" s="33">
        <v>27.86</v>
      </c>
      <c r="K102" s="33">
        <v>37.81</v>
      </c>
      <c r="L102" s="33">
        <v>25.87</v>
      </c>
      <c r="M102" s="33">
        <v>37.81</v>
      </c>
      <c r="O102" s="2"/>
    </row>
    <row r="103" spans="1:15" x14ac:dyDescent="0.25">
      <c r="A103" s="33">
        <v>41.79</v>
      </c>
      <c r="B103" s="33">
        <v>33.83</v>
      </c>
      <c r="C103" s="33">
        <v>37.81</v>
      </c>
      <c r="D103" s="33">
        <v>35.82</v>
      </c>
      <c r="E103" s="33">
        <v>41.79</v>
      </c>
      <c r="F103" s="33">
        <v>39.799999999999997</v>
      </c>
      <c r="G103" s="33">
        <v>29.85</v>
      </c>
      <c r="H103" s="33">
        <v>31.84</v>
      </c>
      <c r="I103" s="33">
        <v>25.87</v>
      </c>
      <c r="J103" s="33">
        <v>27.86</v>
      </c>
      <c r="K103" s="33">
        <v>37.81</v>
      </c>
      <c r="L103" s="33">
        <v>27.86</v>
      </c>
      <c r="M103" s="33">
        <v>37.81</v>
      </c>
      <c r="O103" s="2"/>
    </row>
    <row r="104" spans="1:15" x14ac:dyDescent="0.25">
      <c r="A104" s="33">
        <v>43.78</v>
      </c>
      <c r="B104" s="33">
        <v>39.799999999999997</v>
      </c>
      <c r="C104" s="33">
        <v>33.83</v>
      </c>
      <c r="D104" s="33">
        <v>39.799999999999997</v>
      </c>
      <c r="E104" s="33">
        <v>39.799999999999997</v>
      </c>
      <c r="F104" s="33">
        <v>39.799999999999997</v>
      </c>
      <c r="G104" s="33">
        <v>29.85</v>
      </c>
      <c r="H104" s="33">
        <v>33.83</v>
      </c>
      <c r="I104" s="33">
        <v>27.86</v>
      </c>
      <c r="J104" s="33">
        <v>27.86</v>
      </c>
      <c r="K104" s="33">
        <v>37.81</v>
      </c>
      <c r="L104" s="33">
        <v>27.86</v>
      </c>
      <c r="M104" s="33">
        <v>37.81</v>
      </c>
      <c r="O104" s="2"/>
    </row>
    <row r="105" spans="1:15" x14ac:dyDescent="0.25">
      <c r="A105" s="33">
        <v>45.77</v>
      </c>
      <c r="B105" s="33">
        <v>37.81</v>
      </c>
      <c r="C105" s="33">
        <v>39.799999999999997</v>
      </c>
      <c r="D105" s="33">
        <v>37.81</v>
      </c>
      <c r="E105" s="33">
        <v>39.799999999999997</v>
      </c>
      <c r="F105" s="33">
        <v>37.81</v>
      </c>
      <c r="G105" s="33">
        <v>29.85</v>
      </c>
      <c r="H105" s="33">
        <v>31.84</v>
      </c>
      <c r="I105" s="33">
        <v>25.87</v>
      </c>
      <c r="J105" s="33">
        <v>25.87</v>
      </c>
      <c r="K105" s="33">
        <v>39.799999999999997</v>
      </c>
      <c r="L105" s="33">
        <v>25.87</v>
      </c>
      <c r="M105" s="33">
        <v>39.799999999999997</v>
      </c>
      <c r="O105" s="2"/>
    </row>
    <row r="106" spans="1:15" x14ac:dyDescent="0.25">
      <c r="A106" s="33">
        <v>41.79</v>
      </c>
      <c r="B106" s="33">
        <v>35.82</v>
      </c>
      <c r="C106" s="33">
        <v>39.799999999999997</v>
      </c>
      <c r="D106" s="33">
        <v>37.81</v>
      </c>
      <c r="E106" s="33">
        <v>39.799999999999997</v>
      </c>
      <c r="F106" s="33">
        <v>35.82</v>
      </c>
      <c r="G106" s="33">
        <v>29.85</v>
      </c>
      <c r="H106" s="33">
        <v>33.83</v>
      </c>
      <c r="I106" s="33">
        <v>25.87</v>
      </c>
      <c r="J106" s="33">
        <v>25.87</v>
      </c>
      <c r="K106" s="33">
        <v>37.81</v>
      </c>
      <c r="L106" s="33">
        <v>27.86</v>
      </c>
      <c r="M106" s="33">
        <v>39.799999999999997</v>
      </c>
      <c r="O106" s="2"/>
    </row>
    <row r="107" spans="1:15" x14ac:dyDescent="0.25">
      <c r="A107" s="33">
        <v>41.79</v>
      </c>
      <c r="B107" s="33">
        <v>35.82</v>
      </c>
      <c r="C107" s="33">
        <v>35.82</v>
      </c>
      <c r="D107" s="33">
        <v>35.82</v>
      </c>
      <c r="E107" s="33">
        <v>43.78</v>
      </c>
      <c r="F107" s="33">
        <v>33.83</v>
      </c>
      <c r="G107" s="33">
        <v>29.85</v>
      </c>
      <c r="H107" s="33">
        <v>31.84</v>
      </c>
      <c r="I107" s="33">
        <v>27.86</v>
      </c>
      <c r="J107" s="33">
        <v>29.85</v>
      </c>
      <c r="K107" s="33">
        <v>41.79</v>
      </c>
      <c r="L107" s="33">
        <v>27.86</v>
      </c>
      <c r="M107" s="33">
        <v>37.81</v>
      </c>
      <c r="O107" s="2"/>
    </row>
    <row r="108" spans="1:15" x14ac:dyDescent="0.25">
      <c r="A108" s="33">
        <v>37.81</v>
      </c>
      <c r="B108" s="33">
        <v>33.83</v>
      </c>
      <c r="C108" s="33">
        <v>39.799999999999997</v>
      </c>
      <c r="D108" s="33">
        <v>33.83</v>
      </c>
      <c r="E108" s="33">
        <v>39.799999999999997</v>
      </c>
      <c r="F108" s="33">
        <v>37.81</v>
      </c>
      <c r="G108" s="33">
        <v>25.87</v>
      </c>
      <c r="H108" s="33">
        <v>33.83</v>
      </c>
      <c r="I108" s="33">
        <v>25.87</v>
      </c>
      <c r="J108" s="33">
        <v>27.86</v>
      </c>
      <c r="K108" s="33">
        <v>37.81</v>
      </c>
      <c r="L108" s="33">
        <v>29.85</v>
      </c>
      <c r="M108" s="33">
        <v>39.799999999999997</v>
      </c>
      <c r="O108" s="2"/>
    </row>
    <row r="109" spans="1:15" x14ac:dyDescent="0.25">
      <c r="A109" s="33">
        <v>39.799999999999997</v>
      </c>
      <c r="B109" s="33">
        <v>39.799999999999997</v>
      </c>
      <c r="C109" s="33">
        <v>37.81</v>
      </c>
      <c r="D109" s="33">
        <v>37.81</v>
      </c>
      <c r="E109" s="33">
        <v>43.78</v>
      </c>
      <c r="F109" s="33">
        <v>37.81</v>
      </c>
      <c r="G109" s="33">
        <v>27.86</v>
      </c>
      <c r="H109" s="33">
        <v>31.84</v>
      </c>
      <c r="I109" s="33">
        <v>27.86</v>
      </c>
      <c r="J109" s="33">
        <v>25.87</v>
      </c>
      <c r="K109" s="33">
        <v>39.799999999999997</v>
      </c>
      <c r="L109" s="33">
        <v>27.86</v>
      </c>
      <c r="M109" s="33">
        <v>37.81</v>
      </c>
      <c r="O109" s="2"/>
    </row>
    <row r="110" spans="1:15" x14ac:dyDescent="0.25">
      <c r="A110" s="33">
        <v>41.79</v>
      </c>
      <c r="B110" s="33">
        <v>33.83</v>
      </c>
      <c r="C110" s="33">
        <v>35.82</v>
      </c>
      <c r="D110" s="33">
        <v>37.81</v>
      </c>
      <c r="E110" s="33">
        <v>37.81</v>
      </c>
      <c r="F110" s="33">
        <v>35.82</v>
      </c>
      <c r="G110" s="33">
        <v>25.87</v>
      </c>
      <c r="H110" s="33">
        <v>31.84</v>
      </c>
      <c r="I110" s="33">
        <v>29.85</v>
      </c>
      <c r="J110" s="33">
        <v>27.86</v>
      </c>
      <c r="K110" s="33">
        <v>41.79</v>
      </c>
      <c r="L110" s="33">
        <v>27.86</v>
      </c>
      <c r="M110" s="33">
        <v>39.799999999999997</v>
      </c>
      <c r="O110" s="2"/>
    </row>
    <row r="111" spans="1:15" x14ac:dyDescent="0.25">
      <c r="A111" s="33">
        <v>43.78</v>
      </c>
      <c r="B111" s="33">
        <v>37.81</v>
      </c>
      <c r="C111" s="33">
        <v>39.799999999999997</v>
      </c>
      <c r="D111" s="33">
        <v>39.799999999999997</v>
      </c>
      <c r="E111" s="33">
        <v>39.799999999999997</v>
      </c>
      <c r="F111" s="33">
        <v>33.83</v>
      </c>
      <c r="G111" s="33">
        <v>27.86</v>
      </c>
      <c r="H111" s="33">
        <v>33.83</v>
      </c>
      <c r="I111" s="33">
        <v>27.86</v>
      </c>
      <c r="J111" s="33">
        <v>25.87</v>
      </c>
      <c r="K111" s="33">
        <v>37.81</v>
      </c>
      <c r="L111" s="33">
        <v>27.86</v>
      </c>
      <c r="M111" s="33">
        <v>37.81</v>
      </c>
      <c r="O111" s="2"/>
    </row>
    <row r="112" spans="1:15" x14ac:dyDescent="0.25">
      <c r="A112" s="33">
        <v>39.799999999999997</v>
      </c>
      <c r="B112" s="33">
        <v>37.81</v>
      </c>
      <c r="C112" s="33">
        <v>35.82</v>
      </c>
      <c r="D112" s="33">
        <v>35.82</v>
      </c>
      <c r="E112" s="33">
        <v>41.79</v>
      </c>
      <c r="F112" s="33">
        <v>37.81</v>
      </c>
      <c r="G112" s="33">
        <v>27.86</v>
      </c>
      <c r="H112" s="33">
        <v>31.84</v>
      </c>
      <c r="I112" s="33">
        <v>25.87</v>
      </c>
      <c r="J112" s="33">
        <v>27.86</v>
      </c>
      <c r="K112" s="33">
        <v>39.799999999999997</v>
      </c>
      <c r="L112" s="33">
        <v>27.86</v>
      </c>
      <c r="M112" s="33">
        <v>37.81</v>
      </c>
      <c r="O112" s="2"/>
    </row>
    <row r="113" spans="1:15" x14ac:dyDescent="0.25">
      <c r="A113" s="33">
        <v>43.78</v>
      </c>
      <c r="B113" s="33">
        <v>37.81</v>
      </c>
      <c r="C113" s="33">
        <v>35.82</v>
      </c>
      <c r="D113" s="33">
        <v>33.83</v>
      </c>
      <c r="E113" s="33">
        <v>43.78</v>
      </c>
      <c r="F113" s="33">
        <v>37.81</v>
      </c>
      <c r="G113" s="33">
        <v>27.86</v>
      </c>
      <c r="H113" s="33">
        <v>31.84</v>
      </c>
      <c r="I113" s="33">
        <v>27.86</v>
      </c>
      <c r="J113" s="33">
        <v>25.87</v>
      </c>
      <c r="K113" s="33">
        <v>37.81</v>
      </c>
      <c r="L113" s="33">
        <v>25.87</v>
      </c>
      <c r="M113" s="33">
        <v>37.81</v>
      </c>
      <c r="O113" s="2"/>
    </row>
    <row r="114" spans="1:15" x14ac:dyDescent="0.25">
      <c r="A114" s="33">
        <v>39.799999999999997</v>
      </c>
      <c r="B114" s="33">
        <v>33.83</v>
      </c>
      <c r="C114" s="33">
        <v>37.81</v>
      </c>
      <c r="D114" s="33">
        <v>39.799999999999997</v>
      </c>
      <c r="E114" s="33">
        <v>39.799999999999997</v>
      </c>
      <c r="F114" s="33">
        <v>39.799999999999997</v>
      </c>
      <c r="G114" s="33">
        <v>27.86</v>
      </c>
      <c r="H114" s="33">
        <v>31.84</v>
      </c>
      <c r="I114" s="33">
        <v>29.85</v>
      </c>
      <c r="J114" s="33"/>
      <c r="K114" s="33"/>
      <c r="L114" s="33"/>
      <c r="M114" s="33"/>
      <c r="O114" s="2"/>
    </row>
    <row r="115" spans="1:15" x14ac:dyDescent="0.25">
      <c r="A115" s="33">
        <v>41.79</v>
      </c>
      <c r="B115" s="33">
        <v>31.84</v>
      </c>
      <c r="C115" s="33">
        <v>37.81</v>
      </c>
      <c r="D115" s="33">
        <v>33.83</v>
      </c>
      <c r="E115" s="33">
        <v>41.79</v>
      </c>
      <c r="F115" s="33">
        <v>37.81</v>
      </c>
      <c r="G115" s="33">
        <v>29.85</v>
      </c>
      <c r="H115" s="33">
        <v>29.85</v>
      </c>
      <c r="I115" s="33">
        <v>25.87</v>
      </c>
      <c r="J115" s="33"/>
      <c r="K115" s="33"/>
      <c r="L115" s="33"/>
      <c r="M115" s="33"/>
      <c r="O115" s="2"/>
    </row>
    <row r="116" spans="1:15" x14ac:dyDescent="0.25">
      <c r="A116" s="33">
        <v>43.78</v>
      </c>
      <c r="B116" s="33">
        <v>37.81</v>
      </c>
      <c r="C116" s="33">
        <v>33.83</v>
      </c>
      <c r="D116" s="33">
        <v>35.82</v>
      </c>
      <c r="E116" s="33">
        <v>39.799999999999997</v>
      </c>
      <c r="F116" s="33">
        <v>35.82</v>
      </c>
      <c r="G116" s="33">
        <v>25.87</v>
      </c>
      <c r="H116" s="33">
        <v>31.84</v>
      </c>
      <c r="I116" s="33">
        <v>27.86</v>
      </c>
      <c r="J116" s="33"/>
      <c r="K116" s="33"/>
      <c r="L116" s="33"/>
      <c r="M116" s="33"/>
      <c r="O116" s="2"/>
    </row>
    <row r="117" spans="1:15" x14ac:dyDescent="0.25">
      <c r="A117" s="33">
        <v>41.79</v>
      </c>
      <c r="B117" s="33">
        <v>33.83</v>
      </c>
      <c r="C117" s="33">
        <v>35.82</v>
      </c>
      <c r="D117" s="33">
        <v>35.82</v>
      </c>
      <c r="E117" s="33">
        <v>41.79</v>
      </c>
      <c r="F117" s="33">
        <v>35.82</v>
      </c>
      <c r="G117" s="33">
        <v>27.86</v>
      </c>
      <c r="H117" s="33">
        <v>31.84</v>
      </c>
      <c r="I117" s="33">
        <v>25.87</v>
      </c>
      <c r="J117" s="33"/>
      <c r="K117" s="33"/>
      <c r="L117" s="33"/>
      <c r="M117" s="33"/>
      <c r="O117" s="2"/>
    </row>
    <row r="118" spans="1:15" x14ac:dyDescent="0.25">
      <c r="A118" s="33">
        <v>43.78</v>
      </c>
      <c r="B118" s="33">
        <v>33.83</v>
      </c>
      <c r="C118" s="33">
        <v>39.799999999999997</v>
      </c>
      <c r="D118" s="33">
        <v>37.81</v>
      </c>
      <c r="E118" s="33">
        <v>37.81</v>
      </c>
      <c r="F118" s="33">
        <v>35.82</v>
      </c>
      <c r="G118" s="33">
        <v>29.85</v>
      </c>
      <c r="H118" s="33">
        <v>31.84</v>
      </c>
      <c r="I118" s="33">
        <v>27.86</v>
      </c>
      <c r="J118" s="33"/>
      <c r="K118" s="33"/>
      <c r="L118" s="33"/>
      <c r="M118" s="33"/>
      <c r="O118" s="2"/>
    </row>
    <row r="119" spans="1:15" x14ac:dyDescent="0.25">
      <c r="A119" s="33">
        <v>41.79</v>
      </c>
      <c r="B119" s="33">
        <v>33.83</v>
      </c>
      <c r="C119" s="33">
        <v>37.81</v>
      </c>
      <c r="D119" s="33">
        <v>35.82</v>
      </c>
      <c r="E119" s="33">
        <v>39.799999999999997</v>
      </c>
      <c r="F119" s="33">
        <v>39.799999999999997</v>
      </c>
      <c r="G119" s="33">
        <v>29.85</v>
      </c>
      <c r="H119" s="33">
        <v>27.86</v>
      </c>
      <c r="I119" s="33">
        <v>23.88</v>
      </c>
      <c r="J119" s="33"/>
      <c r="K119" s="33"/>
      <c r="L119" s="33"/>
      <c r="M119" s="33"/>
      <c r="O119" s="2"/>
    </row>
    <row r="120" spans="1:15" x14ac:dyDescent="0.25">
      <c r="A120" s="33">
        <v>41.79</v>
      </c>
      <c r="B120" s="33">
        <v>37.81</v>
      </c>
      <c r="C120" s="33">
        <v>35.82</v>
      </c>
      <c r="D120" s="33">
        <v>35.82</v>
      </c>
      <c r="E120" s="33">
        <v>43.78</v>
      </c>
      <c r="F120" s="33">
        <v>37.81</v>
      </c>
      <c r="G120" s="33">
        <v>25.87</v>
      </c>
      <c r="H120" s="33">
        <v>31.84</v>
      </c>
      <c r="I120" s="33">
        <v>25.87</v>
      </c>
      <c r="J120" s="33"/>
      <c r="K120" s="33"/>
      <c r="L120" s="33"/>
      <c r="M120" s="33"/>
      <c r="O120" s="2"/>
    </row>
    <row r="121" spans="1:15" x14ac:dyDescent="0.25">
      <c r="A121" s="33">
        <v>39.799999999999997</v>
      </c>
      <c r="B121" s="33">
        <v>39.799999999999997</v>
      </c>
      <c r="C121" s="33">
        <v>35.82</v>
      </c>
      <c r="D121" s="33">
        <v>37.81</v>
      </c>
      <c r="E121" s="33">
        <v>41.79</v>
      </c>
      <c r="F121" s="33">
        <v>35.82</v>
      </c>
      <c r="G121" s="33">
        <v>27.86</v>
      </c>
      <c r="H121" s="33">
        <v>29.85</v>
      </c>
      <c r="I121" s="33">
        <v>25.87</v>
      </c>
      <c r="J121" s="33"/>
      <c r="K121" s="33"/>
      <c r="L121" s="33"/>
      <c r="M121" s="33"/>
      <c r="O121" s="2"/>
    </row>
    <row r="122" spans="1:15" x14ac:dyDescent="0.25">
      <c r="A122" s="33">
        <v>39.799999999999997</v>
      </c>
      <c r="B122" s="33">
        <v>33.83</v>
      </c>
      <c r="C122" s="33">
        <v>35.82</v>
      </c>
      <c r="D122" s="33">
        <v>39.799999999999997</v>
      </c>
      <c r="E122" s="33">
        <v>39.799999999999997</v>
      </c>
      <c r="F122" s="33">
        <v>37.81</v>
      </c>
      <c r="G122" s="33">
        <v>27.86</v>
      </c>
      <c r="H122" s="33">
        <v>31.84</v>
      </c>
      <c r="I122" s="33">
        <v>27.86</v>
      </c>
      <c r="J122" s="33"/>
      <c r="K122" s="33"/>
      <c r="L122" s="33"/>
      <c r="M122" s="33"/>
      <c r="O122" s="2"/>
    </row>
    <row r="123" spans="1:15" x14ac:dyDescent="0.25">
      <c r="A123" s="33">
        <v>39.799999999999997</v>
      </c>
      <c r="B123" s="33">
        <v>37.81</v>
      </c>
      <c r="C123" s="33">
        <v>39.799999999999997</v>
      </c>
      <c r="D123" s="33">
        <v>33.83</v>
      </c>
      <c r="E123" s="33">
        <v>41.79</v>
      </c>
      <c r="F123" s="33">
        <v>35.82</v>
      </c>
      <c r="G123" s="33">
        <v>27.86</v>
      </c>
      <c r="H123" s="33">
        <v>29.85</v>
      </c>
      <c r="I123" s="33">
        <v>29.85</v>
      </c>
      <c r="J123" s="33"/>
      <c r="K123" s="33"/>
      <c r="L123" s="33"/>
      <c r="M123" s="33"/>
      <c r="O123" s="2"/>
    </row>
    <row r="124" spans="1:15" x14ac:dyDescent="0.25">
      <c r="A124" s="33">
        <v>41.79</v>
      </c>
      <c r="B124" s="33">
        <v>35.82</v>
      </c>
      <c r="C124" s="33">
        <v>35.82</v>
      </c>
      <c r="D124" s="33">
        <v>35.82</v>
      </c>
      <c r="E124" s="33">
        <v>39.799999999999997</v>
      </c>
      <c r="F124" s="33">
        <v>35.82</v>
      </c>
      <c r="G124" s="33">
        <v>25.87</v>
      </c>
      <c r="H124" s="33">
        <v>27.86</v>
      </c>
      <c r="I124" s="33">
        <v>25.87</v>
      </c>
      <c r="J124" s="33"/>
      <c r="K124" s="33"/>
      <c r="L124" s="33"/>
      <c r="M124" s="33"/>
      <c r="O124" s="2"/>
    </row>
    <row r="125" spans="1:15" x14ac:dyDescent="0.25">
      <c r="A125" s="33">
        <v>39.799999999999997</v>
      </c>
      <c r="B125" s="33">
        <v>33.83</v>
      </c>
      <c r="C125" s="33">
        <v>33.83</v>
      </c>
      <c r="D125" s="33">
        <v>35.82</v>
      </c>
      <c r="E125" s="33">
        <v>41.79</v>
      </c>
      <c r="F125" s="33">
        <v>37.81</v>
      </c>
      <c r="G125" s="33">
        <v>29.85</v>
      </c>
      <c r="H125" s="33">
        <v>33.83</v>
      </c>
      <c r="I125" s="33">
        <v>27.86</v>
      </c>
      <c r="J125" s="33"/>
      <c r="K125" s="33"/>
      <c r="L125" s="33"/>
      <c r="M125" s="33"/>
      <c r="O125" s="2"/>
    </row>
    <row r="126" spans="1:15" x14ac:dyDescent="0.25">
      <c r="A126" s="33">
        <v>41.79</v>
      </c>
      <c r="B126" s="33">
        <v>37.81</v>
      </c>
      <c r="C126" s="33">
        <v>35.82</v>
      </c>
      <c r="D126" s="33">
        <v>39.799999999999997</v>
      </c>
      <c r="E126" s="33">
        <v>43.78</v>
      </c>
      <c r="F126" s="33">
        <v>39.799999999999997</v>
      </c>
      <c r="G126" s="33">
        <v>27.86</v>
      </c>
      <c r="H126" s="33">
        <v>31.84</v>
      </c>
      <c r="I126" s="33">
        <v>29.85</v>
      </c>
      <c r="J126" s="33"/>
      <c r="K126" s="33"/>
      <c r="L126" s="33"/>
      <c r="M126" s="33"/>
      <c r="O126" s="2"/>
    </row>
    <row r="127" spans="1:15" x14ac:dyDescent="0.25">
      <c r="A127" s="33">
        <v>41.79</v>
      </c>
      <c r="B127" s="33">
        <v>37.81</v>
      </c>
      <c r="C127" s="33">
        <v>39.799999999999997</v>
      </c>
      <c r="D127" s="33">
        <v>39.799999999999997</v>
      </c>
      <c r="E127" s="33">
        <v>39.799999999999997</v>
      </c>
      <c r="F127" s="33">
        <v>35.82</v>
      </c>
      <c r="G127" s="33">
        <v>27.86</v>
      </c>
      <c r="H127" s="33">
        <v>27.86</v>
      </c>
      <c r="I127" s="33">
        <v>25.87</v>
      </c>
      <c r="J127" s="33"/>
      <c r="K127" s="33"/>
      <c r="L127" s="33"/>
      <c r="M127" s="33"/>
      <c r="O127" s="2"/>
    </row>
    <row r="128" spans="1:15" x14ac:dyDescent="0.25">
      <c r="A128" s="33">
        <v>43.78</v>
      </c>
      <c r="B128" s="33">
        <v>37.81</v>
      </c>
      <c r="C128" s="33">
        <v>35.82</v>
      </c>
      <c r="D128" s="33">
        <v>39.799999999999997</v>
      </c>
      <c r="E128" s="33">
        <v>41.79</v>
      </c>
      <c r="F128" s="33">
        <v>37.81</v>
      </c>
      <c r="G128" s="33">
        <v>29.85</v>
      </c>
      <c r="H128" s="33">
        <v>27.86</v>
      </c>
      <c r="I128" s="33">
        <v>27.86</v>
      </c>
      <c r="J128" s="33"/>
      <c r="K128" s="33"/>
      <c r="L128" s="33"/>
      <c r="M128" s="33"/>
      <c r="O128" s="2"/>
    </row>
    <row r="129" spans="1:15" x14ac:dyDescent="0.25">
      <c r="A129" s="33">
        <v>41.79</v>
      </c>
      <c r="B129" s="33">
        <v>39.799999999999997</v>
      </c>
      <c r="C129" s="33">
        <v>39.799999999999997</v>
      </c>
      <c r="D129" s="33">
        <v>37.81</v>
      </c>
      <c r="E129" s="33">
        <v>39.799999999999997</v>
      </c>
      <c r="F129" s="33">
        <v>39.799999999999997</v>
      </c>
      <c r="G129" s="33">
        <v>27.86</v>
      </c>
      <c r="H129" s="33">
        <v>29.85</v>
      </c>
      <c r="I129" s="33">
        <v>27.86</v>
      </c>
      <c r="J129" s="33"/>
      <c r="K129" s="33"/>
      <c r="L129" s="33"/>
      <c r="M129" s="33"/>
      <c r="O129" s="2"/>
    </row>
    <row r="130" spans="1:15" x14ac:dyDescent="0.25">
      <c r="A130" s="33">
        <v>43.78</v>
      </c>
      <c r="B130" s="33">
        <v>39.799999999999997</v>
      </c>
      <c r="C130" s="33">
        <v>35.82</v>
      </c>
      <c r="D130" s="33">
        <v>35.82</v>
      </c>
      <c r="E130" s="33">
        <v>39.799999999999997</v>
      </c>
      <c r="F130" s="33">
        <v>37.81</v>
      </c>
      <c r="G130" s="33">
        <v>25.87</v>
      </c>
      <c r="H130" s="33">
        <v>33.83</v>
      </c>
      <c r="I130" s="33">
        <v>23.88</v>
      </c>
      <c r="J130" s="33"/>
      <c r="K130" s="33"/>
      <c r="L130" s="33"/>
      <c r="M130" s="33"/>
      <c r="O130" s="2"/>
    </row>
    <row r="131" spans="1:15" x14ac:dyDescent="0.25">
      <c r="A131" s="33">
        <v>41.79</v>
      </c>
      <c r="B131" s="33">
        <v>35.82</v>
      </c>
      <c r="C131" s="33">
        <v>39.799999999999997</v>
      </c>
      <c r="D131" s="33">
        <v>33.83</v>
      </c>
      <c r="E131" s="33">
        <v>37.81</v>
      </c>
      <c r="F131" s="33">
        <v>33.83</v>
      </c>
      <c r="G131" s="33">
        <v>29.85</v>
      </c>
      <c r="H131" s="33">
        <v>31.84</v>
      </c>
      <c r="I131" s="33">
        <v>27.86</v>
      </c>
      <c r="J131" s="33"/>
      <c r="K131" s="33"/>
      <c r="L131" s="33"/>
      <c r="M131" s="33"/>
      <c r="O131" s="2"/>
    </row>
    <row r="132" spans="1:15" x14ac:dyDescent="0.25">
      <c r="A132" s="33">
        <v>39.799999999999997</v>
      </c>
      <c r="B132" s="33">
        <v>33.83</v>
      </c>
      <c r="C132" s="33">
        <v>35.82</v>
      </c>
      <c r="D132" s="33">
        <v>37.81</v>
      </c>
      <c r="E132" s="33">
        <v>41.79</v>
      </c>
      <c r="F132" s="33">
        <v>35.82</v>
      </c>
      <c r="G132" s="33">
        <v>25.87</v>
      </c>
      <c r="H132" s="33">
        <v>29.85</v>
      </c>
      <c r="I132" s="33">
        <v>25.87</v>
      </c>
      <c r="J132" s="33"/>
      <c r="K132" s="33"/>
      <c r="L132" s="33"/>
      <c r="M132" s="33"/>
      <c r="O132" s="2"/>
    </row>
    <row r="133" spans="1:15" x14ac:dyDescent="0.25">
      <c r="A133" s="33">
        <v>39.799999999999997</v>
      </c>
      <c r="B133" s="33">
        <v>35.82</v>
      </c>
      <c r="C133" s="33">
        <v>33.83</v>
      </c>
      <c r="D133" s="33">
        <v>39.799999999999997</v>
      </c>
      <c r="E133" s="33">
        <v>39.799999999999997</v>
      </c>
      <c r="F133" s="33">
        <v>39.799999999999997</v>
      </c>
      <c r="G133" s="33">
        <v>27.86</v>
      </c>
      <c r="H133" s="33">
        <v>33.83</v>
      </c>
      <c r="I133" s="33">
        <v>27.86</v>
      </c>
      <c r="J133" s="33"/>
      <c r="K133" s="33"/>
      <c r="L133" s="33"/>
      <c r="M133" s="33"/>
      <c r="O133" s="2"/>
    </row>
    <row r="134" spans="1:15" x14ac:dyDescent="0.25">
      <c r="A134" s="33">
        <v>43.78</v>
      </c>
      <c r="B134" s="33">
        <v>39.799999999999997</v>
      </c>
      <c r="C134" s="33">
        <v>39.799999999999997</v>
      </c>
      <c r="D134" s="33">
        <v>35.82</v>
      </c>
      <c r="E134" s="33">
        <v>39.799999999999997</v>
      </c>
      <c r="F134" s="33">
        <v>35.82</v>
      </c>
      <c r="G134" s="33">
        <v>27.86</v>
      </c>
      <c r="H134" s="33">
        <v>31.84</v>
      </c>
      <c r="I134" s="33">
        <v>27.86</v>
      </c>
      <c r="J134" s="33"/>
      <c r="K134" s="33"/>
      <c r="L134" s="33"/>
      <c r="M134" s="33"/>
      <c r="O134" s="2"/>
    </row>
    <row r="135" spans="1:15" x14ac:dyDescent="0.25">
      <c r="A135" s="33">
        <v>41.79</v>
      </c>
      <c r="B135" s="33">
        <v>39.799999999999997</v>
      </c>
      <c r="C135" s="33">
        <v>37.81</v>
      </c>
      <c r="D135" s="33">
        <v>39.799999999999997</v>
      </c>
      <c r="E135" s="33">
        <v>39.799999999999997</v>
      </c>
      <c r="F135" s="33">
        <v>33.83</v>
      </c>
      <c r="G135" s="33">
        <v>29.85</v>
      </c>
      <c r="H135" s="33">
        <v>31.84</v>
      </c>
      <c r="I135" s="33">
        <v>27.86</v>
      </c>
      <c r="J135" s="33"/>
      <c r="K135" s="33"/>
      <c r="L135" s="33"/>
      <c r="M135" s="33"/>
      <c r="O135" s="2"/>
    </row>
    <row r="136" spans="1:15" x14ac:dyDescent="0.25">
      <c r="A136" s="33">
        <v>39.799999999999997</v>
      </c>
      <c r="B136" s="33">
        <v>33.83</v>
      </c>
      <c r="C136" s="33">
        <v>39.799999999999997</v>
      </c>
      <c r="D136" s="33">
        <v>37.81</v>
      </c>
      <c r="E136" s="33">
        <v>41.79</v>
      </c>
      <c r="F136" s="33">
        <v>33.83</v>
      </c>
      <c r="G136" s="33">
        <v>27.86</v>
      </c>
      <c r="H136" s="33">
        <v>33.83</v>
      </c>
      <c r="I136" s="33">
        <v>23.88</v>
      </c>
      <c r="J136" s="33"/>
      <c r="K136" s="33"/>
      <c r="L136" s="33"/>
      <c r="M136" s="33"/>
      <c r="O136" s="2"/>
    </row>
    <row r="137" spans="1:15" x14ac:dyDescent="0.25">
      <c r="A137" s="33">
        <v>43.78</v>
      </c>
      <c r="B137" s="33">
        <v>31.84</v>
      </c>
      <c r="C137" s="33">
        <v>33.83</v>
      </c>
      <c r="D137" s="33">
        <v>37.81</v>
      </c>
      <c r="E137" s="33">
        <v>41.79</v>
      </c>
      <c r="F137" s="33">
        <v>33.83</v>
      </c>
      <c r="G137" s="33">
        <v>27.86</v>
      </c>
      <c r="H137" s="33">
        <v>31.84</v>
      </c>
      <c r="I137" s="33">
        <v>27.86</v>
      </c>
      <c r="J137" s="33"/>
      <c r="K137" s="33"/>
      <c r="L137" s="33"/>
      <c r="M137" s="33"/>
      <c r="O137" s="2"/>
    </row>
    <row r="138" spans="1:15" x14ac:dyDescent="0.25">
      <c r="A138" s="33">
        <v>41.79</v>
      </c>
      <c r="B138" s="33">
        <v>39.799999999999997</v>
      </c>
      <c r="C138" s="33">
        <v>37.81</v>
      </c>
      <c r="D138" s="33">
        <v>37.81</v>
      </c>
      <c r="E138" s="33">
        <v>41.79</v>
      </c>
      <c r="F138" s="33">
        <v>39.799999999999997</v>
      </c>
      <c r="G138" s="33">
        <v>23.88</v>
      </c>
      <c r="H138" s="33">
        <v>33.83</v>
      </c>
      <c r="I138" s="33">
        <v>25.87</v>
      </c>
      <c r="J138" s="33"/>
      <c r="K138" s="33"/>
      <c r="L138" s="33"/>
      <c r="M138" s="33"/>
      <c r="O138" s="2"/>
    </row>
    <row r="139" spans="1:15" x14ac:dyDescent="0.25">
      <c r="A139" s="33">
        <v>39.799999999999997</v>
      </c>
      <c r="B139" s="33">
        <v>33.83</v>
      </c>
      <c r="C139" s="33">
        <v>39.799999999999997</v>
      </c>
      <c r="D139" s="33">
        <v>35.82</v>
      </c>
      <c r="E139" s="33">
        <v>39.799999999999997</v>
      </c>
      <c r="F139" s="33">
        <v>33.83</v>
      </c>
      <c r="G139" s="33">
        <v>29.85</v>
      </c>
      <c r="H139" s="33">
        <v>31.84</v>
      </c>
      <c r="I139" s="33">
        <v>25.87</v>
      </c>
      <c r="J139" s="33"/>
      <c r="K139" s="33"/>
      <c r="L139" s="33"/>
      <c r="M139" s="33"/>
      <c r="O139" s="2"/>
    </row>
    <row r="140" spans="1:15" x14ac:dyDescent="0.25">
      <c r="A140" s="33">
        <v>41.79</v>
      </c>
      <c r="B140" s="33">
        <v>37.81</v>
      </c>
      <c r="C140" s="33">
        <v>35.82</v>
      </c>
      <c r="D140" s="33">
        <v>35.82</v>
      </c>
      <c r="E140" s="33">
        <v>41.79</v>
      </c>
      <c r="F140" s="33">
        <v>35.82</v>
      </c>
      <c r="G140" s="33">
        <v>29.85</v>
      </c>
      <c r="H140" s="33">
        <v>31.84</v>
      </c>
      <c r="I140" s="33">
        <v>27.86</v>
      </c>
      <c r="J140" s="33"/>
      <c r="K140" s="33"/>
      <c r="L140" s="33"/>
      <c r="M140" s="33"/>
      <c r="O140" s="2"/>
    </row>
    <row r="141" spans="1:15" x14ac:dyDescent="0.25">
      <c r="A141" s="33">
        <v>43.78</v>
      </c>
      <c r="B141" s="33">
        <v>31.84</v>
      </c>
      <c r="C141" s="33">
        <v>35.82</v>
      </c>
      <c r="D141" s="33">
        <v>35.82</v>
      </c>
      <c r="E141" s="33">
        <v>39.799999999999997</v>
      </c>
      <c r="F141" s="33">
        <v>37.81</v>
      </c>
      <c r="G141" s="33">
        <v>27.86</v>
      </c>
      <c r="H141" s="33">
        <v>33.83</v>
      </c>
      <c r="I141" s="33">
        <v>25.87</v>
      </c>
      <c r="J141" s="33"/>
      <c r="K141" s="33"/>
      <c r="L141" s="33"/>
      <c r="M141" s="33"/>
      <c r="O141" s="2"/>
    </row>
    <row r="142" spans="1:15" x14ac:dyDescent="0.25">
      <c r="A142" s="33">
        <v>41.79</v>
      </c>
      <c r="B142" s="33">
        <v>35.82</v>
      </c>
      <c r="C142" s="33">
        <v>39.799999999999997</v>
      </c>
      <c r="D142" s="33">
        <v>35.82</v>
      </c>
      <c r="E142" s="33">
        <v>43.78</v>
      </c>
      <c r="F142" s="33">
        <v>39.799999999999997</v>
      </c>
      <c r="G142" s="33">
        <v>27.86</v>
      </c>
      <c r="H142" s="33">
        <v>31.84</v>
      </c>
      <c r="I142" s="33">
        <v>27.86</v>
      </c>
      <c r="J142" s="33"/>
      <c r="K142" s="33"/>
      <c r="L142" s="33"/>
      <c r="M142" s="33"/>
      <c r="O142" s="2"/>
    </row>
    <row r="143" spans="1:15" x14ac:dyDescent="0.25">
      <c r="A143" s="33">
        <v>39.799999999999997</v>
      </c>
      <c r="B143" s="33">
        <v>37.81</v>
      </c>
      <c r="C143" s="33">
        <v>37.81</v>
      </c>
      <c r="D143" s="33">
        <v>33.83</v>
      </c>
      <c r="E143" s="33">
        <v>37.81</v>
      </c>
      <c r="F143" s="33">
        <v>33.83</v>
      </c>
      <c r="G143" s="33">
        <v>25.87</v>
      </c>
      <c r="H143" s="33">
        <v>29.85</v>
      </c>
      <c r="I143" s="33">
        <v>29.85</v>
      </c>
      <c r="J143" s="33"/>
      <c r="K143" s="33"/>
      <c r="L143" s="33"/>
      <c r="M143" s="33"/>
      <c r="O143" s="2"/>
    </row>
    <row r="144" spans="1:15" x14ac:dyDescent="0.25">
      <c r="A144" s="33">
        <v>39.799999999999997</v>
      </c>
      <c r="B144" s="33">
        <v>35.82</v>
      </c>
      <c r="C144" s="33">
        <v>35.82</v>
      </c>
      <c r="D144" s="33">
        <v>35.82</v>
      </c>
      <c r="E144" s="33">
        <v>41.79</v>
      </c>
      <c r="F144" s="33">
        <v>39.799999999999997</v>
      </c>
      <c r="G144" s="33">
        <v>25.87</v>
      </c>
      <c r="H144" s="33">
        <v>29.85</v>
      </c>
      <c r="I144" s="33">
        <v>27.86</v>
      </c>
      <c r="J144" s="33"/>
      <c r="K144" s="33"/>
      <c r="L144" s="33"/>
      <c r="M144" s="33"/>
      <c r="O144" s="2"/>
    </row>
    <row r="145" spans="1:15" x14ac:dyDescent="0.25">
      <c r="A145" s="33">
        <v>43.78</v>
      </c>
      <c r="B145" s="33">
        <v>31.84</v>
      </c>
      <c r="C145" s="33">
        <v>39.799999999999997</v>
      </c>
      <c r="D145" s="33">
        <v>37.81</v>
      </c>
      <c r="E145" s="33">
        <v>41.79</v>
      </c>
      <c r="F145" s="33">
        <v>35.82</v>
      </c>
      <c r="G145" s="33">
        <v>27.86</v>
      </c>
      <c r="H145" s="33">
        <v>29.85</v>
      </c>
      <c r="I145" s="33">
        <v>27.86</v>
      </c>
      <c r="J145" s="33"/>
      <c r="K145" s="33"/>
      <c r="L145" s="33"/>
      <c r="M145" s="33"/>
      <c r="O145" s="2"/>
    </row>
    <row r="146" spans="1:15" x14ac:dyDescent="0.25">
      <c r="A146" s="33">
        <v>41.79</v>
      </c>
      <c r="B146" s="33">
        <v>39.799999999999997</v>
      </c>
      <c r="C146" s="33">
        <v>37.81</v>
      </c>
      <c r="D146" s="33">
        <v>33.83</v>
      </c>
      <c r="E146" s="33">
        <v>39.799999999999997</v>
      </c>
      <c r="F146" s="33">
        <v>37.81</v>
      </c>
      <c r="G146" s="33">
        <v>27.86</v>
      </c>
      <c r="H146" s="33">
        <v>29.85</v>
      </c>
      <c r="I146" s="33">
        <v>25.87</v>
      </c>
      <c r="J146" s="33"/>
      <c r="K146" s="33"/>
      <c r="L146" s="33"/>
      <c r="M146" s="33"/>
      <c r="O146" s="2"/>
    </row>
    <row r="147" spans="1:15" x14ac:dyDescent="0.25">
      <c r="A147" s="33">
        <v>43.78</v>
      </c>
      <c r="B147" s="33">
        <v>37.81</v>
      </c>
      <c r="C147" s="33">
        <v>39.799999999999997</v>
      </c>
      <c r="D147" s="33">
        <v>33.83</v>
      </c>
      <c r="E147" s="33">
        <v>43.78</v>
      </c>
      <c r="F147" s="33">
        <v>35.82</v>
      </c>
      <c r="G147" s="33">
        <v>29.85</v>
      </c>
      <c r="H147" s="33">
        <v>31.84</v>
      </c>
      <c r="I147" s="33">
        <v>29.85</v>
      </c>
      <c r="J147" s="33"/>
      <c r="K147" s="33"/>
      <c r="L147" s="33"/>
      <c r="M147" s="33"/>
      <c r="O147" s="2"/>
    </row>
    <row r="148" spans="1:15" x14ac:dyDescent="0.25">
      <c r="A148" s="33">
        <v>39.799999999999997</v>
      </c>
      <c r="B148" s="33">
        <v>35.82</v>
      </c>
      <c r="C148" s="33">
        <v>37.81</v>
      </c>
      <c r="D148" s="33">
        <v>35.82</v>
      </c>
      <c r="E148" s="33">
        <v>41.79</v>
      </c>
      <c r="F148" s="33">
        <v>39.799999999999997</v>
      </c>
      <c r="G148" s="33">
        <v>27.86</v>
      </c>
      <c r="H148" s="33">
        <v>33.83</v>
      </c>
      <c r="I148" s="33">
        <v>27.86</v>
      </c>
      <c r="J148" s="33"/>
      <c r="K148" s="33"/>
      <c r="L148" s="33"/>
      <c r="M148" s="33"/>
      <c r="O148" s="2"/>
    </row>
    <row r="149" spans="1:15" x14ac:dyDescent="0.25">
      <c r="A149" s="33">
        <v>43.78</v>
      </c>
      <c r="B149" s="33">
        <v>33.83</v>
      </c>
      <c r="C149" s="33">
        <v>37.81</v>
      </c>
      <c r="D149" s="33">
        <v>33.83</v>
      </c>
      <c r="E149" s="33">
        <v>39.799999999999997</v>
      </c>
      <c r="F149" s="33">
        <v>35.82</v>
      </c>
      <c r="G149" s="33">
        <v>27.86</v>
      </c>
      <c r="H149" s="33">
        <v>31.84</v>
      </c>
      <c r="I149" s="33">
        <v>23.88</v>
      </c>
      <c r="J149" s="33"/>
      <c r="K149" s="33"/>
      <c r="L149" s="33"/>
      <c r="M149" s="33"/>
      <c r="O149" s="2"/>
    </row>
    <row r="150" spans="1:15" x14ac:dyDescent="0.25">
      <c r="A150" s="33">
        <v>39.799999999999997</v>
      </c>
      <c r="B150" s="33">
        <v>39.799999999999997</v>
      </c>
      <c r="C150" s="33">
        <v>35.82</v>
      </c>
      <c r="D150" s="33">
        <v>35.82</v>
      </c>
      <c r="E150" s="33">
        <v>37.81</v>
      </c>
      <c r="F150" s="33">
        <v>37.81</v>
      </c>
      <c r="G150" s="33">
        <v>29.85</v>
      </c>
      <c r="H150" s="33">
        <v>31.84</v>
      </c>
      <c r="I150" s="33">
        <v>25.87</v>
      </c>
      <c r="J150" s="33"/>
      <c r="K150" s="33"/>
      <c r="L150" s="33"/>
      <c r="M150" s="33"/>
      <c r="O150" s="2"/>
    </row>
    <row r="151" spans="1:15" x14ac:dyDescent="0.25">
      <c r="A151" s="33">
        <v>39.799999999999997</v>
      </c>
      <c r="B151" s="33">
        <v>39.799999999999997</v>
      </c>
      <c r="C151" s="33">
        <v>39.799999999999997</v>
      </c>
      <c r="D151" s="33">
        <v>33.83</v>
      </c>
      <c r="E151" s="33">
        <v>39.799999999999997</v>
      </c>
      <c r="F151" s="33">
        <v>35.82</v>
      </c>
      <c r="G151" s="33">
        <v>27.86</v>
      </c>
      <c r="H151" s="33">
        <v>31.84</v>
      </c>
      <c r="I151" s="33">
        <v>29.85</v>
      </c>
      <c r="J151" s="33"/>
      <c r="K151" s="33"/>
      <c r="L151" s="33"/>
      <c r="M151" s="33"/>
      <c r="O151" s="2"/>
    </row>
    <row r="152" spans="1:15" x14ac:dyDescent="0.25">
      <c r="A152" s="33">
        <v>41.79</v>
      </c>
      <c r="B152" s="33">
        <v>35.82</v>
      </c>
      <c r="C152" s="33">
        <v>37.81</v>
      </c>
      <c r="D152" s="33">
        <v>39.799999999999997</v>
      </c>
      <c r="E152" s="33">
        <v>37.81</v>
      </c>
      <c r="F152" s="33">
        <v>33.83</v>
      </c>
      <c r="G152" s="33">
        <v>27.86</v>
      </c>
      <c r="H152" s="33">
        <v>33.83</v>
      </c>
      <c r="I152" s="33">
        <v>27.86</v>
      </c>
      <c r="J152" s="33"/>
      <c r="K152" s="33"/>
      <c r="L152" s="33"/>
      <c r="M152" s="33"/>
      <c r="O152" s="2"/>
    </row>
    <row r="153" spans="1:15" x14ac:dyDescent="0.25">
      <c r="A153" s="33">
        <v>41.79</v>
      </c>
      <c r="B153" s="33">
        <v>37.81</v>
      </c>
      <c r="C153" s="33">
        <v>37.81</v>
      </c>
      <c r="D153" s="33">
        <v>39.799999999999997</v>
      </c>
      <c r="E153" s="33">
        <v>39.799999999999997</v>
      </c>
      <c r="F153" s="33">
        <v>39.799999999999997</v>
      </c>
      <c r="G153" s="33">
        <v>29.85</v>
      </c>
      <c r="H153" s="33">
        <v>27.86</v>
      </c>
      <c r="I153" s="33">
        <v>25.87</v>
      </c>
      <c r="J153" s="33"/>
      <c r="K153" s="33"/>
      <c r="L153" s="33"/>
      <c r="M153" s="33"/>
      <c r="O153" s="2"/>
    </row>
    <row r="154" spans="1:15" x14ac:dyDescent="0.25">
      <c r="A154" s="33">
        <v>43.78</v>
      </c>
      <c r="B154" s="33">
        <v>37.81</v>
      </c>
      <c r="C154" s="33">
        <v>35.82</v>
      </c>
      <c r="D154" s="33">
        <v>35.82</v>
      </c>
      <c r="E154" s="33">
        <v>39.799999999999997</v>
      </c>
      <c r="F154" s="33">
        <v>37.81</v>
      </c>
      <c r="G154" s="33">
        <v>27.86</v>
      </c>
      <c r="H154" s="33">
        <v>29.85</v>
      </c>
      <c r="I154" s="33">
        <v>23.88</v>
      </c>
      <c r="J154" s="33"/>
      <c r="K154" s="33"/>
      <c r="L154" s="33"/>
      <c r="M154" s="33"/>
      <c r="O154" s="2"/>
    </row>
    <row r="155" spans="1:15" x14ac:dyDescent="0.25">
      <c r="A155" s="33">
        <v>39.799999999999997</v>
      </c>
      <c r="B155" s="33">
        <v>35.82</v>
      </c>
      <c r="C155" s="33">
        <v>39.799999999999997</v>
      </c>
      <c r="D155" s="33">
        <v>37.81</v>
      </c>
      <c r="E155" s="33">
        <v>39.799999999999997</v>
      </c>
      <c r="F155" s="33">
        <v>33.83</v>
      </c>
      <c r="G155" s="33">
        <v>25.87</v>
      </c>
      <c r="H155" s="33">
        <v>31.84</v>
      </c>
      <c r="I155" s="33">
        <v>25.87</v>
      </c>
      <c r="J155" s="33"/>
      <c r="K155" s="33"/>
      <c r="L155" s="33"/>
      <c r="M155" s="33"/>
      <c r="O155" s="2"/>
    </row>
    <row r="156" spans="1:15" x14ac:dyDescent="0.25">
      <c r="A156" s="33">
        <v>41.79</v>
      </c>
      <c r="B156" s="33">
        <v>35.82</v>
      </c>
      <c r="C156" s="33">
        <v>35.82</v>
      </c>
      <c r="D156" s="33">
        <v>35.82</v>
      </c>
      <c r="E156" s="33">
        <v>43.78</v>
      </c>
      <c r="F156" s="33">
        <v>35.82</v>
      </c>
      <c r="G156" s="33">
        <v>29.85</v>
      </c>
      <c r="H156" s="33">
        <v>29.85</v>
      </c>
      <c r="I156" s="33">
        <v>27.86</v>
      </c>
      <c r="J156" s="33"/>
      <c r="K156" s="33"/>
      <c r="L156" s="33"/>
      <c r="M156" s="33"/>
      <c r="O156" s="2"/>
    </row>
    <row r="157" spans="1:15" x14ac:dyDescent="0.25">
      <c r="A157" s="33">
        <v>39.799999999999997</v>
      </c>
      <c r="B157" s="33">
        <v>35.82</v>
      </c>
      <c r="C157" s="33">
        <v>39.799999999999997</v>
      </c>
      <c r="D157" s="33">
        <v>37.81</v>
      </c>
      <c r="E157" s="33">
        <v>39.799999999999997</v>
      </c>
      <c r="F157" s="33">
        <v>39.799999999999997</v>
      </c>
      <c r="G157" s="33">
        <v>25.87</v>
      </c>
      <c r="H157" s="33">
        <v>29.85</v>
      </c>
      <c r="I157" s="33">
        <v>27.86</v>
      </c>
      <c r="J157" s="33"/>
      <c r="K157" s="33"/>
      <c r="L157" s="33"/>
      <c r="M157" s="33"/>
      <c r="O157" s="2"/>
    </row>
    <row r="158" spans="1:15" x14ac:dyDescent="0.25">
      <c r="A158" s="33">
        <v>41.79</v>
      </c>
      <c r="B158" s="33">
        <v>39.799999999999997</v>
      </c>
      <c r="C158" s="33">
        <v>37.81</v>
      </c>
      <c r="D158" s="33">
        <v>39.799999999999997</v>
      </c>
      <c r="E158" s="33">
        <v>39.799999999999997</v>
      </c>
      <c r="F158" s="33">
        <v>35.82</v>
      </c>
      <c r="G158" s="33">
        <v>29.85</v>
      </c>
      <c r="H158" s="33">
        <v>31.84</v>
      </c>
      <c r="I158" s="33">
        <v>29.85</v>
      </c>
      <c r="J158" s="33"/>
      <c r="K158" s="33"/>
      <c r="L158" s="33"/>
      <c r="M158" s="33"/>
      <c r="O158" s="2"/>
    </row>
    <row r="159" spans="1:15" x14ac:dyDescent="0.25">
      <c r="A159" s="33">
        <v>43.78</v>
      </c>
      <c r="B159" s="33">
        <v>39.799999999999997</v>
      </c>
      <c r="C159" s="33">
        <v>35.82</v>
      </c>
      <c r="D159" s="33">
        <v>39.799999999999997</v>
      </c>
      <c r="E159" s="33">
        <v>37.81</v>
      </c>
      <c r="F159" s="33">
        <v>37.81</v>
      </c>
      <c r="G159" s="33">
        <v>27.86</v>
      </c>
      <c r="H159" s="33">
        <v>31.84</v>
      </c>
      <c r="I159" s="33">
        <v>27.86</v>
      </c>
      <c r="J159" s="33"/>
      <c r="K159" s="33"/>
      <c r="L159" s="33"/>
      <c r="M159" s="33"/>
      <c r="O159" s="2"/>
    </row>
    <row r="160" spans="1:15" x14ac:dyDescent="0.25">
      <c r="A160" s="33">
        <v>39.799999999999997</v>
      </c>
      <c r="B160" s="33">
        <v>33.83</v>
      </c>
      <c r="C160" s="33">
        <v>37.81</v>
      </c>
      <c r="D160" s="33">
        <v>37.81</v>
      </c>
      <c r="E160" s="33">
        <v>41.79</v>
      </c>
      <c r="F160" s="33">
        <v>33.83</v>
      </c>
      <c r="G160" s="33">
        <v>23.88</v>
      </c>
      <c r="H160" s="33">
        <v>31.84</v>
      </c>
      <c r="I160" s="33">
        <v>27.86</v>
      </c>
      <c r="J160" s="33"/>
      <c r="K160" s="33"/>
      <c r="L160" s="33"/>
      <c r="M160" s="33"/>
      <c r="O160" s="2"/>
    </row>
    <row r="161" spans="1:15" x14ac:dyDescent="0.25">
      <c r="A161" s="33">
        <v>41.79</v>
      </c>
      <c r="B161" s="33">
        <v>39.799999999999997</v>
      </c>
      <c r="C161" s="33">
        <v>39.799999999999997</v>
      </c>
      <c r="D161" s="33">
        <v>35.82</v>
      </c>
      <c r="E161" s="33">
        <v>43.78</v>
      </c>
      <c r="F161" s="33">
        <v>35.82</v>
      </c>
      <c r="G161" s="33">
        <v>27.86</v>
      </c>
      <c r="H161" s="33">
        <v>31.84</v>
      </c>
      <c r="I161" s="33">
        <v>25.87</v>
      </c>
      <c r="J161" s="33"/>
      <c r="K161" s="33"/>
      <c r="L161" s="33"/>
      <c r="M161" s="33"/>
      <c r="O161" s="2"/>
    </row>
    <row r="162" spans="1:15" x14ac:dyDescent="0.25">
      <c r="A162" s="33">
        <v>39.799999999999997</v>
      </c>
      <c r="B162" s="33">
        <v>37.81</v>
      </c>
      <c r="C162" s="33">
        <v>35.82</v>
      </c>
      <c r="D162" s="33">
        <v>37.81</v>
      </c>
      <c r="E162" s="33">
        <v>39.799999999999997</v>
      </c>
      <c r="F162" s="33">
        <v>39.799999999999997</v>
      </c>
      <c r="G162" s="33">
        <v>25.87</v>
      </c>
      <c r="H162" s="33">
        <v>31.84</v>
      </c>
      <c r="I162" s="33">
        <v>25.87</v>
      </c>
      <c r="J162" s="33"/>
      <c r="K162" s="33"/>
      <c r="L162" s="33"/>
      <c r="M162" s="33"/>
      <c r="O162" s="2"/>
    </row>
    <row r="163" spans="1:15" x14ac:dyDescent="0.25">
      <c r="A163" s="33">
        <v>41.79</v>
      </c>
      <c r="B163" s="33">
        <v>33.83</v>
      </c>
      <c r="C163" s="33">
        <v>35.82</v>
      </c>
      <c r="D163" s="33">
        <v>39.799999999999997</v>
      </c>
      <c r="E163" s="33">
        <v>39.799999999999997</v>
      </c>
      <c r="F163" s="33">
        <v>35.82</v>
      </c>
      <c r="G163" s="33">
        <v>29.85</v>
      </c>
      <c r="H163" s="33">
        <v>27.86</v>
      </c>
      <c r="I163" s="33">
        <v>27.86</v>
      </c>
      <c r="J163" s="33"/>
      <c r="K163" s="33"/>
      <c r="L163" s="33"/>
      <c r="M163" s="33"/>
      <c r="O163" s="2"/>
    </row>
    <row r="164" spans="1:15" x14ac:dyDescent="0.25">
      <c r="A164" s="33">
        <v>39.799999999999997</v>
      </c>
      <c r="B164" s="33">
        <v>33.83</v>
      </c>
      <c r="C164" s="33">
        <v>39.799999999999997</v>
      </c>
      <c r="D164" s="33">
        <v>35.82</v>
      </c>
      <c r="E164" s="33">
        <v>39.799999999999997</v>
      </c>
      <c r="F164" s="33">
        <v>39.799999999999997</v>
      </c>
      <c r="G164" s="33">
        <v>29.85</v>
      </c>
      <c r="H164" s="33">
        <v>27.86</v>
      </c>
      <c r="I164" s="33">
        <v>25.87</v>
      </c>
      <c r="J164" s="33"/>
      <c r="K164" s="33"/>
      <c r="L164" s="33"/>
      <c r="M164" s="33"/>
      <c r="O164" s="2"/>
    </row>
    <row r="165" spans="1:15" x14ac:dyDescent="0.25">
      <c r="A165" s="33">
        <v>41.79</v>
      </c>
      <c r="B165" s="33">
        <v>37.81</v>
      </c>
      <c r="C165" s="33">
        <v>37.81</v>
      </c>
      <c r="D165" s="33">
        <v>35.82</v>
      </c>
      <c r="E165" s="33">
        <v>37.81</v>
      </c>
      <c r="F165" s="33">
        <v>33.83</v>
      </c>
      <c r="G165" s="33">
        <v>29.85</v>
      </c>
      <c r="H165" s="33">
        <v>31.84</v>
      </c>
      <c r="I165" s="33">
        <v>27.86</v>
      </c>
      <c r="J165" s="33"/>
      <c r="K165" s="33"/>
      <c r="L165" s="33"/>
      <c r="M165" s="33"/>
      <c r="O165" s="2"/>
    </row>
    <row r="166" spans="1:15" x14ac:dyDescent="0.25">
      <c r="A166" s="33">
        <v>37.81</v>
      </c>
      <c r="B166" s="33">
        <v>35.82</v>
      </c>
      <c r="C166" s="33">
        <v>39.799999999999997</v>
      </c>
      <c r="D166" s="33">
        <v>37.81</v>
      </c>
      <c r="E166" s="33">
        <v>43.78</v>
      </c>
      <c r="F166" s="33">
        <v>35.82</v>
      </c>
      <c r="G166" s="33">
        <v>27.86</v>
      </c>
      <c r="H166" s="33">
        <v>33.83</v>
      </c>
      <c r="I166" s="33">
        <v>29.85</v>
      </c>
      <c r="J166" s="33"/>
      <c r="K166" s="33"/>
      <c r="L166" s="33"/>
      <c r="M166" s="33"/>
      <c r="O166" s="2"/>
    </row>
    <row r="167" spans="1:15" x14ac:dyDescent="0.25">
      <c r="A167" s="33">
        <v>41.79</v>
      </c>
      <c r="B167" s="33">
        <v>35.82</v>
      </c>
      <c r="C167" s="33">
        <v>33.83</v>
      </c>
      <c r="D167" s="33">
        <v>33.83</v>
      </c>
      <c r="E167" s="33">
        <v>41.79</v>
      </c>
      <c r="F167" s="33">
        <v>39.799999999999997</v>
      </c>
      <c r="G167" s="33">
        <v>27.86</v>
      </c>
      <c r="H167" s="33">
        <v>29.85</v>
      </c>
      <c r="I167" s="33">
        <v>23.88</v>
      </c>
      <c r="J167" s="33"/>
      <c r="K167" s="33"/>
      <c r="L167" s="33"/>
      <c r="M167" s="33"/>
      <c r="O167" s="2"/>
    </row>
    <row r="168" spans="1:15" x14ac:dyDescent="0.25">
      <c r="A168" s="33">
        <v>41.79</v>
      </c>
      <c r="B168" s="33">
        <v>39.799999999999997</v>
      </c>
      <c r="C168" s="33">
        <v>39.799999999999997</v>
      </c>
      <c r="D168" s="33">
        <v>39.799999999999997</v>
      </c>
      <c r="E168" s="33">
        <v>39.799999999999997</v>
      </c>
      <c r="F168" s="33">
        <v>33.83</v>
      </c>
      <c r="G168" s="33">
        <v>27.86</v>
      </c>
      <c r="H168" s="33">
        <v>29.85</v>
      </c>
      <c r="I168" s="33">
        <v>29.85</v>
      </c>
      <c r="J168" s="33"/>
      <c r="K168" s="33"/>
      <c r="L168" s="33"/>
      <c r="M168" s="33"/>
      <c r="O168" s="2"/>
    </row>
    <row r="169" spans="1:15" x14ac:dyDescent="0.25">
      <c r="A169" s="33">
        <v>39.799999999999997</v>
      </c>
      <c r="B169" s="33">
        <v>35.82</v>
      </c>
      <c r="C169" s="33">
        <v>37.81</v>
      </c>
      <c r="D169" s="33">
        <v>37.81</v>
      </c>
      <c r="E169" s="33">
        <v>41.79</v>
      </c>
      <c r="F169" s="33">
        <v>35.82</v>
      </c>
      <c r="G169" s="33">
        <v>25.87</v>
      </c>
      <c r="H169" s="33">
        <v>33.83</v>
      </c>
      <c r="I169" s="33">
        <v>27.86</v>
      </c>
      <c r="J169" s="33"/>
      <c r="K169" s="33"/>
      <c r="L169" s="33"/>
      <c r="M169" s="33"/>
      <c r="O169" s="2"/>
    </row>
    <row r="170" spans="1:15" x14ac:dyDescent="0.25">
      <c r="A170" s="33">
        <v>39.799999999999997</v>
      </c>
      <c r="B170" s="33">
        <v>37.81</v>
      </c>
      <c r="C170" s="33">
        <v>35.82</v>
      </c>
      <c r="D170" s="33">
        <v>35.82</v>
      </c>
      <c r="E170" s="33">
        <v>39.799999999999997</v>
      </c>
      <c r="F170" s="33">
        <v>35.82</v>
      </c>
      <c r="G170" s="33">
        <v>25.87</v>
      </c>
      <c r="H170" s="33">
        <v>29.85</v>
      </c>
      <c r="I170" s="33">
        <v>27.86</v>
      </c>
      <c r="J170" s="33"/>
      <c r="K170" s="33"/>
      <c r="L170" s="33"/>
      <c r="M170" s="33"/>
      <c r="O170" s="2"/>
    </row>
    <row r="171" spans="1:15" x14ac:dyDescent="0.25">
      <c r="A171" s="33">
        <v>43.78</v>
      </c>
      <c r="B171" s="33">
        <v>39.799999999999997</v>
      </c>
      <c r="C171" s="33">
        <v>35.82</v>
      </c>
      <c r="D171" s="33">
        <v>35.82</v>
      </c>
      <c r="E171" s="33">
        <v>41.79</v>
      </c>
      <c r="F171" s="33">
        <v>33.83</v>
      </c>
      <c r="G171" s="33">
        <v>29.85</v>
      </c>
      <c r="H171" s="33">
        <v>27.86</v>
      </c>
      <c r="I171" s="33">
        <v>27.86</v>
      </c>
      <c r="J171" s="33"/>
      <c r="K171" s="33"/>
      <c r="L171" s="33"/>
      <c r="M171" s="33"/>
      <c r="O171" s="2"/>
    </row>
    <row r="172" spans="1:15" x14ac:dyDescent="0.25">
      <c r="A172" s="33">
        <v>39.799999999999997</v>
      </c>
      <c r="B172" s="33">
        <v>33.83</v>
      </c>
      <c r="C172" s="33">
        <v>35.82</v>
      </c>
      <c r="D172" s="33">
        <v>39.799999999999997</v>
      </c>
      <c r="E172" s="33">
        <v>37.81</v>
      </c>
      <c r="F172" s="33">
        <v>35.82</v>
      </c>
      <c r="G172" s="33">
        <v>27.86</v>
      </c>
      <c r="H172" s="33">
        <v>33.83</v>
      </c>
      <c r="I172" s="33">
        <v>27.86</v>
      </c>
      <c r="J172" s="33"/>
      <c r="K172" s="33"/>
      <c r="L172" s="33"/>
      <c r="M172" s="33"/>
      <c r="O172" s="2"/>
    </row>
    <row r="173" spans="1:15" x14ac:dyDescent="0.25">
      <c r="A173" s="33">
        <v>41.79</v>
      </c>
      <c r="B173" s="33">
        <v>35.82</v>
      </c>
      <c r="C173" s="33">
        <v>37.81</v>
      </c>
      <c r="D173" s="33">
        <v>37.81</v>
      </c>
      <c r="E173" s="33">
        <v>41.79</v>
      </c>
      <c r="F173" s="33">
        <v>39.799999999999997</v>
      </c>
      <c r="G173" s="33">
        <v>27.86</v>
      </c>
      <c r="H173" s="33">
        <v>29.85</v>
      </c>
      <c r="I173" s="33">
        <v>27.86</v>
      </c>
      <c r="J173" s="33"/>
      <c r="K173" s="33"/>
      <c r="L173" s="33"/>
      <c r="M173" s="33"/>
      <c r="O173" s="2"/>
    </row>
    <row r="174" spans="1:15" x14ac:dyDescent="0.25">
      <c r="A174" s="33">
        <v>41.79</v>
      </c>
      <c r="B174" s="33">
        <v>33.83</v>
      </c>
      <c r="C174" s="33">
        <v>37.81</v>
      </c>
      <c r="D174" s="33">
        <v>35.82</v>
      </c>
      <c r="E174" s="33">
        <v>41.79</v>
      </c>
      <c r="F174" s="33">
        <v>35.82</v>
      </c>
      <c r="G174" s="33">
        <v>25.87</v>
      </c>
      <c r="H174" s="33">
        <v>31.84</v>
      </c>
      <c r="I174" s="33">
        <v>27.86</v>
      </c>
      <c r="J174" s="33"/>
      <c r="K174" s="33"/>
      <c r="L174" s="33"/>
      <c r="M174" s="33"/>
      <c r="O174" s="2"/>
    </row>
    <row r="175" spans="1:15" x14ac:dyDescent="0.25">
      <c r="A175" s="33">
        <v>37.81</v>
      </c>
      <c r="B175" s="33">
        <v>37.81</v>
      </c>
      <c r="C175" s="33">
        <v>33.83</v>
      </c>
      <c r="D175" s="33">
        <v>35.82</v>
      </c>
      <c r="E175" s="33">
        <v>43.78</v>
      </c>
      <c r="F175" s="33">
        <v>37.81</v>
      </c>
      <c r="G175" s="33">
        <v>27.86</v>
      </c>
      <c r="H175" s="33">
        <v>27.86</v>
      </c>
      <c r="I175" s="33">
        <v>27.86</v>
      </c>
      <c r="J175" s="33"/>
      <c r="K175" s="33"/>
      <c r="L175" s="33"/>
      <c r="M175" s="33"/>
      <c r="O175" s="2"/>
    </row>
    <row r="176" spans="1:15" x14ac:dyDescent="0.25">
      <c r="A176" s="33">
        <v>39.799999999999997</v>
      </c>
      <c r="B176" s="33">
        <v>37.81</v>
      </c>
      <c r="C176" s="33">
        <v>39.799999999999997</v>
      </c>
      <c r="D176" s="33">
        <v>39.799999999999997</v>
      </c>
      <c r="E176" s="33">
        <v>37.81</v>
      </c>
      <c r="F176" s="33">
        <v>39.799999999999997</v>
      </c>
      <c r="G176" s="33">
        <v>27.86</v>
      </c>
      <c r="H176" s="33">
        <v>31.84</v>
      </c>
      <c r="I176" s="33">
        <v>29.85</v>
      </c>
      <c r="J176" s="33"/>
      <c r="K176" s="33"/>
      <c r="L176" s="33"/>
      <c r="M176" s="33"/>
      <c r="O176" s="2"/>
    </row>
    <row r="177" spans="1:15" x14ac:dyDescent="0.25">
      <c r="A177" s="33">
        <v>43.78</v>
      </c>
      <c r="B177" s="33">
        <v>37.81</v>
      </c>
      <c r="C177" s="33">
        <v>39.799999999999997</v>
      </c>
      <c r="D177" s="33">
        <v>37.81</v>
      </c>
      <c r="E177" s="33">
        <v>39.799999999999997</v>
      </c>
      <c r="F177" s="33">
        <v>35.82</v>
      </c>
      <c r="G177" s="33">
        <v>25.87</v>
      </c>
      <c r="H177" s="33">
        <v>29.85</v>
      </c>
      <c r="I177" s="33">
        <v>23.88</v>
      </c>
      <c r="J177" s="33"/>
      <c r="K177" s="33"/>
      <c r="L177" s="33"/>
      <c r="M177" s="33"/>
      <c r="O177" s="2"/>
    </row>
    <row r="178" spans="1:15" x14ac:dyDescent="0.25">
      <c r="A178" s="33">
        <v>41.79</v>
      </c>
      <c r="B178" s="33">
        <v>35.82</v>
      </c>
      <c r="C178" s="33">
        <v>39.799999999999997</v>
      </c>
      <c r="D178" s="33">
        <v>39.799999999999997</v>
      </c>
      <c r="E178" s="33">
        <v>41.79</v>
      </c>
      <c r="F178" s="33">
        <v>35.82</v>
      </c>
      <c r="G178" s="33">
        <v>29.85</v>
      </c>
      <c r="H178" s="33">
        <v>31.84</v>
      </c>
      <c r="I178" s="33">
        <v>25.87</v>
      </c>
      <c r="J178" s="33"/>
      <c r="K178" s="33"/>
      <c r="L178" s="33"/>
      <c r="M178" s="33"/>
      <c r="O178" s="2"/>
    </row>
    <row r="179" spans="1:15" x14ac:dyDescent="0.25">
      <c r="A179" s="33">
        <v>43.78</v>
      </c>
      <c r="B179" s="33">
        <v>33.83</v>
      </c>
      <c r="C179" s="33">
        <v>33.83</v>
      </c>
      <c r="D179" s="33">
        <v>35.82</v>
      </c>
      <c r="E179" s="33">
        <v>39.799999999999997</v>
      </c>
      <c r="F179" s="33">
        <v>37.81</v>
      </c>
      <c r="G179" s="33">
        <v>29.85</v>
      </c>
      <c r="H179" s="33">
        <v>29.85</v>
      </c>
      <c r="I179" s="33">
        <v>27.86</v>
      </c>
      <c r="J179" s="33"/>
      <c r="K179" s="33"/>
      <c r="L179" s="33"/>
      <c r="M179" s="33"/>
      <c r="O179" s="2"/>
    </row>
    <row r="180" spans="1:15" x14ac:dyDescent="0.25">
      <c r="A180" s="33">
        <v>41.79</v>
      </c>
      <c r="B180" s="33">
        <v>35.82</v>
      </c>
      <c r="C180" s="33">
        <v>39.799999999999997</v>
      </c>
      <c r="D180" s="33">
        <v>35.82</v>
      </c>
      <c r="E180" s="33">
        <v>39.799999999999997</v>
      </c>
      <c r="F180" s="33">
        <v>33.83</v>
      </c>
      <c r="G180" s="33">
        <v>25.87</v>
      </c>
      <c r="H180" s="33">
        <v>33.83</v>
      </c>
      <c r="I180" s="33">
        <v>25.87</v>
      </c>
      <c r="J180" s="33"/>
      <c r="K180" s="33"/>
      <c r="L180" s="33"/>
      <c r="M180" s="33"/>
      <c r="O180" s="2"/>
    </row>
    <row r="181" spans="1:15" x14ac:dyDescent="0.25">
      <c r="A181" s="33">
        <v>39.799999999999997</v>
      </c>
      <c r="B181" s="33">
        <v>31.84</v>
      </c>
      <c r="C181" s="33">
        <v>35.82</v>
      </c>
      <c r="D181" s="33">
        <v>39.799999999999997</v>
      </c>
      <c r="E181" s="33">
        <v>39.799999999999997</v>
      </c>
      <c r="F181" s="33">
        <v>35.82</v>
      </c>
      <c r="G181" s="33">
        <v>27.86</v>
      </c>
      <c r="H181" s="33">
        <v>29.85</v>
      </c>
      <c r="I181" s="33">
        <v>25.87</v>
      </c>
      <c r="J181" s="33"/>
      <c r="K181" s="33"/>
      <c r="L181" s="33"/>
      <c r="M181" s="33"/>
      <c r="O181" s="2"/>
    </row>
    <row r="182" spans="1:15" x14ac:dyDescent="0.25">
      <c r="A182" s="33">
        <v>37.81</v>
      </c>
      <c r="B182" s="33">
        <v>37.81</v>
      </c>
      <c r="C182" s="33">
        <v>39.799999999999997</v>
      </c>
      <c r="D182" s="33">
        <v>33.83</v>
      </c>
      <c r="E182" s="33">
        <v>39.799999999999997</v>
      </c>
      <c r="F182" s="33">
        <v>35.82</v>
      </c>
      <c r="G182" s="33">
        <v>27.86</v>
      </c>
      <c r="H182" s="33">
        <v>33.83</v>
      </c>
      <c r="I182" s="33">
        <v>27.86</v>
      </c>
      <c r="J182" s="33"/>
      <c r="K182" s="33"/>
      <c r="L182" s="33"/>
      <c r="M182" s="33"/>
      <c r="O182" s="2"/>
    </row>
    <row r="183" spans="1:15" x14ac:dyDescent="0.25">
      <c r="A183" s="33">
        <v>39.799999999999997</v>
      </c>
      <c r="B183" s="33">
        <v>31.84</v>
      </c>
      <c r="C183" s="33">
        <v>39.799999999999997</v>
      </c>
      <c r="D183" s="33">
        <v>33.83</v>
      </c>
      <c r="E183" s="33">
        <v>41.79</v>
      </c>
      <c r="F183" s="33">
        <v>37.81</v>
      </c>
      <c r="G183" s="33">
        <v>29.85</v>
      </c>
      <c r="H183" s="33">
        <v>31.84</v>
      </c>
      <c r="I183" s="33">
        <v>25.87</v>
      </c>
      <c r="J183" s="33"/>
      <c r="K183" s="33"/>
      <c r="L183" s="33"/>
      <c r="M183" s="33"/>
      <c r="O183" s="2"/>
    </row>
    <row r="184" spans="1:15" x14ac:dyDescent="0.25">
      <c r="A184" s="33">
        <v>41.79</v>
      </c>
      <c r="B184" s="33">
        <v>31.84</v>
      </c>
      <c r="C184" s="33">
        <v>37.81</v>
      </c>
      <c r="D184" s="33">
        <v>35.82</v>
      </c>
      <c r="E184" s="33">
        <v>41.79</v>
      </c>
      <c r="F184" s="33">
        <v>35.82</v>
      </c>
      <c r="G184" s="33">
        <v>25.87</v>
      </c>
      <c r="H184" s="33">
        <v>31.84</v>
      </c>
      <c r="I184" s="33">
        <v>27.86</v>
      </c>
      <c r="J184" s="33"/>
      <c r="K184" s="33"/>
      <c r="L184" s="33"/>
      <c r="M184" s="33"/>
      <c r="O184" s="2"/>
    </row>
    <row r="185" spans="1:15" x14ac:dyDescent="0.25">
      <c r="A185" s="33">
        <v>39.799999999999997</v>
      </c>
      <c r="B185" s="33">
        <v>37.81</v>
      </c>
      <c r="C185" s="33">
        <v>33.83</v>
      </c>
      <c r="D185" s="33">
        <v>35.82</v>
      </c>
      <c r="E185" s="33">
        <v>39.799999999999997</v>
      </c>
      <c r="F185" s="33">
        <v>33.83</v>
      </c>
      <c r="G185" s="33">
        <v>27.86</v>
      </c>
      <c r="H185" s="33">
        <v>31.84</v>
      </c>
      <c r="I185" s="33">
        <v>27.86</v>
      </c>
      <c r="J185" s="33"/>
      <c r="K185" s="33"/>
      <c r="L185" s="33"/>
      <c r="M185" s="33"/>
      <c r="O185" s="2"/>
    </row>
    <row r="186" spans="1:15" x14ac:dyDescent="0.25">
      <c r="A186" s="33">
        <v>41.79</v>
      </c>
      <c r="B186" s="33">
        <v>35.82</v>
      </c>
      <c r="C186" s="33">
        <v>39.799999999999997</v>
      </c>
      <c r="D186" s="33">
        <v>35.82</v>
      </c>
      <c r="E186" s="33">
        <v>41.79</v>
      </c>
      <c r="F186" s="33">
        <v>35.82</v>
      </c>
      <c r="G186" s="33">
        <v>27.86</v>
      </c>
      <c r="H186" s="33">
        <v>31.84</v>
      </c>
      <c r="I186" s="33">
        <v>25.87</v>
      </c>
      <c r="J186" s="33"/>
      <c r="K186" s="33"/>
      <c r="L186" s="33"/>
      <c r="M186" s="33"/>
      <c r="O186" s="2"/>
    </row>
    <row r="187" spans="1:15" x14ac:dyDescent="0.25">
      <c r="A187" s="33">
        <v>41.79</v>
      </c>
      <c r="B187" s="33">
        <v>33.83</v>
      </c>
      <c r="C187" s="33">
        <v>35.82</v>
      </c>
      <c r="D187" s="33">
        <v>37.81</v>
      </c>
      <c r="E187" s="33">
        <v>39.799999999999997</v>
      </c>
      <c r="F187" s="33">
        <v>37.81</v>
      </c>
      <c r="G187" s="33">
        <v>29.85</v>
      </c>
      <c r="H187" s="33">
        <v>31.84</v>
      </c>
      <c r="I187" s="33">
        <v>27.86</v>
      </c>
      <c r="J187" s="33"/>
      <c r="K187" s="33"/>
      <c r="L187" s="33"/>
      <c r="M187" s="33"/>
      <c r="O187" s="2"/>
    </row>
    <row r="188" spans="1:15" x14ac:dyDescent="0.25">
      <c r="A188" s="33">
        <v>43.78</v>
      </c>
      <c r="B188" s="33">
        <v>33.83</v>
      </c>
      <c r="C188" s="33">
        <v>37.81</v>
      </c>
      <c r="D188" s="33">
        <v>33.83</v>
      </c>
      <c r="E188" s="33">
        <v>41.79</v>
      </c>
      <c r="F188" s="33">
        <v>39.799999999999997</v>
      </c>
      <c r="G188" s="33">
        <v>27.86</v>
      </c>
      <c r="H188" s="33">
        <v>29.85</v>
      </c>
      <c r="I188" s="33">
        <v>27.86</v>
      </c>
      <c r="J188" s="33"/>
      <c r="K188" s="33"/>
      <c r="L188" s="33"/>
      <c r="M188" s="33"/>
      <c r="O188" s="2"/>
    </row>
    <row r="189" spans="1:15" x14ac:dyDescent="0.25">
      <c r="A189" s="33">
        <v>41.79</v>
      </c>
      <c r="B189" s="33">
        <v>35.82</v>
      </c>
      <c r="C189" s="33">
        <v>39.799999999999997</v>
      </c>
      <c r="D189" s="33">
        <v>35.82</v>
      </c>
      <c r="E189" s="33">
        <v>37.81</v>
      </c>
      <c r="F189" s="33">
        <v>35.82</v>
      </c>
      <c r="G189" s="33">
        <v>27.86</v>
      </c>
      <c r="H189" s="33">
        <v>27.86</v>
      </c>
      <c r="I189" s="33">
        <v>25.87</v>
      </c>
      <c r="J189" s="33"/>
      <c r="K189" s="33"/>
      <c r="L189" s="33"/>
      <c r="M189" s="33"/>
      <c r="O189" s="2"/>
    </row>
    <row r="190" spans="1:15" x14ac:dyDescent="0.25">
      <c r="A190" s="33">
        <v>41.79</v>
      </c>
      <c r="B190" s="33">
        <v>31.84</v>
      </c>
      <c r="C190" s="33">
        <v>35.82</v>
      </c>
      <c r="D190" s="33">
        <v>37.81</v>
      </c>
      <c r="E190" s="33">
        <v>39.799999999999997</v>
      </c>
      <c r="F190" s="33">
        <v>39.799999999999997</v>
      </c>
      <c r="G190" s="33">
        <v>29.85</v>
      </c>
      <c r="H190" s="33">
        <v>29.85</v>
      </c>
      <c r="I190" s="33">
        <v>27.86</v>
      </c>
      <c r="J190" s="33"/>
      <c r="K190" s="33"/>
      <c r="L190" s="33"/>
      <c r="M190" s="33"/>
      <c r="O190" s="2"/>
    </row>
    <row r="191" spans="1:15" x14ac:dyDescent="0.25">
      <c r="A191" s="33">
        <v>41.79</v>
      </c>
      <c r="B191" s="33">
        <v>39.799999999999997</v>
      </c>
      <c r="C191" s="33">
        <v>39.799999999999997</v>
      </c>
      <c r="D191" s="33">
        <v>37.81</v>
      </c>
      <c r="E191" s="33">
        <v>39.799999999999997</v>
      </c>
      <c r="F191" s="33">
        <v>35.82</v>
      </c>
      <c r="G191" s="33">
        <v>29.85</v>
      </c>
      <c r="H191" s="33">
        <v>29.85</v>
      </c>
      <c r="I191" s="33">
        <v>27.86</v>
      </c>
      <c r="J191" s="33"/>
      <c r="K191" s="33"/>
      <c r="L191" s="33"/>
      <c r="M191" s="33"/>
      <c r="O191" s="2"/>
    </row>
    <row r="192" spans="1:15" x14ac:dyDescent="0.25">
      <c r="A192" s="33">
        <v>41.79</v>
      </c>
      <c r="B192" s="33">
        <v>33.83</v>
      </c>
      <c r="C192" s="33">
        <v>39.799999999999997</v>
      </c>
      <c r="D192" s="33">
        <v>37.81</v>
      </c>
      <c r="E192" s="33">
        <v>43.78</v>
      </c>
      <c r="F192" s="33">
        <v>35.82</v>
      </c>
      <c r="G192" s="33">
        <v>25.87</v>
      </c>
      <c r="H192" s="33">
        <v>33.83</v>
      </c>
      <c r="I192" s="33">
        <v>29.85</v>
      </c>
      <c r="J192" s="33"/>
      <c r="K192" s="33"/>
      <c r="L192" s="33"/>
      <c r="M192" s="33"/>
      <c r="O192" s="2"/>
    </row>
    <row r="193" spans="1:15" x14ac:dyDescent="0.25">
      <c r="A193" s="33">
        <v>39.799999999999997</v>
      </c>
      <c r="B193" s="33">
        <v>35.82</v>
      </c>
      <c r="C193" s="33">
        <v>39.799999999999997</v>
      </c>
      <c r="D193" s="33">
        <v>37.81</v>
      </c>
      <c r="E193" s="33">
        <v>39.799999999999997</v>
      </c>
      <c r="F193" s="33">
        <v>39.799999999999997</v>
      </c>
      <c r="G193" s="33">
        <v>29.85</v>
      </c>
      <c r="H193" s="33">
        <v>33.83</v>
      </c>
      <c r="I193" s="33">
        <v>25.87</v>
      </c>
      <c r="J193" s="33"/>
      <c r="K193" s="33"/>
      <c r="L193" s="33"/>
      <c r="M193" s="33"/>
      <c r="O193" s="2"/>
    </row>
    <row r="194" spans="1:15" x14ac:dyDescent="0.25">
      <c r="A194" s="33">
        <v>41.79</v>
      </c>
      <c r="B194" s="33">
        <v>39.799999999999997</v>
      </c>
      <c r="C194" s="33">
        <v>33.83</v>
      </c>
      <c r="D194" s="33">
        <v>39.799999999999997</v>
      </c>
      <c r="E194" s="33">
        <v>39.799999999999997</v>
      </c>
      <c r="F194" s="33">
        <v>35.82</v>
      </c>
      <c r="G194" s="33">
        <v>25.87</v>
      </c>
      <c r="H194" s="33">
        <v>29.85</v>
      </c>
      <c r="I194" s="33">
        <v>27.86</v>
      </c>
      <c r="J194" s="33"/>
      <c r="K194" s="33"/>
      <c r="L194" s="33"/>
      <c r="M194" s="33"/>
      <c r="O194" s="2"/>
    </row>
    <row r="195" spans="1:15" x14ac:dyDescent="0.25">
      <c r="A195" s="33">
        <v>39.799999999999997</v>
      </c>
      <c r="B195" s="33">
        <v>37.81</v>
      </c>
      <c r="C195" s="33">
        <v>37.81</v>
      </c>
      <c r="D195" s="33">
        <v>39.799999999999997</v>
      </c>
      <c r="E195" s="33">
        <v>39.799999999999997</v>
      </c>
      <c r="F195" s="33">
        <v>39.799999999999997</v>
      </c>
      <c r="G195" s="33">
        <v>27.86</v>
      </c>
      <c r="H195" s="33">
        <v>27.86</v>
      </c>
      <c r="I195" s="33">
        <v>25.87</v>
      </c>
      <c r="J195" s="33"/>
      <c r="K195" s="33"/>
      <c r="L195" s="33"/>
      <c r="M195" s="33"/>
      <c r="O195" s="2"/>
    </row>
    <row r="196" spans="1:15" x14ac:dyDescent="0.25">
      <c r="A196" s="33">
        <v>41.79</v>
      </c>
      <c r="B196" s="33">
        <v>37.81</v>
      </c>
      <c r="C196" s="33">
        <v>35.82</v>
      </c>
      <c r="D196" s="33">
        <v>39.799999999999997</v>
      </c>
      <c r="E196" s="33">
        <v>43.78</v>
      </c>
      <c r="F196" s="33">
        <v>37.81</v>
      </c>
      <c r="G196" s="33">
        <v>29.85</v>
      </c>
      <c r="H196" s="33">
        <v>31.84</v>
      </c>
      <c r="I196" s="33">
        <v>25.87</v>
      </c>
      <c r="J196" s="33"/>
      <c r="K196" s="33"/>
      <c r="L196" s="33"/>
      <c r="M196" s="33"/>
      <c r="O196" s="2"/>
    </row>
    <row r="197" spans="1:15" x14ac:dyDescent="0.25">
      <c r="A197" s="33">
        <v>39.799999999999997</v>
      </c>
      <c r="B197" s="33">
        <v>37.81</v>
      </c>
      <c r="C197" s="33">
        <v>37.81</v>
      </c>
      <c r="D197" s="33">
        <v>35.82</v>
      </c>
      <c r="E197" s="33">
        <v>39.799999999999997</v>
      </c>
      <c r="F197" s="33">
        <v>35.82</v>
      </c>
      <c r="G197" s="33">
        <v>25.87</v>
      </c>
      <c r="H197" s="33">
        <v>29.85</v>
      </c>
      <c r="I197" s="33">
        <v>29.85</v>
      </c>
      <c r="J197" s="33"/>
      <c r="K197" s="33"/>
      <c r="L197" s="33"/>
      <c r="M197" s="33"/>
      <c r="O197" s="2"/>
    </row>
    <row r="198" spans="1:15" x14ac:dyDescent="0.25">
      <c r="A198" s="33">
        <v>39.799999999999997</v>
      </c>
      <c r="B198" s="33">
        <v>37.81</v>
      </c>
      <c r="C198" s="33">
        <v>39.799999999999997</v>
      </c>
      <c r="D198" s="33">
        <v>33.83</v>
      </c>
      <c r="E198" s="33">
        <v>39.799999999999997</v>
      </c>
      <c r="F198" s="33">
        <v>39.799999999999997</v>
      </c>
      <c r="G198" s="33">
        <v>27.86</v>
      </c>
      <c r="H198" s="33">
        <v>31.84</v>
      </c>
      <c r="I198" s="33">
        <v>27.86</v>
      </c>
      <c r="J198" s="33"/>
      <c r="K198" s="33"/>
      <c r="L198" s="33"/>
      <c r="M198" s="33"/>
      <c r="O198" s="2"/>
    </row>
    <row r="199" spans="1:15" x14ac:dyDescent="0.25">
      <c r="A199" s="33">
        <v>41.79</v>
      </c>
      <c r="B199" s="33">
        <v>39.799999999999997</v>
      </c>
      <c r="C199" s="33">
        <v>33.83</v>
      </c>
      <c r="D199" s="33">
        <v>39.799999999999997</v>
      </c>
      <c r="E199" s="33">
        <v>39.799999999999997</v>
      </c>
      <c r="F199" s="33">
        <v>35.82</v>
      </c>
      <c r="G199" s="33">
        <v>27.86</v>
      </c>
      <c r="H199" s="33">
        <v>29.85</v>
      </c>
      <c r="I199" s="33">
        <v>27.86</v>
      </c>
      <c r="J199" s="33"/>
      <c r="K199" s="33"/>
      <c r="L199" s="33"/>
      <c r="M199" s="33"/>
      <c r="O199" s="2"/>
    </row>
    <row r="200" spans="1:15" x14ac:dyDescent="0.25">
      <c r="A200" s="33">
        <v>43.78</v>
      </c>
      <c r="B200" s="33">
        <v>35.82</v>
      </c>
      <c r="C200" s="33">
        <v>37.81</v>
      </c>
      <c r="D200" s="33">
        <v>35.82</v>
      </c>
      <c r="E200" s="33">
        <v>39.799999999999997</v>
      </c>
      <c r="F200" s="33">
        <v>37.81</v>
      </c>
      <c r="G200" s="33">
        <v>25.87</v>
      </c>
      <c r="H200" s="33">
        <v>29.85</v>
      </c>
      <c r="I200" s="33">
        <v>27.86</v>
      </c>
      <c r="J200" s="33"/>
      <c r="K200" s="33"/>
      <c r="L200" s="33"/>
      <c r="M200" s="33"/>
      <c r="O200" s="2"/>
    </row>
    <row r="201" spans="1:15" x14ac:dyDescent="0.25">
      <c r="A201" s="33">
        <v>39.799999999999997</v>
      </c>
      <c r="B201" s="33">
        <v>37.81</v>
      </c>
      <c r="C201" s="33">
        <v>35.82</v>
      </c>
      <c r="D201" s="33">
        <v>37.81</v>
      </c>
      <c r="E201" s="33">
        <v>37.81</v>
      </c>
      <c r="F201" s="33">
        <v>39.799999999999997</v>
      </c>
      <c r="G201" s="33">
        <v>27.86</v>
      </c>
      <c r="H201" s="33">
        <v>33.83</v>
      </c>
      <c r="I201" s="33">
        <v>27.86</v>
      </c>
      <c r="J201" s="33"/>
      <c r="K201" s="33"/>
      <c r="L201" s="33"/>
      <c r="M201" s="33"/>
      <c r="O201" s="2"/>
    </row>
    <row r="202" spans="1:15" x14ac:dyDescent="0.25">
      <c r="A202" s="33">
        <v>41.79</v>
      </c>
      <c r="B202" s="33">
        <v>37.81</v>
      </c>
      <c r="C202" s="33">
        <v>35.82</v>
      </c>
      <c r="D202" s="33">
        <v>35.82</v>
      </c>
      <c r="E202" s="33">
        <v>41.79</v>
      </c>
      <c r="F202" s="33">
        <v>37.81</v>
      </c>
      <c r="G202" s="33">
        <v>25.87</v>
      </c>
      <c r="H202" s="33">
        <v>31.84</v>
      </c>
      <c r="I202" s="33">
        <v>29.85</v>
      </c>
      <c r="J202" s="33"/>
      <c r="K202" s="33"/>
      <c r="L202" s="33"/>
      <c r="M202" s="33"/>
      <c r="O202" s="2"/>
    </row>
    <row r="203" spans="1:15" x14ac:dyDescent="0.25">
      <c r="A203" s="33">
        <v>41.79</v>
      </c>
      <c r="B203" s="33">
        <v>31.84</v>
      </c>
      <c r="C203" s="33">
        <v>37.81</v>
      </c>
      <c r="D203" s="33">
        <v>35.82</v>
      </c>
      <c r="E203" s="33">
        <v>39.799999999999997</v>
      </c>
      <c r="F203" s="33">
        <v>39.799999999999997</v>
      </c>
      <c r="G203" s="33">
        <v>29.85</v>
      </c>
      <c r="H203" s="33">
        <v>29.85</v>
      </c>
      <c r="I203" s="33">
        <v>25.87</v>
      </c>
      <c r="J203" s="33"/>
      <c r="K203" s="33"/>
      <c r="L203" s="33"/>
      <c r="M203" s="33"/>
      <c r="O203" s="2"/>
    </row>
    <row r="204" spans="1:15" x14ac:dyDescent="0.25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C1A31-F170-4C8C-8D5B-D14558963F8B}">
  <dimension ref="A1:T5"/>
  <sheetViews>
    <sheetView workbookViewId="0">
      <selection activeCell="H21" sqref="H21"/>
    </sheetView>
  </sheetViews>
  <sheetFormatPr defaultColWidth="9.140625" defaultRowHeight="12.75" x14ac:dyDescent="0.2"/>
  <cols>
    <col min="1" max="16384" width="9.140625" style="14"/>
  </cols>
  <sheetData>
    <row r="1" spans="1:20" x14ac:dyDescent="0.2">
      <c r="A1" s="13" t="s">
        <v>63</v>
      </c>
    </row>
    <row r="3" spans="1:20" ht="15.75" x14ac:dyDescent="0.3">
      <c r="A3" s="44" t="s">
        <v>24</v>
      </c>
      <c r="B3" s="44"/>
      <c r="C3" s="44"/>
      <c r="D3" s="44"/>
      <c r="E3" s="44"/>
      <c r="F3" s="44" t="s">
        <v>28</v>
      </c>
      <c r="G3" s="44"/>
      <c r="H3" s="44"/>
      <c r="I3" s="44"/>
      <c r="J3" s="44"/>
      <c r="K3" s="44" t="s">
        <v>29</v>
      </c>
      <c r="L3" s="44"/>
      <c r="M3" s="44"/>
      <c r="N3" s="44"/>
      <c r="O3" s="44"/>
      <c r="P3" s="44" t="s">
        <v>57</v>
      </c>
      <c r="Q3" s="44"/>
      <c r="R3" s="44"/>
      <c r="S3" s="44"/>
      <c r="T3" s="44"/>
    </row>
    <row r="4" spans="1:20" x14ac:dyDescent="0.2">
      <c r="A4" s="3" t="s">
        <v>25</v>
      </c>
      <c r="B4" s="3" t="s">
        <v>26</v>
      </c>
      <c r="C4" s="3" t="s">
        <v>27</v>
      </c>
      <c r="D4" s="3" t="s">
        <v>32</v>
      </c>
      <c r="E4" s="3" t="s">
        <v>56</v>
      </c>
      <c r="F4" s="3" t="s">
        <v>25</v>
      </c>
      <c r="G4" s="3" t="s">
        <v>26</v>
      </c>
      <c r="H4" s="3" t="s">
        <v>27</v>
      </c>
      <c r="I4" s="3" t="s">
        <v>32</v>
      </c>
      <c r="J4" s="3" t="s">
        <v>56</v>
      </c>
      <c r="K4" s="3" t="s">
        <v>25</v>
      </c>
      <c r="L4" s="3" t="s">
        <v>26</v>
      </c>
      <c r="M4" s="3" t="s">
        <v>27</v>
      </c>
      <c r="N4" s="3" t="s">
        <v>32</v>
      </c>
      <c r="O4" s="3" t="s">
        <v>56</v>
      </c>
      <c r="P4" s="3" t="s">
        <v>25</v>
      </c>
      <c r="Q4" s="3" t="s">
        <v>26</v>
      </c>
      <c r="R4" s="3" t="s">
        <v>27</v>
      </c>
      <c r="S4" s="3" t="s">
        <v>32</v>
      </c>
      <c r="T4" s="3" t="s">
        <v>56</v>
      </c>
    </row>
    <row r="5" spans="1:20" s="16" customFormat="1" x14ac:dyDescent="0.2">
      <c r="A5" s="32">
        <v>1.5165299999999999</v>
      </c>
      <c r="B5" s="32">
        <v>1.5064409999999999</v>
      </c>
      <c r="C5" s="32">
        <v>1.6793670000000001</v>
      </c>
      <c r="D5" s="32">
        <v>1.732896</v>
      </c>
      <c r="E5" s="32">
        <v>1.28142</v>
      </c>
      <c r="F5" s="32">
        <v>1.412207</v>
      </c>
      <c r="G5" s="32">
        <v>1.2255929999999999</v>
      </c>
      <c r="H5" s="32">
        <v>0.92836600000000002</v>
      </c>
      <c r="I5" s="32">
        <v>0.70819200000000004</v>
      </c>
      <c r="J5" s="32">
        <v>0.84824100000000002</v>
      </c>
      <c r="K5" s="32">
        <v>0.707897</v>
      </c>
      <c r="L5" s="32">
        <v>0.74578500000000003</v>
      </c>
      <c r="M5" s="32">
        <v>0.79571000000000003</v>
      </c>
      <c r="N5" s="32">
        <v>0.71874700000000002</v>
      </c>
      <c r="O5" s="32">
        <v>0.702928</v>
      </c>
      <c r="P5" s="32">
        <v>1.2282759999999999</v>
      </c>
      <c r="Q5" s="32">
        <v>1.248737</v>
      </c>
      <c r="R5" s="32">
        <v>1.0685750000000001</v>
      </c>
      <c r="S5" s="32">
        <v>1.186088</v>
      </c>
      <c r="T5" s="32">
        <v>1.1275809999999999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E3E7D-0AB1-4D46-9C0A-9E488D93A25A}">
  <dimension ref="A1:K9"/>
  <sheetViews>
    <sheetView workbookViewId="0">
      <selection activeCell="H24" sqref="H24"/>
    </sheetView>
  </sheetViews>
  <sheetFormatPr defaultColWidth="9.140625" defaultRowHeight="12.75" x14ac:dyDescent="0.2"/>
  <cols>
    <col min="1" max="1" width="18.42578125" style="14" customWidth="1"/>
    <col min="2" max="16384" width="9.140625" style="14"/>
  </cols>
  <sheetData>
    <row r="1" spans="1:11" x14ac:dyDescent="0.2">
      <c r="A1" s="13" t="s">
        <v>55</v>
      </c>
    </row>
    <row r="3" spans="1:11" ht="14.25" x14ac:dyDescent="0.2">
      <c r="B3" s="44" t="s">
        <v>24</v>
      </c>
      <c r="C3" s="44"/>
      <c r="D3" s="44"/>
      <c r="E3" s="44"/>
      <c r="F3" s="44"/>
      <c r="G3" s="44" t="s">
        <v>65</v>
      </c>
      <c r="H3" s="44"/>
      <c r="I3" s="44"/>
      <c r="J3" s="44"/>
      <c r="K3" s="44"/>
    </row>
    <row r="4" spans="1:11" x14ac:dyDescent="0.2">
      <c r="A4" s="15" t="s">
        <v>54</v>
      </c>
      <c r="B4" s="3" t="s">
        <v>25</v>
      </c>
      <c r="C4" s="3" t="s">
        <v>26</v>
      </c>
      <c r="D4" s="3" t="s">
        <v>27</v>
      </c>
      <c r="E4" s="3" t="s">
        <v>32</v>
      </c>
      <c r="F4" s="3" t="s">
        <v>56</v>
      </c>
      <c r="G4" s="3" t="s">
        <v>25</v>
      </c>
      <c r="H4" s="3" t="s">
        <v>26</v>
      </c>
      <c r="I4" s="3" t="s">
        <v>27</v>
      </c>
      <c r="J4" s="3" t="s">
        <v>32</v>
      </c>
      <c r="K4" s="3" t="s">
        <v>56</v>
      </c>
    </row>
    <row r="5" spans="1:11" x14ac:dyDescent="0.2">
      <c r="A5" s="11" t="s">
        <v>58</v>
      </c>
      <c r="B5" s="16">
        <v>2.7298969979020503E-2</v>
      </c>
      <c r="C5" s="16">
        <v>2.3702049306992733E-2</v>
      </c>
      <c r="D5" s="16">
        <v>2.753393043811235E-2</v>
      </c>
      <c r="E5" s="16">
        <v>3.2825139454451466E-2</v>
      </c>
      <c r="F5" s="16">
        <v>2.3127648201591293E-2</v>
      </c>
      <c r="G5" s="16">
        <v>1.9507856361770284E-2</v>
      </c>
      <c r="H5" s="16">
        <v>2.1020438775801741E-2</v>
      </c>
      <c r="I5" s="16">
        <v>2.3950790220147827E-2</v>
      </c>
      <c r="J5" s="16">
        <v>1.6788341191261179E-2</v>
      </c>
      <c r="K5" s="16">
        <v>2.4107419368527037E-2</v>
      </c>
    </row>
    <row r="6" spans="1:11" x14ac:dyDescent="0.2">
      <c r="A6" s="11" t="s">
        <v>59</v>
      </c>
      <c r="B6" s="16">
        <v>5.4612940722187906</v>
      </c>
      <c r="C6" s="16">
        <v>4.926600715292679</v>
      </c>
      <c r="D6" s="16">
        <v>5.8157808802101174</v>
      </c>
      <c r="E6" s="16">
        <v>6.8616566608206444</v>
      </c>
      <c r="F6" s="16">
        <v>5.1176995347779179</v>
      </c>
      <c r="G6" s="16">
        <v>4.4203434901919429</v>
      </c>
      <c r="H6" s="16">
        <v>4.8800728217740907</v>
      </c>
      <c r="I6" s="16">
        <v>5.197089196150154</v>
      </c>
      <c r="J6" s="16">
        <v>3.5466545531645925</v>
      </c>
      <c r="K6" s="16">
        <v>4.9251273905413173</v>
      </c>
    </row>
    <row r="7" spans="1:11" x14ac:dyDescent="0.2">
      <c r="A7" s="11" t="s">
        <v>60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.23425534500551071</v>
      </c>
      <c r="H7" s="16">
        <v>0.24874679836223071</v>
      </c>
      <c r="I7" s="16">
        <v>0.28165760347987573</v>
      </c>
      <c r="J7" s="16">
        <v>0.25180892188413495</v>
      </c>
      <c r="K7" s="16">
        <v>0.31983706335030732</v>
      </c>
    </row>
    <row r="8" spans="1:11" x14ac:dyDescent="0.2">
      <c r="A8" s="11" t="s">
        <v>61</v>
      </c>
      <c r="B8" s="16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</row>
    <row r="9" spans="1:11" x14ac:dyDescent="0.2">
      <c r="A9" s="11" t="s">
        <v>62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50E54-7266-4584-991B-3CF8BCF2E77B}">
  <dimension ref="A1:J5"/>
  <sheetViews>
    <sheetView workbookViewId="0">
      <selection activeCell="L35" sqref="L35"/>
    </sheetView>
  </sheetViews>
  <sheetFormatPr defaultRowHeight="15" x14ac:dyDescent="0.25"/>
  <sheetData>
    <row r="1" spans="1:10" x14ac:dyDescent="0.25">
      <c r="A1" s="13" t="s">
        <v>63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</row>
    <row r="3" spans="1:10" x14ac:dyDescent="0.25">
      <c r="A3" s="44" t="s">
        <v>24</v>
      </c>
      <c r="B3" s="44"/>
      <c r="C3" s="44"/>
      <c r="D3" s="44"/>
      <c r="E3" s="44"/>
      <c r="F3" s="44" t="s">
        <v>65</v>
      </c>
      <c r="G3" s="44"/>
      <c r="H3" s="44"/>
      <c r="I3" s="44"/>
      <c r="J3" s="44"/>
    </row>
    <row r="4" spans="1:10" x14ac:dyDescent="0.25">
      <c r="A4" s="3" t="s">
        <v>25</v>
      </c>
      <c r="B4" s="3" t="s">
        <v>26</v>
      </c>
      <c r="C4" s="3" t="s">
        <v>27</v>
      </c>
      <c r="D4" s="3" t="s">
        <v>32</v>
      </c>
      <c r="E4" s="3" t="s">
        <v>56</v>
      </c>
      <c r="F4" s="3" t="s">
        <v>25</v>
      </c>
      <c r="G4" s="3" t="s">
        <v>26</v>
      </c>
      <c r="H4" s="3" t="s">
        <v>27</v>
      </c>
      <c r="I4" s="3" t="s">
        <v>32</v>
      </c>
      <c r="J4" s="3" t="s">
        <v>56</v>
      </c>
    </row>
    <row r="5" spans="1:10" s="12" customFormat="1" x14ac:dyDescent="0.25">
      <c r="A5" s="32">
        <v>0.40283099999999999</v>
      </c>
      <c r="B5" s="32">
        <v>0.35529100000000002</v>
      </c>
      <c r="C5" s="32">
        <v>0.37939200000000001</v>
      </c>
      <c r="D5" s="32">
        <v>0.343775</v>
      </c>
      <c r="E5" s="32">
        <v>0.35581299999999999</v>
      </c>
      <c r="F5" s="32">
        <v>0.23386699999999999</v>
      </c>
      <c r="G5" s="32">
        <v>0.27719100000000002</v>
      </c>
      <c r="H5" s="32">
        <v>0.22569400000000001</v>
      </c>
      <c r="I5" s="32">
        <v>0.25212299999999999</v>
      </c>
      <c r="J5" s="32">
        <v>0.24457899999999999</v>
      </c>
    </row>
  </sheetData>
  <mergeCells count="2">
    <mergeCell ref="A3:E3"/>
    <mergeCell ref="F3:J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F85A1-3A7A-46E9-A54E-28FC5C24A0C1}">
  <dimension ref="A1:J5"/>
  <sheetViews>
    <sheetView workbookViewId="0">
      <selection activeCell="I24" sqref="I24"/>
    </sheetView>
  </sheetViews>
  <sheetFormatPr defaultRowHeight="15" x14ac:dyDescent="0.25"/>
  <sheetData>
    <row r="1" spans="1:10" x14ac:dyDescent="0.25">
      <c r="A1" s="13" t="s">
        <v>64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</row>
    <row r="3" spans="1:10" x14ac:dyDescent="0.25">
      <c r="A3" s="44" t="s">
        <v>24</v>
      </c>
      <c r="B3" s="44"/>
      <c r="C3" s="44"/>
      <c r="D3" s="44"/>
      <c r="E3" s="44"/>
      <c r="F3" s="44" t="s">
        <v>65</v>
      </c>
      <c r="G3" s="44"/>
      <c r="H3" s="44"/>
      <c r="I3" s="44"/>
      <c r="J3" s="44"/>
    </row>
    <row r="4" spans="1:10" x14ac:dyDescent="0.25">
      <c r="A4" s="3" t="s">
        <v>25</v>
      </c>
      <c r="B4" s="3" t="s">
        <v>26</v>
      </c>
      <c r="C4" s="3" t="s">
        <v>27</v>
      </c>
      <c r="D4" s="3" t="s">
        <v>32</v>
      </c>
      <c r="E4" s="3" t="s">
        <v>56</v>
      </c>
      <c r="F4" s="3" t="s">
        <v>25</v>
      </c>
      <c r="G4" s="3" t="s">
        <v>26</v>
      </c>
      <c r="H4" s="3" t="s">
        <v>27</v>
      </c>
      <c r="I4" s="3" t="s">
        <v>32</v>
      </c>
      <c r="J4" s="3" t="s">
        <v>56</v>
      </c>
    </row>
    <row r="5" spans="1:10" x14ac:dyDescent="0.25">
      <c r="A5" s="2">
        <v>1.46</v>
      </c>
      <c r="B5" s="2">
        <v>1.46</v>
      </c>
      <c r="C5" s="2">
        <v>1.46</v>
      </c>
      <c r="D5" s="2">
        <v>1.45</v>
      </c>
      <c r="E5" s="2">
        <v>1.46</v>
      </c>
      <c r="F5" s="2">
        <v>1.49</v>
      </c>
      <c r="G5" s="2">
        <v>1.5</v>
      </c>
      <c r="H5" s="2">
        <v>1.49</v>
      </c>
      <c r="I5" s="2">
        <v>1.5</v>
      </c>
      <c r="J5" s="2">
        <v>1.52</v>
      </c>
    </row>
  </sheetData>
  <mergeCells count="2">
    <mergeCell ref="A3:E3"/>
    <mergeCell ref="F3:J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8D5CA-2179-450E-B479-C68B2A62A278}">
  <dimension ref="A1:B9"/>
  <sheetViews>
    <sheetView workbookViewId="0">
      <selection activeCell="E25" sqref="E25"/>
    </sheetView>
  </sheetViews>
  <sheetFormatPr defaultRowHeight="15" x14ac:dyDescent="0.25"/>
  <cols>
    <col min="1" max="1" width="29.85546875" customWidth="1"/>
    <col min="2" max="2" width="18" customWidth="1"/>
  </cols>
  <sheetData>
    <row r="1" spans="1:2" ht="26.25" x14ac:dyDescent="0.25">
      <c r="A1" s="7" t="s">
        <v>46</v>
      </c>
      <c r="B1" s="8" t="s">
        <v>47</v>
      </c>
    </row>
    <row r="2" spans="1:2" x14ac:dyDescent="0.25">
      <c r="A2" s="9" t="s">
        <v>48</v>
      </c>
      <c r="B2" s="32">
        <v>0.15870500000000001</v>
      </c>
    </row>
    <row r="3" spans="1:2" x14ac:dyDescent="0.25">
      <c r="A3" s="9" t="s">
        <v>49</v>
      </c>
      <c r="B3" s="32">
        <v>0.928589</v>
      </c>
    </row>
    <row r="4" spans="1:2" x14ac:dyDescent="0.25">
      <c r="A4" s="9" t="s">
        <v>50</v>
      </c>
      <c r="B4" s="32">
        <v>0.21047099999999999</v>
      </c>
    </row>
    <row r="5" spans="1:2" x14ac:dyDescent="0.25">
      <c r="A5" s="9" t="s">
        <v>51</v>
      </c>
      <c r="B5" s="32">
        <v>0.931006</v>
      </c>
    </row>
    <row r="6" spans="1:2" x14ac:dyDescent="0.25">
      <c r="A6" s="9" t="s">
        <v>52</v>
      </c>
      <c r="B6" s="32">
        <v>0.17526</v>
      </c>
    </row>
    <row r="7" spans="1:2" x14ac:dyDescent="0.25">
      <c r="A7" s="9" t="s">
        <v>53</v>
      </c>
      <c r="B7" s="32">
        <v>0.80111200000000005</v>
      </c>
    </row>
    <row r="8" spans="1:2" x14ac:dyDescent="0.25">
      <c r="A8" s="9"/>
      <c r="B8" s="10"/>
    </row>
    <row r="9" spans="1:2" x14ac:dyDescent="0.25">
      <c r="A9" s="9"/>
      <c r="B9" s="10"/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8DA1F-D879-4960-B665-B2AD1A3EDB34}">
  <dimension ref="A1:U9"/>
  <sheetViews>
    <sheetView workbookViewId="0">
      <selection activeCell="L33" sqref="L33"/>
    </sheetView>
  </sheetViews>
  <sheetFormatPr defaultColWidth="9.140625" defaultRowHeight="12.75" x14ac:dyDescent="0.2"/>
  <cols>
    <col min="1" max="1" width="15.7109375" style="14" customWidth="1"/>
    <col min="2" max="16384" width="9.140625" style="14"/>
  </cols>
  <sheetData>
    <row r="1" spans="1:21" x14ac:dyDescent="0.2">
      <c r="A1" s="13" t="s">
        <v>475</v>
      </c>
    </row>
    <row r="3" spans="1:21" x14ac:dyDescent="0.2">
      <c r="B3" s="44" t="s">
        <v>24</v>
      </c>
      <c r="C3" s="44"/>
      <c r="D3" s="44"/>
      <c r="E3" s="44" t="s">
        <v>43</v>
      </c>
      <c r="F3" s="44"/>
      <c r="G3" s="44"/>
      <c r="H3" s="44" t="s">
        <v>44</v>
      </c>
      <c r="I3" s="44"/>
      <c r="J3" s="44"/>
      <c r="K3" s="44" t="s">
        <v>45</v>
      </c>
      <c r="L3" s="44"/>
      <c r="M3" s="44"/>
      <c r="O3" s="4"/>
      <c r="P3" s="4"/>
      <c r="Q3" s="4"/>
      <c r="R3" s="28"/>
      <c r="S3" s="28"/>
      <c r="T3" s="28"/>
      <c r="U3" s="28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25</v>
      </c>
      <c r="F4" s="28" t="s">
        <v>26</v>
      </c>
      <c r="G4" s="28" t="s">
        <v>27</v>
      </c>
      <c r="H4" s="28" t="s">
        <v>25</v>
      </c>
      <c r="I4" s="28" t="s">
        <v>26</v>
      </c>
      <c r="J4" s="28" t="s">
        <v>27</v>
      </c>
      <c r="K4" s="28" t="s">
        <v>25</v>
      </c>
      <c r="L4" s="28" t="s">
        <v>26</v>
      </c>
      <c r="M4" s="28" t="s">
        <v>27</v>
      </c>
      <c r="N4" s="28"/>
      <c r="O4" s="28"/>
      <c r="P4" s="28"/>
      <c r="Q4" s="28"/>
    </row>
    <row r="5" spans="1:21" x14ac:dyDescent="0.2">
      <c r="A5" s="11" t="s">
        <v>58</v>
      </c>
      <c r="B5" s="16">
        <v>2.8067313907793622E-2</v>
      </c>
      <c r="C5" s="16">
        <v>2.7873578000170721E-2</v>
      </c>
      <c r="D5" s="16">
        <v>2.290095129807676E-2</v>
      </c>
      <c r="E5" s="16">
        <v>2.0050025509264824E-2</v>
      </c>
      <c r="F5" s="16">
        <v>1.8251595179551147E-2</v>
      </c>
      <c r="G5" s="16">
        <v>1.7267833196782208E-2</v>
      </c>
      <c r="H5" s="16">
        <v>9.4481797283802127E-2</v>
      </c>
      <c r="I5" s="16">
        <v>8.8680117513716294E-2</v>
      </c>
      <c r="J5" s="16">
        <v>8.9546242263873047E-2</v>
      </c>
      <c r="K5" s="16">
        <v>3.3373260008972019E-2</v>
      </c>
      <c r="L5" s="16">
        <v>4.3325229943868893E-2</v>
      </c>
      <c r="M5" s="16">
        <v>4.1580875451864688E-2</v>
      </c>
      <c r="N5" s="16"/>
      <c r="O5" s="16"/>
      <c r="P5" s="16"/>
      <c r="Q5" s="16"/>
      <c r="R5" s="16"/>
      <c r="S5" s="16"/>
      <c r="T5" s="16"/>
      <c r="U5" s="16"/>
    </row>
    <row r="6" spans="1:21" x14ac:dyDescent="0.2">
      <c r="A6" s="11" t="s">
        <v>59</v>
      </c>
      <c r="B6" s="16">
        <v>3.8473156538533773</v>
      </c>
      <c r="C6" s="16">
        <v>4.4757922810064938</v>
      </c>
      <c r="D6" s="16">
        <v>3.1694097882725023</v>
      </c>
      <c r="E6" s="16">
        <v>3.2165642140042632</v>
      </c>
      <c r="F6" s="16">
        <v>2.9072558470091638</v>
      </c>
      <c r="G6" s="16">
        <v>3.2213992544879915</v>
      </c>
      <c r="H6" s="16">
        <v>1.8629018838956883</v>
      </c>
      <c r="I6" s="16">
        <v>1.94065200260393</v>
      </c>
      <c r="J6" s="16">
        <v>2.0636155067624737</v>
      </c>
      <c r="K6" s="16">
        <v>1.4160924714154681</v>
      </c>
      <c r="L6" s="16">
        <v>1.7677884804304282</v>
      </c>
      <c r="M6" s="16">
        <v>1.6000382843484042</v>
      </c>
      <c r="N6" s="16"/>
      <c r="O6" s="16"/>
      <c r="P6" s="16"/>
      <c r="Q6" s="16"/>
      <c r="R6" s="16"/>
      <c r="S6" s="16"/>
      <c r="T6" s="16"/>
      <c r="U6" s="16"/>
    </row>
    <row r="7" spans="1:21" x14ac:dyDescent="0.2">
      <c r="A7" s="11" t="s">
        <v>60</v>
      </c>
      <c r="B7" s="16">
        <v>0</v>
      </c>
      <c r="C7" s="16">
        <v>0</v>
      </c>
      <c r="D7" s="16">
        <v>0</v>
      </c>
      <c r="E7" s="16">
        <v>0.15425627838920342</v>
      </c>
      <c r="F7" s="16">
        <v>0.14479012084978438</v>
      </c>
      <c r="G7" s="16">
        <v>0.14518751283471984</v>
      </c>
      <c r="H7" s="16">
        <v>0</v>
      </c>
      <c r="I7" s="16">
        <v>0</v>
      </c>
      <c r="J7" s="16">
        <v>0</v>
      </c>
      <c r="K7" s="16">
        <v>0.34734547911055635</v>
      </c>
      <c r="L7" s="16">
        <v>0.40112960257895547</v>
      </c>
      <c r="M7" s="16">
        <v>0.37316848279297282</v>
      </c>
      <c r="N7" s="16"/>
      <c r="O7" s="16"/>
      <c r="P7" s="16"/>
      <c r="Q7" s="16"/>
      <c r="R7" s="16"/>
      <c r="S7" s="16"/>
      <c r="T7" s="16"/>
      <c r="U7" s="16"/>
    </row>
    <row r="8" spans="1:21" x14ac:dyDescent="0.2">
      <c r="A8" s="11" t="s">
        <v>61</v>
      </c>
      <c r="B8" s="16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.22933271921323928</v>
      </c>
      <c r="L8" s="16">
        <v>0.31414889619539699</v>
      </c>
      <c r="M8" s="16">
        <v>0.1975068715968199</v>
      </c>
      <c r="N8" s="16"/>
      <c r="O8" s="16"/>
      <c r="P8" s="16"/>
      <c r="Q8" s="16"/>
      <c r="R8" s="16"/>
      <c r="S8" s="16"/>
      <c r="T8" s="16"/>
      <c r="U8" s="16"/>
    </row>
    <row r="9" spans="1:21" x14ac:dyDescent="0.2">
      <c r="A9" s="11" t="s">
        <v>62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3.1757931529891183E-2</v>
      </c>
      <c r="L9" s="16">
        <v>3.3114565893326967E-2</v>
      </c>
      <c r="M9" s="16">
        <v>3.2168894558275096E-2</v>
      </c>
      <c r="N9" s="16"/>
      <c r="O9" s="16"/>
      <c r="P9" s="16"/>
      <c r="Q9" s="16"/>
      <c r="R9" s="16"/>
      <c r="S9" s="16"/>
      <c r="T9" s="16"/>
      <c r="U9" s="16"/>
    </row>
  </sheetData>
  <mergeCells count="4">
    <mergeCell ref="H3:J3"/>
    <mergeCell ref="K3:M3"/>
    <mergeCell ref="B3:D3"/>
    <mergeCell ref="E3:G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6CC17-6972-4CB1-A87C-C10DE8CF28B2}">
  <dimension ref="A1:P14"/>
  <sheetViews>
    <sheetView workbookViewId="0">
      <selection activeCell="N45" sqref="N45"/>
    </sheetView>
  </sheetViews>
  <sheetFormatPr defaultColWidth="9.140625" defaultRowHeight="12.75" x14ac:dyDescent="0.2"/>
  <cols>
    <col min="1" max="16384" width="9.140625" style="14"/>
  </cols>
  <sheetData>
    <row r="1" spans="1:16" ht="14.25" x14ac:dyDescent="0.2">
      <c r="A1" s="13" t="s">
        <v>70</v>
      </c>
    </row>
    <row r="2" spans="1:16" x14ac:dyDescent="0.2">
      <c r="A2" s="44" t="s">
        <v>24</v>
      </c>
      <c r="B2" s="44"/>
      <c r="C2" s="44"/>
      <c r="D2" s="44"/>
      <c r="E2" s="44" t="s">
        <v>43</v>
      </c>
      <c r="F2" s="44"/>
      <c r="G2" s="44"/>
      <c r="H2" s="44"/>
      <c r="I2" s="44" t="s">
        <v>44</v>
      </c>
      <c r="J2" s="44"/>
      <c r="K2" s="44"/>
      <c r="L2" s="44"/>
      <c r="M2" s="44" t="s">
        <v>45</v>
      </c>
      <c r="N2" s="44"/>
      <c r="O2" s="44"/>
      <c r="P2" s="44"/>
    </row>
    <row r="3" spans="1:16" x14ac:dyDescent="0.2">
      <c r="A3" s="28" t="s">
        <v>25</v>
      </c>
      <c r="B3" s="28" t="s">
        <v>26</v>
      </c>
      <c r="C3" s="28" t="s">
        <v>27</v>
      </c>
      <c r="D3" s="28" t="s">
        <v>32</v>
      </c>
      <c r="E3" s="28" t="s">
        <v>25</v>
      </c>
      <c r="F3" s="28" t="s">
        <v>26</v>
      </c>
      <c r="G3" s="28" t="s">
        <v>27</v>
      </c>
      <c r="H3" s="28" t="s">
        <v>32</v>
      </c>
      <c r="I3" s="28" t="s">
        <v>25</v>
      </c>
      <c r="J3" s="28" t="s">
        <v>26</v>
      </c>
      <c r="K3" s="28" t="s">
        <v>27</v>
      </c>
      <c r="L3" s="28" t="s">
        <v>32</v>
      </c>
      <c r="M3" s="28" t="s">
        <v>25</v>
      </c>
      <c r="N3" s="28" t="s">
        <v>26</v>
      </c>
      <c r="O3" s="28" t="s">
        <v>27</v>
      </c>
      <c r="P3" s="28" t="s">
        <v>32</v>
      </c>
    </row>
    <row r="4" spans="1:16" s="16" customFormat="1" x14ac:dyDescent="0.2">
      <c r="A4" s="32">
        <v>0.44074000000000002</v>
      </c>
      <c r="B4" s="32">
        <v>0.402119</v>
      </c>
      <c r="C4" s="32">
        <v>0.42504399999999998</v>
      </c>
      <c r="D4" s="32">
        <v>0.427699</v>
      </c>
      <c r="E4" s="32">
        <v>0.417493</v>
      </c>
      <c r="F4" s="32">
        <v>0.41020800000000002</v>
      </c>
      <c r="G4" s="32">
        <v>0.40667599999999998</v>
      </c>
      <c r="H4" s="32">
        <v>0.40593200000000002</v>
      </c>
      <c r="I4" s="32">
        <v>0.37920399999999999</v>
      </c>
      <c r="J4" s="32">
        <v>0.38694699999999999</v>
      </c>
      <c r="K4" s="32">
        <v>0.39154099999999997</v>
      </c>
      <c r="L4" s="32">
        <v>0.38275300000000001</v>
      </c>
      <c r="M4" s="32">
        <v>0.36568899999999999</v>
      </c>
      <c r="N4" s="32">
        <v>0.320604</v>
      </c>
      <c r="O4" s="32">
        <v>0.37313000000000002</v>
      </c>
      <c r="P4" s="32">
        <v>0.36780099999999999</v>
      </c>
    </row>
    <row r="6" spans="1:16" ht="14.25" x14ac:dyDescent="0.2">
      <c r="A6" s="13" t="s">
        <v>71</v>
      </c>
    </row>
    <row r="7" spans="1:16" x14ac:dyDescent="0.2">
      <c r="A7" s="44" t="s">
        <v>24</v>
      </c>
      <c r="B7" s="44"/>
      <c r="C7" s="44"/>
      <c r="D7" s="44"/>
      <c r="E7" s="44" t="s">
        <v>43</v>
      </c>
      <c r="F7" s="44"/>
      <c r="G7" s="44"/>
      <c r="H7" s="44"/>
      <c r="I7" s="44" t="s">
        <v>44</v>
      </c>
      <c r="J7" s="44"/>
      <c r="K7" s="44"/>
      <c r="L7" s="44"/>
      <c r="M7" s="44" t="s">
        <v>45</v>
      </c>
      <c r="N7" s="44"/>
      <c r="O7" s="44"/>
      <c r="P7" s="44"/>
    </row>
    <row r="8" spans="1:16" x14ac:dyDescent="0.2">
      <c r="A8" s="28" t="s">
        <v>25</v>
      </c>
      <c r="B8" s="28" t="s">
        <v>26</v>
      </c>
      <c r="C8" s="28" t="s">
        <v>27</v>
      </c>
      <c r="D8" s="28" t="s">
        <v>32</v>
      </c>
      <c r="E8" s="28" t="s">
        <v>25</v>
      </c>
      <c r="F8" s="28" t="s">
        <v>26</v>
      </c>
      <c r="G8" s="28" t="s">
        <v>27</v>
      </c>
      <c r="H8" s="28" t="s">
        <v>32</v>
      </c>
      <c r="I8" s="28" t="s">
        <v>25</v>
      </c>
      <c r="J8" s="28" t="s">
        <v>26</v>
      </c>
      <c r="K8" s="28" t="s">
        <v>27</v>
      </c>
      <c r="L8" s="28" t="s">
        <v>32</v>
      </c>
      <c r="M8" s="28" t="s">
        <v>25</v>
      </c>
      <c r="N8" s="28" t="s">
        <v>26</v>
      </c>
      <c r="O8" s="28" t="s">
        <v>27</v>
      </c>
      <c r="P8" s="28" t="s">
        <v>32</v>
      </c>
    </row>
    <row r="9" spans="1:16" s="16" customFormat="1" x14ac:dyDescent="0.2">
      <c r="A9" s="32">
        <v>0.51230200000000004</v>
      </c>
      <c r="B9" s="32">
        <v>0.49354199999999998</v>
      </c>
      <c r="C9" s="32">
        <v>0.45511400000000002</v>
      </c>
      <c r="D9" s="32">
        <v>0.47206700000000001</v>
      </c>
      <c r="E9" s="32">
        <v>0.45375199999999999</v>
      </c>
      <c r="F9" s="32">
        <v>0.44525500000000001</v>
      </c>
      <c r="G9" s="32">
        <v>0.46090999999999999</v>
      </c>
      <c r="H9" s="32">
        <v>0.46216600000000002</v>
      </c>
      <c r="I9" s="32">
        <v>0.19417799999999999</v>
      </c>
      <c r="J9" s="32">
        <v>0.18738299999999999</v>
      </c>
      <c r="K9" s="32">
        <v>0.221687</v>
      </c>
      <c r="L9" s="32">
        <v>0.262762</v>
      </c>
      <c r="M9" s="32">
        <v>0.456287</v>
      </c>
      <c r="N9" s="32">
        <v>0.45111499999999999</v>
      </c>
      <c r="O9" s="32">
        <v>0.46156900000000001</v>
      </c>
      <c r="P9" s="32">
        <v>0.46039200000000002</v>
      </c>
    </row>
    <row r="11" spans="1:16" ht="14.25" x14ac:dyDescent="0.2">
      <c r="A11" s="13" t="s">
        <v>72</v>
      </c>
    </row>
    <row r="12" spans="1:16" x14ac:dyDescent="0.2">
      <c r="A12" s="44" t="s">
        <v>24</v>
      </c>
      <c r="B12" s="44"/>
      <c r="C12" s="44"/>
      <c r="D12" s="44"/>
      <c r="E12" s="44" t="s">
        <v>43</v>
      </c>
      <c r="F12" s="44"/>
      <c r="G12" s="44"/>
      <c r="H12" s="44"/>
      <c r="I12" s="44" t="s">
        <v>44</v>
      </c>
      <c r="J12" s="44"/>
      <c r="K12" s="44"/>
      <c r="L12" s="44"/>
      <c r="M12" s="44" t="s">
        <v>45</v>
      </c>
      <c r="N12" s="44"/>
      <c r="O12" s="44"/>
      <c r="P12" s="44"/>
    </row>
    <row r="13" spans="1:16" x14ac:dyDescent="0.2">
      <c r="A13" s="28" t="s">
        <v>25</v>
      </c>
      <c r="B13" s="28" t="s">
        <v>26</v>
      </c>
      <c r="C13" s="28" t="s">
        <v>27</v>
      </c>
      <c r="D13" s="28" t="s">
        <v>32</v>
      </c>
      <c r="E13" s="28" t="s">
        <v>25</v>
      </c>
      <c r="F13" s="28" t="s">
        <v>26</v>
      </c>
      <c r="G13" s="28" t="s">
        <v>27</v>
      </c>
      <c r="H13" s="28" t="s">
        <v>32</v>
      </c>
      <c r="I13" s="28" t="s">
        <v>25</v>
      </c>
      <c r="J13" s="28" t="s">
        <v>26</v>
      </c>
      <c r="K13" s="28" t="s">
        <v>27</v>
      </c>
      <c r="L13" s="28" t="s">
        <v>32</v>
      </c>
      <c r="M13" s="28" t="s">
        <v>25</v>
      </c>
      <c r="N13" s="28" t="s">
        <v>26</v>
      </c>
      <c r="O13" s="28" t="s">
        <v>27</v>
      </c>
      <c r="P13" s="28" t="s">
        <v>32</v>
      </c>
    </row>
    <row r="14" spans="1:16" s="16" customFormat="1" x14ac:dyDescent="0.2">
      <c r="A14" s="32">
        <v>0.29842600000000002</v>
      </c>
      <c r="B14" s="32">
        <v>0.31990400000000002</v>
      </c>
      <c r="C14" s="32">
        <v>0.31953399999999998</v>
      </c>
      <c r="D14" s="32">
        <v>0.32411299999999998</v>
      </c>
      <c r="E14" s="32">
        <v>0.43027599999999999</v>
      </c>
      <c r="F14" s="32">
        <v>0.43576399999999998</v>
      </c>
      <c r="G14" s="32">
        <v>0.43676100000000001</v>
      </c>
      <c r="H14" s="32">
        <v>0.44676700000000003</v>
      </c>
      <c r="I14" s="32">
        <v>0.16872899999999999</v>
      </c>
      <c r="J14" s="32">
        <v>9.5729999999999996E-2</v>
      </c>
      <c r="K14" s="32">
        <v>0.19658200000000001</v>
      </c>
      <c r="L14" s="32">
        <v>0.142203</v>
      </c>
      <c r="M14" s="32">
        <v>0.41606700000000002</v>
      </c>
      <c r="N14" s="32">
        <v>0.43859399999999998</v>
      </c>
      <c r="O14" s="32">
        <v>0.45740399999999998</v>
      </c>
      <c r="P14" s="32">
        <v>0.45932899999999999</v>
      </c>
    </row>
  </sheetData>
  <mergeCells count="12">
    <mergeCell ref="A12:D12"/>
    <mergeCell ref="E12:H12"/>
    <mergeCell ref="I12:L12"/>
    <mergeCell ref="M12:P12"/>
    <mergeCell ref="A2:D2"/>
    <mergeCell ref="E2:H2"/>
    <mergeCell ref="I2:L2"/>
    <mergeCell ref="M2:P2"/>
    <mergeCell ref="A7:D7"/>
    <mergeCell ref="E7:H7"/>
    <mergeCell ref="I7:L7"/>
    <mergeCell ref="M7:P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B2EA-5867-45FE-ACD0-2BC6347C77AA}">
  <dimension ref="A1:U9"/>
  <sheetViews>
    <sheetView workbookViewId="0">
      <selection activeCell="G24" sqref="G24"/>
    </sheetView>
  </sheetViews>
  <sheetFormatPr defaultColWidth="9.140625" defaultRowHeight="12.75" x14ac:dyDescent="0.2"/>
  <cols>
    <col min="1" max="1" width="20.85546875" style="14" customWidth="1"/>
    <col min="2" max="16384" width="9.140625" style="14"/>
  </cols>
  <sheetData>
    <row r="1" spans="1:21" x14ac:dyDescent="0.2">
      <c r="A1" s="13" t="s">
        <v>55</v>
      </c>
    </row>
    <row r="3" spans="1:21" ht="15.75" x14ac:dyDescent="0.3">
      <c r="B3" s="44" t="s">
        <v>74</v>
      </c>
      <c r="C3" s="44"/>
      <c r="D3" s="44"/>
      <c r="E3" s="44"/>
      <c r="F3" s="44"/>
      <c r="G3" s="44" t="s">
        <v>73</v>
      </c>
      <c r="H3" s="44"/>
      <c r="I3" s="44"/>
      <c r="J3" s="44"/>
      <c r="K3" s="44"/>
      <c r="L3" s="44" t="s">
        <v>75</v>
      </c>
      <c r="M3" s="44"/>
      <c r="N3" s="44"/>
      <c r="O3" s="44"/>
      <c r="P3" s="44"/>
      <c r="Q3" s="44" t="s">
        <v>76</v>
      </c>
      <c r="R3" s="44"/>
      <c r="S3" s="44"/>
      <c r="T3" s="44"/>
      <c r="U3" s="44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1" t="s">
        <v>58</v>
      </c>
      <c r="B5" s="16">
        <v>8.0263216682376931E-2</v>
      </c>
      <c r="C5" s="16">
        <v>3.5404798249249726E-2</v>
      </c>
      <c r="D5" s="16">
        <v>8.3563824081027957E-2</v>
      </c>
      <c r="E5" s="16">
        <v>7.6592700304980624E-2</v>
      </c>
      <c r="F5" s="16">
        <v>8.6868092009756814E-2</v>
      </c>
      <c r="G5" s="16">
        <v>9.4948930474337903E-2</v>
      </c>
      <c r="H5" s="16">
        <v>0.10407387973400761</v>
      </c>
      <c r="I5" s="16">
        <v>5.4587644060432816E-2</v>
      </c>
      <c r="J5" s="16">
        <v>5.9617680580369828E-2</v>
      </c>
      <c r="K5" s="16">
        <v>1.7900031676684403E-2</v>
      </c>
      <c r="L5" s="16">
        <v>0.42040012139810568</v>
      </c>
      <c r="M5" s="16">
        <v>0.59738254710160776</v>
      </c>
      <c r="N5" s="16">
        <v>0.68777570750924277</v>
      </c>
      <c r="O5" s="16">
        <v>0.51812723164679775</v>
      </c>
      <c r="P5" s="16">
        <v>0.54067508000590725</v>
      </c>
      <c r="Q5" s="16">
        <v>0.21595429681949985</v>
      </c>
      <c r="R5" s="16">
        <v>0.19922950192559319</v>
      </c>
      <c r="S5" s="16">
        <v>0.18811847424068859</v>
      </c>
      <c r="T5" s="16">
        <v>0.1175698358996283</v>
      </c>
      <c r="U5" s="16">
        <v>0.15894021688179247</v>
      </c>
    </row>
    <row r="6" spans="1:21" x14ac:dyDescent="0.2">
      <c r="A6" s="11" t="s">
        <v>59</v>
      </c>
      <c r="B6" s="16">
        <v>5.1669676808041114</v>
      </c>
      <c r="C6" s="16">
        <v>4.035428568819083</v>
      </c>
      <c r="D6" s="16">
        <v>4.4425890249625803</v>
      </c>
      <c r="E6" s="16">
        <v>4.8226139596758593</v>
      </c>
      <c r="F6" s="16">
        <v>8.3524397022488532</v>
      </c>
      <c r="G6" s="16">
        <v>7.4355132870253291</v>
      </c>
      <c r="H6" s="16">
        <v>8.4696835183841337</v>
      </c>
      <c r="I6" s="16">
        <v>5.2920989048764993</v>
      </c>
      <c r="J6" s="16">
        <v>5.4388132433094478</v>
      </c>
      <c r="K6" s="16">
        <v>5.2318806129163287</v>
      </c>
      <c r="L6" s="16">
        <v>0.51364173107471822</v>
      </c>
      <c r="M6" s="16">
        <v>0.87781342962007536</v>
      </c>
      <c r="N6" s="16">
        <v>0.65383367036754114</v>
      </c>
      <c r="O6" s="16">
        <v>0.57720168090412372</v>
      </c>
      <c r="P6" s="16">
        <v>1.1104762538354489</v>
      </c>
      <c r="Q6" s="16">
        <v>0.46379327470053161</v>
      </c>
      <c r="R6" s="16">
        <v>0.48477410956756956</v>
      </c>
      <c r="S6" s="16">
        <v>0.49749236527609436</v>
      </c>
      <c r="T6" s="16">
        <v>0.66370345374046569</v>
      </c>
      <c r="U6" s="16">
        <v>0.62942909120039192</v>
      </c>
    </row>
    <row r="7" spans="1:21" x14ac:dyDescent="0.2">
      <c r="A7" s="11" t="s">
        <v>60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.25678366030214372</v>
      </c>
      <c r="H7" s="16">
        <v>0.25425057144208496</v>
      </c>
      <c r="I7" s="16">
        <v>0.16036329194505772</v>
      </c>
      <c r="J7" s="16">
        <v>0.16234382136131137</v>
      </c>
      <c r="K7" s="16">
        <v>0.22589397754274676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2.0061769690165843</v>
      </c>
      <c r="R7" s="16">
        <v>3.6684586320554282</v>
      </c>
      <c r="S7" s="16">
        <v>2.4460083086695121</v>
      </c>
      <c r="T7" s="16">
        <v>3.472127517636884</v>
      </c>
      <c r="U7" s="16">
        <v>2.7677906659804732</v>
      </c>
    </row>
    <row r="8" spans="1:21" x14ac:dyDescent="0.2">
      <c r="A8" s="11" t="s">
        <v>61</v>
      </c>
      <c r="B8" s="16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1.2768200217923229</v>
      </c>
      <c r="R8" s="16">
        <v>1.4940008234615993</v>
      </c>
      <c r="S8" s="16">
        <v>1.4176027936231821</v>
      </c>
      <c r="T8" s="16">
        <v>2.0514436156281781</v>
      </c>
      <c r="U8" s="16">
        <v>1.3940210068176819</v>
      </c>
    </row>
    <row r="9" spans="1:21" x14ac:dyDescent="0.2">
      <c r="A9" s="11" t="s">
        <v>62</v>
      </c>
      <c r="B9" s="16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.14696435435151478</v>
      </c>
      <c r="R9" s="16">
        <v>0.19288734386481968</v>
      </c>
      <c r="S9" s="16">
        <v>0.15871270596044901</v>
      </c>
      <c r="T9" s="16">
        <v>0.21239017731434787</v>
      </c>
      <c r="U9" s="16">
        <v>0.18503213588699405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340E-FBD5-47D3-9152-D4AC2C97EBD2}">
  <dimension ref="A1:P4"/>
  <sheetViews>
    <sheetView workbookViewId="0">
      <selection activeCell="E26" sqref="E26"/>
    </sheetView>
  </sheetViews>
  <sheetFormatPr defaultRowHeight="15" x14ac:dyDescent="0.25"/>
  <cols>
    <col min="1" max="1" width="16.85546875" customWidth="1"/>
    <col min="2" max="2" width="16.140625" customWidth="1"/>
    <col min="3" max="3" width="16.28515625" customWidth="1"/>
  </cols>
  <sheetData>
    <row r="1" spans="1:16" x14ac:dyDescent="0.25">
      <c r="A1" s="13" t="s">
        <v>77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6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6" ht="15.75" x14ac:dyDescent="0.3">
      <c r="A3" s="4" t="s">
        <v>78</v>
      </c>
      <c r="B3" s="4" t="s">
        <v>79</v>
      </c>
      <c r="C3" s="4" t="s">
        <v>80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25">
      <c r="A4" s="2">
        <v>34.799999999999997</v>
      </c>
      <c r="B4" s="2">
        <v>72.8</v>
      </c>
      <c r="C4" s="2">
        <v>107.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5190-9FA4-4363-A7A8-1D3825EFDA01}">
  <dimension ref="A1:U9"/>
  <sheetViews>
    <sheetView workbookViewId="0">
      <selection activeCell="K23" sqref="K23"/>
    </sheetView>
  </sheetViews>
  <sheetFormatPr defaultColWidth="9.140625" defaultRowHeight="12.75" x14ac:dyDescent="0.2"/>
  <cols>
    <col min="1" max="1" width="12.28515625" style="14" customWidth="1"/>
    <col min="2" max="16384" width="9.140625" style="14"/>
  </cols>
  <sheetData>
    <row r="1" spans="1:21" x14ac:dyDescent="0.2">
      <c r="A1" s="13" t="s">
        <v>81</v>
      </c>
    </row>
    <row r="3" spans="1:21" ht="15.75" x14ac:dyDescent="0.3">
      <c r="B3" s="44" t="s">
        <v>24</v>
      </c>
      <c r="C3" s="44"/>
      <c r="D3" s="44"/>
      <c r="E3" s="44"/>
      <c r="F3" s="44"/>
      <c r="G3" s="44" t="s">
        <v>28</v>
      </c>
      <c r="H3" s="44"/>
      <c r="I3" s="44"/>
      <c r="J3" s="44"/>
      <c r="K3" s="44"/>
      <c r="L3" s="44" t="s">
        <v>29</v>
      </c>
      <c r="M3" s="44"/>
      <c r="N3" s="44"/>
      <c r="O3" s="44"/>
      <c r="P3" s="44"/>
      <c r="Q3" s="44" t="s">
        <v>57</v>
      </c>
      <c r="R3" s="44"/>
      <c r="S3" s="44"/>
      <c r="T3" s="44"/>
      <c r="U3" s="44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1" t="s">
        <v>82</v>
      </c>
      <c r="B5" s="33">
        <v>14.57</v>
      </c>
      <c r="C5" s="33">
        <v>12.59</v>
      </c>
      <c r="D5" s="33">
        <v>12.52</v>
      </c>
      <c r="E5" s="33">
        <v>14.12</v>
      </c>
      <c r="F5" s="33">
        <v>18.52</v>
      </c>
      <c r="G5" s="33">
        <v>17.71</v>
      </c>
      <c r="H5" s="33">
        <v>18.829999999999998</v>
      </c>
      <c r="I5" s="33">
        <v>23.75</v>
      </c>
      <c r="J5" s="33">
        <v>25.63</v>
      </c>
      <c r="K5" s="33">
        <v>24.06</v>
      </c>
      <c r="L5" s="33">
        <v>27.74</v>
      </c>
      <c r="M5" s="33">
        <v>25.23</v>
      </c>
      <c r="N5" s="33">
        <v>24.26</v>
      </c>
      <c r="O5" s="33">
        <v>25.45</v>
      </c>
      <c r="P5" s="33">
        <v>28.09</v>
      </c>
      <c r="Q5" s="33">
        <v>14.1</v>
      </c>
      <c r="R5" s="33">
        <v>14.87</v>
      </c>
      <c r="S5" s="33">
        <v>15.29</v>
      </c>
      <c r="T5" s="33">
        <v>15.78</v>
      </c>
      <c r="U5" s="33">
        <v>16.79</v>
      </c>
    </row>
    <row r="6" spans="1:21" x14ac:dyDescent="0.2">
      <c r="A6" s="11" t="s">
        <v>83</v>
      </c>
      <c r="B6" s="33">
        <v>15.44</v>
      </c>
      <c r="C6" s="33">
        <v>17.420000000000002</v>
      </c>
      <c r="D6" s="33">
        <v>14.66</v>
      </c>
      <c r="E6" s="33">
        <v>13.41</v>
      </c>
      <c r="F6" s="33">
        <v>15.25</v>
      </c>
      <c r="G6" s="33">
        <v>15.16</v>
      </c>
      <c r="H6" s="33">
        <v>16.43</v>
      </c>
      <c r="I6" s="33">
        <v>17.66</v>
      </c>
      <c r="J6" s="33">
        <v>21.31</v>
      </c>
      <c r="K6" s="33">
        <v>18.59</v>
      </c>
      <c r="L6" s="33">
        <v>18.47</v>
      </c>
      <c r="M6" s="33">
        <v>20.02</v>
      </c>
      <c r="N6" s="33">
        <v>20.56</v>
      </c>
      <c r="O6" s="33">
        <v>20.95</v>
      </c>
      <c r="P6" s="33">
        <v>18.91</v>
      </c>
      <c r="Q6" s="33">
        <v>20.61</v>
      </c>
      <c r="R6" s="33">
        <v>19.809999999999999</v>
      </c>
      <c r="S6" s="33">
        <v>22.23</v>
      </c>
      <c r="T6" s="33">
        <v>20.51</v>
      </c>
      <c r="U6" s="33">
        <v>19.649999999999999</v>
      </c>
    </row>
    <row r="7" spans="1:21" x14ac:dyDescent="0.2">
      <c r="A7" s="11" t="s">
        <v>84</v>
      </c>
      <c r="B7" s="33">
        <v>45.51</v>
      </c>
      <c r="C7" s="33">
        <v>45.21</v>
      </c>
      <c r="D7" s="33">
        <v>45.64</v>
      </c>
      <c r="E7" s="33">
        <v>47.7</v>
      </c>
      <c r="F7" s="33">
        <v>43.27</v>
      </c>
      <c r="G7" s="33">
        <v>46.42</v>
      </c>
      <c r="H7" s="33">
        <v>43.22</v>
      </c>
      <c r="I7" s="33">
        <v>38.44</v>
      </c>
      <c r="J7" s="33">
        <v>33.24</v>
      </c>
      <c r="K7" s="33">
        <v>36.18</v>
      </c>
      <c r="L7" s="33">
        <v>32.71</v>
      </c>
      <c r="M7" s="33">
        <v>33.74</v>
      </c>
      <c r="N7" s="33">
        <v>35.659999999999997</v>
      </c>
      <c r="O7" s="33">
        <v>33.35</v>
      </c>
      <c r="P7" s="33">
        <v>33.04</v>
      </c>
      <c r="Q7" s="33">
        <v>42.64</v>
      </c>
      <c r="R7" s="33">
        <v>43.3</v>
      </c>
      <c r="S7" s="33">
        <v>40.090000000000003</v>
      </c>
      <c r="T7" s="33">
        <v>43.04</v>
      </c>
      <c r="U7" s="33">
        <v>41.08</v>
      </c>
    </row>
    <row r="8" spans="1:21" x14ac:dyDescent="0.2">
      <c r="A8" s="11" t="s">
        <v>85</v>
      </c>
      <c r="B8" s="33">
        <v>3.47</v>
      </c>
      <c r="C8" s="33">
        <v>4.0599999999999996</v>
      </c>
      <c r="D8" s="33">
        <v>4.12</v>
      </c>
      <c r="E8" s="33">
        <v>4.1100000000000003</v>
      </c>
      <c r="F8" s="33">
        <v>2.96</v>
      </c>
      <c r="G8" s="33">
        <v>3.7</v>
      </c>
      <c r="H8" s="33">
        <v>3.9</v>
      </c>
      <c r="I8" s="33">
        <v>2.5499999999999998</v>
      </c>
      <c r="J8" s="33">
        <v>3.21</v>
      </c>
      <c r="K8" s="33">
        <v>2.56</v>
      </c>
      <c r="L8" s="33">
        <v>2.33</v>
      </c>
      <c r="M8" s="33">
        <v>2.75</v>
      </c>
      <c r="N8" s="33">
        <v>2.78</v>
      </c>
      <c r="O8" s="33">
        <v>2.89</v>
      </c>
      <c r="P8" s="33">
        <v>2.71</v>
      </c>
      <c r="Q8" s="33">
        <v>6.15</v>
      </c>
      <c r="R8" s="33">
        <v>6.32</v>
      </c>
      <c r="S8" s="33">
        <v>6.49</v>
      </c>
      <c r="T8" s="33">
        <v>6.14</v>
      </c>
      <c r="U8" s="33">
        <v>6.65</v>
      </c>
    </row>
    <row r="9" spans="1:21" x14ac:dyDescent="0.2">
      <c r="A9" s="16"/>
      <c r="B9" s="16"/>
      <c r="C9" s="16"/>
      <c r="D9" s="16"/>
      <c r="E9" s="16"/>
      <c r="F9" s="16"/>
      <c r="G9" s="16"/>
      <c r="H9" s="16"/>
      <c r="I9" s="16"/>
      <c r="J9" s="16"/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02858-6606-448C-B41E-0B12D18123CB}">
  <dimension ref="A1:U15"/>
  <sheetViews>
    <sheetView workbookViewId="0">
      <selection activeCell="G22" sqref="G22"/>
    </sheetView>
  </sheetViews>
  <sheetFormatPr defaultColWidth="9.140625" defaultRowHeight="12.75" x14ac:dyDescent="0.2"/>
  <cols>
    <col min="1" max="1" width="20.42578125" style="14" customWidth="1"/>
    <col min="2" max="16384" width="9.140625" style="14"/>
  </cols>
  <sheetData>
    <row r="1" spans="1:21" x14ac:dyDescent="0.2">
      <c r="A1" s="13" t="s">
        <v>81</v>
      </c>
    </row>
    <row r="3" spans="1:21" ht="15.75" x14ac:dyDescent="0.3">
      <c r="B3" s="44" t="s">
        <v>24</v>
      </c>
      <c r="C3" s="44"/>
      <c r="D3" s="44"/>
      <c r="E3" s="44"/>
      <c r="F3" s="44"/>
      <c r="G3" s="44" t="s">
        <v>28</v>
      </c>
      <c r="H3" s="44"/>
      <c r="I3" s="44"/>
      <c r="J3" s="44"/>
      <c r="K3" s="44"/>
      <c r="L3" s="44" t="s">
        <v>29</v>
      </c>
      <c r="M3" s="44"/>
      <c r="N3" s="44"/>
      <c r="O3" s="44"/>
      <c r="P3" s="44"/>
      <c r="Q3" s="44" t="s">
        <v>57</v>
      </c>
      <c r="R3" s="44"/>
      <c r="S3" s="44"/>
      <c r="T3" s="44"/>
      <c r="U3" s="44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7" t="s">
        <v>86</v>
      </c>
      <c r="B5" s="33">
        <v>1.25</v>
      </c>
      <c r="C5" s="33">
        <v>1.45</v>
      </c>
      <c r="D5" s="33">
        <v>1.55</v>
      </c>
      <c r="E5" s="33">
        <v>1.49</v>
      </c>
      <c r="F5" s="33">
        <v>1.45</v>
      </c>
      <c r="G5" s="33">
        <v>1.4</v>
      </c>
      <c r="H5" s="33">
        <v>1.69</v>
      </c>
      <c r="I5" s="33">
        <v>1.73</v>
      </c>
      <c r="J5" s="33">
        <v>2.1</v>
      </c>
      <c r="K5" s="33">
        <v>2.0699999999999998</v>
      </c>
      <c r="L5" s="33">
        <v>0.8</v>
      </c>
      <c r="M5" s="33">
        <v>0.91</v>
      </c>
      <c r="N5" s="33">
        <v>1.22</v>
      </c>
      <c r="O5" s="33">
        <v>1.39</v>
      </c>
      <c r="P5" s="33">
        <v>0.83</v>
      </c>
      <c r="Q5" s="33">
        <v>2.02</v>
      </c>
      <c r="R5" s="33">
        <v>2.0299999999999998</v>
      </c>
      <c r="S5" s="33">
        <v>2.95</v>
      </c>
      <c r="T5" s="33">
        <v>2.54</v>
      </c>
      <c r="U5" s="33">
        <v>3.02</v>
      </c>
    </row>
    <row r="6" spans="1:21" x14ac:dyDescent="0.2">
      <c r="A6" s="17" t="s">
        <v>87</v>
      </c>
      <c r="B6" s="33">
        <v>0.42</v>
      </c>
      <c r="C6" s="33">
        <v>0.32</v>
      </c>
      <c r="D6" s="33">
        <v>0.45</v>
      </c>
      <c r="E6" s="33">
        <v>0.3</v>
      </c>
      <c r="F6" s="33">
        <v>0.36</v>
      </c>
      <c r="G6" s="33">
        <v>0.32</v>
      </c>
      <c r="H6" s="33">
        <v>0.3</v>
      </c>
      <c r="I6" s="33">
        <v>0.4</v>
      </c>
      <c r="J6" s="33">
        <v>0.44</v>
      </c>
      <c r="K6" s="33">
        <v>0.44</v>
      </c>
      <c r="L6" s="33">
        <v>0.37</v>
      </c>
      <c r="M6" s="33">
        <v>0.42</v>
      </c>
      <c r="N6" s="33">
        <v>0.37</v>
      </c>
      <c r="O6" s="33">
        <v>0.47</v>
      </c>
      <c r="P6" s="33">
        <v>0.41</v>
      </c>
      <c r="Q6" s="33">
        <v>0.44</v>
      </c>
      <c r="R6" s="33">
        <v>0.42</v>
      </c>
      <c r="S6" s="33">
        <v>0.5</v>
      </c>
      <c r="T6" s="33">
        <v>0.47</v>
      </c>
      <c r="U6" s="33">
        <v>0.46</v>
      </c>
    </row>
    <row r="7" spans="1:21" x14ac:dyDescent="0.2">
      <c r="A7" s="17" t="s">
        <v>88</v>
      </c>
      <c r="B7" s="33">
        <v>0.41</v>
      </c>
      <c r="C7" s="33">
        <v>0.28999999999999998</v>
      </c>
      <c r="D7" s="33">
        <v>0.34</v>
      </c>
      <c r="E7" s="33">
        <v>0.35</v>
      </c>
      <c r="F7" s="33">
        <v>0.43</v>
      </c>
      <c r="G7" s="33">
        <v>0.33</v>
      </c>
      <c r="H7" s="33">
        <v>0.37</v>
      </c>
      <c r="I7" s="33">
        <v>0.6</v>
      </c>
      <c r="J7" s="33">
        <v>0.55000000000000004</v>
      </c>
      <c r="K7" s="33">
        <v>0.68</v>
      </c>
      <c r="L7" s="33">
        <v>1.38</v>
      </c>
      <c r="M7" s="33">
        <v>1.1000000000000001</v>
      </c>
      <c r="N7" s="33">
        <v>0.7</v>
      </c>
      <c r="O7" s="33">
        <v>0.87</v>
      </c>
      <c r="P7" s="33">
        <v>0.95</v>
      </c>
      <c r="Q7" s="33">
        <v>0.16</v>
      </c>
      <c r="R7" s="33">
        <v>0.18</v>
      </c>
      <c r="S7" s="33">
        <v>0.18</v>
      </c>
      <c r="T7" s="33">
        <v>0.18</v>
      </c>
      <c r="U7" s="33">
        <v>0.19</v>
      </c>
    </row>
    <row r="8" spans="1:21" x14ac:dyDescent="0.2">
      <c r="A8" s="17" t="s">
        <v>89</v>
      </c>
      <c r="B8" s="33">
        <v>4.21</v>
      </c>
      <c r="C8" s="33">
        <v>3.78</v>
      </c>
      <c r="D8" s="33">
        <v>3.51</v>
      </c>
      <c r="E8" s="33">
        <v>3.32</v>
      </c>
      <c r="F8" s="33">
        <v>2.6</v>
      </c>
      <c r="G8" s="33">
        <v>1.57</v>
      </c>
      <c r="H8" s="33">
        <v>1.72</v>
      </c>
      <c r="I8" s="33">
        <v>1.58</v>
      </c>
      <c r="J8" s="33">
        <v>1.35</v>
      </c>
      <c r="K8" s="33">
        <v>1.67</v>
      </c>
      <c r="L8" s="33">
        <v>3.55</v>
      </c>
      <c r="M8" s="33">
        <v>3.57</v>
      </c>
      <c r="N8" s="33">
        <v>2.57</v>
      </c>
      <c r="O8" s="33">
        <v>2.56</v>
      </c>
      <c r="P8" s="33">
        <v>2.5299999999999998</v>
      </c>
      <c r="Q8" s="33">
        <v>1.4</v>
      </c>
      <c r="R8" s="33">
        <v>1.28</v>
      </c>
      <c r="S8" s="33">
        <v>1.08</v>
      </c>
      <c r="T8" s="33">
        <v>1.03</v>
      </c>
      <c r="U8" s="33">
        <v>1.1599999999999999</v>
      </c>
    </row>
    <row r="9" spans="1:21" x14ac:dyDescent="0.2">
      <c r="A9" s="17" t="s">
        <v>90</v>
      </c>
      <c r="B9" s="33">
        <v>1.26</v>
      </c>
      <c r="C9" s="33">
        <v>1.54</v>
      </c>
      <c r="D9" s="33">
        <v>2.65</v>
      </c>
      <c r="E9" s="33">
        <v>1.95</v>
      </c>
      <c r="F9" s="33">
        <v>2.13</v>
      </c>
      <c r="G9" s="33">
        <v>1.67</v>
      </c>
      <c r="H9" s="33">
        <v>1.84</v>
      </c>
      <c r="I9" s="33">
        <v>2.76</v>
      </c>
      <c r="J9" s="33">
        <v>2.1800000000000002</v>
      </c>
      <c r="K9" s="33">
        <v>3.3</v>
      </c>
      <c r="L9" s="33">
        <v>4.37</v>
      </c>
      <c r="M9" s="33">
        <v>4.07</v>
      </c>
      <c r="N9" s="33">
        <v>3.69</v>
      </c>
      <c r="O9" s="33">
        <v>3.5</v>
      </c>
      <c r="P9" s="33">
        <v>4.18</v>
      </c>
      <c r="Q9" s="33">
        <v>1.55</v>
      </c>
      <c r="R9" s="33">
        <v>1.35</v>
      </c>
      <c r="S9" s="33">
        <v>1.23</v>
      </c>
      <c r="T9" s="33">
        <v>1.1100000000000001</v>
      </c>
      <c r="U9" s="33">
        <v>1.05</v>
      </c>
    </row>
    <row r="10" spans="1:21" x14ac:dyDescent="0.2">
      <c r="A10" s="17" t="s">
        <v>91</v>
      </c>
      <c r="B10" s="33">
        <v>0.26</v>
      </c>
      <c r="C10" s="33">
        <v>0.34</v>
      </c>
      <c r="D10" s="33">
        <v>0.6</v>
      </c>
      <c r="E10" s="33">
        <v>0.46</v>
      </c>
      <c r="F10" s="33">
        <v>0.35</v>
      </c>
      <c r="G10" s="33">
        <v>0.35</v>
      </c>
      <c r="H10" s="33">
        <v>0.39</v>
      </c>
      <c r="I10" s="33">
        <v>0.34</v>
      </c>
      <c r="J10" s="33">
        <v>0.33</v>
      </c>
      <c r="K10" s="33">
        <v>0.35</v>
      </c>
      <c r="L10" s="33">
        <v>0.4</v>
      </c>
      <c r="M10" s="33">
        <v>0.4</v>
      </c>
      <c r="N10" s="33">
        <v>0.36</v>
      </c>
      <c r="O10" s="33">
        <v>0.34</v>
      </c>
      <c r="P10" s="33">
        <v>0.47</v>
      </c>
      <c r="Q10" s="33">
        <v>0.31</v>
      </c>
      <c r="R10" s="33">
        <v>0.3</v>
      </c>
      <c r="S10" s="33">
        <v>0.27</v>
      </c>
      <c r="T10" s="33">
        <v>0.24</v>
      </c>
      <c r="U10" s="33">
        <v>0.26</v>
      </c>
    </row>
    <row r="11" spans="1:21" x14ac:dyDescent="0.2">
      <c r="A11" s="17" t="s">
        <v>92</v>
      </c>
      <c r="B11" s="33">
        <v>3.25</v>
      </c>
      <c r="C11" s="33">
        <v>2.92</v>
      </c>
      <c r="D11" s="33">
        <v>3.32</v>
      </c>
      <c r="E11" s="33">
        <v>2.4300000000000002</v>
      </c>
      <c r="F11" s="33">
        <v>2.2799999999999998</v>
      </c>
      <c r="G11" s="33">
        <v>1.29</v>
      </c>
      <c r="H11" s="33">
        <v>1.59</v>
      </c>
      <c r="I11" s="33">
        <v>1.44</v>
      </c>
      <c r="J11" s="33">
        <v>1.88</v>
      </c>
      <c r="K11" s="33">
        <v>1.69</v>
      </c>
      <c r="L11" s="33">
        <v>1.88</v>
      </c>
      <c r="M11" s="33">
        <v>1.97</v>
      </c>
      <c r="N11" s="33">
        <v>1.96</v>
      </c>
      <c r="O11" s="33">
        <v>1.92</v>
      </c>
      <c r="P11" s="33">
        <v>1.74</v>
      </c>
      <c r="Q11" s="33">
        <v>3.52</v>
      </c>
      <c r="R11" s="33">
        <v>2.64</v>
      </c>
      <c r="S11" s="33">
        <v>2.06</v>
      </c>
      <c r="T11" s="33">
        <v>1.99</v>
      </c>
      <c r="U11" s="33">
        <v>2.2599999999999998</v>
      </c>
    </row>
    <row r="12" spans="1:21" x14ac:dyDescent="0.2">
      <c r="A12" s="17" t="s">
        <v>93</v>
      </c>
      <c r="B12" s="33">
        <v>0.72</v>
      </c>
      <c r="C12" s="33">
        <v>0.87</v>
      </c>
      <c r="D12" s="33">
        <v>0.87</v>
      </c>
      <c r="E12" s="33">
        <v>0.57999999999999996</v>
      </c>
      <c r="F12" s="33">
        <v>0.68</v>
      </c>
      <c r="G12" s="33">
        <v>1.1000000000000001</v>
      </c>
      <c r="H12" s="33">
        <v>1.31</v>
      </c>
      <c r="I12" s="33">
        <v>1.3</v>
      </c>
      <c r="J12" s="33">
        <v>1.51</v>
      </c>
      <c r="K12" s="33">
        <v>1.56</v>
      </c>
      <c r="L12" s="33">
        <v>0.54</v>
      </c>
      <c r="M12" s="33">
        <v>0.51</v>
      </c>
      <c r="N12" s="33">
        <v>0.41</v>
      </c>
      <c r="O12" s="33">
        <v>0.53</v>
      </c>
      <c r="P12" s="33">
        <v>0.55000000000000004</v>
      </c>
      <c r="Q12" s="33">
        <v>0.25</v>
      </c>
      <c r="R12" s="33">
        <v>0.24</v>
      </c>
      <c r="S12" s="33">
        <v>0.23</v>
      </c>
      <c r="T12" s="33">
        <v>0.2</v>
      </c>
      <c r="U12" s="33">
        <v>0.22</v>
      </c>
    </row>
    <row r="13" spans="1:21" x14ac:dyDescent="0.2">
      <c r="A13" s="17" t="s">
        <v>94</v>
      </c>
      <c r="B13" s="33">
        <v>1.72</v>
      </c>
      <c r="C13" s="33">
        <v>2.4300000000000002</v>
      </c>
      <c r="D13" s="33">
        <v>3.62</v>
      </c>
      <c r="E13" s="33">
        <v>2.0299999999999998</v>
      </c>
      <c r="F13" s="33">
        <v>2.0699999999999998</v>
      </c>
      <c r="G13" s="33">
        <v>1.56</v>
      </c>
      <c r="H13" s="33">
        <v>1.92</v>
      </c>
      <c r="I13" s="33">
        <v>1.78</v>
      </c>
      <c r="J13" s="33">
        <v>2.1800000000000002</v>
      </c>
      <c r="K13" s="33">
        <v>1.81</v>
      </c>
      <c r="L13" s="33">
        <v>3.09</v>
      </c>
      <c r="M13" s="33">
        <v>2.89</v>
      </c>
      <c r="N13" s="33">
        <v>2.3199999999999998</v>
      </c>
      <c r="O13" s="33">
        <v>3.27</v>
      </c>
      <c r="P13" s="33">
        <v>3.45</v>
      </c>
      <c r="Q13" s="33">
        <v>2.95</v>
      </c>
      <c r="R13" s="33">
        <v>3.32</v>
      </c>
      <c r="S13" s="33">
        <v>3.36</v>
      </c>
      <c r="T13" s="33">
        <v>2.92</v>
      </c>
      <c r="U13" s="33">
        <v>3.32</v>
      </c>
    </row>
    <row r="14" spans="1:21" x14ac:dyDescent="0.2">
      <c r="A14" s="17" t="s">
        <v>95</v>
      </c>
      <c r="B14" s="33">
        <v>16.940000000000001</v>
      </c>
      <c r="C14" s="33">
        <v>14.02</v>
      </c>
      <c r="D14" s="33">
        <v>12.09</v>
      </c>
      <c r="E14" s="33">
        <v>13.06</v>
      </c>
      <c r="F14" s="33">
        <v>15.4</v>
      </c>
      <c r="G14" s="33">
        <v>15.62</v>
      </c>
      <c r="H14" s="33">
        <v>17.149999999999999</v>
      </c>
      <c r="I14" s="33">
        <v>18.690000000000001</v>
      </c>
      <c r="J14" s="33">
        <v>18.57</v>
      </c>
      <c r="K14" s="33">
        <v>19.059999999999999</v>
      </c>
      <c r="L14" s="33">
        <v>21.85</v>
      </c>
      <c r="M14" s="33">
        <v>19.579999999999998</v>
      </c>
      <c r="N14" s="33">
        <v>16.23</v>
      </c>
      <c r="O14" s="33">
        <v>16.91</v>
      </c>
      <c r="P14" s="33">
        <v>19.91</v>
      </c>
      <c r="Q14" s="33">
        <v>13</v>
      </c>
      <c r="R14" s="33">
        <v>12.15</v>
      </c>
      <c r="S14" s="33">
        <v>11.25</v>
      </c>
      <c r="T14" s="33">
        <v>11.47</v>
      </c>
      <c r="U14" s="33">
        <v>12.65</v>
      </c>
    </row>
    <row r="15" spans="1:21" x14ac:dyDescent="0.2">
      <c r="A15" s="17" t="s">
        <v>96</v>
      </c>
      <c r="B15" s="33">
        <v>11.96</v>
      </c>
      <c r="C15" s="33">
        <v>9.4499999999999993</v>
      </c>
      <c r="D15" s="33">
        <v>9.0299999999999994</v>
      </c>
      <c r="E15" s="33">
        <v>9.4499999999999993</v>
      </c>
      <c r="F15" s="33">
        <v>8.5399999999999991</v>
      </c>
      <c r="G15" s="33">
        <v>7.57</v>
      </c>
      <c r="H15" s="33">
        <v>6.69</v>
      </c>
      <c r="I15" s="33">
        <v>11.3</v>
      </c>
      <c r="J15" s="33">
        <v>11.66</v>
      </c>
      <c r="K15" s="33">
        <v>10.68</v>
      </c>
      <c r="L15" s="33">
        <v>24.55</v>
      </c>
      <c r="M15" s="33">
        <v>23.04</v>
      </c>
      <c r="N15" s="33">
        <v>17.239999999999998</v>
      </c>
      <c r="O15" s="33">
        <v>18.72</v>
      </c>
      <c r="P15" s="33">
        <v>19.760000000000002</v>
      </c>
      <c r="Q15" s="33">
        <v>1.31</v>
      </c>
      <c r="R15" s="33">
        <v>1.1000000000000001</v>
      </c>
      <c r="S15" s="33">
        <v>1.19</v>
      </c>
      <c r="T15" s="33">
        <v>1.2</v>
      </c>
      <c r="U15" s="33">
        <v>1.31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BDC98-6364-4F06-8E93-B7D401B62C14}">
  <dimension ref="A1:T5"/>
  <sheetViews>
    <sheetView workbookViewId="0">
      <selection activeCell="G23" sqref="G23"/>
    </sheetView>
  </sheetViews>
  <sheetFormatPr defaultColWidth="9.140625" defaultRowHeight="12.75" x14ac:dyDescent="0.2"/>
  <cols>
    <col min="1" max="16384" width="9.140625" style="14"/>
  </cols>
  <sheetData>
    <row r="1" spans="1:20" x14ac:dyDescent="0.2">
      <c r="A1" s="13" t="s">
        <v>64</v>
      </c>
    </row>
    <row r="3" spans="1:20" ht="15.75" x14ac:dyDescent="0.3">
      <c r="A3" s="44" t="s">
        <v>24</v>
      </c>
      <c r="B3" s="44"/>
      <c r="C3" s="44"/>
      <c r="D3" s="44"/>
      <c r="E3" s="44"/>
      <c r="F3" s="44" t="s">
        <v>28</v>
      </c>
      <c r="G3" s="44"/>
      <c r="H3" s="44"/>
      <c r="I3" s="44"/>
      <c r="J3" s="44"/>
      <c r="K3" s="44" t="s">
        <v>29</v>
      </c>
      <c r="L3" s="44"/>
      <c r="M3" s="44"/>
      <c r="N3" s="44"/>
      <c r="O3" s="44"/>
      <c r="P3" s="44" t="s">
        <v>57</v>
      </c>
      <c r="Q3" s="44"/>
      <c r="R3" s="44"/>
      <c r="S3" s="44"/>
      <c r="T3" s="44"/>
    </row>
    <row r="4" spans="1:20" x14ac:dyDescent="0.2">
      <c r="A4" s="3" t="s">
        <v>25</v>
      </c>
      <c r="B4" s="3" t="s">
        <v>26</v>
      </c>
      <c r="C4" s="3" t="s">
        <v>27</v>
      </c>
      <c r="D4" s="3" t="s">
        <v>32</v>
      </c>
      <c r="E4" s="3" t="s">
        <v>56</v>
      </c>
      <c r="F4" s="3" t="s">
        <v>25</v>
      </c>
      <c r="G4" s="3" t="s">
        <v>26</v>
      </c>
      <c r="H4" s="3" t="s">
        <v>27</v>
      </c>
      <c r="I4" s="3" t="s">
        <v>32</v>
      </c>
      <c r="J4" s="3" t="s">
        <v>56</v>
      </c>
      <c r="K4" s="3" t="s">
        <v>25</v>
      </c>
      <c r="L4" s="3" t="s">
        <v>26</v>
      </c>
      <c r="M4" s="3" t="s">
        <v>27</v>
      </c>
      <c r="N4" s="3" t="s">
        <v>32</v>
      </c>
      <c r="O4" s="3" t="s">
        <v>56</v>
      </c>
      <c r="P4" s="3" t="s">
        <v>25</v>
      </c>
      <c r="Q4" s="3" t="s">
        <v>26</v>
      </c>
      <c r="R4" s="3" t="s">
        <v>27</v>
      </c>
      <c r="S4" s="3" t="s">
        <v>32</v>
      </c>
      <c r="T4" s="3" t="s">
        <v>56</v>
      </c>
    </row>
    <row r="5" spans="1:20" s="34" customFormat="1" x14ac:dyDescent="0.2">
      <c r="A5" s="33">
        <v>0.52</v>
      </c>
      <c r="B5" s="33">
        <v>0.49</v>
      </c>
      <c r="C5" s="33">
        <v>0.47</v>
      </c>
      <c r="D5" s="33">
        <v>0.47</v>
      </c>
      <c r="E5" s="33">
        <v>0.51</v>
      </c>
      <c r="F5" s="33">
        <v>0.45</v>
      </c>
      <c r="G5" s="33">
        <v>0.43</v>
      </c>
      <c r="H5" s="33">
        <v>0.47</v>
      </c>
      <c r="I5" s="33">
        <v>0.48</v>
      </c>
      <c r="J5" s="33">
        <v>0.5</v>
      </c>
      <c r="K5" s="33">
        <v>0.4</v>
      </c>
      <c r="L5" s="33">
        <v>0.41</v>
      </c>
      <c r="M5" s="33">
        <v>0.41</v>
      </c>
      <c r="N5" s="33">
        <v>0.38</v>
      </c>
      <c r="O5" s="33">
        <v>0.41</v>
      </c>
      <c r="P5" s="33">
        <v>0.01</v>
      </c>
      <c r="Q5" s="33">
        <v>0.01</v>
      </c>
      <c r="R5" s="33">
        <v>0.01</v>
      </c>
      <c r="S5" s="33">
        <v>0.01</v>
      </c>
      <c r="T5" s="33">
        <v>0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651F6-EA6A-4B11-9E28-E6C7FE888A9F}">
  <dimension ref="A1:T5"/>
  <sheetViews>
    <sheetView workbookViewId="0">
      <selection activeCell="K27" sqref="K27"/>
    </sheetView>
  </sheetViews>
  <sheetFormatPr defaultColWidth="9.140625" defaultRowHeight="12.75" x14ac:dyDescent="0.2"/>
  <cols>
    <col min="1" max="16384" width="9.140625" style="14"/>
  </cols>
  <sheetData>
    <row r="1" spans="1:20" x14ac:dyDescent="0.2">
      <c r="A1" s="13" t="s">
        <v>97</v>
      </c>
    </row>
    <row r="3" spans="1:20" ht="15.75" x14ac:dyDescent="0.3">
      <c r="A3" s="44" t="s">
        <v>24</v>
      </c>
      <c r="B3" s="44"/>
      <c r="C3" s="44"/>
      <c r="D3" s="44"/>
      <c r="E3" s="44"/>
      <c r="F3" s="44" t="s">
        <v>28</v>
      </c>
      <c r="G3" s="44"/>
      <c r="H3" s="44"/>
      <c r="I3" s="44"/>
      <c r="J3" s="44"/>
      <c r="K3" s="44" t="s">
        <v>29</v>
      </c>
      <c r="L3" s="44"/>
      <c r="M3" s="44"/>
      <c r="N3" s="44"/>
      <c r="O3" s="44"/>
      <c r="P3" s="44" t="s">
        <v>57</v>
      </c>
      <c r="Q3" s="44"/>
      <c r="R3" s="44"/>
      <c r="S3" s="44"/>
      <c r="T3" s="44"/>
    </row>
    <row r="4" spans="1:20" x14ac:dyDescent="0.2">
      <c r="A4" s="28" t="s">
        <v>25</v>
      </c>
      <c r="B4" s="28" t="s">
        <v>26</v>
      </c>
      <c r="C4" s="28" t="s">
        <v>27</v>
      </c>
      <c r="D4" s="28" t="s">
        <v>32</v>
      </c>
      <c r="E4" s="28" t="s">
        <v>56</v>
      </c>
      <c r="F4" s="28" t="s">
        <v>25</v>
      </c>
      <c r="G4" s="28" t="s">
        <v>26</v>
      </c>
      <c r="H4" s="28" t="s">
        <v>27</v>
      </c>
      <c r="I4" s="28" t="s">
        <v>32</v>
      </c>
      <c r="J4" s="28" t="s">
        <v>56</v>
      </c>
      <c r="K4" s="28" t="s">
        <v>25</v>
      </c>
      <c r="L4" s="28" t="s">
        <v>26</v>
      </c>
      <c r="M4" s="28" t="s">
        <v>27</v>
      </c>
      <c r="N4" s="28" t="s">
        <v>32</v>
      </c>
      <c r="O4" s="28" t="s">
        <v>56</v>
      </c>
      <c r="P4" s="28" t="s">
        <v>25</v>
      </c>
      <c r="Q4" s="28" t="s">
        <v>26</v>
      </c>
      <c r="R4" s="28" t="s">
        <v>27</v>
      </c>
      <c r="S4" s="28" t="s">
        <v>32</v>
      </c>
      <c r="T4" s="28" t="s">
        <v>56</v>
      </c>
    </row>
    <row r="5" spans="1:20" x14ac:dyDescent="0.2">
      <c r="A5" s="2">
        <v>29.4</v>
      </c>
      <c r="B5" s="2">
        <v>29.17</v>
      </c>
      <c r="C5" s="2">
        <v>29.25</v>
      </c>
      <c r="D5" s="2">
        <v>29.3</v>
      </c>
      <c r="E5" s="2">
        <v>29.37</v>
      </c>
      <c r="F5" s="2">
        <v>29.2</v>
      </c>
      <c r="G5" s="2">
        <v>28.99</v>
      </c>
      <c r="H5" s="2">
        <v>29.6</v>
      </c>
      <c r="I5" s="2">
        <v>29.38</v>
      </c>
      <c r="J5" s="2">
        <v>29.36</v>
      </c>
      <c r="K5" s="2">
        <v>29.48</v>
      </c>
      <c r="L5" s="2">
        <v>29.54</v>
      </c>
      <c r="M5" s="2">
        <v>29.43</v>
      </c>
      <c r="N5" s="2">
        <v>29.36</v>
      </c>
      <c r="O5" s="2">
        <v>29.37</v>
      </c>
      <c r="P5" s="2">
        <v>27.49</v>
      </c>
      <c r="Q5" s="2">
        <v>27.54</v>
      </c>
      <c r="R5" s="2">
        <v>27.44</v>
      </c>
      <c r="S5" s="2">
        <v>27.52</v>
      </c>
      <c r="T5" s="2">
        <v>27.46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B600F-9F47-4D9A-9F62-A88DEE3F27BB}">
  <dimension ref="A1:U15"/>
  <sheetViews>
    <sheetView workbookViewId="0">
      <selection activeCell="M29" sqref="M29"/>
    </sheetView>
  </sheetViews>
  <sheetFormatPr defaultColWidth="9.140625" defaultRowHeight="12.75" x14ac:dyDescent="0.2"/>
  <cols>
    <col min="1" max="1" width="16.28515625" style="14" customWidth="1"/>
    <col min="2" max="16384" width="9.140625" style="14"/>
  </cols>
  <sheetData>
    <row r="1" spans="1:21" x14ac:dyDescent="0.2">
      <c r="A1" s="13" t="s">
        <v>98</v>
      </c>
    </row>
    <row r="3" spans="1:21" ht="15.75" x14ac:dyDescent="0.3">
      <c r="B3" s="44" t="s">
        <v>24</v>
      </c>
      <c r="C3" s="44"/>
      <c r="D3" s="44"/>
      <c r="E3" s="44"/>
      <c r="F3" s="44"/>
      <c r="G3" s="44" t="s">
        <v>28</v>
      </c>
      <c r="H3" s="44"/>
      <c r="I3" s="44"/>
      <c r="J3" s="44"/>
      <c r="K3" s="44"/>
      <c r="L3" s="44" t="s">
        <v>29</v>
      </c>
      <c r="M3" s="44"/>
      <c r="N3" s="44"/>
      <c r="O3" s="44"/>
      <c r="P3" s="44"/>
      <c r="Q3" s="44" t="s">
        <v>57</v>
      </c>
      <c r="R3" s="44"/>
      <c r="S3" s="44"/>
      <c r="T3" s="44"/>
      <c r="U3" s="44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7" t="s">
        <v>99</v>
      </c>
      <c r="B5" s="33">
        <v>20.38</v>
      </c>
      <c r="C5" s="33">
        <v>22.6</v>
      </c>
      <c r="D5" s="33">
        <v>22.68</v>
      </c>
      <c r="E5" s="33">
        <v>21.45</v>
      </c>
      <c r="F5" s="33">
        <v>20.94</v>
      </c>
      <c r="G5" s="33">
        <v>22.25</v>
      </c>
      <c r="H5" s="33">
        <v>23.81</v>
      </c>
      <c r="I5" s="33">
        <v>21.22</v>
      </c>
      <c r="J5" s="33">
        <v>22.55</v>
      </c>
      <c r="K5" s="33">
        <v>21.88</v>
      </c>
      <c r="L5" s="33">
        <v>22.19</v>
      </c>
      <c r="M5" s="33">
        <v>21.87</v>
      </c>
      <c r="N5" s="33">
        <v>22.65</v>
      </c>
      <c r="O5" s="33">
        <v>23.33</v>
      </c>
      <c r="P5" s="33">
        <v>22.39</v>
      </c>
      <c r="Q5" s="33">
        <v>33.520000000000003</v>
      </c>
      <c r="R5" s="33">
        <v>32.840000000000003</v>
      </c>
      <c r="S5" s="33">
        <v>33.97</v>
      </c>
      <c r="T5" s="33">
        <v>32.770000000000003</v>
      </c>
      <c r="U5" s="33">
        <v>33.15</v>
      </c>
    </row>
    <row r="6" spans="1:21" x14ac:dyDescent="0.2">
      <c r="A6" s="17" t="s">
        <v>100</v>
      </c>
      <c r="B6" s="33">
        <v>9.82</v>
      </c>
      <c r="C6" s="33">
        <v>10.81</v>
      </c>
      <c r="D6" s="33">
        <v>9.4700000000000006</v>
      </c>
      <c r="E6" s="33">
        <v>8.94</v>
      </c>
      <c r="F6" s="33">
        <v>9.49</v>
      </c>
      <c r="G6" s="33">
        <v>9.25</v>
      </c>
      <c r="H6" s="33">
        <v>9.58</v>
      </c>
      <c r="I6" s="33">
        <v>8.4499999999999993</v>
      </c>
      <c r="J6" s="33">
        <v>9.2899999999999991</v>
      </c>
      <c r="K6" s="33">
        <v>10.11</v>
      </c>
      <c r="L6" s="33">
        <v>5.91</v>
      </c>
      <c r="M6" s="33">
        <v>5.86</v>
      </c>
      <c r="N6" s="33">
        <v>6.47</v>
      </c>
      <c r="O6" s="33">
        <v>6.18</v>
      </c>
      <c r="P6" s="33">
        <v>6.49</v>
      </c>
      <c r="Q6" s="33">
        <v>0.18</v>
      </c>
      <c r="R6" s="33">
        <v>0.24</v>
      </c>
      <c r="S6" s="33">
        <v>0.19</v>
      </c>
      <c r="T6" s="33">
        <v>0.2</v>
      </c>
      <c r="U6" s="33">
        <v>0.08</v>
      </c>
    </row>
    <row r="7" spans="1:21" x14ac:dyDescent="0.2">
      <c r="A7" s="17" t="s">
        <v>101</v>
      </c>
      <c r="B7" s="33">
        <v>25.41</v>
      </c>
      <c r="C7" s="33">
        <v>26.81</v>
      </c>
      <c r="D7" s="33">
        <v>28.06</v>
      </c>
      <c r="E7" s="33">
        <v>27.52</v>
      </c>
      <c r="F7" s="33">
        <v>26.22</v>
      </c>
      <c r="G7" s="33">
        <v>28.22</v>
      </c>
      <c r="H7" s="33">
        <v>28.38</v>
      </c>
      <c r="I7" s="33">
        <v>27.5</v>
      </c>
      <c r="J7" s="33">
        <v>27.37</v>
      </c>
      <c r="K7" s="33">
        <v>26.07</v>
      </c>
      <c r="L7" s="33">
        <v>31.76</v>
      </c>
      <c r="M7" s="33">
        <v>32.04</v>
      </c>
      <c r="N7" s="33">
        <v>31.81</v>
      </c>
      <c r="O7" s="33">
        <v>32.549999999999997</v>
      </c>
      <c r="P7" s="33">
        <v>32.29</v>
      </c>
      <c r="Q7" s="33">
        <v>45.45</v>
      </c>
      <c r="R7" s="33">
        <v>45.74</v>
      </c>
      <c r="S7" s="33">
        <v>45.84</v>
      </c>
      <c r="T7" s="33">
        <v>45.85</v>
      </c>
      <c r="U7" s="33">
        <v>46.06</v>
      </c>
    </row>
    <row r="8" spans="1:21" x14ac:dyDescent="0.2">
      <c r="A8" s="17" t="s">
        <v>102</v>
      </c>
      <c r="B8" s="33">
        <v>5.55</v>
      </c>
      <c r="C8" s="33">
        <v>4.57</v>
      </c>
      <c r="D8" s="33">
        <v>4.0199999999999996</v>
      </c>
      <c r="E8" s="33">
        <v>5.24</v>
      </c>
      <c r="F8" s="33">
        <v>5.71</v>
      </c>
      <c r="G8" s="33">
        <v>5.18</v>
      </c>
      <c r="H8" s="33">
        <v>4.28</v>
      </c>
      <c r="I8" s="33">
        <v>4.96</v>
      </c>
      <c r="J8" s="33">
        <v>3.79</v>
      </c>
      <c r="K8" s="33">
        <v>4.4800000000000004</v>
      </c>
      <c r="L8" s="33">
        <v>2.4900000000000002</v>
      </c>
      <c r="M8" s="33">
        <v>2.35</v>
      </c>
      <c r="N8" s="33">
        <v>2.64</v>
      </c>
      <c r="O8" s="33">
        <v>2.31</v>
      </c>
      <c r="P8" s="33">
        <v>2.31</v>
      </c>
      <c r="Q8" s="33">
        <v>0.08</v>
      </c>
      <c r="R8" s="33">
        <v>0.13</v>
      </c>
      <c r="S8" s="33">
        <v>0.09</v>
      </c>
      <c r="T8" s="33">
        <v>0.1</v>
      </c>
      <c r="U8" s="33">
        <v>0.02</v>
      </c>
    </row>
    <row r="9" spans="1:21" x14ac:dyDescent="0.2">
      <c r="A9" s="17" t="s">
        <v>103</v>
      </c>
      <c r="B9" s="33">
        <v>4.93</v>
      </c>
      <c r="C9" s="33">
        <v>4.51</v>
      </c>
      <c r="D9" s="33">
        <v>5.0599999999999996</v>
      </c>
      <c r="E9" s="33">
        <v>5.51</v>
      </c>
      <c r="F9" s="33">
        <v>5.13</v>
      </c>
      <c r="G9" s="33">
        <v>5.52</v>
      </c>
      <c r="H9" s="33">
        <v>5.01</v>
      </c>
      <c r="I9" s="33">
        <v>5.76</v>
      </c>
      <c r="J9" s="33">
        <v>4.8600000000000003</v>
      </c>
      <c r="K9" s="33">
        <v>4.9000000000000004</v>
      </c>
      <c r="L9" s="33">
        <v>6.03</v>
      </c>
      <c r="M9" s="33">
        <v>6.08</v>
      </c>
      <c r="N9" s="33">
        <v>6.19</v>
      </c>
      <c r="O9" s="33">
        <v>6.07</v>
      </c>
      <c r="P9" s="33">
        <v>5.89</v>
      </c>
      <c r="Q9" s="33">
        <v>7.67</v>
      </c>
      <c r="R9" s="33">
        <v>8.31</v>
      </c>
      <c r="S9" s="33">
        <v>7.42</v>
      </c>
      <c r="T9" s="33">
        <v>8.4499999999999993</v>
      </c>
      <c r="U9" s="33">
        <v>8.07</v>
      </c>
    </row>
    <row r="10" spans="1:21" x14ac:dyDescent="0.2">
      <c r="A10" s="17" t="s">
        <v>104</v>
      </c>
      <c r="B10" s="33">
        <v>1.58</v>
      </c>
      <c r="C10" s="33">
        <v>1.26</v>
      </c>
      <c r="D10" s="33">
        <v>1.04</v>
      </c>
      <c r="E10" s="33">
        <v>1.19</v>
      </c>
      <c r="F10" s="33">
        <v>1.32</v>
      </c>
      <c r="G10" s="33">
        <v>0.99</v>
      </c>
      <c r="H10" s="33">
        <v>0.97</v>
      </c>
      <c r="I10" s="33">
        <v>0.87</v>
      </c>
      <c r="J10" s="33">
        <v>1.02</v>
      </c>
      <c r="K10" s="33">
        <v>1.27</v>
      </c>
      <c r="L10" s="33">
        <v>0.86</v>
      </c>
      <c r="M10" s="33">
        <v>0.81</v>
      </c>
      <c r="N10" s="33">
        <v>0.96</v>
      </c>
      <c r="O10" s="33">
        <v>0.98</v>
      </c>
      <c r="P10" s="33">
        <v>0.89</v>
      </c>
      <c r="Q10" s="33">
        <v>0</v>
      </c>
      <c r="R10" s="33">
        <v>0</v>
      </c>
      <c r="S10" s="33">
        <v>0</v>
      </c>
      <c r="T10" s="33">
        <v>0</v>
      </c>
      <c r="U10" s="33">
        <v>0</v>
      </c>
    </row>
    <row r="11" spans="1:21" x14ac:dyDescent="0.2">
      <c r="A11" s="17" t="s">
        <v>105</v>
      </c>
      <c r="B11" s="33">
        <v>3.39</v>
      </c>
      <c r="C11" s="33">
        <v>3.2</v>
      </c>
      <c r="D11" s="33">
        <v>3.15</v>
      </c>
      <c r="E11" s="33">
        <v>3.04</v>
      </c>
      <c r="F11" s="33">
        <v>3.3</v>
      </c>
      <c r="G11" s="33">
        <v>2.98</v>
      </c>
      <c r="H11" s="33">
        <v>2.67</v>
      </c>
      <c r="I11" s="33">
        <v>3.52</v>
      </c>
      <c r="J11" s="33">
        <v>3.58</v>
      </c>
      <c r="K11" s="33">
        <v>3.54</v>
      </c>
      <c r="L11" s="33">
        <v>4.54</v>
      </c>
      <c r="M11" s="33">
        <v>4.5599999999999996</v>
      </c>
      <c r="N11" s="33">
        <v>4.3899999999999997</v>
      </c>
      <c r="O11" s="33">
        <v>4.25</v>
      </c>
      <c r="P11" s="33">
        <v>4.5</v>
      </c>
      <c r="Q11" s="33">
        <v>0.2</v>
      </c>
      <c r="R11" s="33">
        <v>0.24</v>
      </c>
      <c r="S11" s="33">
        <v>0.19</v>
      </c>
      <c r="T11" s="33">
        <v>0.24</v>
      </c>
      <c r="U11" s="33">
        <v>0.06</v>
      </c>
    </row>
    <row r="12" spans="1:21" x14ac:dyDescent="0.2">
      <c r="A12" s="17" t="s">
        <v>106</v>
      </c>
      <c r="B12" s="33">
        <v>1.57</v>
      </c>
      <c r="C12" s="33">
        <v>1.56</v>
      </c>
      <c r="D12" s="33">
        <v>1.0900000000000001</v>
      </c>
      <c r="E12" s="33">
        <v>1.0900000000000001</v>
      </c>
      <c r="F12" s="33">
        <v>1.61</v>
      </c>
      <c r="G12" s="33">
        <v>1</v>
      </c>
      <c r="H12" s="33">
        <v>1.02</v>
      </c>
      <c r="I12" s="33">
        <v>1.23</v>
      </c>
      <c r="J12" s="33">
        <v>1.42</v>
      </c>
      <c r="K12" s="33">
        <v>1.65</v>
      </c>
      <c r="L12" s="33">
        <v>1.01</v>
      </c>
      <c r="M12" s="33">
        <v>1.0900000000000001</v>
      </c>
      <c r="N12" s="33">
        <v>1.1399999999999999</v>
      </c>
      <c r="O12" s="33">
        <v>1.07</v>
      </c>
      <c r="P12" s="33">
        <v>1.05</v>
      </c>
      <c r="Q12" s="33">
        <v>0</v>
      </c>
      <c r="R12" s="33">
        <v>0</v>
      </c>
      <c r="S12" s="33">
        <v>0</v>
      </c>
      <c r="T12" s="33">
        <v>0</v>
      </c>
      <c r="U12" s="33">
        <v>0</v>
      </c>
    </row>
    <row r="13" spans="1:21" x14ac:dyDescent="0.2">
      <c r="A13" s="17" t="s">
        <v>107</v>
      </c>
      <c r="B13" s="33">
        <v>10.23</v>
      </c>
      <c r="C13" s="33">
        <v>10.25</v>
      </c>
      <c r="D13" s="33">
        <v>10.039999999999999</v>
      </c>
      <c r="E13" s="33">
        <v>9.58</v>
      </c>
      <c r="F13" s="33">
        <v>9.5</v>
      </c>
      <c r="G13" s="33">
        <v>8.6199999999999992</v>
      </c>
      <c r="H13" s="33">
        <v>8.76</v>
      </c>
      <c r="I13" s="33">
        <v>9.3800000000000008</v>
      </c>
      <c r="J13" s="33">
        <v>10.07</v>
      </c>
      <c r="K13" s="33">
        <v>9.75</v>
      </c>
      <c r="L13" s="33">
        <v>8.19</v>
      </c>
      <c r="M13" s="33">
        <v>8.44</v>
      </c>
      <c r="N13" s="33">
        <v>7.65</v>
      </c>
      <c r="O13" s="33">
        <v>7.02</v>
      </c>
      <c r="P13" s="33">
        <v>8.08</v>
      </c>
      <c r="Q13" s="33">
        <v>0</v>
      </c>
      <c r="R13" s="33">
        <v>0</v>
      </c>
      <c r="S13" s="33">
        <v>0.01</v>
      </c>
      <c r="T13" s="33">
        <v>0.03</v>
      </c>
      <c r="U13" s="33">
        <v>0</v>
      </c>
    </row>
    <row r="14" spans="1:21" x14ac:dyDescent="0.2">
      <c r="A14" s="17" t="s">
        <v>108</v>
      </c>
      <c r="B14" s="33">
        <v>2.77</v>
      </c>
      <c r="C14" s="33">
        <v>2.0299999999999998</v>
      </c>
      <c r="D14" s="33">
        <v>2.2200000000000002</v>
      </c>
      <c r="E14" s="33">
        <v>2.27</v>
      </c>
      <c r="F14" s="33">
        <v>2.4900000000000002</v>
      </c>
      <c r="G14" s="33">
        <v>2.14</v>
      </c>
      <c r="H14" s="33">
        <v>2.0299999999999998</v>
      </c>
      <c r="I14" s="33">
        <v>2.21</v>
      </c>
      <c r="J14" s="33">
        <v>2.36</v>
      </c>
      <c r="K14" s="33">
        <v>2.74</v>
      </c>
      <c r="L14" s="33">
        <v>3.21</v>
      </c>
      <c r="M14" s="33">
        <v>3.45</v>
      </c>
      <c r="N14" s="33">
        <v>3.3</v>
      </c>
      <c r="O14" s="33">
        <v>3.34</v>
      </c>
      <c r="P14" s="33">
        <v>3.34</v>
      </c>
      <c r="Q14" s="33">
        <v>0.18</v>
      </c>
      <c r="R14" s="33">
        <v>0.22</v>
      </c>
      <c r="S14" s="33">
        <v>0.18</v>
      </c>
      <c r="T14" s="33">
        <v>0.21</v>
      </c>
      <c r="U14" s="33">
        <v>0.05</v>
      </c>
    </row>
    <row r="15" spans="1:2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B4F6D-EA13-4B73-A3E9-5FA106522557}">
  <dimension ref="A1:U8"/>
  <sheetViews>
    <sheetView workbookViewId="0">
      <selection activeCell="H20" sqref="H20"/>
    </sheetView>
  </sheetViews>
  <sheetFormatPr defaultColWidth="9.140625" defaultRowHeight="12.75" x14ac:dyDescent="0.2"/>
  <cols>
    <col min="1" max="1" width="13.85546875" style="14" customWidth="1"/>
    <col min="2" max="16384" width="9.140625" style="14"/>
  </cols>
  <sheetData>
    <row r="1" spans="1:21" x14ac:dyDescent="0.2">
      <c r="A1" s="13" t="s">
        <v>109</v>
      </c>
    </row>
    <row r="3" spans="1:21" ht="15.75" x14ac:dyDescent="0.3">
      <c r="B3" s="44" t="s">
        <v>24</v>
      </c>
      <c r="C3" s="44"/>
      <c r="D3" s="44"/>
      <c r="E3" s="44"/>
      <c r="F3" s="44"/>
      <c r="G3" s="44" t="s">
        <v>28</v>
      </c>
      <c r="H3" s="44"/>
      <c r="I3" s="44"/>
      <c r="J3" s="44"/>
      <c r="K3" s="44"/>
      <c r="L3" s="44" t="s">
        <v>29</v>
      </c>
      <c r="M3" s="44"/>
      <c r="N3" s="44"/>
      <c r="O3" s="44"/>
      <c r="P3" s="44"/>
      <c r="Q3" s="44" t="s">
        <v>57</v>
      </c>
      <c r="R3" s="44"/>
      <c r="S3" s="44"/>
      <c r="T3" s="44"/>
      <c r="U3" s="44"/>
    </row>
    <row r="4" spans="1:21" x14ac:dyDescent="0.2">
      <c r="A4" s="15" t="s">
        <v>110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7">
        <v>0</v>
      </c>
      <c r="B5" s="33">
        <v>62.05</v>
      </c>
      <c r="C5" s="33">
        <v>64.150000000000006</v>
      </c>
      <c r="D5" s="33">
        <v>65.819999999999993</v>
      </c>
      <c r="E5" s="33">
        <v>65.08</v>
      </c>
      <c r="F5" s="33">
        <v>62.89</v>
      </c>
      <c r="G5" s="33">
        <v>66.510000000000005</v>
      </c>
      <c r="H5" s="33">
        <v>67.930000000000007</v>
      </c>
      <c r="I5" s="33">
        <v>65.25</v>
      </c>
      <c r="J5" s="33">
        <v>65.739999999999995</v>
      </c>
      <c r="K5" s="33">
        <v>64.069999999999993</v>
      </c>
      <c r="L5" s="33">
        <v>70.180000000000007</v>
      </c>
      <c r="M5" s="33">
        <v>69.959999999999994</v>
      </c>
      <c r="N5" s="33">
        <v>70.19</v>
      </c>
      <c r="O5" s="33">
        <v>71.489999999999995</v>
      </c>
      <c r="P5" s="33">
        <v>70.06</v>
      </c>
      <c r="Q5" s="33">
        <v>99.1</v>
      </c>
      <c r="R5" s="33">
        <v>98.89</v>
      </c>
      <c r="S5" s="33">
        <v>99.05</v>
      </c>
      <c r="T5" s="33">
        <v>98.98</v>
      </c>
      <c r="U5" s="33">
        <v>99.72</v>
      </c>
    </row>
    <row r="6" spans="1:21" x14ac:dyDescent="0.2">
      <c r="A6" s="17">
        <v>1</v>
      </c>
      <c r="B6" s="33">
        <v>26.05</v>
      </c>
      <c r="C6" s="33">
        <v>24.09</v>
      </c>
      <c r="D6" s="33">
        <v>22.9</v>
      </c>
      <c r="E6" s="33">
        <v>23.96</v>
      </c>
      <c r="F6" s="33">
        <v>25.58</v>
      </c>
      <c r="G6" s="33">
        <v>23.63</v>
      </c>
      <c r="H6" s="33">
        <v>22.11</v>
      </c>
      <c r="I6" s="33">
        <v>23.83</v>
      </c>
      <c r="J6" s="33">
        <v>22.52</v>
      </c>
      <c r="K6" s="33">
        <v>24.04</v>
      </c>
      <c r="L6" s="33">
        <v>20.399999999999999</v>
      </c>
      <c r="M6" s="33">
        <v>20.13</v>
      </c>
      <c r="N6" s="33">
        <v>20.350000000000001</v>
      </c>
      <c r="O6" s="33">
        <v>19.670000000000002</v>
      </c>
      <c r="P6" s="33">
        <v>20.3</v>
      </c>
      <c r="Q6" s="33">
        <v>0.9</v>
      </c>
      <c r="R6" s="33">
        <v>1.1100000000000001</v>
      </c>
      <c r="S6" s="33">
        <v>0.94</v>
      </c>
      <c r="T6" s="33">
        <v>1.02</v>
      </c>
      <c r="U6" s="33">
        <v>0.28000000000000003</v>
      </c>
    </row>
    <row r="7" spans="1:21" x14ac:dyDescent="0.2">
      <c r="A7" s="17">
        <v>2</v>
      </c>
      <c r="B7" s="33">
        <v>10.029999999999999</v>
      </c>
      <c r="C7" s="33">
        <v>10.1</v>
      </c>
      <c r="D7" s="33">
        <v>10.08</v>
      </c>
      <c r="E7" s="33">
        <v>9.57</v>
      </c>
      <c r="F7" s="33">
        <v>9.44</v>
      </c>
      <c r="G7" s="33">
        <v>8.5299999999999994</v>
      </c>
      <c r="H7" s="33">
        <v>8.77</v>
      </c>
      <c r="I7" s="33">
        <v>9.32</v>
      </c>
      <c r="J7" s="33">
        <v>10.210000000000001</v>
      </c>
      <c r="K7" s="33">
        <v>10.119999999999999</v>
      </c>
      <c r="L7" s="33">
        <v>8.43</v>
      </c>
      <c r="M7" s="33">
        <v>8.8000000000000007</v>
      </c>
      <c r="N7" s="33">
        <v>8.2100000000000009</v>
      </c>
      <c r="O7" s="33">
        <v>7.72</v>
      </c>
      <c r="P7" s="33">
        <v>8.57</v>
      </c>
      <c r="Q7" s="33">
        <v>0</v>
      </c>
      <c r="R7" s="33">
        <v>0</v>
      </c>
      <c r="S7" s="33">
        <v>0.01</v>
      </c>
      <c r="T7" s="33">
        <v>0</v>
      </c>
      <c r="U7" s="33">
        <v>0</v>
      </c>
    </row>
    <row r="8" spans="1:21" x14ac:dyDescent="0.2">
      <c r="A8" s="17">
        <v>3</v>
      </c>
      <c r="B8" s="33">
        <v>1.86</v>
      </c>
      <c r="C8" s="33">
        <v>1.66</v>
      </c>
      <c r="D8" s="33">
        <v>1.2</v>
      </c>
      <c r="E8" s="33">
        <v>1.39</v>
      </c>
      <c r="F8" s="33">
        <v>2.09</v>
      </c>
      <c r="G8" s="33">
        <v>1.32</v>
      </c>
      <c r="H8" s="33">
        <v>1.19</v>
      </c>
      <c r="I8" s="33">
        <v>1.61</v>
      </c>
      <c r="J8" s="33">
        <v>1.53</v>
      </c>
      <c r="K8" s="33">
        <v>1.77</v>
      </c>
      <c r="L8" s="33">
        <v>0.99</v>
      </c>
      <c r="M8" s="33">
        <v>1.1000000000000001</v>
      </c>
      <c r="N8" s="33">
        <v>1.25</v>
      </c>
      <c r="O8" s="33">
        <v>1.1200000000000001</v>
      </c>
      <c r="P8" s="33">
        <v>1.06</v>
      </c>
      <c r="Q8" s="33">
        <v>0</v>
      </c>
      <c r="R8" s="33">
        <v>0</v>
      </c>
      <c r="S8" s="33">
        <v>0</v>
      </c>
      <c r="T8" s="33">
        <v>0</v>
      </c>
      <c r="U8" s="33">
        <v>0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CA181-D4D2-4AC8-9846-102AAF73C348}">
  <dimension ref="A1:G46"/>
  <sheetViews>
    <sheetView workbookViewId="0">
      <selection activeCell="L9" sqref="L9"/>
    </sheetView>
  </sheetViews>
  <sheetFormatPr defaultRowHeight="15" x14ac:dyDescent="0.25"/>
  <cols>
    <col min="4" max="4" width="3.42578125" customWidth="1"/>
  </cols>
  <sheetData>
    <row r="1" spans="1:7" x14ac:dyDescent="0.25">
      <c r="A1" s="13" t="s">
        <v>502</v>
      </c>
      <c r="B1" s="14"/>
      <c r="C1" s="35"/>
      <c r="D1" s="35"/>
      <c r="E1" s="35"/>
      <c r="F1" s="35"/>
      <c r="G1" s="35"/>
    </row>
    <row r="2" spans="1:7" x14ac:dyDescent="0.25">
      <c r="A2" s="35"/>
      <c r="B2" s="35"/>
      <c r="C2" s="35"/>
      <c r="D2" s="35"/>
      <c r="E2" s="35"/>
      <c r="F2" s="35"/>
      <c r="G2" s="35"/>
    </row>
    <row r="3" spans="1:7" ht="25.5" x14ac:dyDescent="0.25">
      <c r="A3" s="30" t="s">
        <v>463</v>
      </c>
      <c r="B3" s="30" t="s">
        <v>430</v>
      </c>
      <c r="C3" s="30" t="s">
        <v>431</v>
      </c>
      <c r="D3" s="35"/>
      <c r="E3" s="30" t="s">
        <v>474</v>
      </c>
      <c r="F3" s="30" t="s">
        <v>433</v>
      </c>
      <c r="G3" s="30" t="s">
        <v>432</v>
      </c>
    </row>
    <row r="4" spans="1:7" x14ac:dyDescent="0.25">
      <c r="A4" s="6">
        <v>1</v>
      </c>
      <c r="B4" s="6">
        <v>1</v>
      </c>
      <c r="C4" s="6">
        <v>1</v>
      </c>
      <c r="D4" s="43"/>
      <c r="E4" s="6">
        <v>1</v>
      </c>
      <c r="F4" s="6">
        <v>1</v>
      </c>
      <c r="G4" s="6">
        <v>1</v>
      </c>
    </row>
    <row r="5" spans="1:7" x14ac:dyDescent="0.25">
      <c r="A5" s="6">
        <v>0.94889999999999997</v>
      </c>
      <c r="B5" s="6">
        <v>0.93310000000000004</v>
      </c>
      <c r="C5" s="6">
        <v>0.92400000000000004</v>
      </c>
      <c r="D5" s="43"/>
      <c r="E5" s="6">
        <v>0.94740000000000002</v>
      </c>
      <c r="F5" s="6">
        <v>0.93720000000000003</v>
      </c>
      <c r="G5" s="6">
        <v>0.95299999999999996</v>
      </c>
    </row>
    <row r="6" spans="1:7" x14ac:dyDescent="0.25">
      <c r="A6" s="6">
        <v>0.92249999999999999</v>
      </c>
      <c r="B6" s="6">
        <v>0.90169999999999995</v>
      </c>
      <c r="C6" s="6">
        <v>0.89690000000000003</v>
      </c>
      <c r="D6" s="43"/>
      <c r="E6" s="6">
        <v>0.91520000000000001</v>
      </c>
      <c r="F6" s="6">
        <v>0.90390000000000004</v>
      </c>
      <c r="G6" s="6">
        <v>0.91169999999999995</v>
      </c>
    </row>
    <row r="7" spans="1:7" x14ac:dyDescent="0.25">
      <c r="A7" s="6">
        <v>0.90480000000000005</v>
      </c>
      <c r="B7" s="6">
        <v>0.88300000000000001</v>
      </c>
      <c r="C7" s="6">
        <v>0.88200000000000001</v>
      </c>
      <c r="D7" s="43"/>
      <c r="E7" s="6">
        <v>0.88900000000000001</v>
      </c>
      <c r="F7" s="6">
        <v>0.88039999999999996</v>
      </c>
      <c r="G7" s="6">
        <v>0.9002</v>
      </c>
    </row>
    <row r="8" spans="1:7" x14ac:dyDescent="0.25">
      <c r="A8" s="6">
        <v>0.8952</v>
      </c>
      <c r="B8" s="6">
        <v>0.86919999999999997</v>
      </c>
      <c r="C8" s="6">
        <v>0.87460000000000004</v>
      </c>
      <c r="D8" s="43"/>
      <c r="E8" s="6">
        <v>0.87080000000000002</v>
      </c>
      <c r="F8" s="6">
        <v>0.86219999999999997</v>
      </c>
      <c r="G8" s="6">
        <v>0.87549999999999994</v>
      </c>
    </row>
    <row r="9" spans="1:7" x14ac:dyDescent="0.25">
      <c r="A9" s="6">
        <v>0.88680000000000003</v>
      </c>
      <c r="B9" s="6">
        <v>0.86380000000000001</v>
      </c>
      <c r="C9" s="6">
        <v>0.86870000000000003</v>
      </c>
      <c r="D9" s="43"/>
      <c r="E9" s="6">
        <v>0.85450000000000004</v>
      </c>
      <c r="F9" s="6">
        <v>0.85060000000000002</v>
      </c>
      <c r="G9" s="6">
        <v>0.8528</v>
      </c>
    </row>
    <row r="10" spans="1:7" x14ac:dyDescent="0.25">
      <c r="A10" s="6">
        <v>0.878</v>
      </c>
      <c r="B10" s="6">
        <v>0.85880000000000001</v>
      </c>
      <c r="C10" s="6">
        <v>0.86350000000000005</v>
      </c>
      <c r="D10" s="43"/>
      <c r="E10" s="6">
        <v>0.8407</v>
      </c>
      <c r="F10" s="6">
        <v>0.83750000000000002</v>
      </c>
      <c r="G10" s="6">
        <v>0.82969999999999999</v>
      </c>
    </row>
    <row r="11" spans="1:7" x14ac:dyDescent="0.25">
      <c r="A11" s="6">
        <v>0.87139999999999995</v>
      </c>
      <c r="B11" s="6">
        <v>0.85340000000000005</v>
      </c>
      <c r="C11" s="6">
        <v>0.85799999999999998</v>
      </c>
      <c r="D11" s="43"/>
      <c r="E11" s="6">
        <v>0.82940000000000003</v>
      </c>
      <c r="F11" s="6">
        <v>0.82530000000000003</v>
      </c>
      <c r="G11" s="6">
        <v>0.81659999999999999</v>
      </c>
    </row>
    <row r="12" spans="1:7" x14ac:dyDescent="0.25">
      <c r="A12" s="6">
        <v>0.86319999999999997</v>
      </c>
      <c r="B12" s="6">
        <v>0.84950000000000003</v>
      </c>
      <c r="C12" s="6">
        <v>0.85519999999999996</v>
      </c>
      <c r="D12" s="43"/>
      <c r="E12" s="6">
        <v>0.81989999999999996</v>
      </c>
      <c r="F12" s="6">
        <v>0.81379999999999997</v>
      </c>
      <c r="G12" s="6">
        <v>0.80930000000000002</v>
      </c>
    </row>
    <row r="13" spans="1:7" x14ac:dyDescent="0.25">
      <c r="A13" s="6">
        <v>0.85770000000000002</v>
      </c>
      <c r="B13" s="6">
        <v>0.84430000000000005</v>
      </c>
      <c r="C13" s="6">
        <v>0.85409999999999997</v>
      </c>
      <c r="D13" s="43"/>
      <c r="E13" s="6">
        <v>0.81269999999999998</v>
      </c>
      <c r="F13" s="6">
        <v>0.80400000000000005</v>
      </c>
      <c r="G13" s="6">
        <v>0.79720000000000002</v>
      </c>
    </row>
    <row r="14" spans="1:7" x14ac:dyDescent="0.25">
      <c r="A14" s="6">
        <v>0.85319999999999996</v>
      </c>
      <c r="B14" s="6">
        <v>0.84140000000000004</v>
      </c>
      <c r="C14" s="6">
        <v>0.85409999999999997</v>
      </c>
      <c r="D14" s="43"/>
      <c r="E14" s="6">
        <v>0.80349999999999999</v>
      </c>
      <c r="F14" s="6">
        <v>0.79630000000000001</v>
      </c>
      <c r="G14" s="6">
        <v>0.78810000000000002</v>
      </c>
    </row>
    <row r="15" spans="1:7" x14ac:dyDescent="0.25">
      <c r="A15" s="6">
        <v>0.8478</v>
      </c>
      <c r="B15" s="6">
        <v>0.83730000000000004</v>
      </c>
      <c r="C15" s="6">
        <v>0.85360000000000003</v>
      </c>
      <c r="D15" s="43"/>
      <c r="E15" s="6">
        <v>0.79579999999999995</v>
      </c>
      <c r="F15" s="6">
        <v>0.78890000000000005</v>
      </c>
      <c r="G15" s="6">
        <v>0.78129999999999999</v>
      </c>
    </row>
    <row r="16" spans="1:7" x14ac:dyDescent="0.25">
      <c r="A16" s="6">
        <v>0.84519999999999995</v>
      </c>
      <c r="B16" s="6">
        <v>0.83579999999999999</v>
      </c>
      <c r="C16" s="6">
        <v>0.85219999999999996</v>
      </c>
      <c r="D16" s="43"/>
      <c r="E16" s="6">
        <v>0.78710000000000002</v>
      </c>
      <c r="F16" s="6">
        <v>0.78180000000000005</v>
      </c>
      <c r="G16" s="6">
        <v>0.77480000000000004</v>
      </c>
    </row>
    <row r="17" spans="1:7" x14ac:dyDescent="0.25">
      <c r="A17" s="6">
        <v>0.84230000000000005</v>
      </c>
      <c r="B17" s="6">
        <v>0.83420000000000005</v>
      </c>
      <c r="C17" s="6">
        <v>0.85109999999999997</v>
      </c>
      <c r="D17" s="43"/>
      <c r="E17" s="6">
        <v>0.77939999999999998</v>
      </c>
      <c r="F17" s="6">
        <v>0.77610000000000001</v>
      </c>
      <c r="G17" s="6">
        <v>0.77200000000000002</v>
      </c>
    </row>
    <row r="18" spans="1:7" x14ac:dyDescent="0.25">
      <c r="A18" s="6">
        <v>0.8387</v>
      </c>
      <c r="B18" s="6">
        <v>0.83230000000000004</v>
      </c>
      <c r="C18" s="6">
        <v>0.84719999999999995</v>
      </c>
      <c r="D18" s="43"/>
      <c r="E18" s="6">
        <v>0.77380000000000004</v>
      </c>
      <c r="F18" s="6">
        <v>0.77029999999999998</v>
      </c>
      <c r="G18" s="6">
        <v>0.76919999999999999</v>
      </c>
    </row>
    <row r="19" spans="1:7" x14ac:dyDescent="0.25">
      <c r="A19" s="6">
        <v>0.8357</v>
      </c>
      <c r="B19" s="6">
        <v>0.83040000000000003</v>
      </c>
      <c r="C19" s="6">
        <v>0.84640000000000004</v>
      </c>
      <c r="D19" s="43"/>
      <c r="E19" s="6">
        <v>0.76759999999999995</v>
      </c>
      <c r="F19" s="6">
        <v>0.76500000000000001</v>
      </c>
      <c r="G19" s="6">
        <v>0.76380000000000003</v>
      </c>
    </row>
    <row r="20" spans="1:7" x14ac:dyDescent="0.25">
      <c r="A20" s="6">
        <v>0.83340000000000003</v>
      </c>
      <c r="B20" s="6">
        <v>0.82899999999999996</v>
      </c>
      <c r="C20" s="6">
        <v>0.84470000000000001</v>
      </c>
      <c r="D20" s="43"/>
      <c r="E20" s="6">
        <v>0.76280000000000003</v>
      </c>
      <c r="F20" s="6">
        <v>0.75919999999999999</v>
      </c>
      <c r="G20" s="6">
        <v>0.75929999999999997</v>
      </c>
    </row>
    <row r="21" spans="1:7" x14ac:dyDescent="0.25">
      <c r="A21" s="6">
        <v>0.83069999999999999</v>
      </c>
      <c r="B21" s="6">
        <v>0.82879999999999998</v>
      </c>
      <c r="C21" s="6">
        <v>0.84330000000000005</v>
      </c>
      <c r="D21" s="43"/>
      <c r="E21" s="6">
        <v>0.7571</v>
      </c>
      <c r="F21" s="6">
        <v>0.75480000000000003</v>
      </c>
      <c r="G21" s="6">
        <v>0.75019999999999998</v>
      </c>
    </row>
    <row r="22" spans="1:7" x14ac:dyDescent="0.25">
      <c r="A22" s="6">
        <v>0.82840000000000003</v>
      </c>
      <c r="B22" s="6">
        <v>0.82709999999999995</v>
      </c>
      <c r="C22" s="6">
        <v>0.8417</v>
      </c>
      <c r="D22" s="43"/>
      <c r="E22" s="6">
        <v>0.75170000000000003</v>
      </c>
      <c r="F22" s="6">
        <v>0.75029999999999997</v>
      </c>
      <c r="G22" s="6">
        <v>0.74629999999999996</v>
      </c>
    </row>
    <row r="23" spans="1:7" x14ac:dyDescent="0.25">
      <c r="A23" s="6">
        <v>0.82530000000000003</v>
      </c>
      <c r="B23" s="6">
        <v>0.82689999999999997</v>
      </c>
      <c r="C23" s="6">
        <v>0.84189999999999998</v>
      </c>
      <c r="D23" s="43"/>
      <c r="E23" s="6">
        <v>0.74729999999999996</v>
      </c>
      <c r="F23" s="6">
        <v>0.747</v>
      </c>
      <c r="G23" s="6">
        <v>0.74139999999999995</v>
      </c>
    </row>
    <row r="24" spans="1:7" x14ac:dyDescent="0.25">
      <c r="A24" s="6">
        <v>0.82369999999999999</v>
      </c>
      <c r="B24" s="6">
        <v>0.82709999999999995</v>
      </c>
      <c r="C24" s="6">
        <v>0.84</v>
      </c>
      <c r="D24" s="43"/>
      <c r="E24" s="6">
        <v>0.74360000000000004</v>
      </c>
      <c r="F24" s="6">
        <v>0.74039999999999995</v>
      </c>
      <c r="G24" s="6">
        <v>0.73709999999999998</v>
      </c>
    </row>
    <row r="25" spans="1:7" x14ac:dyDescent="0.25">
      <c r="A25" s="6">
        <v>0.82010000000000005</v>
      </c>
      <c r="B25" s="6">
        <v>0.82530000000000003</v>
      </c>
      <c r="C25" s="6">
        <v>0.83919999999999995</v>
      </c>
      <c r="D25" s="43"/>
      <c r="E25" s="6">
        <v>0.73909999999999998</v>
      </c>
      <c r="F25" s="6">
        <v>0.73729999999999996</v>
      </c>
      <c r="G25" s="6">
        <v>0.73429999999999995</v>
      </c>
    </row>
    <row r="26" spans="1:7" x14ac:dyDescent="0.25">
      <c r="A26" s="6">
        <v>0.81910000000000005</v>
      </c>
      <c r="B26" s="6">
        <v>0.82479999999999998</v>
      </c>
      <c r="C26" s="6">
        <v>0.8367</v>
      </c>
      <c r="D26" s="43"/>
      <c r="E26" s="6">
        <v>0.73519999999999996</v>
      </c>
      <c r="F26" s="6">
        <v>0.73370000000000002</v>
      </c>
      <c r="G26" s="6">
        <v>0.73219999999999996</v>
      </c>
    </row>
    <row r="27" spans="1:7" x14ac:dyDescent="0.25">
      <c r="A27" s="6">
        <v>0.81840000000000002</v>
      </c>
      <c r="B27" s="6">
        <v>0.82479999999999998</v>
      </c>
      <c r="C27" s="6">
        <v>0.83340000000000003</v>
      </c>
      <c r="D27" s="43"/>
      <c r="E27" s="6">
        <v>0.73170000000000002</v>
      </c>
      <c r="F27" s="6">
        <v>0.73080000000000001</v>
      </c>
      <c r="G27" s="6">
        <v>0.73109999999999997</v>
      </c>
    </row>
    <row r="28" spans="1:7" x14ac:dyDescent="0.25">
      <c r="A28" s="6">
        <v>0.81730000000000003</v>
      </c>
      <c r="B28" s="6">
        <v>0.8236</v>
      </c>
      <c r="C28" s="6">
        <v>0.83479999999999999</v>
      </c>
      <c r="D28" s="43"/>
      <c r="E28" s="6">
        <v>0.72799999999999998</v>
      </c>
      <c r="F28" s="6">
        <v>0.72719999999999996</v>
      </c>
      <c r="G28" s="6">
        <v>0.72870000000000001</v>
      </c>
    </row>
    <row r="29" spans="1:7" x14ac:dyDescent="0.25">
      <c r="A29" s="6">
        <v>0.81640000000000001</v>
      </c>
      <c r="B29" s="6">
        <v>0.82379999999999998</v>
      </c>
      <c r="C29" s="6">
        <v>0.83420000000000005</v>
      </c>
      <c r="D29" s="43"/>
      <c r="E29" s="6">
        <v>0.72389999999999999</v>
      </c>
      <c r="F29" s="6">
        <v>0.72299999999999998</v>
      </c>
      <c r="G29" s="6">
        <v>0.72499999999999998</v>
      </c>
    </row>
    <row r="30" spans="1:7" x14ac:dyDescent="0.25">
      <c r="A30" s="6">
        <v>0.81530000000000002</v>
      </c>
      <c r="B30" s="6">
        <v>0.82150000000000001</v>
      </c>
      <c r="C30" s="6">
        <v>0.83309999999999995</v>
      </c>
      <c r="D30" s="43"/>
      <c r="E30" s="6">
        <v>0.72070000000000001</v>
      </c>
      <c r="F30" s="6">
        <v>0.7208</v>
      </c>
      <c r="G30" s="6">
        <v>0.71799999999999997</v>
      </c>
    </row>
    <row r="31" spans="1:7" x14ac:dyDescent="0.25">
      <c r="A31" s="6">
        <v>0.81459999999999999</v>
      </c>
      <c r="B31" s="6">
        <v>0.81930000000000003</v>
      </c>
      <c r="C31" s="6">
        <v>0.83169999999999999</v>
      </c>
      <c r="D31" s="43"/>
      <c r="E31" s="6">
        <v>0.71819999999999995</v>
      </c>
      <c r="F31" s="6">
        <v>0.71709999999999996</v>
      </c>
      <c r="G31" s="6">
        <v>0.71379999999999999</v>
      </c>
    </row>
    <row r="32" spans="1:7" x14ac:dyDescent="0.25">
      <c r="A32" s="6">
        <v>0.81340000000000001</v>
      </c>
      <c r="B32" s="6">
        <v>0.82030000000000003</v>
      </c>
      <c r="C32" s="6">
        <v>0.82950000000000002</v>
      </c>
      <c r="D32" s="43"/>
      <c r="E32" s="6">
        <v>0.71519999999999995</v>
      </c>
      <c r="F32" s="6">
        <v>0.71499999999999997</v>
      </c>
      <c r="G32" s="6">
        <v>0.70889999999999997</v>
      </c>
    </row>
    <row r="33" spans="1:7" x14ac:dyDescent="0.25">
      <c r="A33" s="6">
        <v>0.81430000000000002</v>
      </c>
      <c r="B33" s="6">
        <v>0.82069999999999999</v>
      </c>
      <c r="C33" s="6">
        <v>0.82920000000000005</v>
      </c>
      <c r="D33" s="43"/>
      <c r="E33" s="6">
        <v>0.71150000000000002</v>
      </c>
      <c r="F33" s="6">
        <v>0.71220000000000006</v>
      </c>
      <c r="G33" s="6">
        <v>0.70209999999999995</v>
      </c>
    </row>
    <row r="34" spans="1:7" x14ac:dyDescent="0.25">
      <c r="A34" s="6">
        <v>0.81259999999999999</v>
      </c>
      <c r="B34" s="6">
        <v>0.81840000000000002</v>
      </c>
      <c r="C34" s="6">
        <v>0.82789999999999997</v>
      </c>
      <c r="D34" s="43"/>
      <c r="E34" s="6">
        <v>0.70779999999999998</v>
      </c>
      <c r="F34" s="6">
        <v>0.70820000000000005</v>
      </c>
      <c r="G34" s="6">
        <v>0.69950000000000001</v>
      </c>
    </row>
    <row r="35" spans="1:7" x14ac:dyDescent="0.25">
      <c r="A35" s="6">
        <v>0.81100000000000005</v>
      </c>
      <c r="B35" s="6">
        <v>0.81740000000000002</v>
      </c>
      <c r="C35" s="6">
        <v>0.82869999999999999</v>
      </c>
      <c r="D35" s="43"/>
      <c r="E35" s="6">
        <v>0.70569999999999999</v>
      </c>
      <c r="F35" s="6">
        <v>0.7077</v>
      </c>
      <c r="G35" s="6">
        <v>0.69669999999999999</v>
      </c>
    </row>
    <row r="36" spans="1:7" x14ac:dyDescent="0.25">
      <c r="A36" s="6">
        <v>0.80889999999999995</v>
      </c>
      <c r="B36" s="6">
        <v>0.81699999999999995</v>
      </c>
      <c r="C36" s="6">
        <v>0.82920000000000005</v>
      </c>
      <c r="D36" s="43"/>
      <c r="E36" s="6">
        <v>0.70269999999999999</v>
      </c>
      <c r="F36" s="6">
        <v>0.70440000000000003</v>
      </c>
      <c r="G36" s="6">
        <v>0.69440000000000002</v>
      </c>
    </row>
    <row r="37" spans="1:7" x14ac:dyDescent="0.25">
      <c r="A37" s="6">
        <v>0.80940000000000001</v>
      </c>
      <c r="B37" s="6">
        <v>0.8155</v>
      </c>
      <c r="C37" s="6">
        <v>0.82789999999999997</v>
      </c>
      <c r="D37" s="43"/>
      <c r="E37" s="6">
        <v>0.70069999999999999</v>
      </c>
      <c r="F37" s="6">
        <v>0.70109999999999995</v>
      </c>
      <c r="G37" s="6">
        <v>0.69210000000000005</v>
      </c>
    </row>
    <row r="38" spans="1:7" x14ac:dyDescent="0.25">
      <c r="A38" s="6">
        <v>0.8085</v>
      </c>
      <c r="B38" s="6">
        <v>0.81530000000000002</v>
      </c>
      <c r="C38" s="6">
        <v>0.82650000000000001</v>
      </c>
      <c r="D38" s="43"/>
      <c r="E38" s="6">
        <v>0.69740000000000002</v>
      </c>
      <c r="F38" s="6">
        <v>0.70020000000000004</v>
      </c>
      <c r="G38" s="6">
        <v>0.68830000000000002</v>
      </c>
    </row>
    <row r="39" spans="1:7" x14ac:dyDescent="0.25">
      <c r="A39" s="6">
        <v>0.80779999999999996</v>
      </c>
      <c r="B39" s="6">
        <v>0.81469999999999998</v>
      </c>
      <c r="C39" s="6">
        <v>0.82789999999999997</v>
      </c>
      <c r="D39" s="43"/>
      <c r="E39" s="6">
        <v>0.69569999999999999</v>
      </c>
      <c r="F39" s="6">
        <v>0.69879999999999998</v>
      </c>
      <c r="G39" s="6">
        <v>0.68830000000000002</v>
      </c>
    </row>
    <row r="40" spans="1:7" x14ac:dyDescent="0.25">
      <c r="A40" s="6">
        <v>0.80640000000000001</v>
      </c>
      <c r="B40" s="6">
        <v>0.81330000000000002</v>
      </c>
      <c r="C40" s="6">
        <v>0.82979999999999998</v>
      </c>
      <c r="D40" s="43"/>
      <c r="E40" s="6">
        <v>0.69369999999999998</v>
      </c>
      <c r="F40" s="6">
        <v>0.69679999999999997</v>
      </c>
      <c r="G40" s="6">
        <v>0.68640000000000001</v>
      </c>
    </row>
    <row r="41" spans="1:7" x14ac:dyDescent="0.25">
      <c r="A41" s="6">
        <v>0.8075</v>
      </c>
      <c r="B41" s="6">
        <v>0.81299999999999994</v>
      </c>
      <c r="C41" s="6">
        <v>0.82730000000000004</v>
      </c>
      <c r="D41" s="43"/>
      <c r="E41" s="6">
        <v>0.69159999999999999</v>
      </c>
      <c r="F41" s="6">
        <v>0.69420000000000004</v>
      </c>
      <c r="G41" s="6">
        <v>0.68410000000000004</v>
      </c>
    </row>
    <row r="42" spans="1:7" x14ac:dyDescent="0.25">
      <c r="A42" s="6">
        <v>0.80549999999999999</v>
      </c>
      <c r="B42" s="6">
        <v>0.81200000000000006</v>
      </c>
      <c r="C42" s="6">
        <v>0.82899999999999996</v>
      </c>
      <c r="D42" s="43"/>
      <c r="E42" s="6">
        <v>0.68899999999999995</v>
      </c>
      <c r="F42" s="6">
        <v>0.69289999999999996</v>
      </c>
      <c r="G42" s="6">
        <v>0.6804</v>
      </c>
    </row>
    <row r="43" spans="1:7" x14ac:dyDescent="0.25">
      <c r="A43" s="6">
        <v>0.80510000000000004</v>
      </c>
      <c r="B43" s="6">
        <v>0.81140000000000001</v>
      </c>
      <c r="C43" s="6">
        <v>0.82699999999999996</v>
      </c>
      <c r="D43" s="43"/>
      <c r="E43" s="6">
        <v>0.68720000000000003</v>
      </c>
      <c r="F43" s="6">
        <v>0.69059999999999999</v>
      </c>
      <c r="G43" s="6">
        <v>0.6794</v>
      </c>
    </row>
    <row r="44" spans="1:7" x14ac:dyDescent="0.25">
      <c r="A44" s="6">
        <v>0.80369999999999997</v>
      </c>
      <c r="B44" s="6">
        <v>0.81079999999999997</v>
      </c>
      <c r="C44" s="6">
        <v>0.82699999999999996</v>
      </c>
      <c r="D44" s="43"/>
      <c r="E44" s="6">
        <v>0.68540000000000001</v>
      </c>
      <c r="F44" s="6">
        <v>0.68930000000000002</v>
      </c>
      <c r="G44" s="6">
        <v>0.67710000000000004</v>
      </c>
    </row>
    <row r="45" spans="1:7" x14ac:dyDescent="0.25">
      <c r="A45" s="6">
        <v>0.80430000000000001</v>
      </c>
      <c r="B45" s="6">
        <v>0.8095</v>
      </c>
      <c r="C45" s="6">
        <v>0.82730000000000004</v>
      </c>
      <c r="D45" s="43"/>
      <c r="E45" s="6">
        <v>0.68200000000000005</v>
      </c>
      <c r="F45" s="6">
        <v>0.68659999999999999</v>
      </c>
      <c r="G45" s="6">
        <v>0.67659999999999998</v>
      </c>
    </row>
    <row r="46" spans="1:7" x14ac:dyDescent="0.25">
      <c r="A46" s="6">
        <v>0.80279999999999996</v>
      </c>
      <c r="B46" s="6">
        <v>0.81059999999999999</v>
      </c>
      <c r="C46" s="6">
        <v>0.82650000000000001</v>
      </c>
      <c r="D46" s="43"/>
      <c r="E46" s="6">
        <v>0.68189999999999995</v>
      </c>
      <c r="F46" s="6">
        <v>0.68530000000000002</v>
      </c>
      <c r="G46" s="6">
        <v>0.674499999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8AC67-FF53-4F88-878C-7DEEFB65572C}">
  <dimension ref="A1:V7"/>
  <sheetViews>
    <sheetView workbookViewId="0">
      <selection activeCell="K20" sqref="K20"/>
    </sheetView>
  </sheetViews>
  <sheetFormatPr defaultRowHeight="15" x14ac:dyDescent="0.25"/>
  <cols>
    <col min="1" max="1" width="9.42578125" bestFit="1" customWidth="1"/>
    <col min="2" max="2" width="8.85546875" customWidth="1"/>
    <col min="3" max="3" width="9.42578125" bestFit="1" customWidth="1"/>
    <col min="13" max="13" width="3.28515625" customWidth="1"/>
  </cols>
  <sheetData>
    <row r="1" spans="1:22" x14ac:dyDescent="0.25">
      <c r="A1" s="13" t="s">
        <v>44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1:22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1:22" x14ac:dyDescent="0.25">
      <c r="A3" s="49" t="s">
        <v>447</v>
      </c>
      <c r="B3" s="49"/>
      <c r="C3" s="49"/>
      <c r="D3" s="49" t="s">
        <v>453</v>
      </c>
      <c r="E3" s="49"/>
      <c r="F3" s="49"/>
      <c r="G3" s="49" t="s">
        <v>448</v>
      </c>
      <c r="H3" s="49"/>
      <c r="I3" s="49"/>
      <c r="J3" s="49" t="s">
        <v>449</v>
      </c>
      <c r="K3" s="49"/>
      <c r="L3" s="49"/>
      <c r="M3" s="30"/>
      <c r="N3" s="49" t="s">
        <v>452</v>
      </c>
      <c r="O3" s="49"/>
      <c r="P3" s="49"/>
      <c r="Q3" s="49" t="s">
        <v>450</v>
      </c>
      <c r="R3" s="49"/>
      <c r="S3" s="49"/>
      <c r="T3" s="49" t="s">
        <v>451</v>
      </c>
      <c r="U3" s="49"/>
      <c r="V3" s="49"/>
    </row>
    <row r="4" spans="1:22" x14ac:dyDescent="0.25">
      <c r="A4" s="15" t="s">
        <v>25</v>
      </c>
      <c r="B4" s="15" t="s">
        <v>26</v>
      </c>
      <c r="C4" s="15" t="s">
        <v>27</v>
      </c>
      <c r="D4" s="15" t="s">
        <v>25</v>
      </c>
      <c r="E4" s="15" t="s">
        <v>26</v>
      </c>
      <c r="F4" s="15" t="s">
        <v>27</v>
      </c>
      <c r="G4" s="15" t="s">
        <v>25</v>
      </c>
      <c r="H4" s="15" t="s">
        <v>26</v>
      </c>
      <c r="I4" s="15" t="s">
        <v>27</v>
      </c>
      <c r="J4" s="15" t="s">
        <v>25</v>
      </c>
      <c r="K4" s="15" t="s">
        <v>26</v>
      </c>
      <c r="L4" s="15" t="s">
        <v>27</v>
      </c>
      <c r="M4" s="15"/>
      <c r="N4" s="15" t="s">
        <v>25</v>
      </c>
      <c r="O4" s="15" t="s">
        <v>26</v>
      </c>
      <c r="P4" s="15" t="s">
        <v>27</v>
      </c>
      <c r="Q4" s="15" t="s">
        <v>25</v>
      </c>
      <c r="R4" s="15" t="s">
        <v>26</v>
      </c>
      <c r="S4" s="15" t="s">
        <v>27</v>
      </c>
      <c r="T4" s="15" t="s">
        <v>25</v>
      </c>
      <c r="U4" s="15" t="s">
        <v>26</v>
      </c>
      <c r="V4" s="15" t="s">
        <v>27</v>
      </c>
    </row>
    <row r="5" spans="1:22" x14ac:dyDescent="0.25">
      <c r="A5" s="36">
        <v>3.7871000000000002E-2</v>
      </c>
      <c r="B5" s="36">
        <v>4.7990999999999999E-2</v>
      </c>
      <c r="C5" s="36">
        <v>3.2855000000000002E-2</v>
      </c>
      <c r="D5" s="36">
        <v>0.12640000000000001</v>
      </c>
      <c r="E5" s="36">
        <v>0.122</v>
      </c>
      <c r="F5" s="36">
        <v>0.11990000000000001</v>
      </c>
      <c r="G5" s="36">
        <v>0.1166</v>
      </c>
      <c r="H5" s="36">
        <v>0.14119999999999999</v>
      </c>
      <c r="I5" s="36">
        <v>0.1371</v>
      </c>
      <c r="J5" s="36">
        <v>0.1021</v>
      </c>
      <c r="K5" s="36">
        <v>0.13650000000000001</v>
      </c>
      <c r="L5" s="36">
        <v>0.14960000000000001</v>
      </c>
      <c r="M5" s="40"/>
      <c r="N5" s="36">
        <v>0.151</v>
      </c>
      <c r="O5" s="36">
        <v>0.19769999999999999</v>
      </c>
      <c r="P5" s="36">
        <v>0.1593</v>
      </c>
      <c r="Q5" s="36">
        <v>0.16389999999999999</v>
      </c>
      <c r="R5" s="36">
        <v>0.1721</v>
      </c>
      <c r="S5" s="36">
        <v>0.16250000000000001</v>
      </c>
      <c r="T5" s="36">
        <v>0.20949999999999999</v>
      </c>
      <c r="U5" s="36">
        <v>0.1774</v>
      </c>
      <c r="V5" s="36">
        <v>0.17030000000000001</v>
      </c>
    </row>
    <row r="6" spans="1:22" x14ac:dyDescent="0.25">
      <c r="D6" s="25"/>
      <c r="G6" s="24"/>
      <c r="J6" s="24"/>
      <c r="N6" s="25"/>
      <c r="Q6" s="24"/>
      <c r="T6" s="24"/>
    </row>
    <row r="7" spans="1:22" x14ac:dyDescent="0.25">
      <c r="A7" s="24"/>
    </row>
  </sheetData>
  <mergeCells count="7">
    <mergeCell ref="A3:C3"/>
    <mergeCell ref="G3:I3"/>
    <mergeCell ref="J3:L3"/>
    <mergeCell ref="Q3:S3"/>
    <mergeCell ref="T3:V3"/>
    <mergeCell ref="N3:P3"/>
    <mergeCell ref="D3:F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CD1CA-72FF-4756-A926-32DB854B1634}">
  <dimension ref="A1:Q10"/>
  <sheetViews>
    <sheetView workbookViewId="0">
      <selection activeCell="K24" sqref="K24"/>
    </sheetView>
  </sheetViews>
  <sheetFormatPr defaultRowHeight="15" x14ac:dyDescent="0.25"/>
  <cols>
    <col min="4" max="4" width="2.28515625" customWidth="1"/>
    <col min="6" max="6" width="8.140625" customWidth="1"/>
    <col min="8" max="8" width="2" customWidth="1"/>
  </cols>
  <sheetData>
    <row r="1" spans="1:17" x14ac:dyDescent="0.25">
      <c r="A1" s="13" t="s">
        <v>45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3" spans="1:17" ht="14.45" customHeight="1" x14ac:dyDescent="0.25">
      <c r="A3" s="49" t="s">
        <v>447</v>
      </c>
      <c r="B3" s="49"/>
      <c r="C3" s="49"/>
      <c r="D3" s="49"/>
      <c r="E3" s="49" t="s">
        <v>448</v>
      </c>
      <c r="F3" s="49"/>
      <c r="G3" s="49"/>
      <c r="H3" s="49"/>
      <c r="I3" s="49" t="s">
        <v>449</v>
      </c>
      <c r="J3" s="49"/>
      <c r="K3" s="49"/>
      <c r="L3" s="49" t="s">
        <v>450</v>
      </c>
      <c r="M3" s="49"/>
      <c r="N3" s="49"/>
      <c r="O3" s="49" t="s">
        <v>451</v>
      </c>
      <c r="P3" s="49"/>
      <c r="Q3" s="49"/>
    </row>
    <row r="4" spans="1:17" x14ac:dyDescent="0.25">
      <c r="A4" s="15" t="s">
        <v>25</v>
      </c>
      <c r="B4" s="15" t="s">
        <v>26</v>
      </c>
      <c r="C4" s="15" t="s">
        <v>27</v>
      </c>
      <c r="D4" s="15"/>
      <c r="E4" s="15" t="s">
        <v>25</v>
      </c>
      <c r="F4" s="15" t="s">
        <v>26</v>
      </c>
      <c r="G4" s="15" t="s">
        <v>27</v>
      </c>
      <c r="H4" s="15"/>
      <c r="I4" s="15" t="s">
        <v>25</v>
      </c>
      <c r="J4" s="15" t="s">
        <v>26</v>
      </c>
      <c r="K4" s="15" t="s">
        <v>27</v>
      </c>
      <c r="L4" s="15" t="s">
        <v>25</v>
      </c>
      <c r="M4" s="15" t="s">
        <v>26</v>
      </c>
      <c r="N4" s="15" t="s">
        <v>27</v>
      </c>
      <c r="O4" s="15" t="s">
        <v>25</v>
      </c>
      <c r="P4" s="15" t="s">
        <v>26</v>
      </c>
      <c r="Q4" s="15" t="s">
        <v>27</v>
      </c>
    </row>
    <row r="5" spans="1:17" x14ac:dyDescent="0.25">
      <c r="A5" s="6">
        <v>0.27579999999999999</v>
      </c>
      <c r="B5" s="6">
        <v>0.27510000000000001</v>
      </c>
      <c r="C5" s="6">
        <v>0.2752</v>
      </c>
      <c r="D5" s="6"/>
      <c r="E5" s="6">
        <v>9.5299999999999996E-2</v>
      </c>
      <c r="F5" s="6">
        <v>0.11550000000000001</v>
      </c>
      <c r="G5" s="6">
        <v>9.9299999999999999E-2</v>
      </c>
      <c r="H5" s="14"/>
      <c r="I5" s="6">
        <v>8.5800000000000001E-2</v>
      </c>
      <c r="J5" s="6">
        <v>8.2400000000000001E-2</v>
      </c>
      <c r="K5" s="6">
        <v>7.4099999999999999E-2</v>
      </c>
      <c r="L5" s="6">
        <v>0.1167</v>
      </c>
      <c r="M5" s="6">
        <v>0.1137</v>
      </c>
      <c r="N5" s="6">
        <v>0.1018</v>
      </c>
      <c r="O5" s="6">
        <v>8.7800000000000003E-2</v>
      </c>
      <c r="P5" s="6">
        <v>0.09</v>
      </c>
      <c r="Q5" s="6">
        <v>7.5600000000000001E-2</v>
      </c>
    </row>
    <row r="6" spans="1:17" x14ac:dyDescent="0.25">
      <c r="A6" s="6">
        <v>0.27600000000000002</v>
      </c>
      <c r="B6" s="6">
        <v>0.27510000000000001</v>
      </c>
      <c r="C6" s="6">
        <v>0.2752</v>
      </c>
      <c r="D6" s="6"/>
      <c r="E6" s="6">
        <v>9.5299999999999996E-2</v>
      </c>
      <c r="F6" s="6">
        <v>0.1153</v>
      </c>
      <c r="G6" s="6">
        <v>9.9199999999999997E-2</v>
      </c>
      <c r="H6" s="14"/>
      <c r="I6" s="6">
        <v>8.5900000000000004E-2</v>
      </c>
      <c r="J6" s="6">
        <v>8.2799999999999999E-2</v>
      </c>
      <c r="K6" s="6">
        <v>7.3899999999999993E-2</v>
      </c>
      <c r="L6" s="6">
        <v>0.11559999999999999</v>
      </c>
      <c r="M6" s="6">
        <v>0.1134</v>
      </c>
      <c r="N6" s="6">
        <v>0.10150000000000001</v>
      </c>
      <c r="O6" s="6">
        <v>8.72E-2</v>
      </c>
      <c r="P6" s="6">
        <v>9.01E-2</v>
      </c>
      <c r="Q6" s="6">
        <v>7.51E-2</v>
      </c>
    </row>
    <row r="7" spans="1:17" x14ac:dyDescent="0.25">
      <c r="A7" s="6">
        <v>0.27579999999999999</v>
      </c>
      <c r="B7" s="6">
        <v>0.27510000000000001</v>
      </c>
      <c r="C7" s="6">
        <v>0.27529999999999999</v>
      </c>
      <c r="D7" s="6"/>
      <c r="E7" s="6">
        <v>9.5399999999999999E-2</v>
      </c>
      <c r="F7" s="6">
        <v>0.1149</v>
      </c>
      <c r="G7" s="6">
        <v>9.9299999999999999E-2</v>
      </c>
      <c r="H7" s="14"/>
      <c r="I7" s="6">
        <v>8.5999999999999993E-2</v>
      </c>
      <c r="J7" s="6">
        <v>8.3000000000000004E-2</v>
      </c>
      <c r="K7" s="6">
        <v>7.3300000000000004E-2</v>
      </c>
      <c r="L7" s="6">
        <v>0.1154</v>
      </c>
      <c r="M7" s="6">
        <v>0.1133</v>
      </c>
      <c r="N7" s="6">
        <v>0.1014</v>
      </c>
      <c r="O7" s="6">
        <v>8.7499999999999994E-2</v>
      </c>
      <c r="P7" s="6">
        <v>0.09</v>
      </c>
      <c r="Q7" s="6">
        <v>7.51E-2</v>
      </c>
    </row>
    <row r="8" spans="1:17" x14ac:dyDescent="0.25">
      <c r="A8" s="6">
        <v>0.2762</v>
      </c>
      <c r="B8" s="14"/>
      <c r="C8" s="6">
        <v>0.27560000000000001</v>
      </c>
      <c r="D8" s="14"/>
      <c r="E8" s="14"/>
      <c r="F8" s="6">
        <v>0.1077</v>
      </c>
      <c r="G8" s="6">
        <v>0.1099</v>
      </c>
      <c r="H8" s="14"/>
      <c r="I8" s="14"/>
      <c r="J8" s="6">
        <v>8.6300000000000002E-2</v>
      </c>
      <c r="K8" s="6">
        <v>7.2900000000000006E-2</v>
      </c>
      <c r="L8" s="14"/>
      <c r="M8" s="6">
        <v>0.11409999999999999</v>
      </c>
      <c r="N8" s="6">
        <v>0.1018</v>
      </c>
      <c r="O8" s="14"/>
      <c r="P8" s="6">
        <v>9.1899999999999996E-2</v>
      </c>
      <c r="Q8" s="6">
        <v>7.6499999999999999E-2</v>
      </c>
    </row>
    <row r="9" spans="1:17" x14ac:dyDescent="0.25">
      <c r="A9" s="6">
        <v>0.27639999999999998</v>
      </c>
      <c r="B9" s="14"/>
      <c r="C9" s="6">
        <v>0.2757</v>
      </c>
      <c r="D9" s="14"/>
      <c r="E9" s="14"/>
      <c r="F9" s="6">
        <v>0.1077</v>
      </c>
      <c r="G9" s="6">
        <v>0.1095</v>
      </c>
      <c r="H9" s="14"/>
      <c r="I9" s="14"/>
      <c r="J9" s="6">
        <v>8.6800000000000002E-2</v>
      </c>
      <c r="K9" s="6">
        <v>7.2900000000000006E-2</v>
      </c>
      <c r="L9" s="14"/>
      <c r="M9" s="6">
        <v>0.1143</v>
      </c>
      <c r="N9" s="6">
        <v>0.1016</v>
      </c>
      <c r="O9" s="14"/>
      <c r="P9" s="6">
        <v>9.1399999999999995E-2</v>
      </c>
      <c r="Q9" s="6">
        <v>7.5899999999999995E-2</v>
      </c>
    </row>
    <row r="10" spans="1:17" x14ac:dyDescent="0.25">
      <c r="A10" s="6">
        <v>0.27660000000000001</v>
      </c>
      <c r="B10" s="14"/>
      <c r="C10" s="6">
        <v>0.27560000000000001</v>
      </c>
      <c r="D10" s="14"/>
      <c r="E10" s="14"/>
      <c r="F10" s="6">
        <v>0.10829999999999999</v>
      </c>
      <c r="G10" s="6">
        <v>0.10929999999999999</v>
      </c>
      <c r="H10" s="14"/>
      <c r="I10" s="14"/>
      <c r="J10" s="6">
        <v>8.6800000000000002E-2</v>
      </c>
      <c r="K10" s="6">
        <v>7.2999999999999995E-2</v>
      </c>
      <c r="L10" s="14"/>
      <c r="M10" s="6">
        <v>0.1144</v>
      </c>
      <c r="N10" s="6">
        <v>0.1012</v>
      </c>
      <c r="O10" s="14"/>
      <c r="P10" s="6">
        <v>9.1399999999999995E-2</v>
      </c>
      <c r="Q10" s="6">
        <v>7.5800000000000006E-2</v>
      </c>
    </row>
  </sheetData>
  <mergeCells count="5">
    <mergeCell ref="O3:Q3"/>
    <mergeCell ref="A3:D3"/>
    <mergeCell ref="E3:H3"/>
    <mergeCell ref="I3:K3"/>
    <mergeCell ref="L3:N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184A0-CD60-4935-AA05-67E1922F0382}">
  <dimension ref="A1:H36"/>
  <sheetViews>
    <sheetView workbookViewId="0">
      <selection activeCell="K23" sqref="K23"/>
    </sheetView>
  </sheetViews>
  <sheetFormatPr defaultRowHeight="15" x14ac:dyDescent="0.25"/>
  <cols>
    <col min="2" max="2" width="12.85546875" customWidth="1"/>
    <col min="3" max="3" width="11.140625" customWidth="1"/>
    <col min="4" max="6" width="10.85546875" customWidth="1"/>
    <col min="7" max="7" width="10.28515625" customWidth="1"/>
  </cols>
  <sheetData>
    <row r="1" spans="1:8" x14ac:dyDescent="0.25">
      <c r="A1" s="13" t="s">
        <v>454</v>
      </c>
      <c r="B1" s="14"/>
      <c r="C1" s="14"/>
      <c r="D1" s="14"/>
      <c r="E1" s="14"/>
      <c r="F1" s="14"/>
      <c r="G1" s="14"/>
      <c r="H1" s="14"/>
    </row>
    <row r="2" spans="1:8" x14ac:dyDescent="0.25">
      <c r="A2" s="14"/>
      <c r="B2" s="14"/>
      <c r="C2" s="14"/>
      <c r="D2" s="14"/>
      <c r="E2" s="14"/>
      <c r="F2" s="14"/>
      <c r="G2" s="14"/>
      <c r="H2" s="14"/>
    </row>
    <row r="3" spans="1:8" ht="25.5" x14ac:dyDescent="0.25">
      <c r="A3" s="14"/>
      <c r="B3" s="26" t="s">
        <v>477</v>
      </c>
      <c r="C3" s="30" t="s">
        <v>469</v>
      </c>
      <c r="D3" s="27" t="s">
        <v>470</v>
      </c>
      <c r="E3" s="27" t="s">
        <v>471</v>
      </c>
      <c r="F3" s="27" t="s">
        <v>472</v>
      </c>
      <c r="G3" s="27" t="s">
        <v>473</v>
      </c>
      <c r="H3" s="14"/>
    </row>
    <row r="4" spans="1:8" x14ac:dyDescent="0.25">
      <c r="A4" s="14"/>
      <c r="B4" s="2">
        <v>410.3</v>
      </c>
      <c r="C4" s="6">
        <v>0.15240000000000001</v>
      </c>
      <c r="D4" s="6">
        <v>8.9529999999999998E-2</v>
      </c>
      <c r="E4" s="6">
        <v>5.7660000000000003E-2</v>
      </c>
      <c r="F4" s="6">
        <v>0.15079000000000001</v>
      </c>
      <c r="G4" s="6">
        <v>6.411E-2</v>
      </c>
      <c r="H4" s="14"/>
    </row>
    <row r="5" spans="1:8" x14ac:dyDescent="0.25">
      <c r="A5" s="14"/>
      <c r="B5" s="2">
        <v>419.2</v>
      </c>
      <c r="C5" s="6">
        <v>0.57787999999999995</v>
      </c>
      <c r="D5" s="6">
        <v>0.28961999999999999</v>
      </c>
      <c r="E5" s="6">
        <v>0.21124000000000001</v>
      </c>
      <c r="F5" s="6">
        <v>0.38074999999999998</v>
      </c>
      <c r="G5" s="6">
        <v>0.21287</v>
      </c>
      <c r="H5" s="14"/>
    </row>
    <row r="6" spans="1:8" x14ac:dyDescent="0.25">
      <c r="A6" s="14"/>
      <c r="B6" s="2">
        <v>428.1</v>
      </c>
      <c r="C6" s="6">
        <v>0.84092999999999996</v>
      </c>
      <c r="D6" s="6">
        <v>0.43414999999999998</v>
      </c>
      <c r="E6" s="6">
        <v>0.34403</v>
      </c>
      <c r="F6" s="6">
        <v>0.53893999999999997</v>
      </c>
      <c r="G6" s="6">
        <v>0.34111000000000002</v>
      </c>
      <c r="H6" s="14"/>
    </row>
    <row r="7" spans="1:8" x14ac:dyDescent="0.25">
      <c r="A7" s="14"/>
      <c r="B7" s="2">
        <v>437</v>
      </c>
      <c r="C7" s="6">
        <v>0.97135000000000005</v>
      </c>
      <c r="D7" s="6">
        <v>0.55564000000000002</v>
      </c>
      <c r="E7" s="6">
        <v>0.47865999999999997</v>
      </c>
      <c r="F7" s="6">
        <v>0.65776000000000001</v>
      </c>
      <c r="G7" s="6">
        <v>0.47878999999999999</v>
      </c>
      <c r="H7" s="14"/>
    </row>
    <row r="8" spans="1:8" x14ac:dyDescent="0.25">
      <c r="A8" s="14"/>
      <c r="B8" s="2">
        <v>445.9</v>
      </c>
      <c r="C8" s="6">
        <v>0.99868999999999997</v>
      </c>
      <c r="D8" s="6">
        <v>0.71477000000000002</v>
      </c>
      <c r="E8" s="6">
        <v>0.63295000000000001</v>
      </c>
      <c r="F8" s="6">
        <v>0.80808000000000002</v>
      </c>
      <c r="G8" s="6">
        <v>0.63299000000000005</v>
      </c>
      <c r="H8" s="14"/>
    </row>
    <row r="9" spans="1:8" x14ac:dyDescent="0.25">
      <c r="A9" s="14"/>
      <c r="B9" s="2">
        <v>454.8</v>
      </c>
      <c r="C9" s="6">
        <v>0.95521</v>
      </c>
      <c r="D9" s="6">
        <v>0.85190999999999995</v>
      </c>
      <c r="E9" s="6">
        <v>0.79032999999999998</v>
      </c>
      <c r="F9" s="6">
        <v>0.91501999999999994</v>
      </c>
      <c r="G9" s="6">
        <v>0.7944</v>
      </c>
      <c r="H9" s="14"/>
    </row>
    <row r="10" spans="1:8" x14ac:dyDescent="0.25">
      <c r="A10" s="14"/>
      <c r="B10" s="2">
        <v>463.7</v>
      </c>
      <c r="C10" s="6">
        <v>0.85148000000000001</v>
      </c>
      <c r="D10" s="6">
        <v>0.95979000000000003</v>
      </c>
      <c r="E10" s="6">
        <v>0.92222999999999999</v>
      </c>
      <c r="F10" s="6">
        <v>0.99782000000000004</v>
      </c>
      <c r="G10" s="6">
        <v>0.93391000000000002</v>
      </c>
      <c r="H10" s="14"/>
    </row>
    <row r="11" spans="1:8" x14ac:dyDescent="0.25">
      <c r="A11" s="14"/>
      <c r="B11" s="2">
        <v>472.6</v>
      </c>
      <c r="C11" s="6">
        <v>0.70223999999999998</v>
      </c>
      <c r="D11" s="6">
        <v>0.99241999999999997</v>
      </c>
      <c r="E11" s="6">
        <v>0.97694999999999999</v>
      </c>
      <c r="F11" s="6">
        <v>0.98263999999999996</v>
      </c>
      <c r="G11" s="6">
        <v>0.98485</v>
      </c>
      <c r="H11" s="14"/>
    </row>
    <row r="12" spans="1:8" x14ac:dyDescent="0.25">
      <c r="A12" s="14"/>
      <c r="B12" s="2">
        <v>481.5</v>
      </c>
      <c r="C12" s="6">
        <v>0.57023999999999997</v>
      </c>
      <c r="D12" s="6">
        <v>0.9849</v>
      </c>
      <c r="E12" s="6">
        <v>0.99817999999999996</v>
      </c>
      <c r="F12" s="6">
        <v>0.95843</v>
      </c>
      <c r="G12" s="6">
        <v>0.99707000000000001</v>
      </c>
      <c r="H12" s="14"/>
    </row>
    <row r="13" spans="1:8" x14ac:dyDescent="0.25">
      <c r="A13" s="14"/>
      <c r="B13" s="2">
        <v>490.4</v>
      </c>
      <c r="C13" s="6">
        <v>0.48502000000000001</v>
      </c>
      <c r="D13" s="6">
        <v>0.96875</v>
      </c>
      <c r="E13" s="6">
        <v>0.99600999999999995</v>
      </c>
      <c r="F13" s="6">
        <v>0.92542000000000002</v>
      </c>
      <c r="G13" s="6">
        <v>0.98777999999999999</v>
      </c>
      <c r="H13" s="14"/>
    </row>
    <row r="14" spans="1:8" x14ac:dyDescent="0.25">
      <c r="A14" s="14"/>
      <c r="B14" s="2">
        <v>499.3</v>
      </c>
      <c r="C14" s="6">
        <v>0.40952</v>
      </c>
      <c r="D14" s="6">
        <v>0.90093000000000001</v>
      </c>
      <c r="E14" s="6">
        <v>0.95082</v>
      </c>
      <c r="F14" s="6">
        <v>0.85023000000000004</v>
      </c>
      <c r="G14" s="6">
        <v>0.93106999999999995</v>
      </c>
      <c r="H14" s="14"/>
    </row>
    <row r="15" spans="1:8" x14ac:dyDescent="0.25">
      <c r="A15" s="14"/>
      <c r="B15" s="2">
        <v>508.3</v>
      </c>
      <c r="C15" s="6">
        <v>0.33045999999999998</v>
      </c>
      <c r="D15" s="6">
        <v>0.79423999999999995</v>
      </c>
      <c r="E15" s="6">
        <v>0.8569</v>
      </c>
      <c r="F15" s="6">
        <v>0.74236000000000002</v>
      </c>
      <c r="G15" s="6">
        <v>0.83292999999999995</v>
      </c>
      <c r="H15" s="14"/>
    </row>
    <row r="16" spans="1:8" x14ac:dyDescent="0.25">
      <c r="A16" s="14"/>
      <c r="B16" s="2">
        <v>517.20000000000005</v>
      </c>
      <c r="C16" s="6">
        <v>0.26201000000000002</v>
      </c>
      <c r="D16" s="6">
        <v>0.67774000000000001</v>
      </c>
      <c r="E16" s="6">
        <v>0.72955999999999999</v>
      </c>
      <c r="F16" s="6">
        <v>0.62327999999999995</v>
      </c>
      <c r="G16" s="6">
        <v>0.69865999999999995</v>
      </c>
      <c r="H16" s="14"/>
    </row>
    <row r="17" spans="1:8" x14ac:dyDescent="0.25">
      <c r="A17" s="14"/>
      <c r="B17" s="2">
        <v>526.1</v>
      </c>
      <c r="C17" s="6">
        <v>0.2122</v>
      </c>
      <c r="D17" s="6">
        <v>0.53412999999999999</v>
      </c>
      <c r="E17" s="6">
        <v>0.58667999999999998</v>
      </c>
      <c r="F17" s="6">
        <v>0.50009999999999999</v>
      </c>
      <c r="G17" s="6">
        <v>0.56076999999999999</v>
      </c>
      <c r="H17" s="14"/>
    </row>
    <row r="18" spans="1:8" x14ac:dyDescent="0.25">
      <c r="A18" s="14"/>
      <c r="B18" s="2">
        <v>535</v>
      </c>
      <c r="C18" s="6">
        <v>0.17219999999999999</v>
      </c>
      <c r="D18" s="6">
        <v>0.43064999999999998</v>
      </c>
      <c r="E18" s="6">
        <v>0.46273999999999998</v>
      </c>
      <c r="F18" s="6">
        <v>0.40681</v>
      </c>
      <c r="G18" s="6">
        <v>0.44352000000000003</v>
      </c>
      <c r="H18" s="14"/>
    </row>
    <row r="19" spans="1:8" x14ac:dyDescent="0.25">
      <c r="A19" s="14"/>
      <c r="B19" s="2">
        <v>543.9</v>
      </c>
      <c r="C19" s="6">
        <v>0.13519</v>
      </c>
      <c r="D19" s="6">
        <v>0.34771000000000002</v>
      </c>
      <c r="E19" s="6">
        <v>0.36219000000000001</v>
      </c>
      <c r="F19" s="6">
        <v>0.32124000000000003</v>
      </c>
      <c r="G19" s="6">
        <v>0.34475</v>
      </c>
      <c r="H19" s="14"/>
    </row>
    <row r="20" spans="1:8" x14ac:dyDescent="0.25">
      <c r="A20" s="14"/>
      <c r="B20" s="2">
        <v>552.79999999999995</v>
      </c>
      <c r="C20" s="6">
        <v>0.11223</v>
      </c>
      <c r="D20" s="6">
        <v>0.26233000000000001</v>
      </c>
      <c r="E20" s="6">
        <v>0.27560000000000001</v>
      </c>
      <c r="F20" s="6">
        <v>0.25201000000000001</v>
      </c>
      <c r="G20" s="6">
        <v>0.25879999999999997</v>
      </c>
      <c r="H20" s="14"/>
    </row>
    <row r="21" spans="1:8" x14ac:dyDescent="0.25">
      <c r="A21" s="14"/>
      <c r="B21" s="2">
        <v>561.70000000000005</v>
      </c>
      <c r="C21" s="6">
        <v>8.4390000000000007E-2</v>
      </c>
      <c r="D21" s="6">
        <v>0.19816</v>
      </c>
      <c r="E21" s="6">
        <v>0.20852999999999999</v>
      </c>
      <c r="F21" s="6">
        <v>0.1893</v>
      </c>
      <c r="G21" s="6">
        <v>0.19639000000000001</v>
      </c>
      <c r="H21" s="14"/>
    </row>
    <row r="22" spans="1:8" x14ac:dyDescent="0.25">
      <c r="A22" s="14"/>
      <c r="B22" s="2">
        <v>570.70000000000005</v>
      </c>
      <c r="C22" s="6">
        <v>7.4649999999999994E-2</v>
      </c>
      <c r="D22" s="6">
        <v>0.15015999999999999</v>
      </c>
      <c r="E22" s="6">
        <v>0.16017000000000001</v>
      </c>
      <c r="F22" s="6">
        <v>0.15942999999999999</v>
      </c>
      <c r="G22" s="6">
        <v>0.15129999999999999</v>
      </c>
      <c r="H22" s="14"/>
    </row>
    <row r="23" spans="1:8" x14ac:dyDescent="0.25">
      <c r="A23" s="14"/>
      <c r="B23" s="2">
        <v>579.6</v>
      </c>
      <c r="C23" s="6">
        <v>6.1800000000000001E-2</v>
      </c>
      <c r="D23" s="6">
        <v>0.11831999999999999</v>
      </c>
      <c r="E23" s="6">
        <v>0.11892</v>
      </c>
      <c r="F23" s="6">
        <v>0.12569</v>
      </c>
      <c r="G23" s="6">
        <v>0.11407</v>
      </c>
      <c r="H23" s="14"/>
    </row>
    <row r="24" spans="1:8" x14ac:dyDescent="0.25">
      <c r="A24" s="14"/>
      <c r="B24" s="2">
        <v>588.5</v>
      </c>
      <c r="C24" s="6">
        <v>4.9410000000000003E-2</v>
      </c>
      <c r="D24" s="6">
        <v>9.196E-2</v>
      </c>
      <c r="E24" s="6">
        <v>8.9840000000000003E-2</v>
      </c>
      <c r="F24" s="6">
        <v>9.9159999999999998E-2</v>
      </c>
      <c r="G24" s="6">
        <v>8.6550000000000002E-2</v>
      </c>
      <c r="H24" s="14"/>
    </row>
    <row r="25" spans="1:8" x14ac:dyDescent="0.25">
      <c r="A25" s="14"/>
      <c r="B25" s="2">
        <v>597.4</v>
      </c>
      <c r="C25" s="6">
        <v>4.9349999999999998E-2</v>
      </c>
      <c r="D25" s="6">
        <v>7.3849999999999999E-2</v>
      </c>
      <c r="E25" s="6">
        <v>6.7400000000000002E-2</v>
      </c>
      <c r="F25" s="6">
        <v>8.4900000000000003E-2</v>
      </c>
      <c r="G25" s="6">
        <v>6.9529999999999995E-2</v>
      </c>
      <c r="H25" s="14"/>
    </row>
    <row r="26" spans="1:8" x14ac:dyDescent="0.25">
      <c r="A26" s="14"/>
      <c r="B26" s="2">
        <v>606.29999999999995</v>
      </c>
      <c r="C26" s="6">
        <v>4.6429999999999999E-2</v>
      </c>
      <c r="D26" s="6">
        <v>6.2210000000000001E-2</v>
      </c>
      <c r="E26" s="6">
        <v>5.2569999999999999E-2</v>
      </c>
      <c r="F26" s="6">
        <v>7.6200000000000004E-2</v>
      </c>
      <c r="G26" s="6">
        <v>5.3929999999999999E-2</v>
      </c>
      <c r="H26" s="14"/>
    </row>
    <row r="27" spans="1:8" x14ac:dyDescent="0.25">
      <c r="A27" s="14"/>
      <c r="B27" s="2">
        <v>615.20000000000005</v>
      </c>
      <c r="C27" s="6">
        <v>3.7690000000000001E-2</v>
      </c>
      <c r="D27" s="6">
        <v>4.965E-2</v>
      </c>
      <c r="E27" s="6">
        <v>3.8309999999999997E-2</v>
      </c>
      <c r="F27" s="6">
        <v>5.8560000000000001E-2</v>
      </c>
      <c r="G27" s="6">
        <v>4.2110000000000002E-2</v>
      </c>
      <c r="H27" s="14"/>
    </row>
    <row r="28" spans="1:8" x14ac:dyDescent="0.25">
      <c r="A28" s="14"/>
      <c r="B28" s="2">
        <v>624.1</v>
      </c>
      <c r="C28" s="6">
        <v>3.7220000000000003E-2</v>
      </c>
      <c r="D28" s="6">
        <v>4.1820000000000003E-2</v>
      </c>
      <c r="E28" s="6">
        <v>3.2239999999999998E-2</v>
      </c>
      <c r="F28" s="6">
        <v>5.969E-2</v>
      </c>
      <c r="G28" s="6">
        <v>3.4819999999999997E-2</v>
      </c>
      <c r="H28" s="14"/>
    </row>
    <row r="29" spans="1:8" x14ac:dyDescent="0.25">
      <c r="A29" s="14"/>
      <c r="B29" s="2">
        <v>633</v>
      </c>
      <c r="C29" s="6">
        <v>4.0079999999999998E-2</v>
      </c>
      <c r="D29" s="6">
        <v>3.8830000000000003E-2</v>
      </c>
      <c r="E29" s="6">
        <v>2.521E-2</v>
      </c>
      <c r="F29" s="6">
        <v>5.8189999999999999E-2</v>
      </c>
      <c r="G29" s="6">
        <v>2.9409999999999999E-2</v>
      </c>
      <c r="H29" s="14"/>
    </row>
    <row r="30" spans="1:8" x14ac:dyDescent="0.25">
      <c r="A30" s="14"/>
      <c r="B30" s="2">
        <v>641.9</v>
      </c>
      <c r="C30" s="6">
        <v>3.415E-2</v>
      </c>
      <c r="D30" s="6">
        <v>3.1739999999999997E-2</v>
      </c>
      <c r="E30" s="6">
        <v>1.925E-2</v>
      </c>
      <c r="F30" s="6">
        <v>4.8770000000000001E-2</v>
      </c>
      <c r="G30" s="6">
        <v>2.3009999999999999E-2</v>
      </c>
      <c r="H30" s="14"/>
    </row>
    <row r="31" spans="1:8" x14ac:dyDescent="0.25">
      <c r="A31" s="14"/>
      <c r="B31" s="2">
        <v>650.79999999999995</v>
      </c>
      <c r="C31" s="6">
        <v>3.1699999999999999E-2</v>
      </c>
      <c r="D31" s="6">
        <v>2.5559999999999999E-2</v>
      </c>
      <c r="E31" s="6">
        <v>1.6379999999999999E-2</v>
      </c>
      <c r="F31" s="6">
        <v>4.9050000000000003E-2</v>
      </c>
      <c r="G31" s="6">
        <v>2.0580000000000001E-2</v>
      </c>
      <c r="H31" s="14"/>
    </row>
    <row r="32" spans="1:8" x14ac:dyDescent="0.25">
      <c r="A32" s="14"/>
      <c r="B32" s="2">
        <v>659.7</v>
      </c>
      <c r="C32" s="6">
        <v>2.581E-2</v>
      </c>
      <c r="D32" s="6">
        <v>2.256E-2</v>
      </c>
      <c r="E32" s="6">
        <v>1.32E-2</v>
      </c>
      <c r="F32" s="6">
        <v>4.1540000000000001E-2</v>
      </c>
      <c r="G32" s="6">
        <v>1.6480000000000002E-2</v>
      </c>
      <c r="H32" s="14"/>
    </row>
    <row r="33" spans="1:8" x14ac:dyDescent="0.25">
      <c r="A33" s="14"/>
      <c r="B33" s="2">
        <v>668.6</v>
      </c>
      <c r="C33" s="6">
        <v>2.9340000000000001E-2</v>
      </c>
      <c r="D33" s="6">
        <v>2.1229999999999999E-2</v>
      </c>
      <c r="E33" s="6">
        <v>1.1259999999999999E-2</v>
      </c>
      <c r="F33" s="6">
        <v>4.4670000000000001E-2</v>
      </c>
      <c r="G33" s="6">
        <v>1.524E-2</v>
      </c>
      <c r="H33" s="14"/>
    </row>
    <row r="34" spans="1:8" x14ac:dyDescent="0.25">
      <c r="A34" s="14"/>
      <c r="B34" s="2">
        <v>677.5</v>
      </c>
      <c r="C34" s="6">
        <v>2.6360000000000001E-2</v>
      </c>
      <c r="D34" s="6">
        <v>2.137E-2</v>
      </c>
      <c r="E34" s="6">
        <v>9.8399999999999998E-3</v>
      </c>
      <c r="F34" s="6">
        <v>4.0579999999999998E-2</v>
      </c>
      <c r="G34" s="6">
        <v>1.4749999999999999E-2</v>
      </c>
      <c r="H34" s="14"/>
    </row>
    <row r="35" spans="1:8" x14ac:dyDescent="0.25">
      <c r="A35" s="14"/>
      <c r="B35" s="2">
        <v>686.5</v>
      </c>
      <c r="C35" s="6">
        <v>2.538E-2</v>
      </c>
      <c r="D35" s="6">
        <v>1.8180000000000002E-2</v>
      </c>
      <c r="E35" s="6">
        <v>8.1700000000000002E-3</v>
      </c>
      <c r="F35" s="6">
        <v>3.9260000000000003E-2</v>
      </c>
      <c r="G35" s="6">
        <v>1.1939999999999999E-2</v>
      </c>
      <c r="H35" s="14"/>
    </row>
    <row r="36" spans="1:8" x14ac:dyDescent="0.25">
      <c r="A36" s="14"/>
      <c r="B36" s="14"/>
      <c r="C36" s="14"/>
      <c r="D36" s="14"/>
      <c r="E36" s="14"/>
      <c r="F36" s="14"/>
      <c r="G36" s="14"/>
      <c r="H36" s="14"/>
    </row>
  </sheetData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B8064-CBD4-4ED7-BF16-34F21502A7CE}">
  <dimension ref="A1:H18"/>
  <sheetViews>
    <sheetView workbookViewId="0">
      <selection activeCell="L20" sqref="L20"/>
    </sheetView>
  </sheetViews>
  <sheetFormatPr defaultRowHeight="15" x14ac:dyDescent="0.25"/>
  <cols>
    <col min="2" max="2" width="11" customWidth="1"/>
    <col min="3" max="3" width="11.85546875" customWidth="1"/>
    <col min="4" max="4" width="10.85546875" customWidth="1"/>
    <col min="5" max="5" width="10.5703125" customWidth="1"/>
    <col min="6" max="6" width="10.42578125" customWidth="1"/>
  </cols>
  <sheetData>
    <row r="1" spans="1:8" x14ac:dyDescent="0.25">
      <c r="A1" s="13" t="s">
        <v>455</v>
      </c>
      <c r="B1" s="14"/>
      <c r="C1" s="35"/>
      <c r="D1" s="35"/>
      <c r="E1" s="35"/>
      <c r="F1" s="35"/>
      <c r="G1" s="35"/>
      <c r="H1" s="35"/>
    </row>
    <row r="2" spans="1:8" x14ac:dyDescent="0.25">
      <c r="A2" s="35"/>
      <c r="B2" s="35"/>
      <c r="C2" s="35"/>
      <c r="D2" s="35"/>
      <c r="E2" s="35"/>
      <c r="F2" s="35"/>
      <c r="G2" s="35"/>
      <c r="H2" s="35"/>
    </row>
    <row r="3" spans="1:8" ht="25.5" x14ac:dyDescent="0.25">
      <c r="A3" s="35"/>
      <c r="B3" s="30" t="s">
        <v>469</v>
      </c>
      <c r="C3" s="27" t="s">
        <v>470</v>
      </c>
      <c r="D3" s="27" t="s">
        <v>471</v>
      </c>
      <c r="E3" s="27" t="s">
        <v>472</v>
      </c>
      <c r="F3" s="27" t="s">
        <v>473</v>
      </c>
      <c r="G3" s="35"/>
      <c r="H3" s="35"/>
    </row>
    <row r="4" spans="1:8" x14ac:dyDescent="0.25">
      <c r="A4" s="35"/>
      <c r="B4" s="38">
        <v>454.1995</v>
      </c>
      <c r="C4" s="38">
        <v>482.25189999999998</v>
      </c>
      <c r="D4" s="38">
        <v>486.6422</v>
      </c>
      <c r="E4" s="38">
        <v>477.9194</v>
      </c>
      <c r="F4" s="38">
        <v>484.57549999999998</v>
      </c>
      <c r="G4" s="35"/>
      <c r="H4" s="35"/>
    </row>
    <row r="5" spans="1:8" x14ac:dyDescent="0.25">
      <c r="A5" s="35"/>
      <c r="B5" s="38">
        <v>452.46080000000001</v>
      </c>
      <c r="C5" s="38">
        <v>482.31349999999998</v>
      </c>
      <c r="D5" s="38">
        <v>486.12599999999998</v>
      </c>
      <c r="E5" s="38">
        <v>477.41140000000001</v>
      </c>
      <c r="F5" s="38">
        <v>484.47039999999998</v>
      </c>
      <c r="G5" s="35"/>
      <c r="H5" s="35"/>
    </row>
    <row r="6" spans="1:8" x14ac:dyDescent="0.25">
      <c r="A6" s="35"/>
      <c r="B6" s="38">
        <v>452.61709999999999</v>
      </c>
      <c r="C6" s="38">
        <v>482.76310000000001</v>
      </c>
      <c r="D6" s="38">
        <v>486.26670000000001</v>
      </c>
      <c r="E6" s="38">
        <v>480.33120000000002</v>
      </c>
      <c r="F6" s="38">
        <v>484.62380000000002</v>
      </c>
      <c r="G6" s="35"/>
      <c r="H6" s="35"/>
    </row>
    <row r="7" spans="1:8" x14ac:dyDescent="0.25">
      <c r="A7" s="35"/>
      <c r="B7" s="38">
        <v>452.27030000000002</v>
      </c>
      <c r="C7" s="38">
        <v>482.64499999999998</v>
      </c>
      <c r="D7" s="38">
        <v>484.52710000000002</v>
      </c>
      <c r="E7" s="38">
        <v>477.60829999999999</v>
      </c>
      <c r="F7" s="38">
        <v>483.93290000000002</v>
      </c>
      <c r="G7" s="35"/>
      <c r="H7" s="35"/>
    </row>
    <row r="8" spans="1:8" x14ac:dyDescent="0.25">
      <c r="A8" s="35"/>
      <c r="B8" s="38">
        <v>455.64870000000002</v>
      </c>
      <c r="C8" s="38">
        <v>481.79629999999997</v>
      </c>
      <c r="D8" s="38">
        <v>485.9785</v>
      </c>
      <c r="E8" s="38">
        <v>476.91160000000002</v>
      </c>
      <c r="F8" s="38">
        <v>485.01659999999998</v>
      </c>
      <c r="G8" s="35"/>
      <c r="H8" s="35"/>
    </row>
    <row r="9" spans="1:8" x14ac:dyDescent="0.25">
      <c r="A9" s="35"/>
      <c r="B9" s="38">
        <v>446.82159999999999</v>
      </c>
      <c r="C9" s="38">
        <v>481.95740000000001</v>
      </c>
      <c r="D9" s="38">
        <v>488.5976</v>
      </c>
      <c r="E9" s="38">
        <v>477.31869999999998</v>
      </c>
      <c r="F9" s="38">
        <v>485.55849999999998</v>
      </c>
      <c r="G9" s="35"/>
      <c r="H9" s="35"/>
    </row>
    <row r="10" spans="1:8" x14ac:dyDescent="0.25">
      <c r="A10" s="35"/>
      <c r="B10" s="38">
        <v>452.9649</v>
      </c>
      <c r="C10" s="38">
        <v>483.88709999999998</v>
      </c>
      <c r="D10" s="38">
        <v>486.86959999999999</v>
      </c>
      <c r="E10" s="38">
        <v>478.22179999999997</v>
      </c>
      <c r="F10" s="38">
        <v>485.20690000000002</v>
      </c>
      <c r="G10" s="35"/>
      <c r="H10" s="35"/>
    </row>
    <row r="11" spans="1:8" x14ac:dyDescent="0.25">
      <c r="A11" s="35"/>
      <c r="B11" s="38">
        <v>456.55529999999999</v>
      </c>
      <c r="C11" s="38">
        <v>482.27870000000001</v>
      </c>
      <c r="D11" s="38">
        <v>486.22859999999997</v>
      </c>
      <c r="E11" s="38">
        <v>476.38150000000002</v>
      </c>
      <c r="F11" s="38">
        <v>486.19029999999998</v>
      </c>
      <c r="G11" s="35"/>
      <c r="H11" s="35"/>
    </row>
    <row r="12" spans="1:8" x14ac:dyDescent="0.25">
      <c r="A12" s="35"/>
      <c r="B12" s="38">
        <v>451.79989999999998</v>
      </c>
      <c r="C12" s="38">
        <v>481.88600000000002</v>
      </c>
      <c r="D12" s="38">
        <v>486.6103</v>
      </c>
      <c r="E12" s="38">
        <v>480.16059999999999</v>
      </c>
      <c r="F12" s="38">
        <v>485.95490000000001</v>
      </c>
      <c r="G12" s="35"/>
      <c r="H12" s="35"/>
    </row>
    <row r="13" spans="1:8" x14ac:dyDescent="0.25">
      <c r="A13" s="35"/>
      <c r="B13" s="38">
        <v>452.59249999999997</v>
      </c>
      <c r="C13" s="38">
        <v>482.79289999999997</v>
      </c>
      <c r="D13" s="38">
        <v>486.08390000000003</v>
      </c>
      <c r="E13" s="38">
        <v>476.24380000000002</v>
      </c>
      <c r="F13" s="38">
        <v>486.34559999999999</v>
      </c>
      <c r="G13" s="35"/>
      <c r="H13" s="35"/>
    </row>
    <row r="14" spans="1:8" x14ac:dyDescent="0.25">
      <c r="A14" s="35"/>
      <c r="B14" s="38">
        <v>452.67230000000001</v>
      </c>
      <c r="C14" s="38">
        <v>482.42270000000002</v>
      </c>
      <c r="D14" s="38">
        <v>485.77210000000002</v>
      </c>
      <c r="E14" s="38">
        <v>476.11930000000001</v>
      </c>
      <c r="F14" s="38">
        <v>486.86930000000001</v>
      </c>
      <c r="G14" s="35"/>
      <c r="H14" s="35"/>
    </row>
    <row r="15" spans="1:8" x14ac:dyDescent="0.25">
      <c r="A15" s="35"/>
      <c r="B15" s="38">
        <v>455.31259999999997</v>
      </c>
      <c r="C15" s="38">
        <v>481.5883</v>
      </c>
      <c r="D15" s="38">
        <v>487.2756</v>
      </c>
      <c r="E15" s="38">
        <v>477.7518</v>
      </c>
      <c r="F15" s="38">
        <v>485.98129999999998</v>
      </c>
      <c r="G15" s="35"/>
      <c r="H15" s="35"/>
    </row>
    <row r="16" spans="1:8" x14ac:dyDescent="0.25">
      <c r="A16" s="35"/>
      <c r="B16" s="38">
        <v>451.81790000000001</v>
      </c>
      <c r="C16" s="38">
        <v>483.57190000000003</v>
      </c>
      <c r="D16" s="38">
        <v>485.85379999999998</v>
      </c>
      <c r="E16" s="38">
        <v>479.22840000000002</v>
      </c>
      <c r="F16" s="38">
        <v>485.76760000000002</v>
      </c>
      <c r="G16" s="35"/>
      <c r="H16" s="35"/>
    </row>
    <row r="17" spans="1:8" x14ac:dyDescent="0.25">
      <c r="A17" s="35"/>
      <c r="B17" s="38">
        <v>455.6207</v>
      </c>
      <c r="C17" s="38">
        <v>482.12569999999999</v>
      </c>
      <c r="D17" s="38">
        <v>486.6123</v>
      </c>
      <c r="E17" s="38">
        <v>480.30270000000002</v>
      </c>
      <c r="F17" s="38">
        <v>485.9169</v>
      </c>
      <c r="G17" s="35"/>
      <c r="H17" s="35"/>
    </row>
    <row r="18" spans="1:8" x14ac:dyDescent="0.25">
      <c r="A18" s="35"/>
      <c r="B18" s="38">
        <v>456.0077</v>
      </c>
      <c r="C18" s="38">
        <v>482.75420000000003</v>
      </c>
      <c r="D18" s="38">
        <v>486.35539999999997</v>
      </c>
      <c r="E18" s="38">
        <v>478.64210000000003</v>
      </c>
      <c r="F18" s="38">
        <v>483.80669999999998</v>
      </c>
      <c r="G18" s="35"/>
      <c r="H18" s="35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4D600-67D2-413B-85C9-54AD3C6E64CF}">
  <dimension ref="A1:K8"/>
  <sheetViews>
    <sheetView workbookViewId="0">
      <selection activeCell="M29" sqref="M29"/>
    </sheetView>
  </sheetViews>
  <sheetFormatPr defaultColWidth="9.140625" defaultRowHeight="12.75" x14ac:dyDescent="0.2"/>
  <cols>
    <col min="1" max="1" width="15.42578125" style="14" customWidth="1"/>
    <col min="2" max="16384" width="9.140625" style="14"/>
  </cols>
  <sheetData>
    <row r="1" spans="1:11" x14ac:dyDescent="0.2">
      <c r="A1" s="13" t="s">
        <v>81</v>
      </c>
    </row>
    <row r="3" spans="1:11" ht="14.25" x14ac:dyDescent="0.2">
      <c r="B3" s="44" t="s">
        <v>24</v>
      </c>
      <c r="C3" s="44"/>
      <c r="D3" s="44"/>
      <c r="E3" s="44"/>
      <c r="F3" s="44"/>
      <c r="G3" s="44" t="s">
        <v>65</v>
      </c>
      <c r="H3" s="44"/>
      <c r="I3" s="44"/>
      <c r="J3" s="44"/>
      <c r="K3" s="44"/>
    </row>
    <row r="4" spans="1:1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</row>
    <row r="5" spans="1:11" x14ac:dyDescent="0.2">
      <c r="A5" s="11" t="s">
        <v>82</v>
      </c>
      <c r="B5" s="32">
        <v>26.994409183429887</v>
      </c>
      <c r="C5" s="32">
        <v>30.930948546823146</v>
      </c>
      <c r="D5" s="32">
        <v>27.103573519431009</v>
      </c>
      <c r="E5" s="32">
        <v>30.456340831306726</v>
      </c>
      <c r="F5" s="32">
        <v>30.905917144479179</v>
      </c>
      <c r="G5" s="32">
        <v>40.109661088522245</v>
      </c>
      <c r="H5" s="32">
        <v>32.221635509284738</v>
      </c>
      <c r="I5" s="32">
        <v>39.146725482038583</v>
      </c>
      <c r="J5" s="32">
        <v>35.956810207157346</v>
      </c>
      <c r="K5" s="32">
        <v>40.691030933734154</v>
      </c>
    </row>
    <row r="6" spans="1:11" x14ac:dyDescent="0.2">
      <c r="A6" s="11" t="s">
        <v>83</v>
      </c>
      <c r="B6" s="32">
        <v>27.003255726442767</v>
      </c>
      <c r="C6" s="32">
        <v>26.371711315567751</v>
      </c>
      <c r="D6" s="32">
        <v>27.088425573059656</v>
      </c>
      <c r="E6" s="32">
        <v>25.685396046657672</v>
      </c>
      <c r="F6" s="32">
        <v>25.658526885706685</v>
      </c>
      <c r="G6" s="32">
        <v>25.108818720731364</v>
      </c>
      <c r="H6" s="32">
        <v>27.935717709988495</v>
      </c>
      <c r="I6" s="32">
        <v>26.929473869004593</v>
      </c>
      <c r="J6" s="32">
        <v>27.581709463582698</v>
      </c>
      <c r="K6" s="32">
        <v>25.140790008146158</v>
      </c>
    </row>
    <row r="7" spans="1:11" x14ac:dyDescent="0.2">
      <c r="A7" s="11" t="s">
        <v>84</v>
      </c>
      <c r="B7" s="32">
        <v>21.742413229746337</v>
      </c>
      <c r="C7" s="32">
        <v>20.573575825496292</v>
      </c>
      <c r="D7" s="32">
        <v>20.559988228439959</v>
      </c>
      <c r="E7" s="32">
        <v>19.507611183724034</v>
      </c>
      <c r="F7" s="32">
        <v>20.126381611230617</v>
      </c>
      <c r="G7" s="32">
        <v>15.252425733828151</v>
      </c>
      <c r="H7" s="32">
        <v>16.675061864493923</v>
      </c>
      <c r="I7" s="32">
        <v>14.91300263269591</v>
      </c>
      <c r="J7" s="32">
        <v>16.01949147916071</v>
      </c>
      <c r="K7" s="32">
        <v>16.101081737738284</v>
      </c>
    </row>
    <row r="8" spans="1:11" x14ac:dyDescent="0.2">
      <c r="A8" s="11" t="s">
        <v>85</v>
      </c>
      <c r="B8" s="32">
        <v>3.7021228692860513</v>
      </c>
      <c r="C8" s="32">
        <v>4.0687551384192489</v>
      </c>
      <c r="D8" s="32">
        <v>5.2483770300998192</v>
      </c>
      <c r="E8" s="32">
        <v>4.0117409798694377</v>
      </c>
      <c r="F8" s="32">
        <v>3.7177248947024277</v>
      </c>
      <c r="G8" s="32">
        <v>4.9600755069625588</v>
      </c>
      <c r="H8" s="32">
        <v>6.3272722359042248</v>
      </c>
      <c r="I8" s="32">
        <v>5.0405643315986266</v>
      </c>
      <c r="J8" s="32">
        <v>5.4040980616937979</v>
      </c>
      <c r="K8" s="32">
        <v>5.19629139363012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F9260-187D-4AEC-8E13-82A976669CA9}">
  <dimension ref="A1:K15"/>
  <sheetViews>
    <sheetView workbookViewId="0">
      <selection activeCell="H26" sqref="H26"/>
    </sheetView>
  </sheetViews>
  <sheetFormatPr defaultColWidth="9.140625" defaultRowHeight="12.75" x14ac:dyDescent="0.2"/>
  <cols>
    <col min="1" max="1" width="20.140625" style="14" customWidth="1"/>
    <col min="2" max="16384" width="9.140625" style="14"/>
  </cols>
  <sheetData>
    <row r="1" spans="1:11" x14ac:dyDescent="0.2">
      <c r="A1" s="13" t="s">
        <v>81</v>
      </c>
    </row>
    <row r="3" spans="1:11" ht="14.25" x14ac:dyDescent="0.2">
      <c r="B3" s="44" t="s">
        <v>24</v>
      </c>
      <c r="C3" s="44"/>
      <c r="D3" s="44"/>
      <c r="E3" s="44"/>
      <c r="F3" s="44"/>
      <c r="G3" s="44" t="s">
        <v>65</v>
      </c>
      <c r="H3" s="44"/>
      <c r="I3" s="44"/>
      <c r="J3" s="44"/>
      <c r="K3" s="44"/>
    </row>
    <row r="4" spans="1:1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</row>
    <row r="5" spans="1:11" x14ac:dyDescent="0.2">
      <c r="A5" s="17" t="s">
        <v>86</v>
      </c>
      <c r="B5" s="32">
        <v>1.2533857175645091</v>
      </c>
      <c r="C5" s="32">
        <v>1.0891929522800201</v>
      </c>
      <c r="D5" s="32">
        <v>1.7628613972606675</v>
      </c>
      <c r="E5" s="32">
        <v>1.1404410368101097</v>
      </c>
      <c r="F5" s="32">
        <v>1.4173659284808628</v>
      </c>
      <c r="G5" s="32">
        <v>1.1869332218227142</v>
      </c>
      <c r="H5" s="32">
        <v>1.7814721828697</v>
      </c>
      <c r="I5" s="32">
        <v>1.3759908219755852</v>
      </c>
      <c r="J5" s="32">
        <v>1.2943581772152704</v>
      </c>
      <c r="K5" s="32">
        <v>1.2273641896620826</v>
      </c>
    </row>
    <row r="6" spans="1:11" x14ac:dyDescent="0.2">
      <c r="A6" s="17" t="s">
        <v>87</v>
      </c>
      <c r="B6" s="32">
        <v>0.35711231310558578</v>
      </c>
      <c r="C6" s="32">
        <v>0.31072130197266395</v>
      </c>
      <c r="D6" s="32">
        <v>0.42744304247189752</v>
      </c>
      <c r="E6" s="32">
        <v>0.30453469584330972</v>
      </c>
      <c r="F6" s="32">
        <v>0.38916405912900481</v>
      </c>
      <c r="G6" s="32">
        <v>0.38278960944051177</v>
      </c>
      <c r="H6" s="32">
        <v>0.5770121509569206</v>
      </c>
      <c r="I6" s="32">
        <v>0.37227605958337395</v>
      </c>
      <c r="J6" s="32">
        <v>0.56158642716981533</v>
      </c>
      <c r="K6" s="32">
        <v>0.35380385151634025</v>
      </c>
    </row>
    <row r="7" spans="1:11" x14ac:dyDescent="0.2">
      <c r="A7" s="17" t="s">
        <v>88</v>
      </c>
      <c r="B7" s="32">
        <v>2.0146100374668641</v>
      </c>
      <c r="C7" s="32">
        <v>1.5455833273900415</v>
      </c>
      <c r="D7" s="32">
        <v>1.4404917776154036</v>
      </c>
      <c r="E7" s="32">
        <v>1.9985447874978193</v>
      </c>
      <c r="F7" s="32">
        <v>1.3283725614031019</v>
      </c>
      <c r="G7" s="32">
        <v>1.2657190306223074</v>
      </c>
      <c r="H7" s="32">
        <v>1.332049137166945</v>
      </c>
      <c r="I7" s="32">
        <v>1.6903789100795164</v>
      </c>
      <c r="J7" s="32">
        <v>1.2932368728670385</v>
      </c>
      <c r="K7" s="32">
        <v>0.97002744772317362</v>
      </c>
    </row>
    <row r="8" spans="1:11" x14ac:dyDescent="0.2">
      <c r="A8" s="17" t="s">
        <v>89</v>
      </c>
      <c r="B8" s="32">
        <v>6.7854395140337198</v>
      </c>
      <c r="C8" s="32">
        <v>5.8809136267795319</v>
      </c>
      <c r="D8" s="32">
        <v>5.8630633288203553</v>
      </c>
      <c r="E8" s="32">
        <v>7.7589402501164004</v>
      </c>
      <c r="F8" s="32">
        <v>6.8561018574579284</v>
      </c>
      <c r="G8" s="32">
        <v>2.4836173206812573</v>
      </c>
      <c r="H8" s="32">
        <v>2.6544181581396398</v>
      </c>
      <c r="I8" s="32">
        <v>2.6313456838447773</v>
      </c>
      <c r="J8" s="32">
        <v>3.0873805137137644</v>
      </c>
      <c r="K8" s="32">
        <v>1.5723728929994565</v>
      </c>
    </row>
    <row r="9" spans="1:11" x14ac:dyDescent="0.2">
      <c r="A9" s="17" t="s">
        <v>90</v>
      </c>
      <c r="B9" s="16">
        <v>0.95779223388301671</v>
      </c>
      <c r="C9" s="16">
        <v>0.7235541250680726</v>
      </c>
      <c r="D9" s="16">
        <v>0.63610915616802943</v>
      </c>
      <c r="E9" s="16">
        <v>1.2137496158010728</v>
      </c>
      <c r="F9" s="16">
        <v>0.62721356904097669</v>
      </c>
      <c r="G9" s="16">
        <v>0.35784522505945732</v>
      </c>
      <c r="H9" s="16">
        <v>0.31496102075586663</v>
      </c>
      <c r="I9" s="16">
        <v>0.32010539087125717</v>
      </c>
      <c r="J9" s="16">
        <v>0.30753545058539067</v>
      </c>
      <c r="K9" s="16">
        <v>0.14617218104520852</v>
      </c>
    </row>
    <row r="10" spans="1:11" x14ac:dyDescent="0.2">
      <c r="A10" s="17" t="s">
        <v>91</v>
      </c>
      <c r="B10" s="16">
        <v>0.70244793783451998</v>
      </c>
      <c r="C10" s="16">
        <v>0.78503988673226244</v>
      </c>
      <c r="D10" s="16">
        <v>0.84696280923811051</v>
      </c>
      <c r="E10" s="16">
        <v>1.2469963683444369</v>
      </c>
      <c r="F10" s="16">
        <v>0.90329805026651522</v>
      </c>
      <c r="G10" s="16">
        <v>0.51203983894599958</v>
      </c>
      <c r="H10" s="16">
        <v>0.5337314986252556</v>
      </c>
      <c r="I10" s="16">
        <v>0.585651473159014</v>
      </c>
      <c r="J10" s="16">
        <v>0.55800386526633616</v>
      </c>
      <c r="K10" s="16">
        <v>0.42597741087159852</v>
      </c>
    </row>
    <row r="11" spans="1:11" x14ac:dyDescent="0.2">
      <c r="A11" s="17" t="s">
        <v>92</v>
      </c>
      <c r="B11" s="16">
        <v>2.7196122927873438</v>
      </c>
      <c r="C11" s="16">
        <v>2.638456405555397</v>
      </c>
      <c r="D11" s="16">
        <v>2.6482647102279948</v>
      </c>
      <c r="E11" s="16">
        <v>2.242081868006061</v>
      </c>
      <c r="F11" s="16">
        <v>2.8474913897590781</v>
      </c>
      <c r="G11" s="16">
        <v>2.6509469232311487</v>
      </c>
      <c r="H11" s="16">
        <v>3.0012864881743004</v>
      </c>
      <c r="I11" s="16">
        <v>2.4518906549820056</v>
      </c>
      <c r="J11" s="16">
        <v>2.9576821294052902</v>
      </c>
      <c r="K11" s="16">
        <v>2.8814633785599884</v>
      </c>
    </row>
    <row r="12" spans="1:11" x14ac:dyDescent="0.2">
      <c r="A12" s="17" t="s">
        <v>93</v>
      </c>
      <c r="B12" s="16">
        <v>0.12712926052496337</v>
      </c>
      <c r="C12" s="16">
        <v>0.13344504501271329</v>
      </c>
      <c r="D12" s="16">
        <v>0.11208129148665186</v>
      </c>
      <c r="E12" s="16">
        <v>0.14015141736705061</v>
      </c>
      <c r="F12" s="16">
        <v>0.1770676498659019</v>
      </c>
      <c r="G12" s="16">
        <v>9.1128786077013219E-2</v>
      </c>
      <c r="H12" s="16">
        <v>0.10071889990528127</v>
      </c>
      <c r="I12" s="16">
        <v>8.7711183046648974E-2</v>
      </c>
      <c r="J12" s="16">
        <v>0.14523984801681511</v>
      </c>
      <c r="K12" s="16">
        <v>8.6699118821911447E-2</v>
      </c>
    </row>
    <row r="13" spans="1:11" x14ac:dyDescent="0.2">
      <c r="A13" s="17" t="s">
        <v>94</v>
      </c>
      <c r="B13" s="16">
        <v>1.0810506262029747</v>
      </c>
      <c r="C13" s="16">
        <v>1.1194882204780598</v>
      </c>
      <c r="D13" s="16">
        <v>1.1194004433430744</v>
      </c>
      <c r="E13" s="16">
        <v>1.0413726565992691</v>
      </c>
      <c r="F13" s="16">
        <v>1.3545095733079728</v>
      </c>
      <c r="G13" s="16">
        <v>0.81178413125316207</v>
      </c>
      <c r="H13" s="16">
        <v>1.132699182866689</v>
      </c>
      <c r="I13" s="16">
        <v>0.96097247833989685</v>
      </c>
      <c r="J13" s="16">
        <v>1.3897073796658703</v>
      </c>
      <c r="K13" s="16">
        <v>0.69418346575516365</v>
      </c>
    </row>
    <row r="14" spans="1:11" x14ac:dyDescent="0.2">
      <c r="A14" s="17" t="s">
        <v>95</v>
      </c>
      <c r="B14" s="16">
        <v>6.3493635837054647</v>
      </c>
      <c r="C14" s="16">
        <v>5.9125219414877188</v>
      </c>
      <c r="D14" s="16">
        <v>5.0556992752505057</v>
      </c>
      <c r="E14" s="16">
        <v>7.8319210898547835</v>
      </c>
      <c r="F14" s="16">
        <v>4.9903972271415498</v>
      </c>
      <c r="G14" s="16">
        <v>9.9435651990256062</v>
      </c>
      <c r="H14" s="16">
        <v>7.7806730147993148</v>
      </c>
      <c r="I14" s="16">
        <v>8.5749991493929922</v>
      </c>
      <c r="J14" s="16">
        <v>10.060222359825834</v>
      </c>
      <c r="K14" s="16">
        <v>7.3970244047574347</v>
      </c>
    </row>
    <row r="15" spans="1:11" x14ac:dyDescent="0.2">
      <c r="A15" s="17" t="s">
        <v>96</v>
      </c>
      <c r="B15" s="16">
        <v>4.7922131879405363</v>
      </c>
      <c r="C15" s="16">
        <v>3.8456414656307456</v>
      </c>
      <c r="D15" s="16">
        <v>4.5626656847430374</v>
      </c>
      <c r="E15" s="16">
        <v>2.8522103255089983</v>
      </c>
      <c r="F15" s="16">
        <v>3.7988630361830173</v>
      </c>
      <c r="G15" s="16">
        <v>7.6492923051153694</v>
      </c>
      <c r="H15" s="16">
        <v>6.622436154860261</v>
      </c>
      <c r="I15" s="16">
        <v>5.7205289909872601</v>
      </c>
      <c r="J15" s="16">
        <v>6.8607037457526179</v>
      </c>
      <c r="K15" s="16">
        <v>8.1633721121009017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6CADE-2F9B-49CE-B39D-EE0D40C746CA}">
  <dimension ref="A1:X68"/>
  <sheetViews>
    <sheetView workbookViewId="0">
      <selection activeCell="H21" sqref="H21"/>
    </sheetView>
  </sheetViews>
  <sheetFormatPr defaultColWidth="9.140625" defaultRowHeight="12.75" x14ac:dyDescent="0.2"/>
  <cols>
    <col min="1" max="1" width="9.85546875" style="14" customWidth="1"/>
    <col min="2" max="2" width="12" style="14" customWidth="1"/>
    <col min="3" max="3" width="10.7109375" style="14" customWidth="1"/>
    <col min="4" max="16384" width="9.140625" style="14"/>
  </cols>
  <sheetData>
    <row r="1" spans="1:24" x14ac:dyDescent="0.2">
      <c r="A1" s="13" t="s">
        <v>34</v>
      </c>
    </row>
    <row r="2" spans="1:24" ht="5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</row>
    <row r="3" spans="1:24" x14ac:dyDescent="0.2">
      <c r="A3" s="33">
        <v>19.059000000000001</v>
      </c>
      <c r="B3" s="33">
        <v>16.841999999999999</v>
      </c>
      <c r="C3" s="33">
        <v>14.394</v>
      </c>
      <c r="D3" s="33">
        <v>17.847999999999999</v>
      </c>
      <c r="E3" s="33">
        <v>17.55</v>
      </c>
      <c r="F3" s="33">
        <v>16.620999999999999</v>
      </c>
      <c r="G3" s="33">
        <v>16.268999999999998</v>
      </c>
      <c r="H3" s="33">
        <v>17.218</v>
      </c>
      <c r="I3" s="33">
        <v>19.099</v>
      </c>
      <c r="J3" s="33">
        <v>29.792000000000002</v>
      </c>
      <c r="K3" s="33">
        <v>16.576000000000001</v>
      </c>
      <c r="L3" s="33">
        <v>17.736000000000001</v>
      </c>
      <c r="M3" s="33">
        <v>18.152000000000001</v>
      </c>
      <c r="N3" s="33">
        <v>21.574999999999999</v>
      </c>
      <c r="O3" s="33">
        <v>15.6</v>
      </c>
      <c r="P3" s="33">
        <v>16.858000000000001</v>
      </c>
      <c r="Q3" s="33">
        <v>18.064</v>
      </c>
      <c r="R3" s="33">
        <v>23.504999999999999</v>
      </c>
      <c r="S3" s="33">
        <v>14.994999999999999</v>
      </c>
      <c r="T3" s="33">
        <v>20.552</v>
      </c>
      <c r="U3" s="33">
        <v>14.754</v>
      </c>
      <c r="V3" s="33">
        <v>16.588999999999999</v>
      </c>
      <c r="W3" s="33">
        <v>18.43</v>
      </c>
      <c r="X3" s="33">
        <v>17.027999999999999</v>
      </c>
    </row>
    <row r="4" spans="1:24" x14ac:dyDescent="0.2">
      <c r="A4" s="33">
        <v>17.094999999999999</v>
      </c>
      <c r="B4" s="33">
        <v>15.141</v>
      </c>
      <c r="C4" s="33">
        <v>15.994999999999999</v>
      </c>
      <c r="D4" s="33">
        <v>20.283999999999999</v>
      </c>
      <c r="E4" s="33">
        <v>19.757000000000001</v>
      </c>
      <c r="F4" s="33">
        <v>17.027999999999999</v>
      </c>
      <c r="G4" s="33">
        <v>17.623999999999999</v>
      </c>
      <c r="H4" s="33">
        <v>18.414000000000001</v>
      </c>
      <c r="I4" s="33">
        <v>17.027000000000001</v>
      </c>
      <c r="J4" s="33">
        <v>19.957000000000001</v>
      </c>
      <c r="K4" s="33">
        <v>16.327000000000002</v>
      </c>
      <c r="L4" s="33">
        <v>17.975000000000001</v>
      </c>
      <c r="M4" s="33">
        <v>18.619</v>
      </c>
      <c r="N4" s="33">
        <v>15.948</v>
      </c>
      <c r="O4" s="33">
        <v>19.704000000000001</v>
      </c>
      <c r="P4" s="33">
        <v>13.569000000000001</v>
      </c>
      <c r="Q4" s="33">
        <v>16.882999999999999</v>
      </c>
      <c r="R4" s="33">
        <v>18.294</v>
      </c>
      <c r="S4" s="33">
        <v>16.771000000000001</v>
      </c>
      <c r="T4" s="33">
        <v>16.146000000000001</v>
      </c>
      <c r="U4" s="33">
        <v>13.444000000000001</v>
      </c>
      <c r="V4" s="33">
        <v>17.094999999999999</v>
      </c>
      <c r="W4" s="33">
        <v>24.423999999999999</v>
      </c>
      <c r="X4" s="33">
        <v>18.591999999999999</v>
      </c>
    </row>
    <row r="5" spans="1:24" x14ac:dyDescent="0.2">
      <c r="A5" s="33">
        <v>19.899000000000001</v>
      </c>
      <c r="B5" s="33">
        <v>20.050999999999998</v>
      </c>
      <c r="C5" s="33">
        <v>14.061999999999999</v>
      </c>
      <c r="D5" s="33">
        <v>22.815999999999999</v>
      </c>
      <c r="E5" s="33">
        <v>17.356000000000002</v>
      </c>
      <c r="F5" s="33">
        <v>19.274000000000001</v>
      </c>
      <c r="G5" s="33">
        <v>19.306000000000001</v>
      </c>
      <c r="H5" s="33">
        <v>18.77</v>
      </c>
      <c r="I5" s="33">
        <v>14.595000000000001</v>
      </c>
      <c r="J5" s="33">
        <v>16.146000000000001</v>
      </c>
      <c r="K5" s="33">
        <v>16.774999999999999</v>
      </c>
      <c r="L5" s="33">
        <v>24.914999999999999</v>
      </c>
      <c r="M5" s="33">
        <v>11.779</v>
      </c>
      <c r="N5" s="33">
        <v>19.704000000000001</v>
      </c>
      <c r="O5" s="33">
        <v>17.356000000000002</v>
      </c>
      <c r="P5" s="33">
        <v>16.478000000000002</v>
      </c>
      <c r="Q5" s="33">
        <v>15.88</v>
      </c>
      <c r="R5" s="33">
        <v>19.978000000000002</v>
      </c>
      <c r="S5" s="33">
        <v>19.984999999999999</v>
      </c>
      <c r="T5" s="33">
        <v>20.824999999999999</v>
      </c>
      <c r="U5" s="33">
        <v>15.958</v>
      </c>
      <c r="V5" s="33">
        <v>17.812999999999999</v>
      </c>
      <c r="W5" s="33">
        <v>17.323</v>
      </c>
      <c r="X5" s="33">
        <v>24.82</v>
      </c>
    </row>
    <row r="6" spans="1:24" x14ac:dyDescent="0.2">
      <c r="A6" s="33">
        <v>17.010999999999999</v>
      </c>
      <c r="B6" s="33">
        <v>15.069000000000001</v>
      </c>
      <c r="C6" s="33">
        <v>13.805999999999999</v>
      </c>
      <c r="D6" s="33">
        <v>17.161000000000001</v>
      </c>
      <c r="E6" s="33">
        <v>19.699000000000002</v>
      </c>
      <c r="F6" s="33">
        <v>16.079999999999998</v>
      </c>
      <c r="G6" s="33">
        <v>16.254999999999999</v>
      </c>
      <c r="H6" s="33">
        <v>14.840999999999999</v>
      </c>
      <c r="I6" s="33">
        <v>16.308</v>
      </c>
      <c r="J6" s="33">
        <v>17.513000000000002</v>
      </c>
      <c r="K6" s="33">
        <v>20.491</v>
      </c>
      <c r="L6" s="33">
        <v>24.096</v>
      </c>
      <c r="M6" s="33">
        <v>12.585000000000001</v>
      </c>
      <c r="N6" s="33">
        <v>22.902000000000001</v>
      </c>
      <c r="O6" s="33">
        <v>12.394</v>
      </c>
      <c r="P6" s="33">
        <v>15.449</v>
      </c>
      <c r="Q6" s="33">
        <v>18.919</v>
      </c>
      <c r="R6" s="33">
        <v>19.709</v>
      </c>
      <c r="S6" s="33">
        <v>19.155999999999999</v>
      </c>
      <c r="T6" s="33">
        <v>23.175000000000001</v>
      </c>
      <c r="U6" s="33">
        <v>15.596</v>
      </c>
      <c r="V6" s="33">
        <v>24.016999999999999</v>
      </c>
      <c r="W6" s="33">
        <v>19.132000000000001</v>
      </c>
      <c r="X6" s="33">
        <v>16.568999999999999</v>
      </c>
    </row>
    <row r="7" spans="1:24" x14ac:dyDescent="0.2">
      <c r="A7" s="33">
        <v>22.257000000000001</v>
      </c>
      <c r="B7" s="33">
        <v>21.556999999999999</v>
      </c>
      <c r="C7" s="33">
        <v>16.847999999999999</v>
      </c>
      <c r="D7" s="33">
        <v>16.661000000000001</v>
      </c>
      <c r="E7" s="33">
        <v>17.600000000000001</v>
      </c>
      <c r="F7" s="33">
        <v>15.752000000000001</v>
      </c>
      <c r="G7" s="33">
        <v>17.425000000000001</v>
      </c>
      <c r="H7" s="33">
        <v>15.054</v>
      </c>
      <c r="I7" s="33">
        <v>16.888999999999999</v>
      </c>
      <c r="J7" s="33">
        <v>17.512</v>
      </c>
      <c r="K7" s="33">
        <v>14.041</v>
      </c>
      <c r="L7" s="33">
        <v>20.670999999999999</v>
      </c>
      <c r="M7" s="33">
        <v>19.547000000000001</v>
      </c>
      <c r="N7" s="33">
        <v>16.574999999999999</v>
      </c>
      <c r="O7" s="33">
        <v>19.035</v>
      </c>
      <c r="P7" s="33">
        <v>14.484</v>
      </c>
      <c r="Q7" s="33">
        <v>15.967000000000001</v>
      </c>
      <c r="R7" s="33">
        <v>17.364000000000001</v>
      </c>
      <c r="S7" s="33">
        <v>19.471</v>
      </c>
      <c r="T7" s="33">
        <v>16.395</v>
      </c>
      <c r="U7" s="33">
        <v>15.047000000000001</v>
      </c>
      <c r="V7" s="33">
        <v>17.164000000000001</v>
      </c>
      <c r="W7" s="33">
        <v>21.896999999999998</v>
      </c>
      <c r="X7" s="33">
        <v>16.157</v>
      </c>
    </row>
    <row r="8" spans="1:24" x14ac:dyDescent="0.2">
      <c r="A8" s="33">
        <v>21.43</v>
      </c>
      <c r="B8" s="33">
        <v>17.443999999999999</v>
      </c>
      <c r="C8" s="33">
        <v>17.78</v>
      </c>
      <c r="D8" s="33">
        <v>16.385000000000002</v>
      </c>
      <c r="E8" s="33">
        <v>17.056000000000001</v>
      </c>
      <c r="F8" s="33">
        <v>19.155999999999999</v>
      </c>
      <c r="G8" s="33">
        <v>17.876999999999999</v>
      </c>
      <c r="H8" s="33">
        <v>13.545</v>
      </c>
      <c r="I8" s="33">
        <v>14.739000000000001</v>
      </c>
      <c r="J8" s="33">
        <v>17.512</v>
      </c>
      <c r="K8" s="33">
        <v>18.866</v>
      </c>
      <c r="L8" s="33">
        <v>18.36</v>
      </c>
      <c r="M8" s="33">
        <v>15.563000000000001</v>
      </c>
      <c r="N8" s="33">
        <v>16.399000000000001</v>
      </c>
      <c r="O8" s="33">
        <v>13.964</v>
      </c>
      <c r="P8" s="33">
        <v>16.157</v>
      </c>
      <c r="Q8" s="33">
        <v>21.103999999999999</v>
      </c>
      <c r="R8" s="33">
        <v>22.271999999999998</v>
      </c>
      <c r="S8" s="33">
        <v>17.706</v>
      </c>
      <c r="T8" s="33">
        <v>14.954000000000001</v>
      </c>
      <c r="U8" s="33">
        <v>13.85</v>
      </c>
      <c r="V8" s="33">
        <v>19.71</v>
      </c>
      <c r="W8" s="33">
        <v>16.39</v>
      </c>
      <c r="X8" s="33">
        <v>16.227</v>
      </c>
    </row>
    <row r="9" spans="1:24" x14ac:dyDescent="0.2">
      <c r="A9" s="33">
        <v>18.088999999999999</v>
      </c>
      <c r="B9" s="33">
        <v>19.363</v>
      </c>
      <c r="C9" s="33">
        <v>17.736000000000001</v>
      </c>
      <c r="D9" s="33">
        <v>18.454999999999998</v>
      </c>
      <c r="E9" s="33">
        <v>17.376000000000001</v>
      </c>
      <c r="F9" s="33">
        <v>17.085999999999999</v>
      </c>
      <c r="G9" s="33">
        <v>16.474</v>
      </c>
      <c r="H9" s="33">
        <v>17.120999999999999</v>
      </c>
      <c r="I9" s="33">
        <v>13.606999999999999</v>
      </c>
      <c r="J9" s="33">
        <v>19.536000000000001</v>
      </c>
      <c r="K9" s="33">
        <v>19.856999999999999</v>
      </c>
      <c r="L9" s="33">
        <v>22.428000000000001</v>
      </c>
      <c r="M9" s="33">
        <v>16.064</v>
      </c>
      <c r="N9" s="33">
        <v>12.651999999999999</v>
      </c>
      <c r="O9" s="33">
        <v>17.512</v>
      </c>
      <c r="P9" s="33">
        <v>18.093</v>
      </c>
      <c r="Q9" s="33">
        <v>18.285</v>
      </c>
      <c r="R9" s="33">
        <v>22.065999999999999</v>
      </c>
      <c r="S9" s="33">
        <v>18.786000000000001</v>
      </c>
      <c r="T9" s="33">
        <v>21.67</v>
      </c>
      <c r="U9" s="33">
        <v>18.181000000000001</v>
      </c>
      <c r="V9" s="33">
        <v>17.652000000000001</v>
      </c>
      <c r="W9" s="33">
        <v>14.513999999999999</v>
      </c>
      <c r="X9" s="33">
        <v>16.474</v>
      </c>
    </row>
    <row r="10" spans="1:24" x14ac:dyDescent="0.2">
      <c r="A10" s="33">
        <v>15.872</v>
      </c>
      <c r="B10" s="33">
        <v>15.644</v>
      </c>
      <c r="C10" s="33">
        <v>16.119</v>
      </c>
      <c r="D10" s="33">
        <v>17.864000000000001</v>
      </c>
      <c r="E10" s="33">
        <v>18.331</v>
      </c>
      <c r="F10" s="33">
        <v>16.454000000000001</v>
      </c>
      <c r="G10" s="33">
        <v>17.597999999999999</v>
      </c>
      <c r="H10" s="33">
        <v>16.311</v>
      </c>
      <c r="I10" s="33">
        <v>15.619</v>
      </c>
      <c r="J10" s="33">
        <v>17.745000000000001</v>
      </c>
      <c r="K10" s="33">
        <v>18.164000000000001</v>
      </c>
      <c r="L10" s="33">
        <v>19.146000000000001</v>
      </c>
      <c r="M10" s="33">
        <v>16.085999999999999</v>
      </c>
      <c r="N10" s="33">
        <v>14.494</v>
      </c>
      <c r="O10" s="33">
        <v>15.452999999999999</v>
      </c>
      <c r="P10" s="33">
        <v>16.408999999999999</v>
      </c>
      <c r="Q10" s="33">
        <v>17.081</v>
      </c>
      <c r="R10" s="33">
        <v>20.824999999999999</v>
      </c>
      <c r="S10" s="33">
        <v>17.539000000000001</v>
      </c>
      <c r="T10" s="33">
        <v>16.649000000000001</v>
      </c>
      <c r="U10" s="33">
        <v>12.989000000000001</v>
      </c>
      <c r="V10" s="33">
        <v>15.478999999999999</v>
      </c>
      <c r="W10" s="33">
        <v>16.033000000000001</v>
      </c>
      <c r="X10" s="33">
        <v>20.92</v>
      </c>
    </row>
    <row r="11" spans="1:24" x14ac:dyDescent="0.2">
      <c r="A11" s="33">
        <v>14.851000000000001</v>
      </c>
      <c r="B11" s="33">
        <v>19.036000000000001</v>
      </c>
      <c r="C11" s="33">
        <v>14.553000000000001</v>
      </c>
      <c r="D11" s="33">
        <v>14.986000000000001</v>
      </c>
      <c r="E11" s="33">
        <v>16.882999999999999</v>
      </c>
      <c r="F11" s="33">
        <v>16.047999999999998</v>
      </c>
      <c r="G11" s="33">
        <v>17.425000000000001</v>
      </c>
      <c r="H11" s="33">
        <v>15.99</v>
      </c>
      <c r="I11" s="33">
        <v>15.978</v>
      </c>
      <c r="J11" s="33">
        <v>18.606000000000002</v>
      </c>
      <c r="K11" s="33">
        <v>19.384</v>
      </c>
      <c r="L11" s="33">
        <v>18.106000000000002</v>
      </c>
      <c r="M11" s="33">
        <v>18.285</v>
      </c>
      <c r="N11" s="33">
        <v>19.771000000000001</v>
      </c>
      <c r="O11" s="33">
        <v>17.359000000000002</v>
      </c>
      <c r="P11" s="33">
        <v>17.925000000000001</v>
      </c>
      <c r="Q11" s="33">
        <v>22.661000000000001</v>
      </c>
      <c r="R11" s="33">
        <v>19.98</v>
      </c>
      <c r="S11" s="33">
        <v>19.905999999999999</v>
      </c>
      <c r="T11" s="33">
        <v>19.59</v>
      </c>
      <c r="U11" s="33">
        <v>20.533999999999999</v>
      </c>
      <c r="V11" s="33">
        <v>19.367999999999999</v>
      </c>
      <c r="W11" s="33">
        <v>16.454000000000001</v>
      </c>
      <c r="X11" s="33">
        <v>17.748999999999999</v>
      </c>
    </row>
    <row r="12" spans="1:24" x14ac:dyDescent="0.2">
      <c r="A12" s="33">
        <v>15.702999999999999</v>
      </c>
      <c r="B12" s="33">
        <v>17.603000000000002</v>
      </c>
      <c r="C12" s="33">
        <v>15.805999999999999</v>
      </c>
      <c r="D12" s="33">
        <v>17.55</v>
      </c>
      <c r="E12" s="33">
        <v>16.190000000000001</v>
      </c>
      <c r="F12" s="33">
        <v>17.745999999999999</v>
      </c>
      <c r="G12" s="33">
        <v>14.625999999999999</v>
      </c>
      <c r="H12" s="33">
        <v>17.446999999999999</v>
      </c>
      <c r="I12" s="33">
        <v>17.555</v>
      </c>
      <c r="J12" s="33">
        <v>16.001000000000001</v>
      </c>
      <c r="K12" s="33">
        <v>20.164000000000001</v>
      </c>
      <c r="L12" s="33">
        <v>18.381</v>
      </c>
      <c r="M12" s="33">
        <v>13.868</v>
      </c>
      <c r="N12" s="33">
        <v>18.488</v>
      </c>
      <c r="O12" s="33">
        <v>18.141999999999999</v>
      </c>
      <c r="P12" s="33">
        <v>18.443000000000001</v>
      </c>
      <c r="Q12" s="33">
        <v>18.228000000000002</v>
      </c>
      <c r="R12" s="33">
        <v>20.177</v>
      </c>
      <c r="S12" s="33">
        <v>22.411999999999999</v>
      </c>
      <c r="T12" s="33">
        <v>21.690999999999999</v>
      </c>
      <c r="U12" s="33">
        <v>14.236000000000001</v>
      </c>
      <c r="V12" s="33">
        <v>14.426</v>
      </c>
      <c r="W12" s="33">
        <v>15.997</v>
      </c>
      <c r="X12" s="33">
        <v>17.757999999999999</v>
      </c>
    </row>
    <row r="13" spans="1:24" x14ac:dyDescent="0.2">
      <c r="A13" s="33">
        <v>13.9</v>
      </c>
      <c r="B13" s="33">
        <v>13.157999999999999</v>
      </c>
      <c r="C13" s="33">
        <v>17.434000000000001</v>
      </c>
      <c r="D13" s="33">
        <v>21.582999999999998</v>
      </c>
      <c r="E13" s="33">
        <v>18.068000000000001</v>
      </c>
      <c r="F13" s="33">
        <v>15.41</v>
      </c>
      <c r="G13" s="33">
        <v>15.567</v>
      </c>
      <c r="H13" s="33">
        <v>17.876999999999999</v>
      </c>
      <c r="I13" s="33">
        <v>15.532</v>
      </c>
      <c r="J13" s="33">
        <v>18.785</v>
      </c>
      <c r="K13" s="33">
        <v>18.850000000000001</v>
      </c>
      <c r="L13" s="33">
        <v>18.068000000000001</v>
      </c>
      <c r="M13" s="33">
        <v>13.663</v>
      </c>
      <c r="N13" s="33">
        <v>16.722000000000001</v>
      </c>
      <c r="O13" s="33">
        <v>19.5</v>
      </c>
      <c r="P13" s="33">
        <v>15.727</v>
      </c>
      <c r="Q13" s="33">
        <v>15.991</v>
      </c>
      <c r="R13" s="33">
        <v>17.183</v>
      </c>
      <c r="S13" s="33">
        <v>13.629</v>
      </c>
      <c r="T13" s="33">
        <v>20.780999999999999</v>
      </c>
      <c r="U13" s="33">
        <v>12.385</v>
      </c>
      <c r="V13" s="33">
        <v>19.332999999999998</v>
      </c>
      <c r="W13" s="33">
        <v>21.132999999999999</v>
      </c>
      <c r="X13" s="33">
        <v>20.498000000000001</v>
      </c>
    </row>
    <row r="14" spans="1:24" x14ac:dyDescent="0.2">
      <c r="A14" s="33">
        <v>19.439</v>
      </c>
      <c r="B14" s="33">
        <v>15.452999999999999</v>
      </c>
      <c r="C14" s="33">
        <v>16.111000000000001</v>
      </c>
      <c r="D14" s="33">
        <v>20.876000000000001</v>
      </c>
      <c r="E14" s="33">
        <v>19.027000000000001</v>
      </c>
      <c r="F14" s="33">
        <v>16.657</v>
      </c>
      <c r="G14" s="33">
        <v>16.716999999999999</v>
      </c>
      <c r="H14" s="33">
        <v>14.382</v>
      </c>
      <c r="I14" s="33">
        <v>17.027999999999999</v>
      </c>
      <c r="J14" s="33">
        <v>20.728999999999999</v>
      </c>
      <c r="K14" s="33">
        <v>19.265000000000001</v>
      </c>
      <c r="L14" s="33">
        <v>18.334</v>
      </c>
      <c r="M14" s="33">
        <v>16.983000000000001</v>
      </c>
      <c r="N14" s="33">
        <v>17.263000000000002</v>
      </c>
      <c r="O14" s="33">
        <v>22.425000000000001</v>
      </c>
      <c r="P14" s="33">
        <v>17.170999999999999</v>
      </c>
      <c r="Q14" s="33">
        <v>23.149000000000001</v>
      </c>
      <c r="R14" s="33">
        <v>15.090999999999999</v>
      </c>
      <c r="S14" s="33">
        <v>16.38</v>
      </c>
      <c r="T14" s="33">
        <v>19.384</v>
      </c>
      <c r="U14" s="33">
        <v>13.237</v>
      </c>
      <c r="V14" s="33">
        <v>17.46</v>
      </c>
      <c r="W14" s="33">
        <v>14.561</v>
      </c>
      <c r="X14" s="33">
        <v>20.498000000000001</v>
      </c>
    </row>
    <row r="15" spans="1:24" x14ac:dyDescent="0.2">
      <c r="A15" s="33">
        <v>16.119</v>
      </c>
      <c r="B15" s="33">
        <v>20.655999999999999</v>
      </c>
      <c r="C15" s="33">
        <v>17.800999999999998</v>
      </c>
      <c r="D15" s="33">
        <v>18.067</v>
      </c>
      <c r="E15" s="33">
        <v>18.259</v>
      </c>
      <c r="F15" s="33">
        <v>16.138999999999999</v>
      </c>
      <c r="G15" s="33">
        <v>19.367000000000001</v>
      </c>
      <c r="H15" s="33">
        <v>15.465</v>
      </c>
      <c r="I15" s="33">
        <v>21.405000000000001</v>
      </c>
      <c r="J15" s="33">
        <v>20.693000000000001</v>
      </c>
      <c r="K15" s="33">
        <v>20.228999999999999</v>
      </c>
      <c r="L15" s="33">
        <v>18.446000000000002</v>
      </c>
      <c r="M15" s="33">
        <v>18.215</v>
      </c>
      <c r="N15" s="33">
        <v>15.683999999999999</v>
      </c>
      <c r="O15" s="33">
        <v>17.547999999999998</v>
      </c>
      <c r="P15" s="33">
        <v>14.654999999999999</v>
      </c>
      <c r="Q15" s="33">
        <v>17.852</v>
      </c>
      <c r="R15" s="33">
        <v>17.364000000000001</v>
      </c>
      <c r="S15" s="33">
        <v>21.068999999999999</v>
      </c>
      <c r="T15" s="33">
        <v>24.181000000000001</v>
      </c>
      <c r="U15" s="33">
        <v>14.785</v>
      </c>
      <c r="V15" s="33">
        <v>14.196</v>
      </c>
      <c r="W15" s="33">
        <v>24.55</v>
      </c>
      <c r="X15" s="33">
        <v>23.186</v>
      </c>
    </row>
    <row r="16" spans="1:24" x14ac:dyDescent="0.2">
      <c r="A16" s="33">
        <v>16.515000000000001</v>
      </c>
      <c r="B16" s="33">
        <v>14.34</v>
      </c>
      <c r="C16" s="33">
        <v>17.364000000000001</v>
      </c>
      <c r="D16" s="33">
        <v>21.379000000000001</v>
      </c>
      <c r="E16" s="33">
        <v>15.891999999999999</v>
      </c>
      <c r="F16" s="33">
        <v>14.451000000000001</v>
      </c>
      <c r="G16" s="33">
        <v>17.294</v>
      </c>
      <c r="H16" s="33">
        <v>23.05</v>
      </c>
      <c r="I16" s="33">
        <v>17.443999999999999</v>
      </c>
      <c r="J16" s="33">
        <v>19.108000000000001</v>
      </c>
      <c r="K16" s="33">
        <v>17.417000000000002</v>
      </c>
      <c r="L16" s="33">
        <v>17.797000000000001</v>
      </c>
      <c r="M16" s="33">
        <v>13.821999999999999</v>
      </c>
      <c r="N16" s="33">
        <v>19.748000000000001</v>
      </c>
      <c r="O16" s="33">
        <v>21.373000000000001</v>
      </c>
      <c r="P16" s="33">
        <v>17.706</v>
      </c>
      <c r="Q16" s="33">
        <v>17.206</v>
      </c>
      <c r="R16" s="33">
        <v>18.963999999999999</v>
      </c>
      <c r="S16" s="33">
        <v>23.440999999999999</v>
      </c>
      <c r="T16" s="33">
        <v>19.971</v>
      </c>
      <c r="U16" s="33">
        <v>15.718</v>
      </c>
      <c r="V16" s="33">
        <v>19.998000000000001</v>
      </c>
      <c r="W16" s="33">
        <v>14.513999999999999</v>
      </c>
      <c r="X16" s="33">
        <v>15.404999999999999</v>
      </c>
    </row>
    <row r="17" spans="1:24" x14ac:dyDescent="0.2">
      <c r="A17" s="33">
        <v>15.948</v>
      </c>
      <c r="B17" s="33">
        <v>14.852</v>
      </c>
      <c r="C17" s="33">
        <v>17.706</v>
      </c>
      <c r="D17" s="33">
        <v>28.178999999999998</v>
      </c>
      <c r="E17" s="33">
        <v>21.417999999999999</v>
      </c>
      <c r="F17" s="33">
        <v>14.709</v>
      </c>
      <c r="G17" s="33">
        <v>15.683999999999999</v>
      </c>
      <c r="H17" s="33">
        <v>13.714</v>
      </c>
      <c r="I17" s="33">
        <v>18.852</v>
      </c>
      <c r="J17" s="33">
        <v>20.433</v>
      </c>
      <c r="K17" s="33">
        <v>18.663</v>
      </c>
      <c r="L17" s="33">
        <v>19.146000000000001</v>
      </c>
      <c r="M17" s="33">
        <v>12.314</v>
      </c>
      <c r="N17" s="33">
        <v>13.157999999999999</v>
      </c>
      <c r="O17" s="33">
        <v>16.454000000000001</v>
      </c>
      <c r="P17" s="33">
        <v>15.526999999999999</v>
      </c>
      <c r="Q17" s="33">
        <v>21.472000000000001</v>
      </c>
      <c r="R17" s="33">
        <v>18.533999999999999</v>
      </c>
      <c r="S17" s="33">
        <v>19.699000000000002</v>
      </c>
      <c r="T17" s="33">
        <v>20.437999999999999</v>
      </c>
      <c r="U17" s="33">
        <v>23.498999999999999</v>
      </c>
      <c r="V17" s="33">
        <v>18.919</v>
      </c>
      <c r="W17" s="33">
        <v>17.831</v>
      </c>
      <c r="X17" s="33">
        <v>20.321999999999999</v>
      </c>
    </row>
    <row r="18" spans="1:24" x14ac:dyDescent="0.2">
      <c r="A18" s="33">
        <v>18.172999999999998</v>
      </c>
      <c r="B18" s="33">
        <v>16.768000000000001</v>
      </c>
      <c r="C18" s="33">
        <v>15.117000000000001</v>
      </c>
      <c r="D18" s="33">
        <v>17.577000000000002</v>
      </c>
      <c r="E18" s="33">
        <v>16.437000000000001</v>
      </c>
      <c r="F18" s="33">
        <v>17.393000000000001</v>
      </c>
      <c r="G18" s="33">
        <v>18.334</v>
      </c>
      <c r="H18" s="33">
        <v>14.898</v>
      </c>
      <c r="I18" s="33">
        <v>20.952000000000002</v>
      </c>
      <c r="J18" s="33">
        <v>18.504000000000001</v>
      </c>
      <c r="K18" s="33">
        <v>21.896999999999998</v>
      </c>
      <c r="L18" s="33">
        <v>17.277000000000001</v>
      </c>
      <c r="M18" s="33">
        <v>13.074999999999999</v>
      </c>
      <c r="N18" s="33">
        <v>14.561</v>
      </c>
      <c r="O18" s="33">
        <v>18.562000000000001</v>
      </c>
      <c r="P18" s="33">
        <v>13.8</v>
      </c>
      <c r="Q18" s="33">
        <v>20.556999999999999</v>
      </c>
      <c r="R18" s="33">
        <v>18.359000000000002</v>
      </c>
      <c r="S18" s="33">
        <v>22.673999999999999</v>
      </c>
      <c r="T18" s="33">
        <v>18.821000000000002</v>
      </c>
      <c r="U18" s="33">
        <v>13.260999999999999</v>
      </c>
      <c r="V18" s="33">
        <v>21.346</v>
      </c>
      <c r="W18" s="33">
        <v>16.190000000000001</v>
      </c>
      <c r="X18" s="33">
        <v>21.026</v>
      </c>
    </row>
    <row r="19" spans="1:24" x14ac:dyDescent="0.2">
      <c r="A19" s="33">
        <v>18.239999999999998</v>
      </c>
      <c r="B19" s="33">
        <v>13.956</v>
      </c>
      <c r="C19" s="33">
        <v>15.752000000000001</v>
      </c>
      <c r="D19" s="33">
        <v>18.527999999999999</v>
      </c>
      <c r="E19" s="33">
        <v>18.202000000000002</v>
      </c>
      <c r="F19" s="33">
        <v>16.353999999999999</v>
      </c>
      <c r="G19" s="33">
        <v>18.117999999999999</v>
      </c>
      <c r="H19" s="33">
        <v>15.186999999999999</v>
      </c>
      <c r="I19" s="33">
        <v>19.385000000000002</v>
      </c>
      <c r="J19" s="33">
        <v>20.227</v>
      </c>
      <c r="K19" s="33">
        <v>18.352</v>
      </c>
      <c r="L19" s="33">
        <v>16.593</v>
      </c>
      <c r="M19" s="33">
        <v>13.945</v>
      </c>
      <c r="N19" s="33">
        <v>18.504000000000001</v>
      </c>
      <c r="O19" s="33">
        <v>19.43</v>
      </c>
      <c r="P19" s="33">
        <v>20.154</v>
      </c>
      <c r="Q19" s="33">
        <v>18.059999999999999</v>
      </c>
      <c r="R19" s="33">
        <v>17.783999999999999</v>
      </c>
      <c r="S19" s="33">
        <v>21.841000000000001</v>
      </c>
      <c r="T19" s="33">
        <v>17.265999999999998</v>
      </c>
      <c r="U19" s="33">
        <v>15.167</v>
      </c>
      <c r="V19" s="33">
        <v>15.787000000000001</v>
      </c>
      <c r="W19" s="33">
        <v>16.648</v>
      </c>
      <c r="X19" s="33">
        <v>15.875</v>
      </c>
    </row>
    <row r="20" spans="1:24" x14ac:dyDescent="0.2">
      <c r="A20" s="33">
        <v>18.434999999999999</v>
      </c>
      <c r="B20" s="33">
        <v>15.077</v>
      </c>
      <c r="C20" s="33">
        <v>21.106999999999999</v>
      </c>
      <c r="D20" s="33">
        <v>15.256</v>
      </c>
      <c r="E20" s="33">
        <v>19.687000000000001</v>
      </c>
      <c r="F20" s="33">
        <v>16.545999999999999</v>
      </c>
      <c r="G20" s="33">
        <v>17.143999999999998</v>
      </c>
      <c r="H20" s="33">
        <v>15.532</v>
      </c>
      <c r="I20" s="33">
        <v>20.512</v>
      </c>
      <c r="J20" s="33">
        <v>18.338999999999999</v>
      </c>
      <c r="K20" s="33">
        <v>17.425000000000001</v>
      </c>
      <c r="L20" s="33">
        <v>18</v>
      </c>
      <c r="M20" s="33">
        <v>14.996</v>
      </c>
      <c r="N20" s="33">
        <v>15.356</v>
      </c>
      <c r="O20" s="33">
        <v>16.009</v>
      </c>
      <c r="P20" s="33">
        <v>15.087</v>
      </c>
      <c r="Q20" s="33">
        <v>16.334</v>
      </c>
      <c r="R20" s="33">
        <v>17.035</v>
      </c>
      <c r="S20" s="33">
        <v>20.356999999999999</v>
      </c>
      <c r="T20" s="33">
        <v>20.821000000000002</v>
      </c>
      <c r="U20" s="33">
        <v>15.17</v>
      </c>
      <c r="V20" s="33">
        <v>15.948</v>
      </c>
      <c r="W20" s="33">
        <v>17.373000000000001</v>
      </c>
      <c r="X20" s="33">
        <v>15.026</v>
      </c>
    </row>
    <row r="21" spans="1:24" x14ac:dyDescent="0.2">
      <c r="A21" s="33">
        <v>18.202999999999999</v>
      </c>
      <c r="B21" s="33">
        <v>16.437000000000001</v>
      </c>
      <c r="C21" s="33">
        <v>18.228000000000002</v>
      </c>
      <c r="D21" s="33">
        <v>20.568000000000001</v>
      </c>
      <c r="E21" s="33">
        <v>18.338999999999999</v>
      </c>
      <c r="F21" s="33">
        <v>16.593</v>
      </c>
      <c r="G21" s="33">
        <v>16.712</v>
      </c>
      <c r="H21" s="33">
        <v>16.186</v>
      </c>
      <c r="I21" s="33">
        <v>16.422000000000001</v>
      </c>
      <c r="J21" s="33">
        <v>15.177</v>
      </c>
      <c r="K21" s="33">
        <v>18.143999999999998</v>
      </c>
      <c r="L21" s="33">
        <v>20.498000000000001</v>
      </c>
      <c r="M21" s="33">
        <v>17.876999999999999</v>
      </c>
      <c r="N21" s="33">
        <v>19.704000000000001</v>
      </c>
      <c r="O21" s="33">
        <v>19.821999999999999</v>
      </c>
      <c r="P21" s="33">
        <v>19.773</v>
      </c>
      <c r="Q21" s="33">
        <v>17.632999999999999</v>
      </c>
      <c r="R21" s="33">
        <v>22.207999999999998</v>
      </c>
      <c r="S21" s="33">
        <v>22.587</v>
      </c>
      <c r="T21" s="33">
        <v>22.326000000000001</v>
      </c>
      <c r="U21" s="33">
        <v>15.009</v>
      </c>
      <c r="V21" s="33">
        <v>20.88</v>
      </c>
      <c r="W21" s="33">
        <v>20.094000000000001</v>
      </c>
      <c r="X21" s="33">
        <v>18.064</v>
      </c>
    </row>
    <row r="22" spans="1:24" x14ac:dyDescent="0.2">
      <c r="A22" s="33">
        <v>14.247</v>
      </c>
      <c r="B22" s="33">
        <v>16.132999999999999</v>
      </c>
      <c r="C22" s="33">
        <v>14.468999999999999</v>
      </c>
      <c r="D22" s="33">
        <v>14.832000000000001</v>
      </c>
      <c r="E22" s="33">
        <v>18.927</v>
      </c>
      <c r="F22" s="33">
        <v>17.52</v>
      </c>
      <c r="G22" s="33">
        <v>15.904999999999999</v>
      </c>
      <c r="H22" s="33">
        <v>13.311999999999999</v>
      </c>
      <c r="I22" s="33">
        <v>16.574999999999999</v>
      </c>
      <c r="J22" s="33">
        <v>18.626000000000001</v>
      </c>
      <c r="K22" s="33">
        <v>18.606000000000002</v>
      </c>
      <c r="L22" s="33">
        <v>19.442</v>
      </c>
      <c r="M22" s="33">
        <v>17.120999999999999</v>
      </c>
      <c r="N22" s="33">
        <v>13.534000000000001</v>
      </c>
      <c r="O22" s="33">
        <v>22.251000000000001</v>
      </c>
      <c r="P22" s="33">
        <v>22.728999999999999</v>
      </c>
      <c r="Q22" s="33">
        <v>17.513000000000002</v>
      </c>
      <c r="R22" s="33">
        <v>16.585000000000001</v>
      </c>
      <c r="S22" s="33">
        <v>16.802</v>
      </c>
      <c r="T22" s="33">
        <v>18.978999999999999</v>
      </c>
      <c r="U22" s="33">
        <v>14.955</v>
      </c>
      <c r="V22" s="33">
        <v>17.056000000000001</v>
      </c>
      <c r="W22" s="33">
        <v>15.702999999999999</v>
      </c>
      <c r="X22" s="33">
        <v>19.515999999999998</v>
      </c>
    </row>
    <row r="23" spans="1:24" x14ac:dyDescent="0.2">
      <c r="A23" s="33">
        <v>20.762</v>
      </c>
      <c r="B23" s="33">
        <v>17.812999999999999</v>
      </c>
      <c r="C23" s="33">
        <v>13.347</v>
      </c>
      <c r="D23" s="33">
        <v>21.068999999999999</v>
      </c>
      <c r="E23" s="33">
        <v>16.744</v>
      </c>
      <c r="F23" s="33">
        <v>16.896000000000001</v>
      </c>
      <c r="G23" s="33">
        <v>17.004000000000001</v>
      </c>
      <c r="H23" s="33">
        <v>14.63</v>
      </c>
      <c r="I23" s="33">
        <v>20.071000000000002</v>
      </c>
      <c r="J23" s="33">
        <v>20.103999999999999</v>
      </c>
      <c r="K23" s="33">
        <v>17.984000000000002</v>
      </c>
      <c r="L23" s="33">
        <v>17.978999999999999</v>
      </c>
      <c r="M23" s="33">
        <v>12.651999999999999</v>
      </c>
      <c r="N23" s="33">
        <v>14.709</v>
      </c>
      <c r="O23" s="33">
        <v>17.359000000000002</v>
      </c>
      <c r="P23" s="33">
        <v>24.878</v>
      </c>
      <c r="Q23" s="33">
        <v>15.612</v>
      </c>
      <c r="R23" s="33">
        <v>19.059000000000001</v>
      </c>
      <c r="S23" s="33">
        <v>20.609000000000002</v>
      </c>
      <c r="T23" s="33">
        <v>19.190000000000001</v>
      </c>
      <c r="U23" s="33">
        <v>14.002000000000001</v>
      </c>
      <c r="V23" s="33">
        <v>18.068000000000001</v>
      </c>
      <c r="W23" s="33">
        <v>17.414999999999999</v>
      </c>
      <c r="X23" s="33">
        <v>18.359000000000002</v>
      </c>
    </row>
    <row r="24" spans="1:24" x14ac:dyDescent="0.2">
      <c r="A24" s="33">
        <v>18.818999999999999</v>
      </c>
      <c r="B24" s="33">
        <v>17.783999999999999</v>
      </c>
      <c r="C24" s="33">
        <v>20.748999999999999</v>
      </c>
      <c r="D24" s="33">
        <v>17.940999999999999</v>
      </c>
      <c r="E24" s="33">
        <v>18.146999999999998</v>
      </c>
      <c r="F24" s="33">
        <v>15.064</v>
      </c>
      <c r="G24" s="33">
        <v>15.967000000000001</v>
      </c>
      <c r="H24" s="33">
        <v>14.901999999999999</v>
      </c>
      <c r="I24" s="33">
        <v>17.027999999999999</v>
      </c>
      <c r="J24" s="33">
        <v>15</v>
      </c>
      <c r="K24" s="33">
        <v>19.957000000000001</v>
      </c>
      <c r="L24" s="33">
        <v>18.314</v>
      </c>
      <c r="M24" s="33">
        <v>12.688000000000001</v>
      </c>
      <c r="N24" s="33">
        <v>15.911</v>
      </c>
      <c r="O24" s="33">
        <v>18.649000000000001</v>
      </c>
      <c r="P24" s="33">
        <v>27.524999999999999</v>
      </c>
      <c r="Q24" s="33">
        <v>15.670999999999999</v>
      </c>
      <c r="R24" s="33">
        <v>17.446999999999999</v>
      </c>
      <c r="S24" s="33">
        <v>21.376000000000001</v>
      </c>
      <c r="T24" s="33">
        <v>18.614999999999998</v>
      </c>
      <c r="U24" s="33">
        <v>12.518000000000001</v>
      </c>
      <c r="V24" s="33">
        <v>16.969000000000001</v>
      </c>
      <c r="W24" s="33">
        <v>19.721</v>
      </c>
      <c r="X24" s="33">
        <v>23.562000000000001</v>
      </c>
    </row>
    <row r="25" spans="1:24" x14ac:dyDescent="0.2">
      <c r="A25" s="33">
        <v>24.24</v>
      </c>
      <c r="B25" s="33">
        <v>21.67</v>
      </c>
      <c r="C25" s="33">
        <v>20.224</v>
      </c>
      <c r="D25" s="33">
        <v>15.856999999999999</v>
      </c>
      <c r="E25" s="33">
        <v>19.055</v>
      </c>
      <c r="F25" s="33">
        <v>19.562000000000001</v>
      </c>
      <c r="G25" s="33">
        <v>16.260000000000002</v>
      </c>
      <c r="H25" s="33">
        <v>13.237</v>
      </c>
      <c r="I25" s="33">
        <v>17.745999999999999</v>
      </c>
      <c r="J25" s="33">
        <v>17.408000000000001</v>
      </c>
      <c r="K25" s="33">
        <v>20.077000000000002</v>
      </c>
      <c r="L25" s="33">
        <v>19.914000000000001</v>
      </c>
      <c r="M25" s="33">
        <v>13.471</v>
      </c>
      <c r="N25" s="33">
        <v>14.250999999999999</v>
      </c>
      <c r="O25" s="33">
        <v>21.286999999999999</v>
      </c>
      <c r="P25" s="33">
        <v>15.727</v>
      </c>
      <c r="Q25" s="33">
        <v>17.515000000000001</v>
      </c>
      <c r="R25" s="33">
        <v>17.550999999999998</v>
      </c>
      <c r="S25" s="33">
        <v>21.254999999999999</v>
      </c>
      <c r="T25" s="33">
        <v>13.867000000000001</v>
      </c>
      <c r="U25" s="33">
        <v>13.782999999999999</v>
      </c>
      <c r="V25" s="33">
        <v>20.556999999999999</v>
      </c>
      <c r="W25" s="33">
        <v>16.186</v>
      </c>
      <c r="X25" s="33">
        <v>19.544</v>
      </c>
    </row>
    <row r="26" spans="1:24" x14ac:dyDescent="0.2">
      <c r="A26" s="33">
        <v>20.196999999999999</v>
      </c>
      <c r="B26" s="33">
        <v>16.831</v>
      </c>
      <c r="C26" s="33">
        <v>18.068999999999999</v>
      </c>
      <c r="D26" s="33">
        <v>17.788</v>
      </c>
      <c r="E26" s="33">
        <v>20.437999999999999</v>
      </c>
      <c r="F26" s="33">
        <v>18.931000000000001</v>
      </c>
      <c r="G26" s="33">
        <v>18.251999999999999</v>
      </c>
      <c r="H26" s="33">
        <v>22.332999999999998</v>
      </c>
      <c r="I26" s="33">
        <v>21.957999999999998</v>
      </c>
      <c r="J26" s="33">
        <v>17.762</v>
      </c>
      <c r="K26" s="33">
        <v>17.786999999999999</v>
      </c>
      <c r="L26" s="33">
        <v>20.683</v>
      </c>
      <c r="M26" s="33">
        <v>14.651</v>
      </c>
      <c r="N26" s="33">
        <v>17.632999999999999</v>
      </c>
      <c r="O26" s="33">
        <v>19.515999999999998</v>
      </c>
      <c r="P26" s="33">
        <v>18.402000000000001</v>
      </c>
      <c r="Q26" s="33">
        <v>17.771999999999998</v>
      </c>
      <c r="R26" s="33">
        <v>18.626999999999999</v>
      </c>
      <c r="S26" s="33">
        <v>16.593</v>
      </c>
      <c r="T26" s="33">
        <v>21.454999999999998</v>
      </c>
      <c r="U26" s="33">
        <v>22.844999999999999</v>
      </c>
      <c r="V26" s="33">
        <v>18.562000000000001</v>
      </c>
      <c r="W26" s="33">
        <v>17.02</v>
      </c>
      <c r="X26" s="33">
        <v>14.901999999999999</v>
      </c>
    </row>
    <row r="27" spans="1:24" x14ac:dyDescent="0.2">
      <c r="A27" s="33">
        <v>18.890999999999998</v>
      </c>
      <c r="B27" s="33">
        <v>16.824999999999999</v>
      </c>
      <c r="C27" s="33">
        <v>17.800999999999998</v>
      </c>
      <c r="D27" s="33">
        <v>18.294</v>
      </c>
      <c r="E27" s="33">
        <v>19.119</v>
      </c>
      <c r="F27" s="33">
        <v>17.641999999999999</v>
      </c>
      <c r="G27" s="33">
        <v>17.966000000000001</v>
      </c>
      <c r="H27" s="33">
        <v>15.513</v>
      </c>
      <c r="I27" s="33">
        <v>16.064</v>
      </c>
      <c r="J27" s="33">
        <v>16.550999999999998</v>
      </c>
      <c r="K27" s="33">
        <v>20.774000000000001</v>
      </c>
      <c r="L27" s="33">
        <v>18.027000000000001</v>
      </c>
      <c r="M27" s="33">
        <v>21.649000000000001</v>
      </c>
      <c r="N27" s="33">
        <v>18.356000000000002</v>
      </c>
      <c r="O27" s="33">
        <v>19.253</v>
      </c>
      <c r="P27" s="33">
        <v>15</v>
      </c>
      <c r="Q27" s="33">
        <v>17.027999999999999</v>
      </c>
      <c r="R27" s="33">
        <v>15.241</v>
      </c>
      <c r="S27" s="33">
        <v>21.254999999999999</v>
      </c>
      <c r="T27" s="33">
        <v>18.975000000000001</v>
      </c>
      <c r="U27" s="33">
        <v>15.135999999999999</v>
      </c>
      <c r="V27" s="33">
        <v>24.847999999999999</v>
      </c>
      <c r="W27" s="33">
        <v>16.395</v>
      </c>
      <c r="X27" s="33">
        <v>20.846</v>
      </c>
    </row>
    <row r="28" spans="1:24" x14ac:dyDescent="0.2">
      <c r="A28" s="33">
        <v>17.274999999999999</v>
      </c>
      <c r="B28" s="33">
        <v>17.318999999999999</v>
      </c>
      <c r="C28" s="33">
        <v>18.852</v>
      </c>
      <c r="D28" s="33">
        <v>19.905000000000001</v>
      </c>
      <c r="E28" s="33">
        <v>18.524999999999999</v>
      </c>
      <c r="F28" s="33">
        <v>14.234999999999999</v>
      </c>
      <c r="G28" s="33">
        <v>18.396000000000001</v>
      </c>
      <c r="H28" s="33">
        <v>15.271000000000001</v>
      </c>
      <c r="I28" s="33">
        <v>16.045000000000002</v>
      </c>
      <c r="J28" s="33">
        <v>21.478000000000002</v>
      </c>
      <c r="K28" s="33">
        <v>17.463000000000001</v>
      </c>
      <c r="L28" s="33">
        <v>19.363</v>
      </c>
      <c r="M28" s="33">
        <v>13.377000000000001</v>
      </c>
      <c r="N28" s="33">
        <v>17.393000000000001</v>
      </c>
      <c r="O28" s="33">
        <v>21.091999999999999</v>
      </c>
      <c r="P28" s="33">
        <v>16.78</v>
      </c>
      <c r="Q28" s="33">
        <v>17.600000000000001</v>
      </c>
      <c r="R28" s="33">
        <v>15.991</v>
      </c>
      <c r="S28" s="33">
        <v>17.161000000000001</v>
      </c>
      <c r="T28" s="33">
        <v>20.34</v>
      </c>
      <c r="U28" s="33">
        <v>16.231999999999999</v>
      </c>
      <c r="V28" s="33">
        <v>25.981999999999999</v>
      </c>
      <c r="W28" s="33">
        <v>20.49</v>
      </c>
      <c r="X28" s="33">
        <v>19.398</v>
      </c>
    </row>
    <row r="29" spans="1:24" x14ac:dyDescent="0.2">
      <c r="A29" s="33">
        <v>19.966000000000001</v>
      </c>
      <c r="B29" s="33">
        <v>16.52</v>
      </c>
      <c r="C29" s="33">
        <v>16.693000000000001</v>
      </c>
      <c r="D29" s="33">
        <v>18.619</v>
      </c>
      <c r="E29" s="33">
        <v>16.414000000000001</v>
      </c>
      <c r="F29" s="33">
        <v>19.719000000000001</v>
      </c>
      <c r="G29" s="33">
        <v>18.381</v>
      </c>
      <c r="H29" s="33">
        <v>16.768000000000001</v>
      </c>
      <c r="I29" s="33">
        <v>14.82</v>
      </c>
      <c r="J29" s="33">
        <v>18.675999999999998</v>
      </c>
      <c r="K29" s="33">
        <v>18.434999999999999</v>
      </c>
      <c r="L29" s="33">
        <v>21.734999999999999</v>
      </c>
      <c r="M29" s="33">
        <v>15.436</v>
      </c>
      <c r="N29" s="33">
        <v>17.498999999999999</v>
      </c>
      <c r="O29" s="33">
        <v>15.824999999999999</v>
      </c>
      <c r="P29" s="33">
        <v>17.25</v>
      </c>
      <c r="Q29" s="33">
        <v>20.869</v>
      </c>
      <c r="R29" s="33">
        <v>19.626000000000001</v>
      </c>
      <c r="S29" s="34"/>
      <c r="T29" s="33">
        <v>17.95</v>
      </c>
      <c r="U29" s="33">
        <v>24.001000000000001</v>
      </c>
      <c r="V29" s="34"/>
      <c r="W29" s="33">
        <v>20.289000000000001</v>
      </c>
      <c r="X29" s="33">
        <v>20.273</v>
      </c>
    </row>
    <row r="30" spans="1:24" x14ac:dyDescent="0.2">
      <c r="A30" s="33">
        <v>20.956</v>
      </c>
      <c r="B30" s="33">
        <v>13.461</v>
      </c>
      <c r="C30" s="33">
        <v>18.215</v>
      </c>
      <c r="D30" s="33">
        <v>18.619</v>
      </c>
      <c r="E30" s="33">
        <v>18.367000000000001</v>
      </c>
      <c r="F30" s="33">
        <v>15.728999999999999</v>
      </c>
      <c r="G30" s="33">
        <v>16.344000000000001</v>
      </c>
      <c r="H30" s="33">
        <v>15.375</v>
      </c>
      <c r="I30" s="33">
        <v>18.745999999999999</v>
      </c>
      <c r="J30" s="33">
        <v>21.802</v>
      </c>
      <c r="K30" s="33">
        <v>21.652999999999999</v>
      </c>
      <c r="L30" s="33">
        <v>18.608000000000001</v>
      </c>
      <c r="M30" s="33">
        <v>14.913</v>
      </c>
      <c r="N30" s="33">
        <v>16.058</v>
      </c>
      <c r="O30" s="33">
        <v>17.204999999999998</v>
      </c>
      <c r="P30" s="33">
        <v>15.141</v>
      </c>
      <c r="Q30" s="33">
        <v>19.277000000000001</v>
      </c>
      <c r="R30" s="33">
        <v>18.146999999999998</v>
      </c>
      <c r="S30" s="34"/>
      <c r="T30" s="33">
        <v>21.997</v>
      </c>
      <c r="U30" s="33">
        <v>12.832000000000001</v>
      </c>
      <c r="V30" s="34"/>
      <c r="W30" s="33">
        <v>18.227</v>
      </c>
      <c r="X30" s="33">
        <v>12.481999999999999</v>
      </c>
    </row>
    <row r="31" spans="1:24" x14ac:dyDescent="0.2">
      <c r="A31" s="33">
        <v>15.795999999999999</v>
      </c>
      <c r="B31" s="33">
        <v>14.045</v>
      </c>
      <c r="C31" s="33">
        <v>18.396000000000001</v>
      </c>
      <c r="D31" s="33">
        <v>21.597000000000001</v>
      </c>
      <c r="E31" s="33">
        <v>17.382000000000001</v>
      </c>
      <c r="F31" s="33">
        <v>18.128</v>
      </c>
      <c r="G31" s="33">
        <v>20.231999999999999</v>
      </c>
      <c r="H31" s="33">
        <v>17.382000000000001</v>
      </c>
      <c r="I31" s="33">
        <v>14.682</v>
      </c>
      <c r="J31" s="33">
        <v>19.98</v>
      </c>
      <c r="K31" s="33">
        <v>18.725000000000001</v>
      </c>
      <c r="L31" s="33">
        <v>19.856999999999999</v>
      </c>
      <c r="M31" s="33">
        <v>16.802</v>
      </c>
      <c r="N31" s="33">
        <v>16.593</v>
      </c>
      <c r="O31" s="33">
        <v>20.678000000000001</v>
      </c>
      <c r="P31" s="33">
        <v>19.88</v>
      </c>
      <c r="Q31" s="33">
        <v>16.395</v>
      </c>
      <c r="R31" s="33">
        <v>20.975000000000001</v>
      </c>
      <c r="S31" s="34"/>
      <c r="T31" s="33">
        <v>17.463999999999999</v>
      </c>
      <c r="U31" s="33">
        <v>19.588000000000001</v>
      </c>
      <c r="V31" s="34"/>
      <c r="W31" s="33">
        <v>22.439</v>
      </c>
      <c r="X31" s="33">
        <v>17.323</v>
      </c>
    </row>
    <row r="32" spans="1:24" x14ac:dyDescent="0.2">
      <c r="A32" s="33">
        <v>17.852</v>
      </c>
      <c r="B32" s="33">
        <v>16.648</v>
      </c>
      <c r="C32" s="33">
        <v>13.981999999999999</v>
      </c>
      <c r="D32" s="33">
        <v>17.978000000000002</v>
      </c>
      <c r="E32" s="33">
        <v>16.186</v>
      </c>
      <c r="F32" s="33">
        <v>19.126000000000001</v>
      </c>
      <c r="G32" s="33">
        <v>15.436</v>
      </c>
      <c r="H32" s="33">
        <v>17.739999999999998</v>
      </c>
      <c r="I32" s="33">
        <v>16.960999999999999</v>
      </c>
      <c r="J32" s="33">
        <v>17.859000000000002</v>
      </c>
      <c r="K32" s="33">
        <v>18.314</v>
      </c>
      <c r="L32" s="33">
        <v>16.966000000000001</v>
      </c>
      <c r="M32" s="33">
        <v>13.725</v>
      </c>
      <c r="N32" s="33">
        <v>16.689</v>
      </c>
      <c r="O32" s="33">
        <v>14.561</v>
      </c>
      <c r="P32" s="33">
        <v>16.004000000000001</v>
      </c>
      <c r="Q32" s="33">
        <v>21.151</v>
      </c>
      <c r="R32" s="33">
        <v>17.95</v>
      </c>
      <c r="S32" s="34"/>
      <c r="T32" s="33">
        <v>18.757000000000001</v>
      </c>
      <c r="U32" s="33">
        <v>14.913</v>
      </c>
      <c r="V32" s="34"/>
      <c r="W32" s="33">
        <v>17.120999999999999</v>
      </c>
      <c r="X32" s="33">
        <v>20.474</v>
      </c>
    </row>
    <row r="33" spans="1:24" x14ac:dyDescent="0.2">
      <c r="A33" s="33">
        <v>15.929</v>
      </c>
      <c r="B33" s="33">
        <v>17.373000000000001</v>
      </c>
      <c r="C33" s="33">
        <v>16.497</v>
      </c>
      <c r="D33" s="33">
        <v>16.414000000000001</v>
      </c>
      <c r="E33" s="33">
        <v>18.135999999999999</v>
      </c>
      <c r="F33" s="33">
        <v>19.699000000000002</v>
      </c>
      <c r="G33" s="33">
        <v>20.359000000000002</v>
      </c>
      <c r="H33" s="33">
        <v>16.907</v>
      </c>
      <c r="I33" s="33">
        <v>13.813000000000001</v>
      </c>
      <c r="J33" s="33">
        <v>15.824999999999999</v>
      </c>
      <c r="K33" s="33">
        <v>21.472000000000001</v>
      </c>
      <c r="L33" s="33">
        <v>17.821000000000002</v>
      </c>
      <c r="M33" s="33">
        <v>17.254000000000001</v>
      </c>
      <c r="N33" s="33">
        <v>14.927</v>
      </c>
      <c r="O33" s="34"/>
      <c r="P33" s="33">
        <v>13.58</v>
      </c>
      <c r="Q33" s="33">
        <v>19.077999999999999</v>
      </c>
      <c r="R33" s="33">
        <v>19.312000000000001</v>
      </c>
      <c r="S33" s="34"/>
      <c r="T33" s="33">
        <v>19.695</v>
      </c>
      <c r="U33" s="33">
        <v>14.618</v>
      </c>
      <c r="V33" s="34"/>
      <c r="W33" s="33">
        <v>20.282</v>
      </c>
      <c r="X33" s="33">
        <v>18.276</v>
      </c>
    </row>
    <row r="34" spans="1:24" x14ac:dyDescent="0.2">
      <c r="A34" s="33">
        <v>21.33</v>
      </c>
      <c r="B34" s="33">
        <v>14.821</v>
      </c>
      <c r="C34" s="33">
        <v>17.513000000000002</v>
      </c>
      <c r="D34" s="33">
        <v>19.155999999999999</v>
      </c>
      <c r="E34" s="33">
        <v>26.148</v>
      </c>
      <c r="F34" s="33">
        <v>21.45</v>
      </c>
      <c r="G34" s="33">
        <v>17.966000000000001</v>
      </c>
      <c r="H34" s="33">
        <v>15.425000000000001</v>
      </c>
      <c r="I34" s="33">
        <v>16.788</v>
      </c>
      <c r="J34" s="33">
        <v>22.271999999999998</v>
      </c>
      <c r="K34" s="33">
        <v>18.698</v>
      </c>
      <c r="L34" s="33">
        <v>19.190000000000001</v>
      </c>
      <c r="M34" s="33">
        <v>17.638000000000002</v>
      </c>
      <c r="N34" s="33">
        <v>21.018000000000001</v>
      </c>
      <c r="O34" s="34"/>
      <c r="P34" s="33">
        <v>12.712</v>
      </c>
      <c r="Q34" s="33">
        <v>17.559999999999999</v>
      </c>
      <c r="R34" s="33">
        <v>16.474</v>
      </c>
      <c r="S34" s="34"/>
      <c r="T34" s="33">
        <v>23.023</v>
      </c>
      <c r="U34" s="33">
        <v>14.561</v>
      </c>
      <c r="V34" s="34"/>
      <c r="W34" s="33">
        <v>24.38</v>
      </c>
      <c r="X34" s="33">
        <v>21.263000000000002</v>
      </c>
    </row>
    <row r="35" spans="1:24" x14ac:dyDescent="0.2">
      <c r="A35" s="33">
        <v>19.181999999999999</v>
      </c>
      <c r="B35" s="33">
        <v>15.271000000000001</v>
      </c>
      <c r="C35" s="33">
        <v>19.547000000000001</v>
      </c>
      <c r="D35" s="33">
        <v>20.866</v>
      </c>
      <c r="E35" s="33">
        <v>28.276</v>
      </c>
      <c r="F35" s="33">
        <v>14.948</v>
      </c>
      <c r="G35" s="33">
        <v>16.969000000000001</v>
      </c>
      <c r="H35" s="33">
        <v>17.318999999999999</v>
      </c>
      <c r="I35" s="33">
        <v>16.684999999999999</v>
      </c>
      <c r="J35" s="33">
        <v>18.161000000000001</v>
      </c>
      <c r="K35" s="33">
        <v>22.233000000000001</v>
      </c>
      <c r="L35" s="33">
        <v>20.231999999999999</v>
      </c>
      <c r="M35" s="33">
        <v>13.98</v>
      </c>
      <c r="N35" s="33">
        <v>13.103999999999999</v>
      </c>
      <c r="O35" s="34"/>
      <c r="P35" s="33">
        <v>20.728999999999999</v>
      </c>
      <c r="Q35" s="33">
        <v>14.468999999999999</v>
      </c>
      <c r="R35" s="33">
        <v>16.138000000000002</v>
      </c>
      <c r="S35" s="34"/>
      <c r="T35" s="33">
        <v>17.309999999999999</v>
      </c>
      <c r="U35" s="33">
        <v>10.843</v>
      </c>
      <c r="V35" s="34"/>
      <c r="W35" s="33">
        <v>22.451000000000001</v>
      </c>
      <c r="X35" s="33">
        <v>20.178000000000001</v>
      </c>
    </row>
    <row r="36" spans="1:24" x14ac:dyDescent="0.2">
      <c r="A36" s="33">
        <v>23.315999999999999</v>
      </c>
      <c r="B36" s="33">
        <v>15.42</v>
      </c>
      <c r="C36" s="33">
        <v>15.577</v>
      </c>
      <c r="D36" s="33">
        <v>20.132999999999999</v>
      </c>
      <c r="E36" s="33">
        <v>18.771000000000001</v>
      </c>
      <c r="F36" s="33">
        <v>18.369</v>
      </c>
      <c r="G36" s="33">
        <v>22.849</v>
      </c>
      <c r="H36" s="33">
        <v>15.416</v>
      </c>
      <c r="I36" s="33">
        <v>15.891</v>
      </c>
      <c r="J36" s="33">
        <v>18.193000000000001</v>
      </c>
      <c r="K36" s="33">
        <v>19.119</v>
      </c>
      <c r="L36" s="33">
        <v>18.498999999999999</v>
      </c>
      <c r="M36" s="33">
        <v>13.779</v>
      </c>
      <c r="N36" s="33">
        <v>15.047000000000001</v>
      </c>
      <c r="O36" s="34"/>
      <c r="P36" s="33">
        <v>16.344000000000001</v>
      </c>
      <c r="Q36" s="33">
        <v>19.64</v>
      </c>
      <c r="R36" s="33">
        <v>17.359000000000002</v>
      </c>
      <c r="S36" s="34"/>
      <c r="T36" s="34"/>
      <c r="U36" s="33">
        <v>15.587</v>
      </c>
      <c r="V36" s="34"/>
      <c r="W36" s="34"/>
      <c r="X36" s="34"/>
    </row>
    <row r="37" spans="1:24" x14ac:dyDescent="0.2">
      <c r="A37" s="33">
        <v>18.855</v>
      </c>
      <c r="B37" s="33">
        <v>16.77</v>
      </c>
      <c r="C37" s="33">
        <v>17.385999999999999</v>
      </c>
      <c r="D37" s="33">
        <v>20.684999999999999</v>
      </c>
      <c r="E37" s="33">
        <v>20.132999999999999</v>
      </c>
      <c r="F37" s="33">
        <v>15.271000000000001</v>
      </c>
      <c r="G37" s="33">
        <v>17.745999999999999</v>
      </c>
      <c r="H37" s="34"/>
      <c r="I37" s="33">
        <v>17.477</v>
      </c>
      <c r="J37" s="34"/>
      <c r="K37" s="33">
        <v>18.803000000000001</v>
      </c>
      <c r="L37" s="34"/>
      <c r="M37" s="33">
        <v>18.064</v>
      </c>
      <c r="N37" s="33">
        <v>18.334</v>
      </c>
      <c r="O37" s="34"/>
      <c r="P37" s="34"/>
      <c r="Q37" s="33">
        <v>15.19</v>
      </c>
      <c r="R37" s="33">
        <v>24.13</v>
      </c>
      <c r="S37" s="34"/>
      <c r="T37" s="34"/>
      <c r="U37" s="33">
        <v>21.67</v>
      </c>
      <c r="V37" s="34"/>
      <c r="W37" s="34"/>
      <c r="X37" s="34"/>
    </row>
    <row r="38" spans="1:24" x14ac:dyDescent="0.2">
      <c r="A38" s="33">
        <v>18.091999999999999</v>
      </c>
      <c r="B38" s="33">
        <v>15.271000000000001</v>
      </c>
      <c r="C38" s="33">
        <v>18.975000000000001</v>
      </c>
      <c r="D38" s="33">
        <v>21.516999999999999</v>
      </c>
      <c r="E38" s="33">
        <v>20.876000000000001</v>
      </c>
      <c r="F38" s="33">
        <v>18.701000000000001</v>
      </c>
      <c r="G38" s="33">
        <v>16.802</v>
      </c>
      <c r="H38" s="34"/>
      <c r="I38" s="33">
        <v>16.821999999999999</v>
      </c>
      <c r="J38" s="34"/>
      <c r="K38" s="33">
        <v>19.395</v>
      </c>
      <c r="L38" s="34"/>
      <c r="M38" s="33">
        <v>12.795999999999999</v>
      </c>
      <c r="N38" s="34"/>
      <c r="O38" s="34"/>
      <c r="P38" s="34"/>
      <c r="Q38" s="33">
        <v>17.95</v>
      </c>
      <c r="R38" s="33">
        <v>25.193999999999999</v>
      </c>
      <c r="S38" s="34"/>
      <c r="T38" s="34"/>
      <c r="U38" s="33">
        <v>16.138999999999999</v>
      </c>
      <c r="V38" s="34"/>
      <c r="W38" s="34"/>
      <c r="X38" s="34"/>
    </row>
    <row r="39" spans="1:24" x14ac:dyDescent="0.2">
      <c r="A39" s="33">
        <v>18.161000000000001</v>
      </c>
      <c r="B39" s="33">
        <v>13.718</v>
      </c>
      <c r="C39" s="33">
        <v>16.064</v>
      </c>
      <c r="D39" s="33">
        <v>17.263000000000002</v>
      </c>
      <c r="E39" s="33">
        <v>19.059000000000001</v>
      </c>
      <c r="F39" s="33">
        <v>13.717000000000001</v>
      </c>
      <c r="G39" s="33">
        <v>16.774999999999999</v>
      </c>
      <c r="H39" s="34"/>
      <c r="I39" s="33">
        <v>16.004000000000001</v>
      </c>
      <c r="J39" s="34"/>
      <c r="K39" s="33">
        <v>16.794</v>
      </c>
      <c r="L39" s="34"/>
      <c r="M39" s="33">
        <v>14.426</v>
      </c>
      <c r="N39" s="34"/>
      <c r="O39" s="34"/>
      <c r="P39" s="34"/>
      <c r="Q39" s="33">
        <v>17.559999999999999</v>
      </c>
      <c r="R39" s="33">
        <v>19.122</v>
      </c>
      <c r="S39" s="34"/>
      <c r="T39" s="34"/>
      <c r="U39" s="33">
        <v>15.718</v>
      </c>
      <c r="V39" s="34"/>
      <c r="W39" s="34"/>
      <c r="X39" s="34"/>
    </row>
    <row r="40" spans="1:24" x14ac:dyDescent="0.2">
      <c r="A40" s="33">
        <v>18.54</v>
      </c>
      <c r="B40" s="33">
        <v>15.63</v>
      </c>
      <c r="C40" s="33">
        <v>14.625</v>
      </c>
      <c r="D40" s="33">
        <v>19.277000000000001</v>
      </c>
      <c r="E40" s="33">
        <v>20.132999999999999</v>
      </c>
      <c r="F40" s="33">
        <v>19.89</v>
      </c>
      <c r="G40" s="33">
        <v>16.437000000000001</v>
      </c>
      <c r="H40" s="34"/>
      <c r="I40" s="33">
        <v>11.087999999999999</v>
      </c>
      <c r="J40" s="34"/>
      <c r="K40" s="33">
        <v>19.471</v>
      </c>
      <c r="L40" s="34"/>
      <c r="M40" s="33">
        <v>13.117000000000001</v>
      </c>
      <c r="N40" s="34"/>
      <c r="O40" s="34"/>
      <c r="P40" s="34"/>
      <c r="Q40" s="33">
        <v>23.12</v>
      </c>
      <c r="R40" s="33">
        <v>20.966000000000001</v>
      </c>
      <c r="S40" s="34"/>
      <c r="T40" s="34"/>
      <c r="U40" s="33">
        <v>14.701000000000001</v>
      </c>
      <c r="V40" s="34"/>
      <c r="W40" s="34"/>
      <c r="X40" s="34"/>
    </row>
    <row r="41" spans="1:24" x14ac:dyDescent="0.2">
      <c r="A41" s="33">
        <v>19.05</v>
      </c>
      <c r="B41" s="33">
        <v>16.673999999999999</v>
      </c>
      <c r="C41" s="33">
        <v>15.805999999999999</v>
      </c>
      <c r="D41" s="33">
        <v>18.748999999999999</v>
      </c>
      <c r="E41" s="33">
        <v>17.164000000000001</v>
      </c>
      <c r="F41" s="33">
        <v>15.42</v>
      </c>
      <c r="G41" s="33">
        <v>24.991</v>
      </c>
      <c r="H41" s="34"/>
      <c r="I41" s="33">
        <v>13.956</v>
      </c>
      <c r="J41" s="34"/>
      <c r="K41" s="33">
        <v>17.966000000000001</v>
      </c>
      <c r="L41" s="34"/>
      <c r="M41" s="33">
        <v>10.313000000000001</v>
      </c>
      <c r="N41" s="34"/>
      <c r="O41" s="34"/>
      <c r="P41" s="34"/>
      <c r="Q41" s="33">
        <v>22.890999999999998</v>
      </c>
      <c r="R41" s="33">
        <v>18.260999999999999</v>
      </c>
      <c r="S41" s="34"/>
      <c r="T41" s="34"/>
      <c r="U41" s="33">
        <v>20.227</v>
      </c>
      <c r="V41" s="34"/>
      <c r="W41" s="34"/>
      <c r="X41" s="34"/>
    </row>
    <row r="42" spans="1:24" x14ac:dyDescent="0.2">
      <c r="A42" s="33">
        <v>18.256</v>
      </c>
      <c r="B42" s="33">
        <v>15.077</v>
      </c>
      <c r="C42" s="33">
        <v>14.824999999999999</v>
      </c>
      <c r="D42" s="33">
        <v>19.741</v>
      </c>
      <c r="E42" s="33">
        <v>18.285</v>
      </c>
      <c r="F42" s="33">
        <v>16.548999999999999</v>
      </c>
      <c r="G42" s="33">
        <v>16.606999999999999</v>
      </c>
      <c r="H42" s="34"/>
      <c r="I42" s="33">
        <v>14.442</v>
      </c>
      <c r="J42" s="34"/>
      <c r="K42" s="33">
        <v>20.548999999999999</v>
      </c>
      <c r="L42" s="34"/>
      <c r="M42" s="33">
        <v>14.108000000000001</v>
      </c>
      <c r="N42" s="34"/>
      <c r="O42" s="34"/>
      <c r="P42" s="34"/>
      <c r="Q42" s="33">
        <v>18.577999999999999</v>
      </c>
      <c r="R42" s="33">
        <v>18.155999999999999</v>
      </c>
      <c r="S42" s="34"/>
      <c r="T42" s="34"/>
      <c r="U42" s="33">
        <v>15.452999999999999</v>
      </c>
      <c r="V42" s="34"/>
      <c r="W42" s="34"/>
      <c r="X42" s="34"/>
    </row>
    <row r="43" spans="1:24" x14ac:dyDescent="0.2">
      <c r="A43" s="33">
        <v>18.488</v>
      </c>
      <c r="B43" s="33">
        <v>14.462999999999999</v>
      </c>
      <c r="C43" s="33">
        <v>18.164000000000001</v>
      </c>
      <c r="D43" s="33">
        <v>19.972000000000001</v>
      </c>
      <c r="E43" s="33">
        <v>17.02</v>
      </c>
      <c r="F43" s="33">
        <v>19.146000000000001</v>
      </c>
      <c r="G43" s="33">
        <v>14.657</v>
      </c>
      <c r="H43" s="34"/>
      <c r="I43" s="33">
        <v>13.65</v>
      </c>
      <c r="J43" s="34"/>
      <c r="K43" s="33">
        <v>19.699000000000002</v>
      </c>
      <c r="L43" s="34"/>
      <c r="M43" s="33">
        <v>10.922000000000001</v>
      </c>
      <c r="N43" s="34"/>
      <c r="O43" s="34"/>
      <c r="P43" s="34"/>
      <c r="Q43" s="33">
        <v>23.206</v>
      </c>
      <c r="R43" s="33">
        <v>18.841999999999999</v>
      </c>
      <c r="S43" s="34"/>
      <c r="T43" s="34"/>
      <c r="U43" s="33">
        <v>13.117000000000001</v>
      </c>
      <c r="V43" s="34"/>
      <c r="W43" s="34"/>
      <c r="X43" s="34"/>
    </row>
    <row r="44" spans="1:24" x14ac:dyDescent="0.2">
      <c r="A44" s="33">
        <v>19.742000000000001</v>
      </c>
      <c r="B44" s="33">
        <v>19.126000000000001</v>
      </c>
      <c r="C44" s="33">
        <v>18.748999999999999</v>
      </c>
      <c r="D44" s="33">
        <v>19.949000000000002</v>
      </c>
      <c r="E44" s="33">
        <v>21.256</v>
      </c>
      <c r="F44" s="33">
        <v>19.626000000000001</v>
      </c>
      <c r="G44" s="33">
        <v>16.344000000000001</v>
      </c>
      <c r="H44" s="34"/>
      <c r="I44" s="33">
        <v>16.695</v>
      </c>
      <c r="J44" s="34"/>
      <c r="K44" s="33">
        <v>20.164000000000001</v>
      </c>
      <c r="L44" s="34"/>
      <c r="M44" s="33">
        <v>15.88</v>
      </c>
      <c r="N44" s="34"/>
      <c r="O44" s="34"/>
      <c r="P44" s="34"/>
      <c r="Q44" s="33">
        <v>27.033999999999999</v>
      </c>
      <c r="R44" s="33">
        <v>14.061999999999999</v>
      </c>
      <c r="S44" s="34"/>
      <c r="T44" s="34"/>
      <c r="U44" s="33">
        <v>15.901</v>
      </c>
      <c r="V44" s="34"/>
      <c r="W44" s="34"/>
      <c r="X44" s="34"/>
    </row>
    <row r="45" spans="1:24" x14ac:dyDescent="0.2">
      <c r="A45" s="33">
        <v>18.260999999999999</v>
      </c>
      <c r="B45" s="33">
        <v>17.02</v>
      </c>
      <c r="C45" s="33">
        <v>17.393000000000001</v>
      </c>
      <c r="D45" s="33">
        <v>19.776</v>
      </c>
      <c r="E45" s="33">
        <v>16.204000000000001</v>
      </c>
      <c r="F45" s="33">
        <v>19.376000000000001</v>
      </c>
      <c r="G45" s="33">
        <v>17.643000000000001</v>
      </c>
      <c r="H45" s="34"/>
      <c r="I45" s="33">
        <v>17.414999999999999</v>
      </c>
      <c r="J45" s="34"/>
      <c r="K45" s="33">
        <v>18.234000000000002</v>
      </c>
      <c r="L45" s="34"/>
      <c r="M45" s="33">
        <v>17.390999999999998</v>
      </c>
      <c r="N45" s="34"/>
      <c r="O45" s="34"/>
      <c r="P45" s="34"/>
      <c r="Q45" s="34"/>
      <c r="R45" s="33">
        <v>18.210999999999999</v>
      </c>
      <c r="S45" s="34"/>
      <c r="T45" s="34"/>
      <c r="U45" s="33">
        <v>15.862</v>
      </c>
      <c r="V45" s="34"/>
      <c r="W45" s="34"/>
      <c r="X45" s="34"/>
    </row>
    <row r="46" spans="1:24" x14ac:dyDescent="0.2">
      <c r="A46" s="33">
        <v>20.303000000000001</v>
      </c>
      <c r="B46" s="33">
        <v>17.567</v>
      </c>
      <c r="C46" s="33">
        <v>18.963000000000001</v>
      </c>
      <c r="D46" s="33">
        <v>17.831</v>
      </c>
      <c r="E46" s="33">
        <v>18.890999999999998</v>
      </c>
      <c r="F46" s="33">
        <v>19.23</v>
      </c>
      <c r="G46" s="33">
        <v>15.388999999999999</v>
      </c>
      <c r="H46" s="34"/>
      <c r="I46" s="34"/>
      <c r="J46" s="34"/>
      <c r="K46" s="33">
        <v>19.634</v>
      </c>
      <c r="L46" s="34"/>
      <c r="M46" s="33">
        <v>14.234999999999999</v>
      </c>
      <c r="N46" s="34"/>
      <c r="O46" s="34"/>
      <c r="P46" s="34"/>
      <c r="Q46" s="34"/>
      <c r="R46" s="33">
        <v>16.965</v>
      </c>
      <c r="S46" s="34"/>
      <c r="T46" s="34"/>
      <c r="U46" s="33">
        <v>20.356000000000002</v>
      </c>
      <c r="V46" s="34"/>
      <c r="W46" s="34"/>
      <c r="X46" s="34"/>
    </row>
    <row r="47" spans="1:24" x14ac:dyDescent="0.2">
      <c r="A47" s="33">
        <v>18.446000000000002</v>
      </c>
      <c r="B47" s="33">
        <v>17.957000000000001</v>
      </c>
      <c r="C47" s="33">
        <v>18.28</v>
      </c>
      <c r="D47" s="33">
        <v>18.152000000000001</v>
      </c>
      <c r="E47" s="33">
        <v>17.748999999999999</v>
      </c>
      <c r="F47" s="33">
        <v>16.888999999999999</v>
      </c>
      <c r="G47" s="33">
        <v>16.408999999999999</v>
      </c>
      <c r="H47" s="34"/>
      <c r="I47" s="34"/>
      <c r="J47" s="34"/>
      <c r="K47" s="33">
        <v>18.244</v>
      </c>
      <c r="L47" s="34"/>
      <c r="M47" s="34"/>
      <c r="N47" s="34"/>
      <c r="O47" s="34"/>
      <c r="P47" s="34"/>
      <c r="Q47" s="34"/>
      <c r="R47" s="33">
        <v>14.686</v>
      </c>
      <c r="S47" s="34"/>
      <c r="T47" s="34"/>
      <c r="U47" s="33">
        <v>14.308</v>
      </c>
      <c r="V47" s="34"/>
      <c r="W47" s="34"/>
      <c r="X47" s="34"/>
    </row>
    <row r="48" spans="1:24" x14ac:dyDescent="0.2">
      <c r="A48" s="33">
        <v>16.943000000000001</v>
      </c>
      <c r="B48" s="33">
        <v>15.215</v>
      </c>
      <c r="C48" s="33">
        <v>15.585000000000001</v>
      </c>
      <c r="D48" s="33">
        <v>18.253</v>
      </c>
      <c r="E48" s="33">
        <v>17.832000000000001</v>
      </c>
      <c r="F48" s="33">
        <v>17.731999999999999</v>
      </c>
      <c r="G48" s="33">
        <v>17.687999999999999</v>
      </c>
      <c r="H48" s="34"/>
      <c r="I48" s="34"/>
      <c r="J48" s="34"/>
      <c r="K48" s="33">
        <v>17.047000000000001</v>
      </c>
      <c r="L48" s="34"/>
      <c r="M48" s="34"/>
      <c r="N48" s="34"/>
      <c r="O48" s="34"/>
      <c r="P48" s="34"/>
      <c r="Q48" s="34"/>
      <c r="R48" s="33">
        <v>18.396000000000001</v>
      </c>
      <c r="S48" s="34"/>
      <c r="T48" s="34"/>
      <c r="U48" s="34"/>
      <c r="V48" s="34"/>
      <c r="W48" s="34"/>
      <c r="X48" s="34"/>
    </row>
    <row r="49" spans="1:24" x14ac:dyDescent="0.2">
      <c r="A49" s="33">
        <v>17.788</v>
      </c>
      <c r="B49" s="33">
        <v>13.186999999999999</v>
      </c>
      <c r="C49" s="33">
        <v>18.021000000000001</v>
      </c>
      <c r="D49" s="33">
        <v>18.064</v>
      </c>
      <c r="E49" s="33">
        <v>16.260000000000002</v>
      </c>
      <c r="F49" s="33">
        <v>17.962</v>
      </c>
      <c r="G49" s="33">
        <v>18.388999999999999</v>
      </c>
      <c r="H49" s="34"/>
      <c r="I49" s="34"/>
      <c r="J49" s="34"/>
      <c r="K49" s="33">
        <v>22.802</v>
      </c>
      <c r="L49" s="34"/>
      <c r="M49" s="34"/>
      <c r="N49" s="34"/>
      <c r="O49" s="34"/>
      <c r="P49" s="34"/>
      <c r="Q49" s="34"/>
      <c r="R49" s="33">
        <v>17.588999999999999</v>
      </c>
      <c r="S49" s="34"/>
      <c r="T49" s="34"/>
      <c r="U49" s="34"/>
      <c r="V49" s="34"/>
      <c r="W49" s="34"/>
      <c r="X49" s="34"/>
    </row>
    <row r="50" spans="1:24" x14ac:dyDescent="0.2">
      <c r="A50" s="33">
        <v>18.626000000000001</v>
      </c>
      <c r="B50" s="33">
        <v>15.177</v>
      </c>
      <c r="C50" s="33">
        <v>18.093</v>
      </c>
      <c r="D50" s="33">
        <v>18.890999999999998</v>
      </c>
      <c r="E50" s="33">
        <v>16.992999999999999</v>
      </c>
      <c r="F50" s="33">
        <v>19.344000000000001</v>
      </c>
      <c r="G50" s="33">
        <v>16.753</v>
      </c>
      <c r="H50" s="34"/>
      <c r="I50" s="34"/>
      <c r="J50" s="34"/>
      <c r="K50" s="33">
        <v>17.393999999999998</v>
      </c>
      <c r="L50" s="34"/>
      <c r="M50" s="34"/>
      <c r="N50" s="34"/>
      <c r="O50" s="34"/>
      <c r="P50" s="34"/>
      <c r="Q50" s="34"/>
      <c r="R50" s="33">
        <v>16.747</v>
      </c>
      <c r="S50" s="34"/>
      <c r="T50" s="34"/>
      <c r="U50" s="34"/>
      <c r="V50" s="34"/>
      <c r="W50" s="34"/>
      <c r="X50" s="34"/>
    </row>
    <row r="51" spans="1:24" x14ac:dyDescent="0.2">
      <c r="A51" s="33">
        <v>16.047999999999998</v>
      </c>
      <c r="B51" s="33">
        <v>15.997</v>
      </c>
      <c r="C51" s="33">
        <v>19.863</v>
      </c>
      <c r="D51" s="33">
        <v>18.975000000000001</v>
      </c>
      <c r="E51" s="33">
        <v>19.812999999999999</v>
      </c>
      <c r="F51" s="33">
        <v>18.966999999999999</v>
      </c>
      <c r="G51" s="33">
        <v>19.015000000000001</v>
      </c>
      <c r="H51" s="34"/>
      <c r="I51" s="34"/>
      <c r="J51" s="34"/>
      <c r="K51" s="33">
        <v>24.382000000000001</v>
      </c>
      <c r="L51" s="34"/>
      <c r="M51" s="34"/>
      <c r="N51" s="34"/>
      <c r="O51" s="34"/>
      <c r="P51" s="34"/>
      <c r="Q51" s="34"/>
      <c r="R51" s="33">
        <v>16.385000000000002</v>
      </c>
      <c r="S51" s="34"/>
      <c r="T51" s="34"/>
      <c r="U51" s="34"/>
      <c r="V51" s="34"/>
      <c r="W51" s="34"/>
      <c r="X51" s="34"/>
    </row>
    <row r="52" spans="1:24" x14ac:dyDescent="0.2">
      <c r="A52" s="33">
        <v>18.77</v>
      </c>
      <c r="B52" s="33">
        <v>16.576000000000001</v>
      </c>
      <c r="C52" s="34"/>
      <c r="D52" s="33">
        <v>20.178000000000001</v>
      </c>
      <c r="E52" s="33">
        <v>18.146999999999998</v>
      </c>
      <c r="F52" s="33">
        <v>20.199000000000002</v>
      </c>
      <c r="G52" s="33">
        <v>18.067</v>
      </c>
      <c r="H52" s="34"/>
      <c r="I52" s="34"/>
      <c r="J52" s="34"/>
      <c r="K52" s="33">
        <v>17.635999999999999</v>
      </c>
      <c r="L52" s="34"/>
      <c r="M52" s="34"/>
      <c r="N52" s="34"/>
      <c r="O52" s="34"/>
      <c r="P52" s="34"/>
      <c r="Q52" s="34"/>
      <c r="R52" s="33">
        <v>15.004</v>
      </c>
      <c r="S52" s="34"/>
      <c r="T52" s="34"/>
      <c r="U52" s="34"/>
      <c r="V52" s="34"/>
      <c r="W52" s="34"/>
      <c r="X52" s="34"/>
    </row>
    <row r="53" spans="1:24" x14ac:dyDescent="0.2">
      <c r="A53" s="33">
        <v>17.975000000000001</v>
      </c>
      <c r="B53" s="33">
        <v>18.492000000000001</v>
      </c>
      <c r="C53" s="34"/>
      <c r="D53" s="33">
        <v>18.66</v>
      </c>
      <c r="E53" s="34"/>
      <c r="F53" s="33">
        <v>19.446000000000002</v>
      </c>
      <c r="G53" s="33">
        <v>16.286999999999999</v>
      </c>
      <c r="H53" s="34"/>
      <c r="I53" s="34"/>
      <c r="J53" s="34"/>
      <c r="K53" s="33">
        <v>16.774999999999999</v>
      </c>
      <c r="L53" s="34"/>
      <c r="M53" s="34"/>
      <c r="N53" s="34"/>
      <c r="O53" s="34"/>
      <c r="P53" s="34"/>
      <c r="Q53" s="34"/>
      <c r="R53" s="33">
        <v>15.63</v>
      </c>
      <c r="S53" s="34"/>
      <c r="T53" s="34"/>
      <c r="U53" s="34"/>
      <c r="V53" s="34"/>
      <c r="W53" s="34"/>
      <c r="X53" s="34"/>
    </row>
    <row r="54" spans="1:24" x14ac:dyDescent="0.2">
      <c r="A54" s="34"/>
      <c r="B54" s="34"/>
      <c r="C54" s="34"/>
      <c r="D54" s="33">
        <v>19.628</v>
      </c>
      <c r="E54" s="34"/>
      <c r="F54" s="34"/>
      <c r="G54" s="33">
        <v>18.164000000000001</v>
      </c>
      <c r="H54" s="34"/>
      <c r="I54" s="34"/>
      <c r="J54" s="34"/>
      <c r="K54" s="33">
        <v>17.943999999999999</v>
      </c>
      <c r="L54" s="34"/>
      <c r="M54" s="34"/>
      <c r="N54" s="34"/>
      <c r="O54" s="34"/>
      <c r="P54" s="34"/>
      <c r="Q54" s="34"/>
      <c r="R54" s="33">
        <v>17.658000000000001</v>
      </c>
      <c r="S54" s="34"/>
      <c r="T54" s="34"/>
      <c r="U54" s="34"/>
      <c r="V54" s="34"/>
      <c r="W54" s="34"/>
      <c r="X54" s="34"/>
    </row>
    <row r="55" spans="1:24" x14ac:dyDescent="0.2">
      <c r="A55" s="34"/>
      <c r="B55" s="34"/>
      <c r="C55" s="34"/>
      <c r="D55" s="33">
        <v>18.369</v>
      </c>
      <c r="E55" s="34"/>
      <c r="F55" s="34"/>
      <c r="G55" s="34"/>
      <c r="H55" s="34"/>
      <c r="I55" s="34"/>
      <c r="J55" s="34"/>
      <c r="K55" s="33">
        <v>19.597000000000001</v>
      </c>
      <c r="L55" s="34"/>
      <c r="M55" s="34"/>
      <c r="N55" s="34"/>
      <c r="O55" s="34"/>
      <c r="P55" s="34"/>
      <c r="Q55" s="34"/>
      <c r="R55" s="33">
        <v>15.582000000000001</v>
      </c>
      <c r="S55" s="34"/>
      <c r="T55" s="34"/>
      <c r="U55" s="34"/>
      <c r="V55" s="34"/>
      <c r="W55" s="34"/>
      <c r="X55" s="34"/>
    </row>
    <row r="56" spans="1:24" x14ac:dyDescent="0.2">
      <c r="A56" s="34"/>
      <c r="B56" s="34"/>
      <c r="C56" s="34"/>
      <c r="D56" s="33">
        <v>18.626999999999999</v>
      </c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3">
        <v>17.553999999999998</v>
      </c>
      <c r="S56" s="34"/>
      <c r="T56" s="34"/>
      <c r="U56" s="34"/>
      <c r="V56" s="34"/>
      <c r="W56" s="34"/>
      <c r="X56" s="34"/>
    </row>
    <row r="57" spans="1:24" x14ac:dyDescent="0.2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3">
        <v>25.425000000000001</v>
      </c>
      <c r="S57" s="34"/>
      <c r="T57" s="34"/>
      <c r="U57" s="34"/>
      <c r="V57" s="34"/>
      <c r="W57" s="34"/>
      <c r="X57" s="34"/>
    </row>
    <row r="58" spans="1:24" x14ac:dyDescent="0.2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3">
        <v>15.42</v>
      </c>
      <c r="S58" s="34"/>
      <c r="T58" s="34"/>
      <c r="U58" s="34"/>
      <c r="V58" s="34"/>
      <c r="W58" s="34"/>
      <c r="X58" s="34"/>
    </row>
    <row r="59" spans="1:24" x14ac:dyDescent="0.2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3">
        <v>16.93</v>
      </c>
      <c r="S59" s="34"/>
      <c r="T59" s="34"/>
      <c r="U59" s="34"/>
      <c r="V59" s="34"/>
      <c r="W59" s="34"/>
      <c r="X59" s="34"/>
    </row>
    <row r="60" spans="1:24" x14ac:dyDescent="0.2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3">
        <v>17.940000000000001</v>
      </c>
      <c r="S60" s="34"/>
      <c r="T60" s="34"/>
      <c r="U60" s="34"/>
      <c r="V60" s="34"/>
      <c r="W60" s="34"/>
      <c r="X60" s="34"/>
    </row>
    <row r="61" spans="1:24" x14ac:dyDescent="0.2">
      <c r="A61" s="34"/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3">
        <v>18.802</v>
      </c>
      <c r="S61" s="34"/>
      <c r="T61" s="34"/>
      <c r="U61" s="34"/>
      <c r="V61" s="34"/>
      <c r="W61" s="34"/>
      <c r="X61" s="34"/>
    </row>
    <row r="62" spans="1:24" x14ac:dyDescent="0.2">
      <c r="A62" s="34"/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3">
        <v>16.085999999999999</v>
      </c>
      <c r="S62" s="34"/>
      <c r="T62" s="34"/>
      <c r="U62" s="34"/>
      <c r="V62" s="34"/>
      <c r="W62" s="34"/>
      <c r="X62" s="34"/>
    </row>
    <row r="63" spans="1:24" x14ac:dyDescent="0.2">
      <c r="A63" s="34"/>
      <c r="B63" s="34"/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3">
        <v>18.725000000000001</v>
      </c>
      <c r="S63" s="34"/>
      <c r="T63" s="34"/>
      <c r="U63" s="34"/>
      <c r="V63" s="34"/>
      <c r="W63" s="34"/>
      <c r="X63" s="34"/>
    </row>
    <row r="64" spans="1:24" x14ac:dyDescent="0.2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3">
        <v>20.283999999999999</v>
      </c>
      <c r="S64" s="34"/>
      <c r="T64" s="34"/>
      <c r="U64" s="34"/>
      <c r="V64" s="34"/>
      <c r="W64" s="34"/>
      <c r="X64" s="34"/>
    </row>
    <row r="65" spans="1:24" x14ac:dyDescent="0.2">
      <c r="A65" s="34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3">
        <v>17.638000000000002</v>
      </c>
      <c r="S65" s="34"/>
      <c r="T65" s="34"/>
      <c r="U65" s="34"/>
      <c r="V65" s="34"/>
      <c r="W65" s="34"/>
      <c r="X65" s="34"/>
    </row>
    <row r="66" spans="1:24" x14ac:dyDescent="0.2">
      <c r="A66" s="34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3">
        <v>17.183</v>
      </c>
      <c r="S66" s="34"/>
      <c r="T66" s="34"/>
      <c r="U66" s="34"/>
      <c r="V66" s="34"/>
      <c r="W66" s="34"/>
      <c r="X66" s="34"/>
    </row>
    <row r="67" spans="1:24" x14ac:dyDescent="0.2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3">
        <v>19.114000000000001</v>
      </c>
      <c r="S67" s="34"/>
      <c r="T67" s="34"/>
      <c r="U67" s="34"/>
      <c r="V67" s="34"/>
      <c r="W67" s="34"/>
      <c r="X67" s="34"/>
    </row>
    <row r="68" spans="1:24" x14ac:dyDescent="0.2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3">
        <v>17.170999999999999</v>
      </c>
      <c r="S68" s="34"/>
      <c r="T68" s="34"/>
      <c r="U68" s="34"/>
      <c r="V68" s="34"/>
      <c r="W68" s="34"/>
      <c r="X68" s="34"/>
    </row>
  </sheetData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E26F2-BD4F-44AE-8A8E-1668160E2B47}">
  <dimension ref="A1:K14"/>
  <sheetViews>
    <sheetView workbookViewId="0">
      <selection activeCell="P38" sqref="P38"/>
    </sheetView>
  </sheetViews>
  <sheetFormatPr defaultColWidth="9.140625" defaultRowHeight="12.75" x14ac:dyDescent="0.2"/>
  <cols>
    <col min="1" max="1" width="18.140625" style="14" customWidth="1"/>
    <col min="2" max="16384" width="9.140625" style="14"/>
  </cols>
  <sheetData>
    <row r="1" spans="1:11" x14ac:dyDescent="0.2">
      <c r="A1" s="13" t="s">
        <v>111</v>
      </c>
    </row>
    <row r="3" spans="1:11" ht="14.25" x14ac:dyDescent="0.2">
      <c r="B3" s="44" t="s">
        <v>24</v>
      </c>
      <c r="C3" s="44"/>
      <c r="D3" s="44"/>
      <c r="E3" s="44"/>
      <c r="F3" s="44"/>
      <c r="G3" s="44" t="s">
        <v>65</v>
      </c>
      <c r="H3" s="44"/>
      <c r="I3" s="44"/>
      <c r="J3" s="44"/>
      <c r="K3" s="44"/>
    </row>
    <row r="4" spans="1:1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</row>
    <row r="5" spans="1:11" x14ac:dyDescent="0.2">
      <c r="A5" s="17" t="s">
        <v>99</v>
      </c>
      <c r="B5" s="32">
        <v>3.2012003390050223</v>
      </c>
      <c r="C5" s="32">
        <v>3.394957100111534</v>
      </c>
      <c r="D5" s="32">
        <v>3.2441658259811974</v>
      </c>
      <c r="E5" s="32">
        <v>3.5127327091374645</v>
      </c>
      <c r="F5" s="32">
        <v>3.5305423552777819</v>
      </c>
      <c r="G5" s="32">
        <v>2.8184747520992071</v>
      </c>
      <c r="H5" s="32">
        <v>2.5546182205408554</v>
      </c>
      <c r="I5" s="32">
        <v>2.824527295101638</v>
      </c>
      <c r="J5" s="32">
        <v>2.5334209966606167</v>
      </c>
      <c r="K5" s="32">
        <v>2.2921924479717122</v>
      </c>
    </row>
    <row r="6" spans="1:11" x14ac:dyDescent="0.2">
      <c r="A6" s="17" t="s">
        <v>100</v>
      </c>
      <c r="B6" s="32">
        <v>4.3121035190549906</v>
      </c>
      <c r="C6" s="32">
        <v>4.8078366069765393</v>
      </c>
      <c r="D6" s="32">
        <v>4.4901260212330252</v>
      </c>
      <c r="E6" s="32">
        <v>5.0562437019810886</v>
      </c>
      <c r="F6" s="32">
        <v>4.8682279237520385</v>
      </c>
      <c r="G6" s="32">
        <v>4.9699413053976249</v>
      </c>
      <c r="H6" s="32">
        <v>4.0430935427630255</v>
      </c>
      <c r="I6" s="32">
        <v>4.5617976506324567</v>
      </c>
      <c r="J6" s="32">
        <v>4.1607252686075178</v>
      </c>
      <c r="K6" s="32">
        <v>4.1036954514859083</v>
      </c>
    </row>
    <row r="7" spans="1:11" x14ac:dyDescent="0.2">
      <c r="A7" s="17" t="s">
        <v>101</v>
      </c>
      <c r="B7" s="32">
        <v>4.750384171448407</v>
      </c>
      <c r="C7" s="32">
        <v>4.7836089226367431</v>
      </c>
      <c r="D7" s="32">
        <v>4.6305331211478391</v>
      </c>
      <c r="E7" s="32">
        <v>5.0275161286944741</v>
      </c>
      <c r="F7" s="32">
        <v>4.7036505084318669</v>
      </c>
      <c r="G7" s="32">
        <v>4.3942572121522128</v>
      </c>
      <c r="H7" s="32">
        <v>4.2213979371055945</v>
      </c>
      <c r="I7" s="32">
        <v>4.5281021827804873</v>
      </c>
      <c r="J7" s="32">
        <v>4.1644202493005178</v>
      </c>
      <c r="K7" s="32">
        <v>3.9371340209501726</v>
      </c>
    </row>
    <row r="8" spans="1:11" x14ac:dyDescent="0.2">
      <c r="A8" s="17" t="s">
        <v>102</v>
      </c>
      <c r="B8" s="32">
        <v>4.0766258505845236</v>
      </c>
      <c r="C8" s="32">
        <v>4.6893143370910888</v>
      </c>
      <c r="D8" s="32">
        <v>4.24970270743386</v>
      </c>
      <c r="E8" s="32">
        <v>4.8587341149647623</v>
      </c>
      <c r="F8" s="32">
        <v>4.6234892343123848</v>
      </c>
      <c r="G8" s="32">
        <v>4.8147140283634347</v>
      </c>
      <c r="H8" s="32">
        <v>4.1048457876043889</v>
      </c>
      <c r="I8" s="32">
        <v>4.5876656189684821</v>
      </c>
      <c r="J8" s="32">
        <v>4.2427678803549336</v>
      </c>
      <c r="K8" s="32">
        <v>4.2739253518279128</v>
      </c>
    </row>
    <row r="9" spans="1:11" x14ac:dyDescent="0.2">
      <c r="A9" s="17" t="s">
        <v>103</v>
      </c>
      <c r="B9" s="32">
        <v>1.1411063056825399</v>
      </c>
      <c r="C9" s="32">
        <v>1.2661381773294909</v>
      </c>
      <c r="D9" s="32">
        <v>1.2471889213753375</v>
      </c>
      <c r="E9" s="32">
        <v>1.3100851432566742</v>
      </c>
      <c r="F9" s="32">
        <v>1.2728367022612288</v>
      </c>
      <c r="G9" s="32">
        <v>1.1387088396452429</v>
      </c>
      <c r="H9" s="32">
        <v>1.1598118977796954</v>
      </c>
      <c r="I9" s="32">
        <v>1.197108773372149</v>
      </c>
      <c r="J9" s="32">
        <v>1.2429710132542864</v>
      </c>
      <c r="K9" s="32">
        <v>1.1146103153903377</v>
      </c>
    </row>
    <row r="10" spans="1:11" x14ac:dyDescent="0.2">
      <c r="A10" s="17" t="s">
        <v>104</v>
      </c>
      <c r="B10" s="32">
        <v>3.3643223325285438</v>
      </c>
      <c r="C10" s="32">
        <v>3.330627583323905</v>
      </c>
      <c r="D10" s="32">
        <v>3.222919377082714</v>
      </c>
      <c r="E10" s="32">
        <v>3.4641793365228093</v>
      </c>
      <c r="F10" s="32">
        <v>3.4766408877294581</v>
      </c>
      <c r="G10" s="32">
        <v>2.8597833694362191</v>
      </c>
      <c r="H10" s="32">
        <v>2.6223033529517443</v>
      </c>
      <c r="I10" s="32">
        <v>2.7910017190315779</v>
      </c>
      <c r="J10" s="32">
        <v>2.8610403566632465</v>
      </c>
      <c r="K10" s="32">
        <v>2.7365500343520544</v>
      </c>
    </row>
    <row r="11" spans="1:11" x14ac:dyDescent="0.2">
      <c r="A11" s="17" t="s">
        <v>105</v>
      </c>
      <c r="B11" s="32">
        <v>21.074063609000646</v>
      </c>
      <c r="C11" s="32">
        <v>20.071209274261083</v>
      </c>
      <c r="D11" s="32">
        <v>21.339863906484972</v>
      </c>
      <c r="E11" s="32">
        <v>19.725367067645696</v>
      </c>
      <c r="F11" s="32">
        <v>20.393754649337943</v>
      </c>
      <c r="G11" s="32">
        <v>18.640842787489444</v>
      </c>
      <c r="H11" s="32">
        <v>20.936885378264282</v>
      </c>
      <c r="I11" s="32">
        <v>19.703799745591567</v>
      </c>
      <c r="J11" s="32">
        <v>20.2800499705824</v>
      </c>
      <c r="K11" s="32">
        <v>19.994796853690012</v>
      </c>
    </row>
    <row r="12" spans="1:11" x14ac:dyDescent="0.2">
      <c r="A12" s="17" t="s">
        <v>106</v>
      </c>
      <c r="B12" s="32">
        <v>1.2726072932838384</v>
      </c>
      <c r="C12" s="32">
        <v>1.4362761373000941</v>
      </c>
      <c r="D12" s="32">
        <v>1.6320934590941689</v>
      </c>
      <c r="E12" s="32">
        <v>1.5689519775763101</v>
      </c>
      <c r="F12" s="32">
        <v>1.3397882856790195</v>
      </c>
      <c r="G12" s="32">
        <v>1.2683995383063227</v>
      </c>
      <c r="H12" s="32">
        <v>1.1730588806502364</v>
      </c>
      <c r="I12" s="32">
        <v>1.1357008887958766</v>
      </c>
      <c r="J12" s="32">
        <v>1.1139144315309462</v>
      </c>
      <c r="K12" s="32">
        <v>1.0795703498530576</v>
      </c>
    </row>
    <row r="13" spans="1:11" x14ac:dyDescent="0.2">
      <c r="A13" s="17" t="s">
        <v>107</v>
      </c>
      <c r="B13" s="32">
        <v>50.116033695282866</v>
      </c>
      <c r="C13" s="32">
        <v>49.750115886575138</v>
      </c>
      <c r="D13" s="32">
        <v>49.00887330699576</v>
      </c>
      <c r="E13" s="32">
        <v>48.597187218028843</v>
      </c>
      <c r="F13" s="32">
        <v>49.467991606573754</v>
      </c>
      <c r="G13" s="32">
        <v>52.35995421290842</v>
      </c>
      <c r="H13" s="32">
        <v>52.508727453946449</v>
      </c>
      <c r="I13" s="32">
        <v>52.430386305974586</v>
      </c>
      <c r="J13" s="32">
        <v>52.30994797033226</v>
      </c>
      <c r="K13" s="32">
        <v>54.014048945706975</v>
      </c>
    </row>
    <row r="14" spans="1:11" x14ac:dyDescent="0.2">
      <c r="A14" s="17" t="s">
        <v>108</v>
      </c>
      <c r="B14" s="32">
        <v>3.884849624484795</v>
      </c>
      <c r="C14" s="32">
        <v>3.028814347669726</v>
      </c>
      <c r="D14" s="32">
        <v>3.821628170426846</v>
      </c>
      <c r="E14" s="32">
        <v>3.3810466257010354</v>
      </c>
      <c r="F14" s="32">
        <v>3.4142175917289617</v>
      </c>
      <c r="G14" s="32">
        <v>3.7608187559201172</v>
      </c>
      <c r="H14" s="32">
        <v>3.8774663714218485</v>
      </c>
      <c r="I14" s="32">
        <v>3.6277415102596611</v>
      </c>
      <c r="J14" s="32">
        <v>4.2266338607262526</v>
      </c>
      <c r="K14" s="32">
        <v>3.7417484023193794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BE33D-1EE5-4B4F-8441-ADD6C6C18B9C}">
  <dimension ref="A1:K7"/>
  <sheetViews>
    <sheetView workbookViewId="0">
      <selection activeCell="D25" sqref="D25"/>
    </sheetView>
  </sheetViews>
  <sheetFormatPr defaultColWidth="9.140625" defaultRowHeight="12.75" x14ac:dyDescent="0.2"/>
  <cols>
    <col min="1" max="1" width="20" style="14" customWidth="1"/>
    <col min="2" max="16384" width="9.140625" style="14"/>
  </cols>
  <sheetData>
    <row r="1" spans="1:11" x14ac:dyDescent="0.2">
      <c r="A1" s="13" t="s">
        <v>109</v>
      </c>
    </row>
    <row r="3" spans="1:11" ht="14.25" x14ac:dyDescent="0.2">
      <c r="B3" s="44" t="s">
        <v>24</v>
      </c>
      <c r="C3" s="44"/>
      <c r="D3" s="44"/>
      <c r="E3" s="44"/>
      <c r="F3" s="44"/>
      <c r="G3" s="44" t="s">
        <v>65</v>
      </c>
      <c r="H3" s="44"/>
      <c r="I3" s="44"/>
      <c r="J3" s="44"/>
      <c r="K3" s="44"/>
    </row>
    <row r="4" spans="1:11" x14ac:dyDescent="0.2">
      <c r="A4" s="15" t="s">
        <v>110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</row>
    <row r="5" spans="1:11" x14ac:dyDescent="0.2">
      <c r="A5" s="17">
        <v>0</v>
      </c>
      <c r="B5" s="32">
        <v>9.7233179519005652</v>
      </c>
      <c r="C5" s="32">
        <v>9.5713307926231153</v>
      </c>
      <c r="D5" s="32">
        <v>9.2623543721853157</v>
      </c>
      <c r="E5" s="32">
        <v>10.086465679601837</v>
      </c>
      <c r="F5" s="32">
        <v>9.715714449017117</v>
      </c>
      <c r="G5" s="32">
        <v>8.5325675592221071</v>
      </c>
      <c r="H5" s="32">
        <v>7.830042932363801</v>
      </c>
      <c r="I5" s="32">
        <v>8.5351895958212545</v>
      </c>
      <c r="J5" s="32">
        <v>7.8223693262480811</v>
      </c>
      <c r="K5" s="32">
        <v>7.3683915333825931</v>
      </c>
    </row>
    <row r="6" spans="1:11" x14ac:dyDescent="0.2">
      <c r="A6" s="17">
        <v>1</v>
      </c>
      <c r="B6" s="32">
        <v>35.624756520064132</v>
      </c>
      <c r="C6" s="32">
        <v>35.99402535635889</v>
      </c>
      <c r="D6" s="32">
        <v>36.960746227354015</v>
      </c>
      <c r="E6" s="32">
        <v>36.732547384668315</v>
      </c>
      <c r="F6" s="32">
        <v>35.879967709595661</v>
      </c>
      <c r="G6" s="32">
        <v>34.860584340204937</v>
      </c>
      <c r="H6" s="32">
        <v>35.593135081321783</v>
      </c>
      <c r="I6" s="32">
        <v>34.955984396885029</v>
      </c>
      <c r="J6" s="32">
        <v>35.108472635096163</v>
      </c>
      <c r="K6" s="32">
        <v>34.320389692482337</v>
      </c>
    </row>
    <row r="7" spans="1:11" x14ac:dyDescent="0.2">
      <c r="A7" s="17">
        <v>2</v>
      </c>
      <c r="B7" s="32">
        <v>53.138673320969886</v>
      </c>
      <c r="C7" s="32">
        <v>52.885502437657863</v>
      </c>
      <c r="D7" s="32">
        <v>52.017135611302621</v>
      </c>
      <c r="E7" s="32">
        <v>51.5581615159332</v>
      </c>
      <c r="F7" s="32">
        <v>52.936133052378409</v>
      </c>
      <c r="G7" s="32">
        <v>55.33756490573667</v>
      </c>
      <c r="H7" s="32">
        <v>55.317307719681651</v>
      </c>
      <c r="I7" s="32">
        <v>55.295556808270682</v>
      </c>
      <c r="J7" s="32">
        <v>55.867023152692319</v>
      </c>
      <c r="K7" s="32">
        <v>57.187565916613202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E32B5-0137-4B16-A8C1-6D4806F54F88}">
  <dimension ref="A1:J5"/>
  <sheetViews>
    <sheetView workbookViewId="0">
      <selection activeCell="F23" sqref="F23"/>
    </sheetView>
  </sheetViews>
  <sheetFormatPr defaultColWidth="9.140625" defaultRowHeight="12.75" x14ac:dyDescent="0.2"/>
  <cols>
    <col min="1" max="16384" width="9.140625" style="14"/>
  </cols>
  <sheetData>
    <row r="1" spans="1:10" x14ac:dyDescent="0.2">
      <c r="A1" s="13" t="s">
        <v>97</v>
      </c>
    </row>
    <row r="3" spans="1:10" ht="14.25" x14ac:dyDescent="0.2">
      <c r="A3" s="44" t="s">
        <v>24</v>
      </c>
      <c r="B3" s="44"/>
      <c r="C3" s="44"/>
      <c r="D3" s="44"/>
      <c r="E3" s="44"/>
      <c r="F3" s="44" t="s">
        <v>65</v>
      </c>
      <c r="G3" s="44"/>
      <c r="H3" s="44"/>
      <c r="I3" s="44"/>
      <c r="J3" s="44"/>
    </row>
    <row r="4" spans="1:10" x14ac:dyDescent="0.2">
      <c r="A4" s="28" t="s">
        <v>25</v>
      </c>
      <c r="B4" s="28" t="s">
        <v>26</v>
      </c>
      <c r="C4" s="28" t="s">
        <v>27</v>
      </c>
      <c r="D4" s="28" t="s">
        <v>32</v>
      </c>
      <c r="E4" s="28" t="s">
        <v>56</v>
      </c>
      <c r="F4" s="28" t="s">
        <v>25</v>
      </c>
      <c r="G4" s="28" t="s">
        <v>26</v>
      </c>
      <c r="H4" s="28" t="s">
        <v>27</v>
      </c>
      <c r="I4" s="28" t="s">
        <v>32</v>
      </c>
      <c r="J4" s="28" t="s">
        <v>56</v>
      </c>
    </row>
    <row r="5" spans="1:10" x14ac:dyDescent="0.2">
      <c r="A5" s="2">
        <v>33.979999999999997</v>
      </c>
      <c r="B5" s="2">
        <v>33.869999999999997</v>
      </c>
      <c r="C5" s="2">
        <v>33.99</v>
      </c>
      <c r="D5" s="2">
        <v>33.78</v>
      </c>
      <c r="E5" s="2">
        <v>33.909999999999997</v>
      </c>
      <c r="F5" s="2">
        <v>34.049999999999997</v>
      </c>
      <c r="G5" s="2">
        <v>34.229999999999997</v>
      </c>
      <c r="H5" s="2">
        <v>34.090000000000003</v>
      </c>
      <c r="I5" s="2">
        <v>34.200000000000003</v>
      </c>
      <c r="J5" s="2">
        <v>34.26</v>
      </c>
    </row>
  </sheetData>
  <mergeCells count="2">
    <mergeCell ref="A3:E3"/>
    <mergeCell ref="F3:J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625A7-7586-42FB-88B7-D7BD0E7296F7}">
  <dimension ref="A1:Q5"/>
  <sheetViews>
    <sheetView workbookViewId="0">
      <selection activeCell="J32" sqref="J32"/>
    </sheetView>
  </sheetViews>
  <sheetFormatPr defaultColWidth="9.140625" defaultRowHeight="12.75" x14ac:dyDescent="0.2"/>
  <cols>
    <col min="1" max="1" width="29" style="14" customWidth="1"/>
    <col min="2" max="2" width="12.28515625" style="14" customWidth="1"/>
    <col min="3" max="13" width="12.5703125" style="14" bestFit="1" customWidth="1"/>
    <col min="14" max="16384" width="9.140625" style="14"/>
  </cols>
  <sheetData>
    <row r="1" spans="1:17" x14ac:dyDescent="0.2">
      <c r="A1" s="13"/>
    </row>
    <row r="3" spans="1:17" x14ac:dyDescent="0.2">
      <c r="B3" s="44" t="s">
        <v>24</v>
      </c>
      <c r="C3" s="44"/>
      <c r="D3" s="44"/>
      <c r="E3" s="44" t="s">
        <v>43</v>
      </c>
      <c r="F3" s="44"/>
      <c r="G3" s="44"/>
      <c r="H3" s="44" t="s">
        <v>44</v>
      </c>
      <c r="I3" s="44"/>
      <c r="J3" s="44"/>
      <c r="K3" s="44" t="s">
        <v>45</v>
      </c>
      <c r="L3" s="44"/>
      <c r="M3" s="44"/>
      <c r="O3" s="4"/>
      <c r="P3" s="4"/>
      <c r="Q3" s="4"/>
    </row>
    <row r="4" spans="1:17" x14ac:dyDescent="0.2">
      <c r="B4" s="28" t="s">
        <v>25</v>
      </c>
      <c r="C4" s="28" t="s">
        <v>26</v>
      </c>
      <c r="D4" s="28" t="s">
        <v>27</v>
      </c>
      <c r="E4" s="28" t="s">
        <v>25</v>
      </c>
      <c r="F4" s="28" t="s">
        <v>26</v>
      </c>
      <c r="G4" s="28" t="s">
        <v>27</v>
      </c>
      <c r="H4" s="28" t="s">
        <v>25</v>
      </c>
      <c r="I4" s="28" t="s">
        <v>26</v>
      </c>
      <c r="J4" s="28" t="s">
        <v>27</v>
      </c>
      <c r="K4" s="28" t="s">
        <v>25</v>
      </c>
      <c r="L4" s="28" t="s">
        <v>26</v>
      </c>
      <c r="M4" s="28" t="s">
        <v>27</v>
      </c>
    </row>
    <row r="5" spans="1:17" x14ac:dyDescent="0.2">
      <c r="A5" s="14" t="s">
        <v>476</v>
      </c>
      <c r="B5" s="32">
        <v>1.01395948</v>
      </c>
      <c r="C5" s="32">
        <v>0.95926411899999997</v>
      </c>
      <c r="D5" s="32">
        <v>1.0281138270000001</v>
      </c>
      <c r="E5" s="32">
        <v>0.89502507099999995</v>
      </c>
      <c r="F5" s="32">
        <v>0.97265494699999999</v>
      </c>
      <c r="G5" s="32">
        <v>0.83508791900000001</v>
      </c>
      <c r="H5" s="32">
        <v>0.49654624800000002</v>
      </c>
      <c r="I5" s="32">
        <v>0.57834409200000003</v>
      </c>
      <c r="J5" s="32">
        <v>0.47302882299999999</v>
      </c>
      <c r="K5" s="32">
        <v>0.378929142</v>
      </c>
      <c r="L5" s="32">
        <v>0.35848881199999999</v>
      </c>
      <c r="M5" s="32">
        <v>0.39776824199999999</v>
      </c>
      <c r="N5" s="5"/>
      <c r="O5" s="5"/>
      <c r="P5" s="5"/>
      <c r="Q5" s="5"/>
    </row>
  </sheetData>
  <mergeCells count="4">
    <mergeCell ref="H3:J3"/>
    <mergeCell ref="K3:M3"/>
    <mergeCell ref="B3:D3"/>
    <mergeCell ref="E3:G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BE38-5626-4F4C-B191-07952E7FAA54}">
  <dimension ref="A1:U14"/>
  <sheetViews>
    <sheetView workbookViewId="0">
      <selection activeCell="N35" sqref="N35"/>
    </sheetView>
  </sheetViews>
  <sheetFormatPr defaultColWidth="9.140625" defaultRowHeight="12.75" x14ac:dyDescent="0.2"/>
  <cols>
    <col min="1" max="1" width="17.140625" style="14" customWidth="1"/>
    <col min="2" max="16384" width="9.140625" style="14"/>
  </cols>
  <sheetData>
    <row r="1" spans="1:21" x14ac:dyDescent="0.2">
      <c r="A1" s="13" t="s">
        <v>111</v>
      </c>
    </row>
    <row r="3" spans="1:21" ht="15.75" x14ac:dyDescent="0.3">
      <c r="B3" s="44" t="s">
        <v>74</v>
      </c>
      <c r="C3" s="44"/>
      <c r="D3" s="44"/>
      <c r="E3" s="44"/>
      <c r="F3" s="44"/>
      <c r="G3" s="44" t="s">
        <v>73</v>
      </c>
      <c r="H3" s="44"/>
      <c r="I3" s="44"/>
      <c r="J3" s="44"/>
      <c r="K3" s="44"/>
      <c r="L3" s="44" t="s">
        <v>75</v>
      </c>
      <c r="M3" s="44"/>
      <c r="N3" s="44"/>
      <c r="O3" s="44"/>
      <c r="P3" s="44"/>
      <c r="Q3" s="44" t="s">
        <v>76</v>
      </c>
      <c r="R3" s="44"/>
      <c r="S3" s="44"/>
      <c r="T3" s="44"/>
      <c r="U3" s="44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7" t="s">
        <v>99</v>
      </c>
      <c r="B5" s="32">
        <v>3.04</v>
      </c>
      <c r="C5" s="32">
        <v>3.3</v>
      </c>
      <c r="D5" s="32">
        <v>3.15</v>
      </c>
      <c r="E5" s="32">
        <v>3.54</v>
      </c>
      <c r="F5" s="32">
        <v>3.7</v>
      </c>
      <c r="G5" s="32">
        <v>1.89</v>
      </c>
      <c r="H5" s="32">
        <v>1.78</v>
      </c>
      <c r="I5" s="32">
        <v>2.0299999999999998</v>
      </c>
      <c r="J5" s="32">
        <v>1.95</v>
      </c>
      <c r="K5" s="32">
        <v>2.14</v>
      </c>
      <c r="L5" s="32">
        <v>8.6</v>
      </c>
      <c r="M5" s="32">
        <v>8.6300000000000008</v>
      </c>
      <c r="N5" s="32">
        <v>10.17</v>
      </c>
      <c r="O5" s="32">
        <v>10.69</v>
      </c>
      <c r="P5" s="32">
        <v>8.27</v>
      </c>
      <c r="Q5" s="32">
        <v>6.18</v>
      </c>
      <c r="R5" s="32">
        <v>6.7</v>
      </c>
      <c r="S5" s="32">
        <v>6.76</v>
      </c>
      <c r="T5" s="32">
        <v>6.79</v>
      </c>
      <c r="U5" s="32">
        <v>6.37</v>
      </c>
    </row>
    <row r="6" spans="1:21" x14ac:dyDescent="0.2">
      <c r="A6" s="17" t="s">
        <v>100</v>
      </c>
      <c r="B6" s="32">
        <v>4.16</v>
      </c>
      <c r="C6" s="32">
        <v>4.67</v>
      </c>
      <c r="D6" s="32">
        <v>4.4400000000000004</v>
      </c>
      <c r="E6" s="32">
        <v>4.9800000000000004</v>
      </c>
      <c r="F6" s="32">
        <v>4.9800000000000004</v>
      </c>
      <c r="G6" s="32">
        <v>2.96</v>
      </c>
      <c r="H6" s="32">
        <v>2.69</v>
      </c>
      <c r="I6" s="32">
        <v>3.1</v>
      </c>
      <c r="J6" s="32">
        <v>3.17</v>
      </c>
      <c r="K6" s="32">
        <v>3.13</v>
      </c>
      <c r="L6" s="32">
        <v>2.73</v>
      </c>
      <c r="M6" s="32">
        <v>4.54</v>
      </c>
      <c r="N6" s="32">
        <v>4.1100000000000003</v>
      </c>
      <c r="O6" s="32">
        <v>3.89</v>
      </c>
      <c r="P6" s="32">
        <v>3.14</v>
      </c>
      <c r="Q6" s="32">
        <v>3.7</v>
      </c>
      <c r="R6" s="32">
        <v>3.97</v>
      </c>
      <c r="S6" s="32">
        <v>3.81</v>
      </c>
      <c r="T6" s="32">
        <v>3.91</v>
      </c>
      <c r="U6" s="32">
        <v>4.46</v>
      </c>
    </row>
    <row r="7" spans="1:21" x14ac:dyDescent="0.2">
      <c r="A7" s="17" t="s">
        <v>101</v>
      </c>
      <c r="B7" s="32">
        <v>4.57</v>
      </c>
      <c r="C7" s="32">
        <v>4.8099999999999996</v>
      </c>
      <c r="D7" s="32">
        <v>4.68</v>
      </c>
      <c r="E7" s="32">
        <v>5.22</v>
      </c>
      <c r="F7" s="32">
        <v>5.21</v>
      </c>
      <c r="G7" s="32">
        <v>3.24</v>
      </c>
      <c r="H7" s="32">
        <v>3.08</v>
      </c>
      <c r="I7" s="32">
        <v>3.28</v>
      </c>
      <c r="J7" s="32">
        <v>3.15</v>
      </c>
      <c r="K7" s="32">
        <v>3.49</v>
      </c>
      <c r="L7" s="32">
        <v>18.82</v>
      </c>
      <c r="M7" s="32">
        <v>18.87</v>
      </c>
      <c r="N7" s="32">
        <v>21.28</v>
      </c>
      <c r="O7" s="32">
        <v>22.53</v>
      </c>
      <c r="P7" s="32">
        <v>19.11</v>
      </c>
      <c r="Q7" s="32">
        <v>15.37</v>
      </c>
      <c r="R7" s="32">
        <v>16.239999999999998</v>
      </c>
      <c r="S7" s="32">
        <v>16.329999999999998</v>
      </c>
      <c r="T7" s="32">
        <v>16.3</v>
      </c>
      <c r="U7" s="32">
        <v>12.3</v>
      </c>
    </row>
    <row r="8" spans="1:21" x14ac:dyDescent="0.2">
      <c r="A8" s="17" t="s">
        <v>102</v>
      </c>
      <c r="B8" s="32">
        <v>4.49</v>
      </c>
      <c r="C8" s="32">
        <v>4.88</v>
      </c>
      <c r="D8" s="32">
        <v>4.57</v>
      </c>
      <c r="E8" s="32">
        <v>5.19</v>
      </c>
      <c r="F8" s="32">
        <v>5.04</v>
      </c>
      <c r="G8" s="32">
        <v>3.52</v>
      </c>
      <c r="H8" s="32">
        <v>3.27</v>
      </c>
      <c r="I8" s="32">
        <v>3.56</v>
      </c>
      <c r="J8" s="32">
        <v>3.51</v>
      </c>
      <c r="K8" s="32">
        <v>3.65</v>
      </c>
      <c r="L8" s="32">
        <v>2.0499999999999998</v>
      </c>
      <c r="M8" s="32">
        <v>2.83</v>
      </c>
      <c r="N8" s="32">
        <v>2.5099999999999998</v>
      </c>
      <c r="O8" s="32">
        <v>2.39</v>
      </c>
      <c r="P8" s="32">
        <v>2.25</v>
      </c>
      <c r="Q8" s="32">
        <v>3.44</v>
      </c>
      <c r="R8" s="32">
        <v>3.43</v>
      </c>
      <c r="S8" s="32">
        <v>3.22</v>
      </c>
      <c r="T8" s="32">
        <v>3.31</v>
      </c>
      <c r="U8" s="32">
        <v>4.0999999999999996</v>
      </c>
    </row>
    <row r="9" spans="1:21" x14ac:dyDescent="0.2">
      <c r="A9" s="17" t="s">
        <v>103</v>
      </c>
      <c r="B9" s="32">
        <v>1</v>
      </c>
      <c r="C9" s="32">
        <v>1.05</v>
      </c>
      <c r="D9" s="32">
        <v>1.03</v>
      </c>
      <c r="E9" s="32">
        <v>1.1499999999999999</v>
      </c>
      <c r="F9" s="32">
        <v>1.1599999999999999</v>
      </c>
      <c r="G9" s="32">
        <v>0.77</v>
      </c>
      <c r="H9" s="32">
        <v>0.77</v>
      </c>
      <c r="I9" s="32">
        <v>0.79</v>
      </c>
      <c r="J9" s="32">
        <v>0.76</v>
      </c>
      <c r="K9" s="32">
        <v>0.83</v>
      </c>
      <c r="L9" s="32">
        <v>3.88</v>
      </c>
      <c r="M9" s="32">
        <v>3.18</v>
      </c>
      <c r="N9" s="32">
        <v>3.39</v>
      </c>
      <c r="O9" s="32">
        <v>3.8</v>
      </c>
      <c r="P9" s="32">
        <v>3.75</v>
      </c>
      <c r="Q9" s="32">
        <v>3.93</v>
      </c>
      <c r="R9" s="32">
        <v>4.05</v>
      </c>
      <c r="S9" s="32">
        <v>3.9</v>
      </c>
      <c r="T9" s="32">
        <v>3.87</v>
      </c>
      <c r="U9" s="32">
        <v>2.98</v>
      </c>
    </row>
    <row r="10" spans="1:21" x14ac:dyDescent="0.2">
      <c r="A10" s="17" t="s">
        <v>104</v>
      </c>
      <c r="B10" s="32">
        <v>4.41</v>
      </c>
      <c r="C10" s="32">
        <v>4.3099999999999996</v>
      </c>
      <c r="D10" s="32">
        <v>3.97</v>
      </c>
      <c r="E10" s="32">
        <v>4.25</v>
      </c>
      <c r="F10" s="32">
        <v>3.93</v>
      </c>
      <c r="G10" s="32">
        <v>3.35</v>
      </c>
      <c r="H10" s="32">
        <v>3.29</v>
      </c>
      <c r="I10" s="32">
        <v>3.38</v>
      </c>
      <c r="J10" s="32">
        <v>3.45</v>
      </c>
      <c r="K10" s="32">
        <v>3.33</v>
      </c>
      <c r="L10" s="32">
        <v>6.62</v>
      </c>
      <c r="M10" s="32">
        <v>6.28</v>
      </c>
      <c r="N10" s="32">
        <v>6.14</v>
      </c>
      <c r="O10" s="32">
        <v>5.88</v>
      </c>
      <c r="P10" s="32">
        <v>6.36</v>
      </c>
      <c r="Q10" s="32">
        <v>7.76</v>
      </c>
      <c r="R10" s="32">
        <v>7.69</v>
      </c>
      <c r="S10" s="32">
        <v>7.63</v>
      </c>
      <c r="T10" s="32">
        <v>7.55</v>
      </c>
      <c r="U10" s="32">
        <v>7.64</v>
      </c>
    </row>
    <row r="11" spans="1:21" x14ac:dyDescent="0.2">
      <c r="A11" s="17" t="s">
        <v>105</v>
      </c>
      <c r="B11" s="32">
        <v>24.72</v>
      </c>
      <c r="C11" s="32">
        <v>23.4</v>
      </c>
      <c r="D11" s="32">
        <v>24.03</v>
      </c>
      <c r="E11" s="32">
        <v>22.25</v>
      </c>
      <c r="F11" s="32">
        <v>21.96</v>
      </c>
      <c r="G11" s="32">
        <v>25.08</v>
      </c>
      <c r="H11" s="32">
        <v>26.55</v>
      </c>
      <c r="I11" s="32">
        <v>25.42</v>
      </c>
      <c r="J11" s="32">
        <v>25.4</v>
      </c>
      <c r="K11" s="32">
        <v>24.59</v>
      </c>
      <c r="L11" s="32">
        <v>22.89</v>
      </c>
      <c r="M11" s="32">
        <v>20.98</v>
      </c>
      <c r="N11" s="32">
        <v>19.440000000000001</v>
      </c>
      <c r="O11" s="32">
        <v>18.86</v>
      </c>
      <c r="P11" s="32">
        <v>21.63</v>
      </c>
      <c r="Q11" s="32">
        <v>20.77</v>
      </c>
      <c r="R11" s="32">
        <v>20.39</v>
      </c>
      <c r="S11" s="32">
        <v>20.36</v>
      </c>
      <c r="T11" s="32">
        <v>20.100000000000001</v>
      </c>
      <c r="U11" s="32">
        <v>20.25</v>
      </c>
    </row>
    <row r="12" spans="1:21" x14ac:dyDescent="0.2">
      <c r="A12" s="17" t="s">
        <v>106</v>
      </c>
      <c r="B12" s="32">
        <v>2.0499999999999998</v>
      </c>
      <c r="C12" s="32">
        <v>2.25</v>
      </c>
      <c r="D12" s="32">
        <v>2.08</v>
      </c>
      <c r="E12" s="32">
        <v>2.2400000000000002</v>
      </c>
      <c r="F12" s="32">
        <v>2.23</v>
      </c>
      <c r="G12" s="32">
        <v>2.2799999999999998</v>
      </c>
      <c r="H12" s="32">
        <v>2.2000000000000002</v>
      </c>
      <c r="I12" s="32">
        <v>2.27</v>
      </c>
      <c r="J12" s="32">
        <v>2.21</v>
      </c>
      <c r="K12" s="32">
        <v>2.34</v>
      </c>
      <c r="L12" s="32">
        <v>5.3</v>
      </c>
      <c r="M12" s="32">
        <v>5.13</v>
      </c>
      <c r="N12" s="32">
        <v>5.18</v>
      </c>
      <c r="O12" s="32">
        <v>5.26</v>
      </c>
      <c r="P12" s="32">
        <v>5.6</v>
      </c>
      <c r="Q12" s="32">
        <v>6.41</v>
      </c>
      <c r="R12" s="32">
        <v>6.07</v>
      </c>
      <c r="S12" s="32">
        <v>6.37</v>
      </c>
      <c r="T12" s="32">
        <v>6.29</v>
      </c>
      <c r="U12" s="32">
        <v>6.42</v>
      </c>
    </row>
    <row r="13" spans="1:21" x14ac:dyDescent="0.2">
      <c r="A13" s="17" t="s">
        <v>107</v>
      </c>
      <c r="B13" s="32">
        <v>47.29</v>
      </c>
      <c r="C13" s="32">
        <v>46.54</v>
      </c>
      <c r="D13" s="32">
        <v>48.07</v>
      </c>
      <c r="E13" s="32">
        <v>46.7</v>
      </c>
      <c r="F13" s="32">
        <v>47.81</v>
      </c>
      <c r="G13" s="32">
        <v>53.23</v>
      </c>
      <c r="H13" s="32">
        <v>52.52</v>
      </c>
      <c r="I13" s="32">
        <v>52.06</v>
      </c>
      <c r="J13" s="32">
        <v>51.78</v>
      </c>
      <c r="K13" s="32">
        <v>52.84</v>
      </c>
      <c r="L13" s="32">
        <v>21.47</v>
      </c>
      <c r="M13" s="32">
        <v>24.36</v>
      </c>
      <c r="N13" s="32">
        <v>22.62</v>
      </c>
      <c r="O13" s="32">
        <v>20.95</v>
      </c>
      <c r="P13" s="32">
        <v>23.31</v>
      </c>
      <c r="Q13" s="32">
        <v>25.45</v>
      </c>
      <c r="R13" s="32">
        <v>24.78</v>
      </c>
      <c r="S13" s="32">
        <v>24.75</v>
      </c>
      <c r="T13" s="32">
        <v>25.05</v>
      </c>
      <c r="U13" s="32">
        <v>29.91</v>
      </c>
    </row>
    <row r="14" spans="1:21" x14ac:dyDescent="0.2">
      <c r="A14" s="17" t="s">
        <v>108</v>
      </c>
      <c r="B14" s="32">
        <v>0.6</v>
      </c>
      <c r="C14" s="32">
        <v>0.62</v>
      </c>
      <c r="D14" s="32">
        <v>0.71</v>
      </c>
      <c r="E14" s="32">
        <v>0.66</v>
      </c>
      <c r="F14" s="32">
        <v>0.64</v>
      </c>
      <c r="G14" s="32">
        <v>0.86</v>
      </c>
      <c r="H14" s="32">
        <v>0.86</v>
      </c>
      <c r="I14" s="32">
        <v>0.83</v>
      </c>
      <c r="J14" s="32">
        <v>0.81</v>
      </c>
      <c r="K14" s="32">
        <v>0.85</v>
      </c>
      <c r="L14" s="32">
        <v>2.21</v>
      </c>
      <c r="M14" s="32">
        <v>1.1499999999999999</v>
      </c>
      <c r="N14" s="32">
        <v>1.18</v>
      </c>
      <c r="O14" s="32">
        <v>1.44</v>
      </c>
      <c r="P14" s="32">
        <v>1.69</v>
      </c>
      <c r="Q14" s="32">
        <v>1.53</v>
      </c>
      <c r="R14" s="32">
        <v>1.45</v>
      </c>
      <c r="S14" s="32">
        <v>1.85</v>
      </c>
      <c r="T14" s="32">
        <v>1.88</v>
      </c>
      <c r="U14" s="32">
        <v>0.93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65FDE-190E-4BBC-BC09-0B291B55F5B3}">
  <dimension ref="A1:T5"/>
  <sheetViews>
    <sheetView workbookViewId="0">
      <selection activeCell="M32" sqref="M32"/>
    </sheetView>
  </sheetViews>
  <sheetFormatPr defaultColWidth="9.140625" defaultRowHeight="12.75" x14ac:dyDescent="0.2"/>
  <cols>
    <col min="1" max="16384" width="9.140625" style="14"/>
  </cols>
  <sheetData>
    <row r="1" spans="1:20" x14ac:dyDescent="0.2">
      <c r="A1" s="13" t="s">
        <v>64</v>
      </c>
    </row>
    <row r="3" spans="1:20" ht="15.75" x14ac:dyDescent="0.3">
      <c r="A3" s="44" t="s">
        <v>74</v>
      </c>
      <c r="B3" s="44"/>
      <c r="C3" s="44"/>
      <c r="D3" s="44"/>
      <c r="E3" s="44"/>
      <c r="F3" s="44" t="s">
        <v>73</v>
      </c>
      <c r="G3" s="44"/>
      <c r="H3" s="44"/>
      <c r="I3" s="44"/>
      <c r="J3" s="44"/>
      <c r="K3" s="44" t="s">
        <v>75</v>
      </c>
      <c r="L3" s="44"/>
      <c r="M3" s="44"/>
      <c r="N3" s="44"/>
      <c r="O3" s="44"/>
      <c r="P3" s="44" t="s">
        <v>76</v>
      </c>
      <c r="Q3" s="44"/>
      <c r="R3" s="44"/>
      <c r="S3" s="44"/>
      <c r="T3" s="44"/>
    </row>
    <row r="4" spans="1:20" x14ac:dyDescent="0.2">
      <c r="A4" s="28" t="s">
        <v>25</v>
      </c>
      <c r="B4" s="28" t="s">
        <v>26</v>
      </c>
      <c r="C4" s="28" t="s">
        <v>27</v>
      </c>
      <c r="D4" s="28" t="s">
        <v>32</v>
      </c>
      <c r="E4" s="28" t="s">
        <v>56</v>
      </c>
      <c r="F4" s="28" t="s">
        <v>25</v>
      </c>
      <c r="G4" s="28" t="s">
        <v>26</v>
      </c>
      <c r="H4" s="28" t="s">
        <v>27</v>
      </c>
      <c r="I4" s="28" t="s">
        <v>32</v>
      </c>
      <c r="J4" s="28" t="s">
        <v>56</v>
      </c>
      <c r="K4" s="28" t="s">
        <v>25</v>
      </c>
      <c r="L4" s="28" t="s">
        <v>26</v>
      </c>
      <c r="M4" s="28" t="s">
        <v>27</v>
      </c>
      <c r="N4" s="28" t="s">
        <v>32</v>
      </c>
      <c r="O4" s="28" t="s">
        <v>56</v>
      </c>
      <c r="P4" s="28" t="s">
        <v>25</v>
      </c>
      <c r="Q4" s="28" t="s">
        <v>26</v>
      </c>
      <c r="R4" s="28" t="s">
        <v>27</v>
      </c>
      <c r="S4" s="28" t="s">
        <v>32</v>
      </c>
      <c r="T4" s="28" t="s">
        <v>56</v>
      </c>
    </row>
    <row r="5" spans="1:20" x14ac:dyDescent="0.2">
      <c r="A5" s="2">
        <v>1.48</v>
      </c>
      <c r="B5" s="2">
        <v>1.47</v>
      </c>
      <c r="C5" s="2">
        <v>1.48</v>
      </c>
      <c r="D5" s="2">
        <v>1.46</v>
      </c>
      <c r="E5" s="2">
        <v>1.46</v>
      </c>
      <c r="F5" s="2">
        <v>1.55</v>
      </c>
      <c r="G5" s="2">
        <v>1.55</v>
      </c>
      <c r="H5" s="2">
        <v>1.54</v>
      </c>
      <c r="I5" s="2">
        <v>1.54</v>
      </c>
      <c r="J5" s="2">
        <v>1.54</v>
      </c>
      <c r="K5" s="2">
        <v>1.07</v>
      </c>
      <c r="L5" s="2">
        <v>1.1000000000000001</v>
      </c>
      <c r="M5" s="2">
        <v>1.04</v>
      </c>
      <c r="N5" s="2">
        <v>1</v>
      </c>
      <c r="O5" s="2">
        <v>1.0900000000000001</v>
      </c>
      <c r="P5" s="2">
        <v>1.2</v>
      </c>
      <c r="Q5" s="2">
        <v>1.18</v>
      </c>
      <c r="R5" s="2">
        <v>1.18</v>
      </c>
      <c r="S5" s="2">
        <v>1.19</v>
      </c>
      <c r="T5" s="2">
        <v>1.29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BE65B-AF5D-4BEF-AF93-7145FC893AC0}">
  <dimension ref="A1:T5"/>
  <sheetViews>
    <sheetView workbookViewId="0">
      <selection activeCell="O28" sqref="O28"/>
    </sheetView>
  </sheetViews>
  <sheetFormatPr defaultColWidth="9.140625" defaultRowHeight="12.75" x14ac:dyDescent="0.2"/>
  <cols>
    <col min="1" max="16384" width="9.140625" style="14"/>
  </cols>
  <sheetData>
    <row r="1" spans="1:20" x14ac:dyDescent="0.2">
      <c r="A1" s="13" t="s">
        <v>97</v>
      </c>
    </row>
    <row r="3" spans="1:20" ht="15.75" x14ac:dyDescent="0.3">
      <c r="A3" s="44" t="s">
        <v>74</v>
      </c>
      <c r="B3" s="44"/>
      <c r="C3" s="44"/>
      <c r="D3" s="44"/>
      <c r="E3" s="44"/>
      <c r="F3" s="44" t="s">
        <v>73</v>
      </c>
      <c r="G3" s="44"/>
      <c r="H3" s="44"/>
      <c r="I3" s="44"/>
      <c r="J3" s="44"/>
      <c r="K3" s="44" t="s">
        <v>75</v>
      </c>
      <c r="L3" s="44"/>
      <c r="M3" s="44"/>
      <c r="N3" s="44"/>
      <c r="O3" s="44"/>
      <c r="P3" s="44" t="s">
        <v>76</v>
      </c>
      <c r="Q3" s="44"/>
      <c r="R3" s="44"/>
      <c r="S3" s="44"/>
      <c r="T3" s="44"/>
    </row>
    <row r="4" spans="1:20" x14ac:dyDescent="0.2">
      <c r="A4" s="28" t="s">
        <v>25</v>
      </c>
      <c r="B4" s="28" t="s">
        <v>26</v>
      </c>
      <c r="C4" s="28" t="s">
        <v>27</v>
      </c>
      <c r="D4" s="28" t="s">
        <v>32</v>
      </c>
      <c r="E4" s="28" t="s">
        <v>56</v>
      </c>
      <c r="F4" s="28" t="s">
        <v>25</v>
      </c>
      <c r="G4" s="28" t="s">
        <v>26</v>
      </c>
      <c r="H4" s="28" t="s">
        <v>27</v>
      </c>
      <c r="I4" s="28" t="s">
        <v>32</v>
      </c>
      <c r="J4" s="28" t="s">
        <v>56</v>
      </c>
      <c r="K4" s="28" t="s">
        <v>25</v>
      </c>
      <c r="L4" s="28" t="s">
        <v>26</v>
      </c>
      <c r="M4" s="28" t="s">
        <v>27</v>
      </c>
      <c r="N4" s="28" t="s">
        <v>32</v>
      </c>
      <c r="O4" s="28" t="s">
        <v>56</v>
      </c>
      <c r="P4" s="28" t="s">
        <v>25</v>
      </c>
      <c r="Q4" s="28" t="s">
        <v>26</v>
      </c>
      <c r="R4" s="28" t="s">
        <v>27</v>
      </c>
      <c r="S4" s="28" t="s">
        <v>32</v>
      </c>
      <c r="T4" s="28" t="s">
        <v>56</v>
      </c>
    </row>
    <row r="5" spans="1:20" x14ac:dyDescent="0.2">
      <c r="A5" s="2">
        <v>33.94</v>
      </c>
      <c r="B5" s="2">
        <v>33.83</v>
      </c>
      <c r="C5" s="2">
        <v>33.94</v>
      </c>
      <c r="D5" s="2">
        <v>33.78</v>
      </c>
      <c r="E5" s="2">
        <v>33.78</v>
      </c>
      <c r="F5" s="2">
        <v>34.380000000000003</v>
      </c>
      <c r="G5" s="2">
        <v>34.409999999999997</v>
      </c>
      <c r="H5" s="2">
        <v>34.36</v>
      </c>
      <c r="I5" s="2">
        <v>34.380000000000003</v>
      </c>
      <c r="J5" s="2">
        <v>34.32</v>
      </c>
      <c r="K5" s="2">
        <v>32.29</v>
      </c>
      <c r="L5" s="2">
        <v>32.19</v>
      </c>
      <c r="M5" s="2">
        <v>31.93</v>
      </c>
      <c r="N5" s="2">
        <v>31.76</v>
      </c>
      <c r="O5" s="2">
        <v>32.270000000000003</v>
      </c>
      <c r="P5" s="2">
        <v>32.659999999999997</v>
      </c>
      <c r="Q5" s="2">
        <v>32.520000000000003</v>
      </c>
      <c r="R5" s="2">
        <v>32.54</v>
      </c>
      <c r="S5" s="2">
        <v>32.549999999999997</v>
      </c>
      <c r="T5" s="2">
        <v>32.869999999999997</v>
      </c>
    </row>
  </sheetData>
  <mergeCells count="4">
    <mergeCell ref="A3:E3"/>
    <mergeCell ref="F3:J3"/>
    <mergeCell ref="K3:O3"/>
    <mergeCell ref="P3:T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15290-9513-4A53-AFCE-A99C7D9EF0B2}">
  <dimension ref="A1:U378"/>
  <sheetViews>
    <sheetView workbookViewId="0">
      <selection activeCell="Y11" sqref="Y11"/>
    </sheetView>
  </sheetViews>
  <sheetFormatPr defaultColWidth="9.140625" defaultRowHeight="12.75" x14ac:dyDescent="0.2"/>
  <cols>
    <col min="1" max="1" width="15.7109375" style="14" customWidth="1"/>
    <col min="2" max="16384" width="9.140625" style="14"/>
  </cols>
  <sheetData>
    <row r="1" spans="1:21" x14ac:dyDescent="0.2">
      <c r="A1" s="13" t="s">
        <v>81</v>
      </c>
    </row>
    <row r="3" spans="1:21" ht="15.75" x14ac:dyDescent="0.3">
      <c r="B3" s="44" t="s">
        <v>24</v>
      </c>
      <c r="C3" s="44"/>
      <c r="D3" s="44"/>
      <c r="E3" s="44"/>
      <c r="F3" s="44"/>
      <c r="G3" s="44" t="s">
        <v>28</v>
      </c>
      <c r="H3" s="44"/>
      <c r="I3" s="44"/>
      <c r="J3" s="44"/>
      <c r="K3" s="44"/>
      <c r="L3" s="44" t="s">
        <v>29</v>
      </c>
      <c r="M3" s="44"/>
      <c r="N3" s="44"/>
      <c r="O3" s="44"/>
      <c r="P3" s="44"/>
      <c r="Q3" s="44" t="s">
        <v>57</v>
      </c>
      <c r="R3" s="44"/>
      <c r="S3" s="44"/>
      <c r="T3" s="44"/>
      <c r="U3" s="44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1" t="s">
        <v>112</v>
      </c>
      <c r="B5" s="31">
        <v>6.6823798861037204E-2</v>
      </c>
      <c r="C5" s="31">
        <v>4.548370832696564E-2</v>
      </c>
      <c r="D5" s="31">
        <v>4.4869430641054205E-2</v>
      </c>
      <c r="E5" s="31">
        <v>4.268779686854713E-2</v>
      </c>
      <c r="F5" s="31">
        <v>5.2149009510089613E-2</v>
      </c>
      <c r="G5" s="31">
        <v>4.6688738970538754E-2</v>
      </c>
      <c r="H5" s="31">
        <v>3.9984006397441041E-2</v>
      </c>
      <c r="I5" s="31">
        <v>0.10268227741543631</v>
      </c>
      <c r="J5" s="31">
        <v>7.5146748850807243E-2</v>
      </c>
      <c r="K5" s="31">
        <v>8.3697580760387233E-2</v>
      </c>
      <c r="L5" s="31">
        <v>0.11021307276827341</v>
      </c>
      <c r="M5" s="31">
        <v>8.6825538635556421E-2</v>
      </c>
      <c r="N5" s="31">
        <v>6.438540221092888E-2</v>
      </c>
      <c r="O5" s="31">
        <v>7.5693199544353204E-2</v>
      </c>
      <c r="P5" s="31">
        <v>9.9368717084239847E-2</v>
      </c>
      <c r="Q5" s="31">
        <v>1.3646056072080949E-2</v>
      </c>
      <c r="R5" s="31">
        <v>1.5319275092278341E-2</v>
      </c>
      <c r="S5" s="31">
        <v>7.5046079774472437E-3</v>
      </c>
      <c r="T5" s="31">
        <v>2.0522322570933432E-2</v>
      </c>
      <c r="U5" s="31">
        <v>1.9771887100910952E-2</v>
      </c>
    </row>
    <row r="6" spans="1:21" x14ac:dyDescent="0.2">
      <c r="A6" s="11" t="s">
        <v>113</v>
      </c>
      <c r="B6" s="31">
        <v>6.5555026827575427E-2</v>
      </c>
      <c r="C6" s="31">
        <v>4.6566488457142688E-2</v>
      </c>
      <c r="D6" s="31">
        <v>5.4277054341170174E-2</v>
      </c>
      <c r="E6" s="31">
        <v>5.0409591974145997E-2</v>
      </c>
      <c r="F6" s="31">
        <v>7.270611005714496E-2</v>
      </c>
      <c r="G6" s="31">
        <v>6.4609346574155763E-2</v>
      </c>
      <c r="H6" s="31">
        <v>7.0214894030088099E-2</v>
      </c>
      <c r="I6" s="31">
        <v>0.13317565060220043</v>
      </c>
      <c r="J6" s="31">
        <v>0.11584247935693852</v>
      </c>
      <c r="K6" s="31">
        <v>0.15382825687649199</v>
      </c>
      <c r="L6" s="31">
        <v>0.26633332591466041</v>
      </c>
      <c r="M6" s="31">
        <v>0.20005823036799683</v>
      </c>
      <c r="N6" s="31">
        <v>0.12849401768089266</v>
      </c>
      <c r="O6" s="31">
        <v>0.18735537714754771</v>
      </c>
      <c r="P6" s="31">
        <v>0.20035884856395969</v>
      </c>
      <c r="Q6" s="31">
        <v>2.0254284379502316E-2</v>
      </c>
      <c r="R6" s="31">
        <v>2.6496015610420993E-2</v>
      </c>
      <c r="S6" s="31">
        <v>2.751089669311103E-2</v>
      </c>
      <c r="T6" s="31">
        <v>3.0972347875689105E-2</v>
      </c>
      <c r="U6" s="31">
        <v>2.9144232434469765E-2</v>
      </c>
    </row>
    <row r="7" spans="1:21" x14ac:dyDescent="0.2">
      <c r="A7" s="11" t="s">
        <v>114</v>
      </c>
      <c r="B7" s="31">
        <v>7.0922839591224002E-2</v>
      </c>
      <c r="C7" s="31">
        <v>5.015198116699153E-2</v>
      </c>
      <c r="D7" s="31">
        <v>4.6635996855232981E-2</v>
      </c>
      <c r="E7" s="31">
        <v>5.5047293041634082E-2</v>
      </c>
      <c r="F7" s="31">
        <v>5.0875647849508335E-2</v>
      </c>
      <c r="G7" s="31">
        <v>2.0197087882427939E-2</v>
      </c>
      <c r="H7" s="31">
        <v>2.6262418681280573E-2</v>
      </c>
      <c r="I7" s="31">
        <v>1.4237608855565485E-2</v>
      </c>
      <c r="J7" s="31">
        <v>9.5390774447050852E-3</v>
      </c>
      <c r="K7" s="31">
        <v>1.9852885881662171E-2</v>
      </c>
      <c r="L7" s="31">
        <v>1.5804659277208616E-2</v>
      </c>
      <c r="M7" s="31">
        <v>0</v>
      </c>
      <c r="N7" s="31">
        <v>1.1086055117138534E-2</v>
      </c>
      <c r="O7" s="31">
        <v>1.2845465591189875E-2</v>
      </c>
      <c r="P7" s="31">
        <v>6.0780482254049846E-3</v>
      </c>
      <c r="Q7" s="31">
        <v>0</v>
      </c>
      <c r="R7" s="31">
        <v>0</v>
      </c>
      <c r="S7" s="31">
        <v>0</v>
      </c>
      <c r="T7" s="31">
        <v>0</v>
      </c>
      <c r="U7" s="31">
        <v>0</v>
      </c>
    </row>
    <row r="8" spans="1:21" x14ac:dyDescent="0.2">
      <c r="A8" s="11" t="s">
        <v>115</v>
      </c>
      <c r="B8" s="31">
        <v>7.6242153599639206E-2</v>
      </c>
      <c r="C8" s="31">
        <v>5.2517978251712595E-2</v>
      </c>
      <c r="D8" s="31">
        <v>7.0414315764596613E-2</v>
      </c>
      <c r="E8" s="31">
        <v>7.6145007024464709E-2</v>
      </c>
      <c r="F8" s="31">
        <v>8.5128127192056868E-2</v>
      </c>
      <c r="G8" s="31">
        <v>6.5265616334570134E-2</v>
      </c>
      <c r="H8" s="31">
        <v>6.9972187180071241E-2</v>
      </c>
      <c r="I8" s="31">
        <v>0.11150314544733322</v>
      </c>
      <c r="J8" s="31">
        <v>9.6984718841191447E-2</v>
      </c>
      <c r="K8" s="31">
        <v>0.14747564758662415</v>
      </c>
      <c r="L8" s="31">
        <v>0.41419238920841173</v>
      </c>
      <c r="M8" s="31">
        <v>0.32264833782038105</v>
      </c>
      <c r="N8" s="31">
        <v>0.16574429796205942</v>
      </c>
      <c r="O8" s="31">
        <v>0.2075160540716639</v>
      </c>
      <c r="P8" s="31">
        <v>0.23533550304886491</v>
      </c>
      <c r="Q8" s="31">
        <v>6.8186145555484148E-2</v>
      </c>
      <c r="R8" s="31">
        <v>7.3759383399126827E-2</v>
      </c>
      <c r="S8" s="31">
        <v>8.3350720125142372E-2</v>
      </c>
      <c r="T8" s="31">
        <v>7.4616209285453469E-2</v>
      </c>
      <c r="U8" s="31">
        <v>8.4723790963472795E-2</v>
      </c>
    </row>
    <row r="9" spans="1:21" x14ac:dyDescent="0.2">
      <c r="A9" s="11" t="s">
        <v>116</v>
      </c>
      <c r="B9" s="31">
        <v>6.6080708737748725E-2</v>
      </c>
      <c r="C9" s="31">
        <v>4.649492993374834E-2</v>
      </c>
      <c r="D9" s="31">
        <v>5.7246587505520578E-2</v>
      </c>
      <c r="E9" s="31">
        <v>5.8821760851336474E-2</v>
      </c>
      <c r="F9" s="31">
        <v>8.8795597918026756E-2</v>
      </c>
      <c r="G9" s="31">
        <v>5.6820344576948553E-2</v>
      </c>
      <c r="H9" s="31">
        <v>6.1153999368544924E-2</v>
      </c>
      <c r="I9" s="31">
        <v>0.10842557630944537</v>
      </c>
      <c r="J9" s="31">
        <v>0.12385629961467959</v>
      </c>
      <c r="K9" s="31">
        <v>0.13619472133608534</v>
      </c>
      <c r="L9" s="31">
        <v>0.22850296225102701</v>
      </c>
      <c r="M9" s="31">
        <v>0.19537218841242468</v>
      </c>
      <c r="N9" s="31">
        <v>0.11136100176074569</v>
      </c>
      <c r="O9" s="31">
        <v>0.1164119380032947</v>
      </c>
      <c r="P9" s="31">
        <v>0.16655912914823676</v>
      </c>
      <c r="Q9" s="31">
        <v>0</v>
      </c>
      <c r="R9" s="31">
        <v>0</v>
      </c>
      <c r="S9" s="31">
        <v>0</v>
      </c>
      <c r="T9" s="31">
        <v>0</v>
      </c>
      <c r="U9" s="31">
        <v>0</v>
      </c>
    </row>
    <row r="10" spans="1:21" x14ac:dyDescent="0.2">
      <c r="A10" s="11" t="s">
        <v>117</v>
      </c>
      <c r="B10" s="31">
        <v>5.3366011468261823E-2</v>
      </c>
      <c r="C10" s="31">
        <v>3.8906572748263722E-2</v>
      </c>
      <c r="D10" s="31">
        <v>5.3778083435844524E-2</v>
      </c>
      <c r="E10" s="31">
        <v>5.7208920569367015E-2</v>
      </c>
      <c r="F10" s="31">
        <v>6.1157780659669314E-2</v>
      </c>
      <c r="G10" s="31">
        <v>6.6885449005364458E-2</v>
      </c>
      <c r="H10" s="31">
        <v>7.3750462919998774E-2</v>
      </c>
      <c r="I10" s="31">
        <v>9.9034371694263684E-2</v>
      </c>
      <c r="J10" s="31">
        <v>0.10350217389313129</v>
      </c>
      <c r="K10" s="31">
        <v>0.11280781556733037</v>
      </c>
      <c r="L10" s="31">
        <v>0.27970645624353357</v>
      </c>
      <c r="M10" s="31">
        <v>0.22202795887143295</v>
      </c>
      <c r="N10" s="31">
        <v>0.15682822469975827</v>
      </c>
      <c r="O10" s="31">
        <v>0.19821828458322974</v>
      </c>
      <c r="P10" s="31">
        <v>0.18813545966478393</v>
      </c>
      <c r="Q10" s="31">
        <v>5.4310703767020269E-2</v>
      </c>
      <c r="R10" s="31">
        <v>6.6745929855765398E-2</v>
      </c>
      <c r="S10" s="31">
        <v>6.0171066605329018E-2</v>
      </c>
      <c r="T10" s="31">
        <v>5.2519205281051244E-2</v>
      </c>
      <c r="U10" s="31">
        <v>5.9793290282804896E-2</v>
      </c>
    </row>
    <row r="11" spans="1:21" x14ac:dyDescent="0.2">
      <c r="A11" s="11" t="s">
        <v>118</v>
      </c>
      <c r="B11" s="31">
        <v>1.3467343797747472E-2</v>
      </c>
      <c r="C11" s="31">
        <v>1.3017061424995048E-2</v>
      </c>
      <c r="D11" s="31">
        <v>1.2275363868184284E-2</v>
      </c>
      <c r="E11" s="31">
        <v>1.2160495787530975E-2</v>
      </c>
      <c r="F11" s="31">
        <v>1.9341149712824225E-2</v>
      </c>
      <c r="G11" s="31">
        <v>1.3888424091225175E-2</v>
      </c>
      <c r="H11" s="31">
        <v>1.0354137794768724E-2</v>
      </c>
      <c r="I11" s="31">
        <v>2.6730291776895981E-2</v>
      </c>
      <c r="J11" s="31">
        <v>2.3458800427465832E-2</v>
      </c>
      <c r="K11" s="31">
        <v>2.8306104722932421E-2</v>
      </c>
      <c r="L11" s="31">
        <v>6.8458327051338475E-2</v>
      </c>
      <c r="M11" s="31">
        <v>6.201331816683181E-2</v>
      </c>
      <c r="N11" s="31">
        <v>5.7745437523473948E-2</v>
      </c>
      <c r="O11" s="31">
        <v>7.3417262996136726E-2</v>
      </c>
      <c r="P11" s="31">
        <v>5.5927042504606721E-2</v>
      </c>
      <c r="Q11" s="31">
        <v>0</v>
      </c>
      <c r="R11" s="31">
        <v>0</v>
      </c>
      <c r="S11" s="31">
        <v>0</v>
      </c>
      <c r="T11" s="31">
        <v>0</v>
      </c>
      <c r="U11" s="31">
        <v>0</v>
      </c>
    </row>
    <row r="12" spans="1:21" x14ac:dyDescent="0.2">
      <c r="A12" s="11" t="s">
        <v>88</v>
      </c>
      <c r="B12" s="31">
        <v>0.41245788288323393</v>
      </c>
      <c r="C12" s="31">
        <v>0.29313872030981952</v>
      </c>
      <c r="D12" s="31">
        <v>0.33949683241160333</v>
      </c>
      <c r="E12" s="31">
        <v>0.35248086611702634</v>
      </c>
      <c r="F12" s="31">
        <v>0.43015342289932013</v>
      </c>
      <c r="G12" s="31">
        <v>0.33435500743523078</v>
      </c>
      <c r="H12" s="31">
        <v>0.35169210637219339</v>
      </c>
      <c r="I12" s="31">
        <v>0.59578892210114054</v>
      </c>
      <c r="J12" s="31">
        <v>0.54833029842891901</v>
      </c>
      <c r="K12" s="31">
        <v>0.68216301273151358</v>
      </c>
      <c r="L12" s="31">
        <v>1.3832111927144535</v>
      </c>
      <c r="M12" s="31">
        <v>1.0889455722746237</v>
      </c>
      <c r="N12" s="31">
        <v>0.69564443695499734</v>
      </c>
      <c r="O12" s="31">
        <v>0.87145758193741585</v>
      </c>
      <c r="P12" s="31">
        <v>0.95176274824009677</v>
      </c>
      <c r="Q12" s="31">
        <v>0.15639718977408767</v>
      </c>
      <c r="R12" s="31">
        <v>0.18232060395759156</v>
      </c>
      <c r="S12" s="31">
        <v>0.17853729140102964</v>
      </c>
      <c r="T12" s="31">
        <v>0.17863008501312727</v>
      </c>
      <c r="U12" s="31">
        <v>0.1934332007816584</v>
      </c>
    </row>
    <row r="13" spans="1:21" x14ac:dyDescent="0.2">
      <c r="A13" s="11"/>
    </row>
    <row r="14" spans="1:21" x14ac:dyDescent="0.2">
      <c r="A14" s="11" t="s">
        <v>119</v>
      </c>
      <c r="B14" s="31">
        <v>0.13142187118571946</v>
      </c>
      <c r="C14" s="31">
        <v>0.10338742746201161</v>
      </c>
      <c r="D14" s="31">
        <v>0.10737860545324968</v>
      </c>
      <c r="E14" s="31">
        <v>0.12376543540943977</v>
      </c>
      <c r="F14" s="31">
        <v>0.13353444173089921</v>
      </c>
      <c r="G14" s="31">
        <v>0.13842216764449669</v>
      </c>
      <c r="H14" s="31">
        <v>0.16451100796790261</v>
      </c>
      <c r="I14" s="31">
        <v>7.7868677570983896E-2</v>
      </c>
      <c r="J14" s="31">
        <v>9.296352449095098E-2</v>
      </c>
      <c r="K14" s="31">
        <v>0.10094717243542188</v>
      </c>
      <c r="L14" s="31">
        <v>6.3681839517158695E-2</v>
      </c>
      <c r="M14" s="31">
        <v>7.2366729505455585E-2</v>
      </c>
      <c r="N14" s="31">
        <v>7.3717945456928988E-2</v>
      </c>
      <c r="O14" s="31">
        <v>9.3702518403595766E-2</v>
      </c>
      <c r="P14" s="31">
        <v>6.9125368129373171E-2</v>
      </c>
      <c r="Q14" s="31">
        <v>0.21150670912630076</v>
      </c>
      <c r="R14" s="31">
        <v>0.2272386236638928</v>
      </c>
      <c r="S14" s="31">
        <v>0.23701303625746437</v>
      </c>
      <c r="T14" s="31">
        <v>0.27663797567436382</v>
      </c>
      <c r="U14" s="31">
        <v>0.26206103400983805</v>
      </c>
    </row>
    <row r="15" spans="1:21" x14ac:dyDescent="0.2">
      <c r="A15" s="11" t="s">
        <v>120</v>
      </c>
      <c r="B15" s="31">
        <v>1.2925078339479252</v>
      </c>
      <c r="C15" s="31">
        <v>1.0408090263024119</v>
      </c>
      <c r="D15" s="31">
        <v>1.0687268533368641</v>
      </c>
      <c r="E15" s="31">
        <v>1.2865573686283005</v>
      </c>
      <c r="F15" s="31">
        <v>1.4421531718516096</v>
      </c>
      <c r="G15" s="31">
        <v>1.4985823026802558</v>
      </c>
      <c r="H15" s="31">
        <v>1.7009790879685076</v>
      </c>
      <c r="I15" s="31">
        <v>1.375256656749368</v>
      </c>
      <c r="J15" s="31">
        <v>1.5228107835333129</v>
      </c>
      <c r="K15" s="31">
        <v>1.5185932328183729</v>
      </c>
      <c r="L15" s="31">
        <v>1.1863338975644151</v>
      </c>
      <c r="M15" s="31">
        <v>1.1418464038390277</v>
      </c>
      <c r="N15" s="31">
        <v>1.2258925239488014</v>
      </c>
      <c r="O15" s="31">
        <v>1.3519149678809688</v>
      </c>
      <c r="P15" s="31">
        <v>1.2252860502448029</v>
      </c>
      <c r="Q15" s="31">
        <v>1.9107491238902663</v>
      </c>
      <c r="R15" s="31">
        <v>1.9947094546970214</v>
      </c>
      <c r="S15" s="31">
        <v>2.0666188976224116</v>
      </c>
      <c r="T15" s="31">
        <v>2.3381197970797096</v>
      </c>
      <c r="U15" s="31">
        <v>2.2888764041481928</v>
      </c>
    </row>
    <row r="16" spans="1:21" x14ac:dyDescent="0.2">
      <c r="A16" s="11" t="s">
        <v>121</v>
      </c>
      <c r="B16" s="31">
        <v>1.2986481625985058</v>
      </c>
      <c r="C16" s="31">
        <v>0.72985836456539399</v>
      </c>
      <c r="D16" s="31">
        <v>0.87686649715448661</v>
      </c>
      <c r="E16" s="31">
        <v>1.0518461973926796</v>
      </c>
      <c r="F16" s="31">
        <v>1.1988846043044545</v>
      </c>
      <c r="G16" s="31">
        <v>0.61718764327340225</v>
      </c>
      <c r="H16" s="31">
        <v>0.67420277304868725</v>
      </c>
      <c r="I16" s="31">
        <v>0.46244001711542243</v>
      </c>
      <c r="J16" s="31">
        <v>0.66435667702542023</v>
      </c>
      <c r="K16" s="31">
        <v>0.65662552063017254</v>
      </c>
      <c r="L16" s="31">
        <v>0.89552629735939171</v>
      </c>
      <c r="M16" s="31">
        <v>0.6950198301135011</v>
      </c>
      <c r="N16" s="31">
        <v>0.28609572915935311</v>
      </c>
      <c r="O16" s="31">
        <v>0.2896027916837523</v>
      </c>
      <c r="P16" s="31">
        <v>0.72913976186112583</v>
      </c>
      <c r="Q16" s="31">
        <v>7.4308514167149729E-3</v>
      </c>
      <c r="R16" s="31">
        <v>0</v>
      </c>
      <c r="S16" s="31">
        <v>1.226764777091666E-2</v>
      </c>
      <c r="T16" s="31">
        <v>0</v>
      </c>
      <c r="U16" s="31">
        <v>0</v>
      </c>
    </row>
    <row r="17" spans="1:21" x14ac:dyDescent="0.2">
      <c r="A17" s="11" t="s">
        <v>122</v>
      </c>
      <c r="B17" s="31">
        <v>3.5026728399013414</v>
      </c>
      <c r="C17" s="31">
        <v>3.0494307599095616</v>
      </c>
      <c r="D17" s="31">
        <v>3.1972443235658088</v>
      </c>
      <c r="E17" s="31">
        <v>3.5224691279157514</v>
      </c>
      <c r="F17" s="31">
        <v>4.7670034136693964</v>
      </c>
      <c r="G17" s="31">
        <v>4.9815920798430229</v>
      </c>
      <c r="H17" s="31">
        <v>5.6047546962660855</v>
      </c>
      <c r="I17" s="31">
        <v>6.4749884785386929</v>
      </c>
      <c r="J17" s="31">
        <v>6.9191429190615885</v>
      </c>
      <c r="K17" s="31">
        <v>6.6576574106800814</v>
      </c>
      <c r="L17" s="31">
        <v>8.0561157424391716</v>
      </c>
      <c r="M17" s="31">
        <v>7.2196455334075385</v>
      </c>
      <c r="N17" s="31">
        <v>7.1780924055907498</v>
      </c>
      <c r="O17" s="31">
        <v>7.8626989911453196</v>
      </c>
      <c r="P17" s="31">
        <v>8.221436608312171</v>
      </c>
      <c r="Q17" s="31">
        <v>6.194054906606981</v>
      </c>
      <c r="R17" s="31">
        <v>6.5489361375370763</v>
      </c>
      <c r="S17" s="31">
        <v>6.7734669857638092</v>
      </c>
      <c r="T17" s="31">
        <v>7.0393983210729951</v>
      </c>
      <c r="U17" s="31">
        <v>7.4830017721051396</v>
      </c>
    </row>
    <row r="18" spans="1:21" x14ac:dyDescent="0.2">
      <c r="A18" s="11" t="s">
        <v>123</v>
      </c>
      <c r="B18" s="31">
        <v>1.6117708591762105</v>
      </c>
      <c r="C18" s="31">
        <v>1.4067998188774979</v>
      </c>
      <c r="D18" s="31">
        <v>1.2554286139055875</v>
      </c>
      <c r="E18" s="31">
        <v>1.381813209643256</v>
      </c>
      <c r="F18" s="31">
        <v>2.0833973416511049</v>
      </c>
      <c r="G18" s="31">
        <v>1.7801092346042207</v>
      </c>
      <c r="H18" s="31">
        <v>1.8489533251126689</v>
      </c>
      <c r="I18" s="31">
        <v>2.3992923185754989</v>
      </c>
      <c r="J18" s="31">
        <v>2.8450656635867042</v>
      </c>
      <c r="K18" s="31">
        <v>3.1327866047981869</v>
      </c>
      <c r="L18" s="31">
        <v>1.9113229086660108</v>
      </c>
      <c r="M18" s="31">
        <v>1.6473667907967702</v>
      </c>
      <c r="N18" s="31">
        <v>1.8039901882416041</v>
      </c>
      <c r="O18" s="31">
        <v>1.7100807550528185</v>
      </c>
      <c r="P18" s="31">
        <v>2.0742356345470898</v>
      </c>
      <c r="Q18" s="31">
        <v>2.4505789472489336E-2</v>
      </c>
      <c r="R18" s="31">
        <v>2.6951138633239734E-2</v>
      </c>
      <c r="S18" s="31">
        <v>2.7085822856961681E-2</v>
      </c>
      <c r="T18" s="31">
        <v>3.2365237987196552E-2</v>
      </c>
      <c r="U18" s="31">
        <v>1.2592133304078707E-2</v>
      </c>
    </row>
    <row r="19" spans="1:21" x14ac:dyDescent="0.2">
      <c r="A19" s="11" t="s">
        <v>124</v>
      </c>
      <c r="B19" s="31">
        <v>1.8592075862690449</v>
      </c>
      <c r="C19" s="31">
        <v>1.6874652213391164</v>
      </c>
      <c r="D19" s="31">
        <v>1.883753405664661</v>
      </c>
      <c r="E19" s="31">
        <v>2.0093658687501481</v>
      </c>
      <c r="F19" s="31">
        <v>2.6838926027567807</v>
      </c>
      <c r="G19" s="31">
        <v>2.9289459382655409</v>
      </c>
      <c r="H19" s="31">
        <v>3.330044333956808</v>
      </c>
      <c r="I19" s="31">
        <v>4.1074934220161534</v>
      </c>
      <c r="J19" s="31">
        <v>4.1771225284072298</v>
      </c>
      <c r="K19" s="31">
        <v>3.6944493509979068</v>
      </c>
      <c r="L19" s="31">
        <v>6.6498472712832308</v>
      </c>
      <c r="M19" s="31">
        <v>6.0123345683047651</v>
      </c>
      <c r="N19" s="31">
        <v>5.7836593390807067</v>
      </c>
      <c r="O19" s="31">
        <v>6.3696227198300095</v>
      </c>
      <c r="P19" s="31">
        <v>6.8846067477687054</v>
      </c>
      <c r="Q19" s="31">
        <v>4.7694597474505622</v>
      </c>
      <c r="R19" s="31">
        <v>5.0223809060263545</v>
      </c>
      <c r="S19" s="31">
        <v>5.1579058638793347</v>
      </c>
      <c r="T19" s="31">
        <v>5.1121763055040219</v>
      </c>
      <c r="U19" s="31">
        <v>5.626168661186381</v>
      </c>
    </row>
    <row r="20" spans="1:21" x14ac:dyDescent="0.2">
      <c r="A20" s="11" t="s">
        <v>125</v>
      </c>
      <c r="B20" s="31">
        <v>0.27671074298879028</v>
      </c>
      <c r="C20" s="31">
        <v>0.2507622005088701</v>
      </c>
      <c r="D20" s="31">
        <v>0.24030361512960655</v>
      </c>
      <c r="E20" s="31">
        <v>0.26018088627141461</v>
      </c>
      <c r="F20" s="31">
        <v>0.4088695637369022</v>
      </c>
      <c r="G20" s="31">
        <v>0.36136705772096933</v>
      </c>
      <c r="H20" s="31">
        <v>0.35501354741516195</v>
      </c>
      <c r="I20" s="31">
        <v>0.551763181353078</v>
      </c>
      <c r="J20" s="31">
        <v>0.62761371249309117</v>
      </c>
      <c r="K20" s="31">
        <v>0.59342972005236017</v>
      </c>
      <c r="L20" s="31">
        <v>0.53545702175810295</v>
      </c>
      <c r="M20" s="31">
        <v>0.38427793017030298</v>
      </c>
      <c r="N20" s="31">
        <v>0.45562066253449712</v>
      </c>
      <c r="O20" s="31">
        <v>0.4357540322438368</v>
      </c>
      <c r="P20" s="31">
        <v>0.52537734664919278</v>
      </c>
      <c r="Q20" s="31">
        <v>5.8621927174651251E-3</v>
      </c>
      <c r="R20" s="31">
        <v>0</v>
      </c>
      <c r="S20" s="31">
        <v>5.191085142305785E-3</v>
      </c>
      <c r="T20" s="31">
        <v>6.4183578215995362E-3</v>
      </c>
      <c r="U20" s="31">
        <v>0</v>
      </c>
    </row>
    <row r="21" spans="1:21" x14ac:dyDescent="0.2">
      <c r="A21" s="11" t="s">
        <v>126</v>
      </c>
      <c r="B21" s="31">
        <v>0.214530500849579</v>
      </c>
      <c r="C21" s="31">
        <v>0.2045153189412835</v>
      </c>
      <c r="D21" s="31">
        <v>0.22719038789877949</v>
      </c>
      <c r="E21" s="31">
        <v>0.24147114258708849</v>
      </c>
      <c r="F21" s="31">
        <v>0.27788868553564933</v>
      </c>
      <c r="G21" s="31">
        <v>0.33312152393772476</v>
      </c>
      <c r="H21" s="31">
        <v>0.36847081858281583</v>
      </c>
      <c r="I21" s="31">
        <v>0.4070995712486406</v>
      </c>
      <c r="J21" s="31">
        <v>0.40274124351897428</v>
      </c>
      <c r="K21" s="31">
        <v>0.34792457023916762</v>
      </c>
      <c r="L21" s="31">
        <v>0.6131281010068611</v>
      </c>
      <c r="M21" s="31">
        <v>0.54414529545227297</v>
      </c>
      <c r="N21" s="31">
        <v>0.60844268293068116</v>
      </c>
      <c r="O21" s="31">
        <v>0.67060196871514632</v>
      </c>
      <c r="P21" s="31">
        <v>0.643818468693104</v>
      </c>
      <c r="Q21" s="31">
        <v>0.51719536291510437</v>
      </c>
      <c r="R21" s="31">
        <v>0.5449290978890714</v>
      </c>
      <c r="S21" s="31">
        <v>0.5324824498525027</v>
      </c>
      <c r="T21" s="31">
        <v>0.50807287643704846</v>
      </c>
      <c r="U21" s="31">
        <v>0.57617161667646</v>
      </c>
    </row>
    <row r="22" spans="1:21" x14ac:dyDescent="0.2">
      <c r="A22" s="11" t="s">
        <v>127</v>
      </c>
      <c r="B22" s="31">
        <v>0.13345344342772467</v>
      </c>
      <c r="C22" s="31">
        <v>0.13202824103880595</v>
      </c>
      <c r="D22" s="31">
        <v>0.10856738081538089</v>
      </c>
      <c r="E22" s="31">
        <v>0.14052571680372969</v>
      </c>
      <c r="F22" s="31">
        <v>0.16206693660127486</v>
      </c>
      <c r="G22" s="31">
        <v>0.16286871858549432</v>
      </c>
      <c r="H22" s="31">
        <v>0</v>
      </c>
      <c r="I22" s="31">
        <v>0.23471399307049651</v>
      </c>
      <c r="J22" s="31">
        <v>0.19049114080572827</v>
      </c>
      <c r="K22" s="31">
        <v>0.18163195255144851</v>
      </c>
      <c r="L22" s="31">
        <v>0.19270603080992668</v>
      </c>
      <c r="M22" s="31">
        <v>0.16551533958561646</v>
      </c>
      <c r="N22" s="31">
        <v>0.21130877726882863</v>
      </c>
      <c r="O22" s="31">
        <v>0.17947315840393277</v>
      </c>
      <c r="P22" s="31">
        <v>0.1746294348688491</v>
      </c>
      <c r="Q22" s="31">
        <v>0</v>
      </c>
      <c r="R22" s="31">
        <v>0</v>
      </c>
      <c r="S22" s="31">
        <v>0</v>
      </c>
      <c r="T22" s="31">
        <v>0</v>
      </c>
      <c r="U22" s="31">
        <v>0</v>
      </c>
    </row>
    <row r="23" spans="1:21" x14ac:dyDescent="0.2">
      <c r="A23" s="11" t="s">
        <v>128</v>
      </c>
      <c r="B23" s="31">
        <v>0.2370456298739585</v>
      </c>
      <c r="C23" s="31">
        <v>0.19799918638597841</v>
      </c>
      <c r="D23" s="31">
        <v>0.1948136589671664</v>
      </c>
      <c r="E23" s="31">
        <v>0.22828984725408816</v>
      </c>
      <c r="F23" s="31">
        <v>0.24616276984968199</v>
      </c>
      <c r="G23" s="31">
        <v>0.28270035482760608</v>
      </c>
      <c r="H23" s="31">
        <v>0.30191425259057908</v>
      </c>
      <c r="I23" s="31">
        <v>0.33590798018028972</v>
      </c>
      <c r="J23" s="31">
        <v>0.32046506668935765</v>
      </c>
      <c r="K23" s="31">
        <v>0.29839820020233099</v>
      </c>
      <c r="L23" s="31">
        <v>0.29784561103678114</v>
      </c>
      <c r="M23" s="31">
        <v>0.27082328666031941</v>
      </c>
      <c r="N23" s="31">
        <v>0.27376322087520144</v>
      </c>
      <c r="O23" s="31">
        <v>0.33635625212500508</v>
      </c>
      <c r="P23" s="31">
        <v>0.28274338727526532</v>
      </c>
      <c r="Q23" s="31">
        <v>0.20322455030216702</v>
      </c>
      <c r="R23" s="31">
        <v>0.21406368841115223</v>
      </c>
      <c r="S23" s="31">
        <v>0.20497456580813217</v>
      </c>
      <c r="T23" s="31">
        <v>0.20014040014896337</v>
      </c>
      <c r="U23" s="31">
        <v>0.23950742380051826</v>
      </c>
    </row>
    <row r="24" spans="1:21" x14ac:dyDescent="0.2">
      <c r="A24" s="11" t="s">
        <v>129</v>
      </c>
      <c r="B24" s="31">
        <v>0.9331417335286083</v>
      </c>
      <c r="C24" s="31">
        <v>0.77606571890389309</v>
      </c>
      <c r="D24" s="31">
        <v>0.62706082096848026</v>
      </c>
      <c r="E24" s="31">
        <v>0.82606563618016238</v>
      </c>
      <c r="F24" s="31">
        <v>0.82154600128771149</v>
      </c>
      <c r="G24" s="31">
        <v>0.66885445570386259</v>
      </c>
      <c r="H24" s="31">
        <v>0.67427369616350208</v>
      </c>
      <c r="I24" s="31">
        <v>0.51440230334745152</v>
      </c>
      <c r="J24" s="31">
        <v>0.58788681779426188</v>
      </c>
      <c r="K24" s="31">
        <v>0.65732657360299163</v>
      </c>
      <c r="L24" s="31">
        <v>0.49527342906741867</v>
      </c>
      <c r="M24" s="31">
        <v>0.4420628030746771</v>
      </c>
      <c r="N24" s="31">
        <v>0.51035045811091762</v>
      </c>
      <c r="O24" s="31">
        <v>0.52335073807166843</v>
      </c>
      <c r="P24" s="31">
        <v>0.49661031760956409</v>
      </c>
      <c r="Q24" s="31">
        <v>0</v>
      </c>
      <c r="R24" s="31">
        <v>0</v>
      </c>
      <c r="S24" s="31">
        <v>0</v>
      </c>
      <c r="T24" s="31">
        <v>0</v>
      </c>
      <c r="U24" s="31">
        <v>0</v>
      </c>
    </row>
    <row r="25" spans="1:21" x14ac:dyDescent="0.2">
      <c r="A25" s="11" t="s">
        <v>130</v>
      </c>
      <c r="B25" s="31">
        <v>0.51901524260971554</v>
      </c>
      <c r="C25" s="31">
        <v>0.50423125720271467</v>
      </c>
      <c r="D25" s="31">
        <v>0.5178138030030307</v>
      </c>
      <c r="E25" s="31">
        <v>0.6049984181516711</v>
      </c>
      <c r="F25" s="31">
        <v>0.77248836895530626</v>
      </c>
      <c r="G25" s="31">
        <v>0.80773505553921998</v>
      </c>
      <c r="H25" s="31">
        <v>0.52666409036930695</v>
      </c>
      <c r="I25" s="31">
        <v>1.3316845885105861</v>
      </c>
      <c r="J25" s="31">
        <v>1.2634777518310458</v>
      </c>
      <c r="K25" s="31">
        <v>0.97969975654200547</v>
      </c>
      <c r="L25" s="31">
        <v>1.7547465118367016</v>
      </c>
      <c r="M25" s="31">
        <v>1.6687610259604777</v>
      </c>
      <c r="N25" s="31">
        <v>1.6409020944406005</v>
      </c>
      <c r="O25" s="31">
        <v>1.5217824525955346</v>
      </c>
      <c r="P25" s="31">
        <v>1.788078568606823</v>
      </c>
      <c r="Q25" s="31">
        <v>0</v>
      </c>
      <c r="R25" s="31">
        <v>0</v>
      </c>
      <c r="S25" s="31">
        <v>0</v>
      </c>
      <c r="T25" s="31">
        <v>3.2622356410777181E-2</v>
      </c>
      <c r="U25" s="31">
        <v>0</v>
      </c>
    </row>
    <row r="26" spans="1:21" x14ac:dyDescent="0.2">
      <c r="A26" s="11" t="s">
        <v>131</v>
      </c>
      <c r="B26" s="31">
        <v>0.26586169487998063</v>
      </c>
      <c r="C26" s="31">
        <v>0.25394151240108992</v>
      </c>
      <c r="D26" s="31">
        <v>0.2565821394871326</v>
      </c>
      <c r="E26" s="31">
        <v>0.26742188106649123</v>
      </c>
      <c r="F26" s="31">
        <v>0.33826291038708473</v>
      </c>
      <c r="G26" s="31">
        <v>0.37900704478036062</v>
      </c>
      <c r="H26" s="31">
        <v>0.39475649758574066</v>
      </c>
      <c r="I26" s="31">
        <v>0.50967237317443692</v>
      </c>
      <c r="J26" s="31">
        <v>0.47403138201525824</v>
      </c>
      <c r="K26" s="31">
        <v>0.42887198109638774</v>
      </c>
      <c r="L26" s="31">
        <v>0.42252153131403108</v>
      </c>
      <c r="M26" s="31">
        <v>0.38166612306749204</v>
      </c>
      <c r="N26" s="31">
        <v>0.36860476917951529</v>
      </c>
      <c r="O26" s="31">
        <v>0.429308759400997</v>
      </c>
      <c r="P26" s="31">
        <v>0.40015655796755528</v>
      </c>
      <c r="Q26" s="31">
        <v>0.18316398468720568</v>
      </c>
      <c r="R26" s="31">
        <v>0.19378965511120497</v>
      </c>
      <c r="S26" s="31">
        <v>0.19656777707452638</v>
      </c>
      <c r="T26" s="31">
        <v>0.17429227898873365</v>
      </c>
      <c r="U26" s="31">
        <v>0.22512232310421815</v>
      </c>
    </row>
    <row r="27" spans="1:21" x14ac:dyDescent="0.2">
      <c r="A27" s="11" t="s">
        <v>132</v>
      </c>
      <c r="B27" s="31">
        <v>0.26003328330585407</v>
      </c>
      <c r="C27" s="31">
        <v>0.25312393773740488</v>
      </c>
      <c r="D27" s="31">
        <v>0.16159690795247617</v>
      </c>
      <c r="E27" s="31">
        <v>0.15881641655041867</v>
      </c>
      <c r="F27" s="31">
        <v>0.36857393165540125</v>
      </c>
      <c r="G27" s="31">
        <v>0.23614175000625628</v>
      </c>
      <c r="H27" s="31">
        <v>0.23599691713735044</v>
      </c>
      <c r="I27" s="31">
        <v>0.47747524215772819</v>
      </c>
      <c r="J27" s="31">
        <v>0.56996718928948586</v>
      </c>
      <c r="K27" s="31">
        <v>0.58357076643667094</v>
      </c>
      <c r="L27" s="31">
        <v>0.37827153578430128</v>
      </c>
      <c r="M27" s="31">
        <v>0.40630185891203324</v>
      </c>
      <c r="N27" s="31">
        <v>0.36496732943052629</v>
      </c>
      <c r="O27" s="31">
        <v>0.34430830923722583</v>
      </c>
      <c r="P27" s="31">
        <v>0.40251106766939015</v>
      </c>
      <c r="Q27" s="31">
        <v>0</v>
      </c>
      <c r="R27" s="31">
        <v>0</v>
      </c>
      <c r="S27" s="31">
        <v>0</v>
      </c>
      <c r="T27" s="31">
        <v>0</v>
      </c>
      <c r="U27" s="31">
        <v>0</v>
      </c>
    </row>
    <row r="28" spans="1:21" x14ac:dyDescent="0.2">
      <c r="A28" s="11" t="s">
        <v>133</v>
      </c>
      <c r="B28" s="31">
        <v>1.5600840076074309</v>
      </c>
      <c r="C28" s="31">
        <v>1.5526576477223766</v>
      </c>
      <c r="D28" s="31">
        <v>1.3426080456041256</v>
      </c>
      <c r="E28" s="31">
        <v>1.5002782558805041</v>
      </c>
      <c r="F28" s="31">
        <v>2.1698732967311942</v>
      </c>
      <c r="G28" s="31">
        <v>1.8430154159363974</v>
      </c>
      <c r="H28" s="31">
        <v>1.9631984265768323</v>
      </c>
      <c r="I28" s="31">
        <v>3.2872941233218635</v>
      </c>
      <c r="J28" s="31">
        <v>3.8258514919530007</v>
      </c>
      <c r="K28" s="31">
        <v>3.3522313896238116</v>
      </c>
      <c r="L28" s="31">
        <v>2.8197309759786804</v>
      </c>
      <c r="M28" s="31">
        <v>2.7198478483690969</v>
      </c>
      <c r="N28" s="31">
        <v>2.1936497406228441</v>
      </c>
      <c r="O28" s="31">
        <v>1.9620564083132814</v>
      </c>
      <c r="P28" s="31">
        <v>2.7309525254539295</v>
      </c>
      <c r="Q28" s="31">
        <v>0</v>
      </c>
      <c r="R28" s="31">
        <v>0</v>
      </c>
      <c r="S28" s="31">
        <v>0</v>
      </c>
      <c r="T28" s="31">
        <v>0</v>
      </c>
      <c r="U28" s="31">
        <v>0</v>
      </c>
    </row>
    <row r="29" spans="1:21" x14ac:dyDescent="0.2">
      <c r="A29" s="11" t="s">
        <v>134</v>
      </c>
      <c r="B29" s="31">
        <v>0.10007765924432979</v>
      </c>
      <c r="C29" s="31">
        <v>8.6926154634826391E-2</v>
      </c>
      <c r="D29" s="31">
        <v>0.10331296200022598</v>
      </c>
      <c r="E29" s="31">
        <v>0.11987890329774541</v>
      </c>
      <c r="F29" s="31">
        <v>0.14520694166760439</v>
      </c>
      <c r="G29" s="31">
        <v>0.15389968135160684</v>
      </c>
      <c r="H29" s="31">
        <v>0.14174679669672469</v>
      </c>
      <c r="I29" s="31">
        <v>0.24418715388098863</v>
      </c>
      <c r="J29" s="31">
        <v>0.25419575920847409</v>
      </c>
      <c r="K29" s="31">
        <v>0.18247627535929725</v>
      </c>
      <c r="L29" s="31">
        <v>0.40205738239534022</v>
      </c>
      <c r="M29" s="31">
        <v>0.38551467913530468</v>
      </c>
      <c r="N29" s="31">
        <v>0.45463287836436383</v>
      </c>
      <c r="O29" s="31">
        <v>0.45002599660279319</v>
      </c>
      <c r="P29" s="31">
        <v>0.41426233772905563</v>
      </c>
      <c r="Q29" s="31">
        <v>7.2042809289733951E-3</v>
      </c>
      <c r="R29" s="31">
        <v>5.3521176586120781E-3</v>
      </c>
      <c r="S29" s="31">
        <v>1.1756231470379418E-2</v>
      </c>
      <c r="T29" s="31">
        <v>0</v>
      </c>
      <c r="U29" s="31">
        <v>0</v>
      </c>
    </row>
    <row r="30" spans="1:21" x14ac:dyDescent="0.2">
      <c r="A30" s="11" t="s">
        <v>135</v>
      </c>
      <c r="B30" s="31">
        <v>9.9105991859615036E-2</v>
      </c>
      <c r="C30" s="31">
        <v>9.5815191831707072E-2</v>
      </c>
      <c r="D30" s="31">
        <v>8.6197507060491799E-2</v>
      </c>
      <c r="E30" s="31">
        <v>9.1235789496736872E-2</v>
      </c>
      <c r="F30" s="31">
        <v>0.12976406106093422</v>
      </c>
      <c r="G30" s="31">
        <v>0.13807945986926681</v>
      </c>
      <c r="H30" s="31">
        <v>0.15300630791752912</v>
      </c>
      <c r="I30" s="31">
        <v>0.17757735114575188</v>
      </c>
      <c r="J30" s="31">
        <v>0.14553411808574018</v>
      </c>
      <c r="K30" s="31">
        <v>0.15227589904551173</v>
      </c>
      <c r="L30" s="31">
        <v>9.5652691753811164E-2</v>
      </c>
      <c r="M30" s="31">
        <v>9.6288132917258393E-2</v>
      </c>
      <c r="N30" s="31">
        <v>0.10249005418305561</v>
      </c>
      <c r="O30" s="31">
        <v>0.13154257082871557</v>
      </c>
      <c r="P30" s="31">
        <v>9.6625024368031789E-2</v>
      </c>
      <c r="Q30" s="31">
        <v>6.2748453849686303E-2</v>
      </c>
      <c r="R30" s="31">
        <v>6.9833584773071639E-2</v>
      </c>
      <c r="S30" s="31">
        <v>6.2905469439565112E-2</v>
      </c>
      <c r="T30" s="31">
        <v>5.6749483305423419E-2</v>
      </c>
      <c r="U30" s="31">
        <v>7.4379969853734268E-2</v>
      </c>
    </row>
    <row r="31" spans="1:21" x14ac:dyDescent="0.2">
      <c r="A31" s="11" t="s">
        <v>136</v>
      </c>
      <c r="B31" s="31">
        <v>0.20398070758063505</v>
      </c>
      <c r="C31" s="31">
        <v>0.1946640131810867</v>
      </c>
      <c r="D31" s="31">
        <v>0.19612217668622797</v>
      </c>
      <c r="E31" s="31">
        <v>0.22267188820665465</v>
      </c>
      <c r="F31" s="31">
        <v>0.27168369599069814</v>
      </c>
      <c r="G31" s="31">
        <v>0.28556626019101722</v>
      </c>
      <c r="H31" s="31">
        <v>0.29070545721743879</v>
      </c>
      <c r="I31" s="31">
        <v>0.57573660352450828</v>
      </c>
      <c r="J31" s="31">
        <v>0.56007671676369519</v>
      </c>
      <c r="K31" s="31">
        <v>0.3823913467701881</v>
      </c>
      <c r="L31" s="31">
        <v>0.78347335915998884</v>
      </c>
      <c r="M31" s="31">
        <v>0.7842251767872892</v>
      </c>
      <c r="N31" s="31">
        <v>0.5789147884419793</v>
      </c>
      <c r="O31" s="31">
        <v>0.62028163524205338</v>
      </c>
      <c r="P31" s="31">
        <v>0.75103367885438077</v>
      </c>
      <c r="Q31" s="31">
        <v>0</v>
      </c>
      <c r="R31" s="31">
        <v>0</v>
      </c>
      <c r="S31" s="31">
        <v>0</v>
      </c>
      <c r="T31" s="31">
        <v>0</v>
      </c>
      <c r="U31" s="31">
        <v>0</v>
      </c>
    </row>
    <row r="32" spans="1:21" x14ac:dyDescent="0.2">
      <c r="A32" s="11" t="s">
        <v>137</v>
      </c>
      <c r="B32" s="31">
        <v>7.2318273808920086E-2</v>
      </c>
      <c r="C32" s="31">
        <v>7.3089965228420969E-2</v>
      </c>
      <c r="D32" s="31">
        <v>7.4041339206411885E-2</v>
      </c>
      <c r="E32" s="31">
        <v>8.3891930348491572E-2</v>
      </c>
      <c r="F32" s="31">
        <v>0.10143287406767566</v>
      </c>
      <c r="G32" s="31">
        <v>0.11209539551008973</v>
      </c>
      <c r="H32" s="31">
        <v>0.10654597892879182</v>
      </c>
      <c r="I32" s="31">
        <v>0.20139123107917062</v>
      </c>
      <c r="J32" s="31">
        <v>0.18535267121977031</v>
      </c>
      <c r="K32" s="31">
        <v>0.15496006101250148</v>
      </c>
      <c r="L32" s="31">
        <v>0.18310602962819453</v>
      </c>
      <c r="M32" s="31">
        <v>0.1933550789574745</v>
      </c>
      <c r="N32" s="31">
        <v>0.13932832942293202</v>
      </c>
      <c r="O32" s="31">
        <v>0.16342160364822889</v>
      </c>
      <c r="P32" s="31">
        <v>0.18255331512578141</v>
      </c>
      <c r="Q32" s="31">
        <v>0</v>
      </c>
      <c r="R32" s="31">
        <v>0</v>
      </c>
      <c r="S32" s="31">
        <v>0</v>
      </c>
      <c r="T32" s="31">
        <v>0</v>
      </c>
      <c r="U32" s="31">
        <v>0</v>
      </c>
    </row>
    <row r="33" spans="1:21" x14ac:dyDescent="0.2">
      <c r="A33" s="11" t="s">
        <v>82</v>
      </c>
      <c r="B33" s="31">
        <v>14.571588064643887</v>
      </c>
      <c r="C33" s="31">
        <v>12.593570964174452</v>
      </c>
      <c r="D33" s="31">
        <v>12.525609043860197</v>
      </c>
      <c r="E33" s="31">
        <v>14.121543919834775</v>
      </c>
      <c r="F33" s="31">
        <v>18.522685613491365</v>
      </c>
      <c r="G33" s="31">
        <v>17.709291540270812</v>
      </c>
      <c r="H33" s="31">
        <v>18.835738011502436</v>
      </c>
      <c r="I33" s="31">
        <v>23.746245266561111</v>
      </c>
      <c r="J33" s="31">
        <v>25.629147157773097</v>
      </c>
      <c r="K33" s="31">
        <v>24.056247784894818</v>
      </c>
      <c r="L33" s="31">
        <v>27.736798168359513</v>
      </c>
      <c r="M33" s="31">
        <v>25.231364435016676</v>
      </c>
      <c r="N33" s="31">
        <v>24.254423917284086</v>
      </c>
      <c r="O33" s="31">
        <v>25.445886629424876</v>
      </c>
      <c r="P33" s="31">
        <v>28.093182201734194</v>
      </c>
      <c r="Q33" s="31">
        <v>14.097105953363917</v>
      </c>
      <c r="R33" s="31">
        <v>14.848184404400696</v>
      </c>
      <c r="S33" s="31">
        <v>15.288235832938309</v>
      </c>
      <c r="T33" s="31">
        <v>15.776993390430833</v>
      </c>
      <c r="U33" s="31">
        <v>16.787881338188562</v>
      </c>
    </row>
    <row r="34" spans="1:21" x14ac:dyDescent="0.2">
      <c r="A34" s="11"/>
    </row>
    <row r="35" spans="1:21" x14ac:dyDescent="0.2">
      <c r="A35" s="11" t="s">
        <v>138</v>
      </c>
      <c r="B35" s="31">
        <v>4.4467652449993005E-2</v>
      </c>
      <c r="C35" s="31">
        <v>4.0831642154278244E-2</v>
      </c>
      <c r="D35" s="31">
        <v>4.087329824425652E-2</v>
      </c>
      <c r="E35" s="31">
        <v>4.1015051960288769E-2</v>
      </c>
      <c r="F35" s="31">
        <v>3.1183665135430916E-2</v>
      </c>
      <c r="G35" s="31">
        <v>2.0684208550788678E-2</v>
      </c>
      <c r="H35" s="31">
        <v>2.0709374499336082E-2</v>
      </c>
      <c r="I35" s="31">
        <v>2.5465200713092346E-2</v>
      </c>
      <c r="J35" s="31">
        <v>1.7784143333242693E-2</v>
      </c>
      <c r="K35" s="31">
        <v>2.4445285755278497E-2</v>
      </c>
      <c r="L35" s="31">
        <v>4.2456761045462636E-2</v>
      </c>
      <c r="M35" s="31">
        <v>4.151041635839111E-2</v>
      </c>
      <c r="N35" s="31">
        <v>1.8617666681902564E-2</v>
      </c>
      <c r="O35" s="31">
        <v>2.2388653250040622E-2</v>
      </c>
      <c r="P35" s="31">
        <v>2.3986642647650921E-2</v>
      </c>
      <c r="Q35" s="31">
        <v>2.007789329724519E-2</v>
      </c>
      <c r="R35" s="31">
        <v>2.0550049706085885E-2</v>
      </c>
      <c r="S35" s="31">
        <v>1.6603225000866789E-2</v>
      </c>
      <c r="T35" s="31">
        <v>1.4330663536632929E-2</v>
      </c>
      <c r="U35" s="31">
        <v>1.3567356510889309E-2</v>
      </c>
    </row>
    <row r="36" spans="1:21" x14ac:dyDescent="0.2">
      <c r="A36" s="11" t="s">
        <v>139</v>
      </c>
      <c r="B36" s="31">
        <v>0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31">
        <v>0</v>
      </c>
      <c r="U36" s="31">
        <v>0</v>
      </c>
    </row>
    <row r="37" spans="1:21" x14ac:dyDescent="0.2">
      <c r="A37" s="11" t="s">
        <v>140</v>
      </c>
      <c r="B37" s="31">
        <v>0.79490800634869263</v>
      </c>
      <c r="C37" s="31">
        <v>0.74602835882517604</v>
      </c>
      <c r="D37" s="31">
        <v>0.7057116712000564</v>
      </c>
      <c r="E37" s="31">
        <v>0.58758906591926829</v>
      </c>
      <c r="F37" s="31">
        <v>0.42552167639035315</v>
      </c>
      <c r="G37" s="31">
        <v>0.23029502204100333</v>
      </c>
      <c r="H37" s="31">
        <v>0.29069192261896493</v>
      </c>
      <c r="I37" s="31">
        <v>0.26035818128016647</v>
      </c>
      <c r="J37" s="31">
        <v>0.22416941169657928</v>
      </c>
      <c r="K37" s="31">
        <v>0.32009517710182001</v>
      </c>
      <c r="L37" s="31">
        <v>0.64636025977771405</v>
      </c>
      <c r="M37" s="31">
        <v>0.64604139050579967</v>
      </c>
      <c r="N37" s="31">
        <v>0.36516763217827142</v>
      </c>
      <c r="O37" s="31">
        <v>0.40830489929152686</v>
      </c>
      <c r="P37" s="31">
        <v>0.40993384142021277</v>
      </c>
      <c r="Q37" s="31">
        <v>0.33831989675010027</v>
      </c>
      <c r="R37" s="31">
        <v>0.25840217188233539</v>
      </c>
      <c r="S37" s="31">
        <v>0.22300664560990463</v>
      </c>
      <c r="T37" s="31">
        <v>0.19943018890908817</v>
      </c>
      <c r="U37" s="31">
        <v>0.2505474190949134</v>
      </c>
    </row>
    <row r="38" spans="1:21" x14ac:dyDescent="0.2">
      <c r="A38" s="11" t="s">
        <v>141</v>
      </c>
      <c r="B38" s="31">
        <v>5.3689313789794302E-2</v>
      </c>
      <c r="C38" s="31">
        <v>6.1476053706204153E-2</v>
      </c>
      <c r="D38" s="31">
        <v>3.5237273462492294E-2</v>
      </c>
      <c r="E38" s="31">
        <v>3.7328878156191105E-2</v>
      </c>
      <c r="F38" s="31">
        <v>3.7380835950394181E-2</v>
      </c>
      <c r="G38" s="31">
        <v>1.9651611556053515E-2</v>
      </c>
      <c r="H38" s="31">
        <v>2.3864174366465818E-2</v>
      </c>
      <c r="I38" s="31">
        <v>2.6980674145021116E-2</v>
      </c>
      <c r="J38" s="31">
        <v>2.5013383680526413E-2</v>
      </c>
      <c r="K38" s="31">
        <v>2.9529920683685516E-2</v>
      </c>
      <c r="L38" s="31">
        <v>1.8823779961259255E-2</v>
      </c>
      <c r="M38" s="31">
        <v>2.4683154773644998E-2</v>
      </c>
      <c r="N38" s="31">
        <v>3.0169124985012955E-2</v>
      </c>
      <c r="O38" s="31">
        <v>2.7852377962166653E-2</v>
      </c>
      <c r="P38" s="31">
        <v>1.5417987355856861E-2</v>
      </c>
      <c r="Q38" s="31">
        <v>0</v>
      </c>
      <c r="R38" s="31">
        <v>0</v>
      </c>
      <c r="S38" s="31">
        <v>0</v>
      </c>
      <c r="T38" s="31">
        <v>0</v>
      </c>
      <c r="U38" s="31">
        <v>0</v>
      </c>
    </row>
    <row r="39" spans="1:21" x14ac:dyDescent="0.2">
      <c r="A39" s="11" t="s">
        <v>142</v>
      </c>
      <c r="B39" s="31">
        <v>1.5875147644813543</v>
      </c>
      <c r="C39" s="31">
        <v>1.5631167651569349</v>
      </c>
      <c r="D39" s="31">
        <v>1.2744465142973169</v>
      </c>
      <c r="E39" s="31">
        <v>1.2369416222152922</v>
      </c>
      <c r="F39" s="31">
        <v>0.95547242244105546</v>
      </c>
      <c r="G39" s="31">
        <v>0.55305278648716305</v>
      </c>
      <c r="H39" s="31">
        <v>0.64411144769158168</v>
      </c>
      <c r="I39" s="31">
        <v>0.44148079098815685</v>
      </c>
      <c r="J39" s="31">
        <v>0.4323538162715122</v>
      </c>
      <c r="K39" s="31">
        <v>0.52123762632219961</v>
      </c>
      <c r="L39" s="31">
        <v>0.72688272999372716</v>
      </c>
      <c r="M39" s="31">
        <v>0.80219550057593625</v>
      </c>
      <c r="N39" s="31">
        <v>0.56535422959094017</v>
      </c>
      <c r="O39" s="31">
        <v>0.5168196701158021</v>
      </c>
      <c r="P39" s="31">
        <v>0.54676575705368768</v>
      </c>
      <c r="Q39" s="31">
        <v>6.0625128445803776E-2</v>
      </c>
      <c r="R39" s="31">
        <v>5.476318582021527E-2</v>
      </c>
      <c r="S39" s="31">
        <v>4.9948441116320172E-2</v>
      </c>
      <c r="T39" s="31">
        <v>4.8817403246693342E-2</v>
      </c>
      <c r="U39" s="31">
        <v>1.5856800124863166E-2</v>
      </c>
    </row>
    <row r="40" spans="1:21" x14ac:dyDescent="0.2">
      <c r="A40" s="11" t="s">
        <v>143</v>
      </c>
      <c r="B40" s="31">
        <v>0.97357801166200708</v>
      </c>
      <c r="C40" s="31">
        <v>0.8479050266073892</v>
      </c>
      <c r="D40" s="31">
        <v>0.86374592168340558</v>
      </c>
      <c r="E40" s="31">
        <v>0.74095270164991078</v>
      </c>
      <c r="F40" s="31">
        <v>0.56562346943029185</v>
      </c>
      <c r="G40" s="31">
        <v>0.35689916193750415</v>
      </c>
      <c r="H40" s="31">
        <v>0.42520606948019091</v>
      </c>
      <c r="I40" s="31">
        <v>0.35337486431636633</v>
      </c>
      <c r="J40" s="31">
        <v>0.2896991484565743</v>
      </c>
      <c r="K40" s="31">
        <v>0.38715511776967881</v>
      </c>
      <c r="L40" s="31">
        <v>1.066260637635144</v>
      </c>
      <c r="M40" s="31">
        <v>1.0378241437053486</v>
      </c>
      <c r="N40" s="31">
        <v>0.68612224879822237</v>
      </c>
      <c r="O40" s="31">
        <v>0.71221387235533096</v>
      </c>
      <c r="P40" s="31">
        <v>0.76507154762929075</v>
      </c>
      <c r="Q40" s="31">
        <v>0.57630196300318848</v>
      </c>
      <c r="R40" s="31">
        <v>0.51908946411938262</v>
      </c>
      <c r="S40" s="31">
        <v>0.44999642732490452</v>
      </c>
      <c r="T40" s="31">
        <v>0.41622391908942596</v>
      </c>
      <c r="U40" s="31">
        <v>0.49163916192856705</v>
      </c>
    </row>
    <row r="41" spans="1:21" x14ac:dyDescent="0.2">
      <c r="A41" s="11" t="s">
        <v>144</v>
      </c>
      <c r="B41" s="31">
        <v>0.31060498460472824</v>
      </c>
      <c r="C41" s="31">
        <v>0.1844146802571153</v>
      </c>
      <c r="D41" s="31">
        <v>0.1780529565049209</v>
      </c>
      <c r="E41" s="31">
        <v>0.31343183721753071</v>
      </c>
      <c r="F41" s="31">
        <v>0.30235740214888135</v>
      </c>
      <c r="G41" s="31">
        <v>0.18985099566225769</v>
      </c>
      <c r="H41" s="31">
        <v>0.12356790672776727</v>
      </c>
      <c r="I41" s="31">
        <v>0.19435599532793868</v>
      </c>
      <c r="J41" s="31">
        <v>0.11233422995818626</v>
      </c>
      <c r="K41" s="31">
        <v>0.17234759115335307</v>
      </c>
      <c r="L41" s="31">
        <v>0.15040644238893508</v>
      </c>
      <c r="M41" s="31">
        <v>0.14210692528254162</v>
      </c>
      <c r="N41" s="31">
        <v>0.12433565896921815</v>
      </c>
      <c r="O41" s="31">
        <v>8.9881752794652645E-2</v>
      </c>
      <c r="P41" s="31">
        <v>8.6208399107936914E-2</v>
      </c>
      <c r="Q41" s="31">
        <v>0</v>
      </c>
      <c r="R41" s="31">
        <v>1.2695384179327081E-2</v>
      </c>
      <c r="S41" s="31">
        <v>0</v>
      </c>
      <c r="T41" s="31">
        <v>1.7792896648729583E-2</v>
      </c>
      <c r="U41" s="31">
        <v>0</v>
      </c>
    </row>
    <row r="42" spans="1:21" x14ac:dyDescent="0.2">
      <c r="A42" s="11" t="s">
        <v>145</v>
      </c>
      <c r="B42" s="31">
        <v>0.10879936548818703</v>
      </c>
      <c r="C42" s="31">
        <v>6.7581805495496416E-2</v>
      </c>
      <c r="D42" s="31">
        <v>8.1136004147985774E-2</v>
      </c>
      <c r="E42" s="31">
        <v>0.11664132796302812</v>
      </c>
      <c r="F42" s="31">
        <v>8.8426402013920893E-2</v>
      </c>
      <c r="G42" s="31">
        <v>7.9794976185781422E-2</v>
      </c>
      <c r="H42" s="31">
        <v>5.9421983951685103E-2</v>
      </c>
      <c r="I42" s="31">
        <v>8.5120377136638878E-2</v>
      </c>
      <c r="J42" s="31">
        <v>6.9965058189295021E-2</v>
      </c>
      <c r="K42" s="31">
        <v>6.0914731990389187E-2</v>
      </c>
      <c r="L42" s="31">
        <v>0.13257353348445658</v>
      </c>
      <c r="M42" s="31">
        <v>0.12729738389673093</v>
      </c>
      <c r="N42" s="31">
        <v>8.77395790531246E-2</v>
      </c>
      <c r="O42" s="31">
        <v>8.3307286052674984E-2</v>
      </c>
      <c r="P42" s="31">
        <v>7.9914520020964469E-2</v>
      </c>
      <c r="Q42" s="31">
        <v>8.7299743220546816E-2</v>
      </c>
      <c r="R42" s="31">
        <v>0.10775339337050467</v>
      </c>
      <c r="S42" s="31">
        <v>8.0678645279688238E-2</v>
      </c>
      <c r="T42" s="31">
        <v>8.9237756912197361E-2</v>
      </c>
      <c r="U42" s="31">
        <v>9.4267214293875204E-2</v>
      </c>
    </row>
    <row r="43" spans="1:21" x14ac:dyDescent="0.2">
      <c r="A43" s="11" t="s">
        <v>146</v>
      </c>
      <c r="B43" s="31">
        <v>0.17815812180212837</v>
      </c>
      <c r="C43" s="31">
        <v>0.15882216342886302</v>
      </c>
      <c r="D43" s="31">
        <v>0.18162534207038941</v>
      </c>
      <c r="E43" s="31">
        <v>0.12614266570978522</v>
      </c>
      <c r="F43" s="31">
        <v>9.5345272122845562E-2</v>
      </c>
      <c r="G43" s="31">
        <v>6.8206953979613835E-2</v>
      </c>
      <c r="H43" s="31">
        <v>8.7460184044689498E-2</v>
      </c>
      <c r="I43" s="31">
        <v>8.7929610134521774E-2</v>
      </c>
      <c r="J43" s="31">
        <v>7.5126970851397176E-2</v>
      </c>
      <c r="K43" s="31">
        <v>7.8876711247153106E-2</v>
      </c>
      <c r="L43" s="31">
        <v>0.55818617079446609</v>
      </c>
      <c r="M43" s="31">
        <v>0.5436872553811829</v>
      </c>
      <c r="N43" s="31">
        <v>0.50242949547483395</v>
      </c>
      <c r="O43" s="31">
        <v>0.52488593453760979</v>
      </c>
      <c r="P43" s="31">
        <v>0.44404499917496348</v>
      </c>
      <c r="Q43" s="31">
        <v>0.23880913750228597</v>
      </c>
      <c r="R43" s="31">
        <v>0.22370652077770783</v>
      </c>
      <c r="S43" s="31">
        <v>0.20765954164036651</v>
      </c>
      <c r="T43" s="31">
        <v>0.19418467261485056</v>
      </c>
      <c r="U43" s="31">
        <v>0.23078965836236648</v>
      </c>
    </row>
    <row r="44" spans="1:21" x14ac:dyDescent="0.2">
      <c r="A44" s="11" t="s">
        <v>147</v>
      </c>
      <c r="B44" s="31">
        <v>0.12589622867385464</v>
      </c>
      <c r="C44" s="31">
        <v>9.4062890841231303E-2</v>
      </c>
      <c r="D44" s="31">
        <v>9.0186380376101855E-2</v>
      </c>
      <c r="E44" s="31">
        <v>9.7092769088687539E-2</v>
      </c>
      <c r="F44" s="31">
        <v>7.7956989558936748E-2</v>
      </c>
      <c r="G44" s="31">
        <v>5.0594064521511405E-2</v>
      </c>
      <c r="H44" s="31">
        <v>4.4805860915465623E-2</v>
      </c>
      <c r="I44" s="31">
        <v>8.0235341638351831E-2</v>
      </c>
      <c r="J44" s="31">
        <v>4.340062645601591E-2</v>
      </c>
      <c r="K44" s="31">
        <v>5.9866357647240596E-2</v>
      </c>
      <c r="L44" s="31">
        <v>0.19454009410876799</v>
      </c>
      <c r="M44" s="31">
        <v>0.18802640355282083</v>
      </c>
      <c r="N44" s="31">
        <v>0.17708805531230309</v>
      </c>
      <c r="O44" s="31">
        <v>0.1580321481998806</v>
      </c>
      <c r="P44" s="31">
        <v>0.13498408005189613</v>
      </c>
      <c r="Q44" s="31">
        <v>6.2675644318048201E-2</v>
      </c>
      <c r="R44" s="31">
        <v>6.5601590203459431E-2</v>
      </c>
      <c r="S44" s="31">
        <v>5.3012000814971358E-2</v>
      </c>
      <c r="T44" s="31">
        <v>5.2156485485970093E-2</v>
      </c>
      <c r="U44" s="31">
        <v>6.0841619901236425E-2</v>
      </c>
    </row>
    <row r="45" spans="1:21" x14ac:dyDescent="0.2">
      <c r="A45" s="11" t="s">
        <v>148</v>
      </c>
      <c r="B45" s="31">
        <v>3.1312230849857479E-2</v>
      </c>
      <c r="C45" s="31">
        <v>1.1642880840634412E-2</v>
      </c>
      <c r="D45" s="31">
        <v>6.4047563347541706E-2</v>
      </c>
      <c r="E45" s="31">
        <v>2.0135499638188153E-2</v>
      </c>
      <c r="F45" s="31">
        <v>2.2180918144521125E-2</v>
      </c>
      <c r="G45" s="31">
        <v>0</v>
      </c>
      <c r="H45" s="31">
        <v>0</v>
      </c>
      <c r="I45" s="31">
        <v>2.0500816342817869E-2</v>
      </c>
      <c r="J45" s="31">
        <v>5.9472453387480216E-2</v>
      </c>
      <c r="K45" s="31">
        <v>1.1297037159085449E-2</v>
      </c>
      <c r="L45" s="31">
        <v>1.5593130338752727E-2</v>
      </c>
      <c r="M45" s="31">
        <v>1.9443666617995781E-2</v>
      </c>
      <c r="N45" s="31">
        <v>1.6636360885294566E-2</v>
      </c>
      <c r="O45" s="31">
        <v>1.342090064310884E-2</v>
      </c>
      <c r="P45" s="31">
        <v>2.2969432415888415E-2</v>
      </c>
      <c r="Q45" s="31">
        <v>1.2128786460629497E-2</v>
      </c>
      <c r="R45" s="31">
        <v>1.192577683594641E-2</v>
      </c>
      <c r="S45" s="31">
        <v>0</v>
      </c>
      <c r="T45" s="31">
        <v>0</v>
      </c>
      <c r="U45" s="31">
        <v>0</v>
      </c>
    </row>
    <row r="46" spans="1:21" x14ac:dyDescent="0.2">
      <c r="A46" s="11" t="s">
        <v>89</v>
      </c>
      <c r="B46" s="31">
        <v>4.2089286801505974</v>
      </c>
      <c r="C46" s="31">
        <v>3.7758822673133228</v>
      </c>
      <c r="D46" s="31">
        <v>3.5150629253344672</v>
      </c>
      <c r="E46" s="31">
        <v>3.3172714195181707</v>
      </c>
      <c r="F46" s="31">
        <v>2.6014490533366317</v>
      </c>
      <c r="G46" s="31">
        <v>1.5690297809216769</v>
      </c>
      <c r="H46" s="31">
        <v>1.7198389242961469</v>
      </c>
      <c r="I46" s="31">
        <v>1.5758018520230723</v>
      </c>
      <c r="J46" s="31">
        <v>1.3493192422808091</v>
      </c>
      <c r="K46" s="31">
        <v>1.6657655568298841</v>
      </c>
      <c r="L46" s="31">
        <v>3.5520835395286854</v>
      </c>
      <c r="M46" s="31">
        <v>3.5728162406503925</v>
      </c>
      <c r="N46" s="31">
        <v>2.5736600519291239</v>
      </c>
      <c r="O46" s="31">
        <v>2.5571074952027946</v>
      </c>
      <c r="P46" s="31">
        <v>2.5292972068783484</v>
      </c>
      <c r="Q46" s="31">
        <v>1.3962381929978482</v>
      </c>
      <c r="R46" s="31">
        <v>1.2744875368949646</v>
      </c>
      <c r="S46" s="31">
        <v>1.0809049267870221</v>
      </c>
      <c r="T46" s="31">
        <v>1.0321739864435882</v>
      </c>
      <c r="U46" s="31">
        <v>1.1575092302167111</v>
      </c>
    </row>
    <row r="47" spans="1:21" x14ac:dyDescent="0.2">
      <c r="A47" s="11"/>
    </row>
    <row r="48" spans="1:21" x14ac:dyDescent="0.2">
      <c r="A48" s="11" t="s">
        <v>149</v>
      </c>
      <c r="B48" s="31">
        <v>0.14553706995180546</v>
      </c>
      <c r="C48" s="31">
        <v>0.18079902333116787</v>
      </c>
      <c r="D48" s="31">
        <v>0.18760226339339034</v>
      </c>
      <c r="E48" s="31">
        <v>0.17784882045766587</v>
      </c>
      <c r="F48" s="31">
        <v>0.16513047455342847</v>
      </c>
      <c r="G48" s="31">
        <v>0.19094107723894158</v>
      </c>
      <c r="H48" s="31">
        <v>0.18351836989286333</v>
      </c>
      <c r="I48" s="31">
        <v>0.12069413544447541</v>
      </c>
      <c r="J48" s="31">
        <v>0.12398929236626577</v>
      </c>
      <c r="K48" s="31">
        <v>0.11672430306781764</v>
      </c>
      <c r="L48" s="31">
        <v>9.5891498042902423E-2</v>
      </c>
      <c r="M48" s="31">
        <v>0.10444976636363414</v>
      </c>
      <c r="N48" s="31">
        <v>0.10883137415177802</v>
      </c>
      <c r="O48" s="31">
        <v>9.7222101176131975E-2</v>
      </c>
      <c r="P48" s="31">
        <v>0.10316571173984933</v>
      </c>
      <c r="Q48" s="31">
        <v>0.34877707998765778</v>
      </c>
      <c r="R48" s="31">
        <v>0.33241646264731467</v>
      </c>
      <c r="S48" s="31">
        <v>0.35052882348456232</v>
      </c>
      <c r="T48" s="31">
        <v>0.33283886036394339</v>
      </c>
      <c r="U48" s="31">
        <v>0.32086718731302727</v>
      </c>
    </row>
    <row r="49" spans="1:21" x14ac:dyDescent="0.2">
      <c r="A49" s="11" t="s">
        <v>150</v>
      </c>
      <c r="B49" s="31">
        <v>0.92153403772959708</v>
      </c>
      <c r="C49" s="31">
        <v>1.0730040481388239</v>
      </c>
      <c r="D49" s="31">
        <v>1.072783943503115</v>
      </c>
      <c r="E49" s="31">
        <v>1.0707614898256219</v>
      </c>
      <c r="F49" s="31">
        <v>0.86946390056054113</v>
      </c>
      <c r="G49" s="31">
        <v>1.0399447802738566</v>
      </c>
      <c r="H49" s="31">
        <v>1.0896741256562421</v>
      </c>
      <c r="I49" s="31">
        <v>0.59071209879104736</v>
      </c>
      <c r="J49" s="31">
        <v>0.60596758878845303</v>
      </c>
      <c r="K49" s="31">
        <v>0.60834525737538769</v>
      </c>
      <c r="L49" s="31">
        <v>0.5296421867664165</v>
      </c>
      <c r="M49" s="31">
        <v>0.57929084330677139</v>
      </c>
      <c r="N49" s="31">
        <v>0.6827457058710068</v>
      </c>
      <c r="O49" s="31">
        <v>0.62119913252751346</v>
      </c>
      <c r="P49" s="31">
        <v>0.57611792490162517</v>
      </c>
      <c r="Q49" s="31">
        <v>1.9213659059509749</v>
      </c>
      <c r="R49" s="31">
        <v>1.8129568385884087</v>
      </c>
      <c r="S49" s="31">
        <v>1.8431524082333732</v>
      </c>
      <c r="T49" s="31">
        <v>1.7954663369938477</v>
      </c>
      <c r="U49" s="31">
        <v>1.7645382798273201</v>
      </c>
    </row>
    <row r="50" spans="1:21" x14ac:dyDescent="0.2">
      <c r="A50" s="11" t="s">
        <v>151</v>
      </c>
      <c r="B50" s="31">
        <v>0.22495359985333649</v>
      </c>
      <c r="C50" s="31">
        <v>0.32314137281421662</v>
      </c>
      <c r="D50" s="31">
        <v>0.29614845132372775</v>
      </c>
      <c r="E50" s="31">
        <v>0.24711659649280035</v>
      </c>
      <c r="F50" s="31">
        <v>0.20872612323586784</v>
      </c>
      <c r="G50" s="31">
        <v>0.27342159783552511</v>
      </c>
      <c r="H50" s="31">
        <v>0.3140731647764709</v>
      </c>
      <c r="I50" s="31">
        <v>0.11795280553315549</v>
      </c>
      <c r="J50" s="31">
        <v>0.16204597174977242</v>
      </c>
      <c r="K50" s="31">
        <v>0.16618805301496861</v>
      </c>
      <c r="L50" s="31">
        <v>8.7037094224355918E-2</v>
      </c>
      <c r="M50" s="31">
        <v>9.1341731797538891E-2</v>
      </c>
      <c r="N50" s="31">
        <v>0.15348978347728656</v>
      </c>
      <c r="O50" s="31">
        <v>0.12808283306096871</v>
      </c>
      <c r="P50" s="31">
        <v>0.1538581893925044</v>
      </c>
      <c r="Q50" s="31">
        <v>2.1873810910534086E-2</v>
      </c>
      <c r="R50" s="31">
        <v>2.1555976695667684E-2</v>
      </c>
      <c r="S50" s="31">
        <v>2.0428058008054122E-2</v>
      </c>
      <c r="T50" s="31">
        <v>1.5728812749785319E-2</v>
      </c>
      <c r="U50" s="31">
        <v>0</v>
      </c>
    </row>
    <row r="51" spans="1:21" x14ac:dyDescent="0.2">
      <c r="A51" s="11" t="s">
        <v>152</v>
      </c>
      <c r="B51" s="31">
        <v>8.6671251196828649</v>
      </c>
      <c r="C51" s="31">
        <v>10.037765799569236</v>
      </c>
      <c r="D51" s="31">
        <v>10.220516282795918</v>
      </c>
      <c r="E51" s="31">
        <v>9.6915193659453678</v>
      </c>
      <c r="F51" s="31">
        <v>8.1355017105689473</v>
      </c>
      <c r="G51" s="31">
        <v>9.36179448349775</v>
      </c>
      <c r="H51" s="31">
        <v>9.6035360993933399</v>
      </c>
      <c r="I51" s="31">
        <v>6.5686113802840058</v>
      </c>
      <c r="J51" s="31">
        <v>6.667905430954729</v>
      </c>
      <c r="K51" s="31">
        <v>7.0179849655335342</v>
      </c>
      <c r="L51" s="31">
        <v>6.6145917343980951</v>
      </c>
      <c r="M51" s="31">
        <v>6.8124143439160108</v>
      </c>
      <c r="N51" s="31">
        <v>7.2933913181406256</v>
      </c>
      <c r="O51" s="31">
        <v>6.995987309763076</v>
      </c>
      <c r="P51" s="31">
        <v>6.8308640591374372</v>
      </c>
      <c r="Q51" s="31">
        <v>14.773675101258366</v>
      </c>
      <c r="R51" s="31">
        <v>14.066988982743247</v>
      </c>
      <c r="S51" s="31">
        <v>14.039325278606576</v>
      </c>
      <c r="T51" s="31">
        <v>13.651182986627211</v>
      </c>
      <c r="U51" s="31">
        <v>13.425476422859175</v>
      </c>
    </row>
    <row r="52" spans="1:21" x14ac:dyDescent="0.2">
      <c r="A52" s="11" t="s">
        <v>153</v>
      </c>
      <c r="B52" s="31">
        <v>5.2713322305755135</v>
      </c>
      <c r="C52" s="31">
        <v>6.2280702962142858</v>
      </c>
      <c r="D52" s="31">
        <v>5.440108452398448</v>
      </c>
      <c r="E52" s="31">
        <v>5.134314454729811</v>
      </c>
      <c r="F52" s="31">
        <v>4.6730441780998806</v>
      </c>
      <c r="G52" s="31">
        <v>5.1707466482045277</v>
      </c>
      <c r="H52" s="31">
        <v>5.4567436859328096</v>
      </c>
      <c r="I52" s="31">
        <v>3.549382171405818</v>
      </c>
      <c r="J52" s="31">
        <v>3.6699294735534633</v>
      </c>
      <c r="K52" s="31">
        <v>4.197881993992933</v>
      </c>
      <c r="L52" s="31">
        <v>2.426081715223563</v>
      </c>
      <c r="M52" s="31">
        <v>2.5921565400680593</v>
      </c>
      <c r="N52" s="31">
        <v>2.9965848605043721</v>
      </c>
      <c r="O52" s="31">
        <v>2.8538765762709088</v>
      </c>
      <c r="P52" s="31">
        <v>2.9540629332874984</v>
      </c>
      <c r="Q52" s="31">
        <v>0.11581071882556407</v>
      </c>
      <c r="R52" s="31">
        <v>0.15978321832713699</v>
      </c>
      <c r="S52" s="31">
        <v>0.11536120810730724</v>
      </c>
      <c r="T52" s="31">
        <v>0.11448128136653166</v>
      </c>
      <c r="U52" s="31">
        <v>4.3527548148710994E-2</v>
      </c>
    </row>
    <row r="53" spans="1:21" x14ac:dyDescent="0.2">
      <c r="A53" s="11" t="s">
        <v>154</v>
      </c>
      <c r="B53" s="31">
        <v>11.981586217263851</v>
      </c>
      <c r="C53" s="31">
        <v>11.76134355155104</v>
      </c>
      <c r="D53" s="31">
        <v>12.502068785351586</v>
      </c>
      <c r="E53" s="31">
        <v>13.309893719906537</v>
      </c>
      <c r="F53" s="31">
        <v>11.826887065865773</v>
      </c>
      <c r="G53" s="31">
        <v>13.123716243259897</v>
      </c>
      <c r="H53" s="31">
        <v>11.97596468902824</v>
      </c>
      <c r="I53" s="31">
        <v>10.79078967937177</v>
      </c>
      <c r="J53" s="31">
        <v>9.2132402346925932</v>
      </c>
      <c r="K53" s="31">
        <v>9.9878575261425038</v>
      </c>
      <c r="L53" s="31">
        <v>10.397543520956825</v>
      </c>
      <c r="M53" s="31">
        <v>10.456833525069307</v>
      </c>
      <c r="N53" s="31">
        <v>10.792284569378793</v>
      </c>
      <c r="O53" s="31">
        <v>10.150352281384905</v>
      </c>
      <c r="P53" s="31">
        <v>10.469419277784541</v>
      </c>
      <c r="Q53" s="31">
        <v>18.568425587934613</v>
      </c>
      <c r="R53" s="31">
        <v>19.052737257791463</v>
      </c>
      <c r="S53" s="31">
        <v>17.334010310317517</v>
      </c>
      <c r="T53" s="31">
        <v>19.169323741502392</v>
      </c>
      <c r="U53" s="31">
        <v>18.425952944494238</v>
      </c>
    </row>
    <row r="54" spans="1:21" x14ac:dyDescent="0.2">
      <c r="A54" s="11" t="s">
        <v>155</v>
      </c>
      <c r="B54" s="31">
        <v>4.4344304193700532</v>
      </c>
      <c r="C54" s="31">
        <v>3.4147225283944658</v>
      </c>
      <c r="D54" s="31">
        <v>2.8804472968345753</v>
      </c>
      <c r="E54" s="31">
        <v>4.1007033033820228</v>
      </c>
      <c r="F54" s="31">
        <v>4.4391072439939805</v>
      </c>
      <c r="G54" s="31">
        <v>4.2407179921556155</v>
      </c>
      <c r="H54" s="31">
        <v>3.331061974058573</v>
      </c>
      <c r="I54" s="31">
        <v>3.8228281582036816</v>
      </c>
      <c r="J54" s="31">
        <v>2.4868215656537682</v>
      </c>
      <c r="K54" s="31">
        <v>3.1760750523045673</v>
      </c>
      <c r="L54" s="31">
        <v>1.3874266842877447</v>
      </c>
      <c r="M54" s="31">
        <v>1.4142169475603406</v>
      </c>
      <c r="N54" s="31">
        <v>1.6204102147528987</v>
      </c>
      <c r="O54" s="31">
        <v>1.3459131886091513</v>
      </c>
      <c r="P54" s="31">
        <v>1.2942711714960706</v>
      </c>
      <c r="Q54" s="31">
        <v>6.3723287798627223E-2</v>
      </c>
      <c r="R54" s="31">
        <v>0.10977291553877803</v>
      </c>
      <c r="S54" s="31">
        <v>6.8970237707709423E-2</v>
      </c>
      <c r="T54" s="31">
        <v>7.6866007683628543E-2</v>
      </c>
      <c r="U54" s="31">
        <v>1.9756466530390853E-2</v>
      </c>
    </row>
    <row r="55" spans="1:21" x14ac:dyDescent="0.2">
      <c r="A55" s="11" t="s">
        <v>156</v>
      </c>
      <c r="B55" s="31">
        <v>2.402977459366789</v>
      </c>
      <c r="C55" s="31">
        <v>1.8105240061662746</v>
      </c>
      <c r="D55" s="31">
        <v>1.9829645719368492</v>
      </c>
      <c r="E55" s="31">
        <v>2.7867527902985274</v>
      </c>
      <c r="F55" s="31">
        <v>2.6089541975885844</v>
      </c>
      <c r="G55" s="31">
        <v>2.7653376479585488</v>
      </c>
      <c r="H55" s="31">
        <v>2.1091592011051437</v>
      </c>
      <c r="I55" s="31">
        <v>2.8462923934179662</v>
      </c>
      <c r="J55" s="31">
        <v>1.8217166523620436</v>
      </c>
      <c r="K55" s="31">
        <v>2.042769994313665</v>
      </c>
      <c r="L55" s="31">
        <v>2.1212988364422669</v>
      </c>
      <c r="M55" s="31">
        <v>2.0574008188667419</v>
      </c>
      <c r="N55" s="31">
        <v>2.3312927422835266</v>
      </c>
      <c r="O55" s="31">
        <v>1.9562381591779767</v>
      </c>
      <c r="P55" s="31">
        <v>1.9405833237467269</v>
      </c>
      <c r="Q55" s="31">
        <v>3.9790845509798305</v>
      </c>
      <c r="R55" s="31">
        <v>4.6912285839048096</v>
      </c>
      <c r="S55" s="31">
        <v>3.7559898936918059</v>
      </c>
      <c r="T55" s="31">
        <v>5.0044374837472789</v>
      </c>
      <c r="U55" s="31">
        <v>4.5061003574560239</v>
      </c>
    </row>
    <row r="56" spans="1:21" x14ac:dyDescent="0.2">
      <c r="A56" s="11" t="s">
        <v>157</v>
      </c>
      <c r="B56" s="31">
        <v>0.73975578417496346</v>
      </c>
      <c r="C56" s="31">
        <v>0.52350642864994779</v>
      </c>
      <c r="D56" s="31">
        <v>0.45272308659718075</v>
      </c>
      <c r="E56" s="31">
        <v>0.71970782852559911</v>
      </c>
      <c r="F56" s="31">
        <v>0.79075214376644587</v>
      </c>
      <c r="G56" s="31">
        <v>0.71663129933127878</v>
      </c>
      <c r="H56" s="31">
        <v>0.52260532435893192</v>
      </c>
      <c r="I56" s="31">
        <v>0.75221688949020016</v>
      </c>
      <c r="J56" s="31">
        <v>0.44092511856445493</v>
      </c>
      <c r="K56" s="31">
        <v>0.56680434382460254</v>
      </c>
      <c r="L56" s="31">
        <v>0.2635510637277495</v>
      </c>
      <c r="M56" s="31">
        <v>0.28296926563457048</v>
      </c>
      <c r="N56" s="31">
        <v>0.31158914494003448</v>
      </c>
      <c r="O56" s="31">
        <v>0.23832781270228015</v>
      </c>
      <c r="P56" s="31">
        <v>0.22951714917732441</v>
      </c>
      <c r="Q56" s="31">
        <v>1.1099946837394193E-2</v>
      </c>
      <c r="R56" s="31">
        <v>2.8790332197319388E-2</v>
      </c>
      <c r="S56" s="31">
        <v>2.4026609917555626E-2</v>
      </c>
      <c r="T56" s="31">
        <v>2.5052943774240312E-2</v>
      </c>
      <c r="U56" s="31">
        <v>0</v>
      </c>
    </row>
    <row r="57" spans="1:21" x14ac:dyDescent="0.2">
      <c r="A57" s="11" t="s">
        <v>158</v>
      </c>
      <c r="B57" s="31">
        <v>0.17673753752003393</v>
      </c>
      <c r="C57" s="31">
        <v>0.1445392805450354</v>
      </c>
      <c r="D57" s="31">
        <v>0.17677121178320748</v>
      </c>
      <c r="E57" s="31">
        <v>0.20943446001371654</v>
      </c>
      <c r="F57" s="31">
        <v>0.16681514979477646</v>
      </c>
      <c r="G57" s="31">
        <v>0.18817312215855586</v>
      </c>
      <c r="H57" s="31">
        <v>0.16030457995760405</v>
      </c>
      <c r="I57" s="31">
        <v>0.18258959930727847</v>
      </c>
      <c r="J57" s="31">
        <v>0.15133156773916062</v>
      </c>
      <c r="K57" s="31">
        <v>0.13253821867690013</v>
      </c>
      <c r="L57" s="31">
        <v>0.21554312556672689</v>
      </c>
      <c r="M57" s="31">
        <v>0.20566850917331161</v>
      </c>
      <c r="N57" s="31">
        <v>0.24082955571897549</v>
      </c>
      <c r="O57" s="31">
        <v>0.22535080670156049</v>
      </c>
      <c r="P57" s="31">
        <v>0.18653137994107533</v>
      </c>
      <c r="Q57" s="31">
        <v>0.45290746942654386</v>
      </c>
      <c r="R57" s="31">
        <v>0.4991165037361488</v>
      </c>
      <c r="S57" s="31">
        <v>0.41353961194009081</v>
      </c>
      <c r="T57" s="31">
        <v>0.4815184491331414</v>
      </c>
      <c r="U57" s="31">
        <v>0.48533369136976651</v>
      </c>
    </row>
    <row r="58" spans="1:21" x14ac:dyDescent="0.2">
      <c r="A58" s="11" t="s">
        <v>159</v>
      </c>
      <c r="B58" s="31">
        <v>0.19944530150973905</v>
      </c>
      <c r="C58" s="31">
        <v>0.21244336850272377</v>
      </c>
      <c r="D58" s="31">
        <v>0.18232368735486509</v>
      </c>
      <c r="E58" s="31">
        <v>0.15070022531271834</v>
      </c>
      <c r="F58" s="31">
        <v>0.18982276646922502</v>
      </c>
      <c r="G58" s="31">
        <v>0.14817969761209365</v>
      </c>
      <c r="H58" s="31">
        <v>0.14874367853368486</v>
      </c>
      <c r="I58" s="31">
        <v>0.16163493828173178</v>
      </c>
      <c r="J58" s="31">
        <v>0.17730593404744294</v>
      </c>
      <c r="K58" s="31">
        <v>0.18675470225505203</v>
      </c>
      <c r="L58" s="31">
        <v>0.14531732088497981</v>
      </c>
      <c r="M58" s="31">
        <v>0.16199017418984213</v>
      </c>
      <c r="N58" s="31">
        <v>0.16434661629804651</v>
      </c>
      <c r="O58" s="31">
        <v>0.17475737441991399</v>
      </c>
      <c r="P58" s="31">
        <v>0.16545669818154907</v>
      </c>
      <c r="Q58" s="31">
        <v>0</v>
      </c>
      <c r="R58" s="31">
        <v>0</v>
      </c>
      <c r="S58" s="31">
        <v>0</v>
      </c>
      <c r="T58" s="31">
        <v>0</v>
      </c>
      <c r="U58" s="31">
        <v>0</v>
      </c>
    </row>
    <row r="59" spans="1:21" x14ac:dyDescent="0.2">
      <c r="A59" s="11" t="s">
        <v>160</v>
      </c>
      <c r="B59" s="31">
        <v>0.99639093299367099</v>
      </c>
      <c r="C59" s="31">
        <v>0.91510262755021698</v>
      </c>
      <c r="D59" s="31">
        <v>0.98278896438349983</v>
      </c>
      <c r="E59" s="31">
        <v>0.892100961908737</v>
      </c>
      <c r="F59" s="31">
        <v>0.82750383656756943</v>
      </c>
      <c r="G59" s="31">
        <v>0.79865397213987122</v>
      </c>
      <c r="H59" s="31">
        <v>0.78824806905199774</v>
      </c>
      <c r="I59" s="31">
        <v>0.72879135346060986</v>
      </c>
      <c r="J59" s="31">
        <v>0.6899983398304419</v>
      </c>
      <c r="K59" s="31">
        <v>0.78701194715082579</v>
      </c>
      <c r="L59" s="31">
        <v>0.92213862248402212</v>
      </c>
      <c r="M59" s="31">
        <v>0.96179093542852112</v>
      </c>
      <c r="N59" s="31">
        <v>0.90502493927453243</v>
      </c>
      <c r="O59" s="31">
        <v>0.89441817008785274</v>
      </c>
      <c r="P59" s="31">
        <v>0.90791128137799382</v>
      </c>
      <c r="Q59" s="31">
        <v>8.8417677310720241E-2</v>
      </c>
      <c r="R59" s="31">
        <v>0.10272015669740775</v>
      </c>
      <c r="S59" s="31">
        <v>9.0348381933131536E-2</v>
      </c>
      <c r="T59" s="31">
        <v>9.1984502270830978E-2</v>
      </c>
      <c r="U59" s="31">
        <v>2.7482853401744112E-2</v>
      </c>
    </row>
    <row r="60" spans="1:21" x14ac:dyDescent="0.2">
      <c r="A60" s="11" t="s">
        <v>161</v>
      </c>
      <c r="B60" s="31">
        <v>0.9740600148181735</v>
      </c>
      <c r="C60" s="31">
        <v>0.92402120602709581</v>
      </c>
      <c r="D60" s="31">
        <v>1.1073026412120182</v>
      </c>
      <c r="E60" s="31">
        <v>1.0739231330849541</v>
      </c>
      <c r="F60" s="31">
        <v>0.84064118415459987</v>
      </c>
      <c r="G60" s="31">
        <v>1.0241810587123887</v>
      </c>
      <c r="H60" s="31">
        <v>0.91496798477652408</v>
      </c>
      <c r="I60" s="31">
        <v>1.1096983472916606</v>
      </c>
      <c r="J60" s="31">
        <v>1.0064364433021176</v>
      </c>
      <c r="K60" s="31">
        <v>0.89167858978288872</v>
      </c>
      <c r="L60" s="31">
        <v>1.2610755274074084</v>
      </c>
      <c r="M60" s="31">
        <v>1.3180632424722039</v>
      </c>
      <c r="N60" s="31">
        <v>1.2037332366058247</v>
      </c>
      <c r="O60" s="31">
        <v>1.254265660127758</v>
      </c>
      <c r="P60" s="31">
        <v>1.1302766374074089</v>
      </c>
      <c r="Q60" s="31">
        <v>1.3797475085813262</v>
      </c>
      <c r="R60" s="31">
        <v>1.3464596494783916</v>
      </c>
      <c r="S60" s="31">
        <v>1.2117368838870857</v>
      </c>
      <c r="T60" s="31">
        <v>1.287050190010252</v>
      </c>
      <c r="U60" s="31">
        <v>1.2864880052273284</v>
      </c>
    </row>
    <row r="61" spans="1:21" x14ac:dyDescent="0.2">
      <c r="A61" s="11" t="s">
        <v>162</v>
      </c>
      <c r="B61" s="31">
        <v>0.5740209768683614</v>
      </c>
      <c r="C61" s="31">
        <v>0.65789983308740296</v>
      </c>
      <c r="D61" s="31">
        <v>0.52356020556602412</v>
      </c>
      <c r="E61" s="31">
        <v>0.46754754231088719</v>
      </c>
      <c r="F61" s="31">
        <v>0.57234810799800984</v>
      </c>
      <c r="G61" s="31">
        <v>0.40604316580276745</v>
      </c>
      <c r="H61" s="31">
        <v>0.42668869145596389</v>
      </c>
      <c r="I61" s="31">
        <v>0.33463065452537427</v>
      </c>
      <c r="J61" s="31">
        <v>0.37233017859523865</v>
      </c>
      <c r="K61" s="31">
        <v>0.43991929111997441</v>
      </c>
      <c r="L61" s="31">
        <v>0.28317139099786348</v>
      </c>
      <c r="M61" s="31">
        <v>0.33183471849561913</v>
      </c>
      <c r="N61" s="31">
        <v>0.42211610058494131</v>
      </c>
      <c r="O61" s="31">
        <v>0.41498292469299736</v>
      </c>
      <c r="P61" s="31">
        <v>0.35337429087667954</v>
      </c>
      <c r="Q61" s="31">
        <v>0</v>
      </c>
      <c r="R61" s="31">
        <v>0</v>
      </c>
      <c r="S61" s="31">
        <v>0</v>
      </c>
      <c r="T61" s="31">
        <v>0</v>
      </c>
      <c r="U61" s="31">
        <v>0</v>
      </c>
    </row>
    <row r="62" spans="1:21" x14ac:dyDescent="0.2">
      <c r="A62" s="11" t="s">
        <v>163</v>
      </c>
      <c r="B62" s="31">
        <v>4.6525989510496055</v>
      </c>
      <c r="C62" s="31">
        <v>4.8599058412571523</v>
      </c>
      <c r="D62" s="31">
        <v>5.1749404685556186</v>
      </c>
      <c r="E62" s="31">
        <v>4.683776281935649</v>
      </c>
      <c r="F62" s="31">
        <v>3.8115154754801588</v>
      </c>
      <c r="G62" s="31">
        <v>4.0065334377033999</v>
      </c>
      <c r="H62" s="31">
        <v>4.0094685299448178</v>
      </c>
      <c r="I62" s="31">
        <v>3.2163294920170511</v>
      </c>
      <c r="J62" s="31">
        <v>3.2920799409417065</v>
      </c>
      <c r="K62" s="31">
        <v>3.4588547640532088</v>
      </c>
      <c r="L62" s="31">
        <v>2.9480717291992296</v>
      </c>
      <c r="M62" s="31">
        <v>3.3452834332814403</v>
      </c>
      <c r="N62" s="31">
        <v>3.3707214959898026</v>
      </c>
      <c r="O62" s="31">
        <v>3.13173551935287</v>
      </c>
      <c r="P62" s="31">
        <v>3.2179139860044321</v>
      </c>
      <c r="Q62" s="31">
        <v>0</v>
      </c>
      <c r="R62" s="31">
        <v>3.7649879051508656E-2</v>
      </c>
      <c r="S62" s="31">
        <v>7.356611251552697E-3</v>
      </c>
      <c r="T62" s="31">
        <v>0</v>
      </c>
      <c r="U62" s="31">
        <v>0</v>
      </c>
    </row>
    <row r="63" spans="1:21" x14ac:dyDescent="0.2">
      <c r="A63" s="11" t="s">
        <v>164</v>
      </c>
      <c r="B63" s="31">
        <v>0.86445941029859652</v>
      </c>
      <c r="C63" s="31">
        <v>0.65158584692418475</v>
      </c>
      <c r="D63" s="31">
        <v>0.76151820845071849</v>
      </c>
      <c r="E63" s="31">
        <v>0.80140587711488076</v>
      </c>
      <c r="F63" s="31">
        <v>0.81557500291397944</v>
      </c>
      <c r="G63" s="31">
        <v>0.75451025738945754</v>
      </c>
      <c r="H63" s="31">
        <v>0.64053879871253883</v>
      </c>
      <c r="I63" s="31">
        <v>0.71524250141767098</v>
      </c>
      <c r="J63" s="31">
        <v>0.56580425875246798</v>
      </c>
      <c r="K63" s="31">
        <v>0.59241728700307761</v>
      </c>
      <c r="L63" s="31">
        <v>0.89546557586651121</v>
      </c>
      <c r="M63" s="31">
        <v>0.88123279453508252</v>
      </c>
      <c r="N63" s="31">
        <v>0.87127366958711705</v>
      </c>
      <c r="O63" s="31">
        <v>0.8322789526966331</v>
      </c>
      <c r="P63" s="31">
        <v>0.82331896544783523</v>
      </c>
      <c r="Q63" s="31">
        <v>6.9605313460100446E-2</v>
      </c>
      <c r="R63" s="31">
        <v>0.11828727769834411</v>
      </c>
      <c r="S63" s="31">
        <v>7.4895296515120849E-2</v>
      </c>
      <c r="T63" s="31">
        <v>0.10029593167813274</v>
      </c>
      <c r="U63" s="31">
        <v>1.3109091292921879E-2</v>
      </c>
    </row>
    <row r="64" spans="1:21" x14ac:dyDescent="0.2">
      <c r="A64" s="11" t="s">
        <v>165</v>
      </c>
      <c r="B64" s="31">
        <v>0.85059461831643723</v>
      </c>
      <c r="C64" s="31">
        <v>0.60226413794381728</v>
      </c>
      <c r="D64" s="31">
        <v>0.62660344316402805</v>
      </c>
      <c r="E64" s="31">
        <v>0.87502356300554596</v>
      </c>
      <c r="F64" s="31">
        <v>0.85933428676935286</v>
      </c>
      <c r="G64" s="31">
        <v>0.91530352147223148</v>
      </c>
      <c r="H64" s="31">
        <v>0.64045138865252593</v>
      </c>
      <c r="I64" s="31">
        <v>1.2061909481756345</v>
      </c>
      <c r="J64" s="31">
        <v>0.73768782070835515</v>
      </c>
      <c r="K64" s="31">
        <v>0.753378572328673</v>
      </c>
      <c r="L64" s="31">
        <v>0.68205779543291123</v>
      </c>
      <c r="M64" s="31">
        <v>0.69223818521498737</v>
      </c>
      <c r="N64" s="31">
        <v>0.67581533741087108</v>
      </c>
      <c r="O64" s="31">
        <v>0.59324646353345911</v>
      </c>
      <c r="P64" s="31">
        <v>0.53355546675561283</v>
      </c>
      <c r="Q64" s="31">
        <v>0.69699556602263646</v>
      </c>
      <c r="R64" s="31">
        <v>0.74697874968710365</v>
      </c>
      <c r="S64" s="31">
        <v>0.58517268710762327</v>
      </c>
      <c r="T64" s="31">
        <v>0.72025300226176381</v>
      </c>
      <c r="U64" s="31">
        <v>0.72381138115777177</v>
      </c>
    </row>
    <row r="65" spans="1:21" x14ac:dyDescent="0.2">
      <c r="A65" s="11" t="s">
        <v>166</v>
      </c>
      <c r="B65" s="31">
        <v>0.57941342078377156</v>
      </c>
      <c r="C65" s="31">
        <v>0.34888415631195724</v>
      </c>
      <c r="D65" s="31">
        <v>0.20892754243967879</v>
      </c>
      <c r="E65" s="31">
        <v>0.43514974576222643</v>
      </c>
      <c r="F65" s="31">
        <v>0.66765298268753737</v>
      </c>
      <c r="G65" s="31">
        <v>0.42558367270463437</v>
      </c>
      <c r="H65" s="31">
        <v>0.2819308223510123</v>
      </c>
      <c r="I65" s="31">
        <v>0.46692695826031855</v>
      </c>
      <c r="J65" s="31">
        <v>0.26993383450132802</v>
      </c>
      <c r="K65" s="31">
        <v>0.36023044799340392</v>
      </c>
      <c r="L65" s="31">
        <v>0.102413739874578</v>
      </c>
      <c r="M65" s="31">
        <v>0.1244253369244453</v>
      </c>
      <c r="N65" s="31">
        <v>0.19353113210994996</v>
      </c>
      <c r="O65" s="31">
        <v>0.10608202207208699</v>
      </c>
      <c r="P65" s="31">
        <v>8.1926894432155797E-2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</row>
    <row r="66" spans="1:21" x14ac:dyDescent="0.2">
      <c r="A66" s="11" t="s">
        <v>167</v>
      </c>
      <c r="B66" s="31">
        <v>0.31257040528310776</v>
      </c>
      <c r="C66" s="31">
        <v>0.24482538641540419</v>
      </c>
      <c r="D66" s="31">
        <v>0.48553178419923271</v>
      </c>
      <c r="E66" s="31">
        <v>0.31987822096302593</v>
      </c>
      <c r="F66" s="31">
        <v>0.29983938069870547</v>
      </c>
      <c r="G66" s="31">
        <v>0.33813561471300058</v>
      </c>
      <c r="H66" s="31">
        <v>0.28289958927411746</v>
      </c>
      <c r="I66" s="31">
        <v>0.40636807920556339</v>
      </c>
      <c r="J66" s="31">
        <v>0.39999653707501126</v>
      </c>
      <c r="K66" s="31">
        <v>0.31611604071885724</v>
      </c>
      <c r="L66" s="31">
        <v>0.80352149536879369</v>
      </c>
      <c r="M66" s="31">
        <v>0.80072210322244597</v>
      </c>
      <c r="N66" s="31">
        <v>0.78773683947493489</v>
      </c>
      <c r="O66" s="31">
        <v>0.8999251280267575</v>
      </c>
      <c r="P66" s="31">
        <v>0.69483376588418533</v>
      </c>
      <c r="Q66" s="31">
        <v>7.7467415147260646E-2</v>
      </c>
      <c r="R66" s="31">
        <v>8.0336596501302177E-2</v>
      </c>
      <c r="S66" s="31">
        <v>8.5424794287802142E-2</v>
      </c>
      <c r="T66" s="31">
        <v>8.4661207031520538E-2</v>
      </c>
      <c r="U66" s="31">
        <v>2.0368624150181491E-2</v>
      </c>
    </row>
    <row r="67" spans="1:21" x14ac:dyDescent="0.2">
      <c r="A67" s="11" t="s">
        <v>168</v>
      </c>
      <c r="B67" s="31">
        <v>0.54344500103871995</v>
      </c>
      <c r="C67" s="31">
        <v>0.29589304670447358</v>
      </c>
      <c r="D67" s="31">
        <v>0.41209912231641849</v>
      </c>
      <c r="E67" s="31">
        <v>0.55533077456620161</v>
      </c>
      <c r="F67" s="31">
        <v>0.50440354558297784</v>
      </c>
      <c r="G67" s="31">
        <v>0.53492514433557725</v>
      </c>
      <c r="H67" s="31">
        <v>0.34744762065322171</v>
      </c>
      <c r="I67" s="31">
        <v>0.75505788775774396</v>
      </c>
      <c r="J67" s="31">
        <v>0.38516603459995152</v>
      </c>
      <c r="K67" s="31">
        <v>0.37820617578699162</v>
      </c>
      <c r="L67" s="31">
        <v>0.53196229874183365</v>
      </c>
      <c r="M67" s="31">
        <v>0.53303207124389451</v>
      </c>
      <c r="N67" s="31">
        <v>0.53056412988152768</v>
      </c>
      <c r="O67" s="31">
        <v>0.43612145902801946</v>
      </c>
      <c r="P67" s="31">
        <v>0.39379035074456953</v>
      </c>
      <c r="Q67" s="31">
        <v>6.0196519887937248E-2</v>
      </c>
      <c r="R67" s="31">
        <v>7.4400372468187925E-2</v>
      </c>
      <c r="S67" s="31">
        <v>5.9865200186279201E-2</v>
      </c>
      <c r="T67" s="31">
        <v>8.2097306220053345E-2</v>
      </c>
      <c r="U67" s="31">
        <v>1.8896645679837339E-2</v>
      </c>
    </row>
    <row r="68" spans="1:21" x14ac:dyDescent="0.2">
      <c r="A68" s="11" t="s">
        <v>169</v>
      </c>
      <c r="B68" s="31">
        <v>0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0</v>
      </c>
      <c r="N68" s="31">
        <v>0</v>
      </c>
      <c r="O68" s="31">
        <v>0</v>
      </c>
      <c r="P68" s="31">
        <v>0</v>
      </c>
      <c r="Q68" s="31">
        <v>0</v>
      </c>
      <c r="R68" s="31">
        <v>0</v>
      </c>
      <c r="S68" s="31">
        <v>0</v>
      </c>
      <c r="T68" s="31">
        <v>0</v>
      </c>
      <c r="U68" s="31">
        <v>0</v>
      </c>
    </row>
    <row r="69" spans="1:21" x14ac:dyDescent="0.2">
      <c r="A69" s="11" t="s">
        <v>84</v>
      </c>
      <c r="B69" s="31">
        <v>45.512968508448985</v>
      </c>
      <c r="C69" s="31">
        <v>45.210241786098933</v>
      </c>
      <c r="D69" s="31">
        <v>45.677730413560099</v>
      </c>
      <c r="E69" s="31">
        <v>47.702889155542508</v>
      </c>
      <c r="F69" s="31">
        <v>43.273018757350343</v>
      </c>
      <c r="G69" s="31">
        <v>46.423474434499909</v>
      </c>
      <c r="H69" s="31">
        <v>43.228026387566636</v>
      </c>
      <c r="I69" s="31">
        <v>38.44294047164275</v>
      </c>
      <c r="J69" s="31">
        <v>33.240612218778764</v>
      </c>
      <c r="K69" s="31">
        <v>36.177737526439834</v>
      </c>
      <c r="L69" s="31">
        <v>32.713802955894771</v>
      </c>
      <c r="M69" s="31">
        <v>33.747355286764773</v>
      </c>
      <c r="N69" s="31">
        <v>35.656312766436855</v>
      </c>
      <c r="O69" s="31">
        <v>33.350363875412825</v>
      </c>
      <c r="P69" s="31">
        <v>33.040749457717077</v>
      </c>
      <c r="Q69" s="31">
        <v>42.629173460320096</v>
      </c>
      <c r="R69" s="31">
        <v>43.282179753752537</v>
      </c>
      <c r="S69" s="31">
        <v>40.080132295183148</v>
      </c>
      <c r="T69" s="31">
        <v>43.033239043414568</v>
      </c>
      <c r="U69" s="31">
        <v>41.081709498908438</v>
      </c>
    </row>
    <row r="70" spans="1:21" x14ac:dyDescent="0.2">
      <c r="A70" s="11"/>
    </row>
    <row r="71" spans="1:21" x14ac:dyDescent="0.2">
      <c r="A71" s="11" t="s">
        <v>170</v>
      </c>
      <c r="B71" s="31">
        <v>0.21831063619571275</v>
      </c>
      <c r="C71" s="31">
        <v>0.25840339998775047</v>
      </c>
      <c r="D71" s="31">
        <v>0.25180904316019181</v>
      </c>
      <c r="E71" s="31">
        <v>0.25464500710981547</v>
      </c>
      <c r="F71" s="31">
        <v>0.22105663010301957</v>
      </c>
      <c r="G71" s="31">
        <v>0.23345309937669775</v>
      </c>
      <c r="H71" s="31">
        <v>0.25458408830107232</v>
      </c>
      <c r="I71" s="31">
        <v>9.3646201234544341E-2</v>
      </c>
      <c r="J71" s="31">
        <v>0.10039993029919095</v>
      </c>
      <c r="K71" s="31">
        <v>0.11425034100500525</v>
      </c>
      <c r="L71" s="31">
        <v>6.4993052581498525E-2</v>
      </c>
      <c r="M71" s="31">
        <v>5.806106446098145E-2</v>
      </c>
      <c r="N71" s="31">
        <v>8.0882771362498704E-2</v>
      </c>
      <c r="O71" s="31">
        <v>8.1447503233287727E-2</v>
      </c>
      <c r="P71" s="31">
        <v>6.7838257146590891E-2</v>
      </c>
      <c r="Q71" s="31">
        <v>0.41450641104354191</v>
      </c>
      <c r="R71" s="31">
        <v>0.42481117033904864</v>
      </c>
      <c r="S71" s="31">
        <v>0.44870859214801012</v>
      </c>
      <c r="T71" s="31">
        <v>0.43035177049255241</v>
      </c>
      <c r="U71" s="31">
        <v>0.41532217857426473</v>
      </c>
    </row>
    <row r="72" spans="1:21" x14ac:dyDescent="0.2">
      <c r="A72" s="11" t="s">
        <v>171</v>
      </c>
      <c r="B72" s="31">
        <v>1.2840472672504888</v>
      </c>
      <c r="C72" s="31">
        <v>1.5713884420267701</v>
      </c>
      <c r="D72" s="31">
        <v>1.539063677640182</v>
      </c>
      <c r="E72" s="31">
        <v>1.449098905976743</v>
      </c>
      <c r="F72" s="31">
        <v>1.3855648042087292</v>
      </c>
      <c r="G72" s="31">
        <v>1.3733897497125882</v>
      </c>
      <c r="H72" s="31">
        <v>1.4556368268884778</v>
      </c>
      <c r="I72" s="31">
        <v>0.7982196873846652</v>
      </c>
      <c r="J72" s="31">
        <v>0.78745015216011505</v>
      </c>
      <c r="K72" s="31">
        <v>1.0255165292930384</v>
      </c>
      <c r="L72" s="31">
        <v>0.48568790015960156</v>
      </c>
      <c r="M72" s="31">
        <v>0.48660880730090478</v>
      </c>
      <c r="N72" s="31">
        <v>0.66627534597105342</v>
      </c>
      <c r="O72" s="31">
        <v>0.64730144455104177</v>
      </c>
      <c r="P72" s="31">
        <v>0.49999035207756587</v>
      </c>
      <c r="Q72" s="31">
        <v>1.9684037550963058</v>
      </c>
      <c r="R72" s="31">
        <v>1.9893258852212468</v>
      </c>
      <c r="S72" s="31">
        <v>2.0603838677912827</v>
      </c>
      <c r="T72" s="31">
        <v>1.9452611834126583</v>
      </c>
      <c r="U72" s="31">
        <v>1.9640921338450092</v>
      </c>
    </row>
    <row r="73" spans="1:21" x14ac:dyDescent="0.2">
      <c r="A73" s="11" t="s">
        <v>172</v>
      </c>
      <c r="B73" s="31">
        <v>0.98411771159251116</v>
      </c>
      <c r="C73" s="31">
        <v>1.2880366407731021</v>
      </c>
      <c r="D73" s="31">
        <v>1.0568045002368214</v>
      </c>
      <c r="E73" s="31">
        <v>0.94863585449552179</v>
      </c>
      <c r="F73" s="31">
        <v>1.0428801102768093</v>
      </c>
      <c r="G73" s="31">
        <v>0.95009251417836948</v>
      </c>
      <c r="H73" s="31">
        <v>1.0296619284385442</v>
      </c>
      <c r="I73" s="31">
        <v>0.49849777817353402</v>
      </c>
      <c r="J73" s="31">
        <v>0.51372849969660239</v>
      </c>
      <c r="K73" s="31">
        <v>0.76560547531631395</v>
      </c>
      <c r="L73" s="31">
        <v>0.21546320767467173</v>
      </c>
      <c r="M73" s="31">
        <v>0.20777363032848944</v>
      </c>
      <c r="N73" s="31">
        <v>0.2721840566721293</v>
      </c>
      <c r="O73" s="31">
        <v>0.26505172803873533</v>
      </c>
      <c r="P73" s="31">
        <v>0.23740519981688982</v>
      </c>
      <c r="Q73" s="31">
        <v>2.8125645766433911E-2</v>
      </c>
      <c r="R73" s="31">
        <v>5.9255466607022897E-2</v>
      </c>
      <c r="S73" s="31">
        <v>3.0436747955665505E-2</v>
      </c>
      <c r="T73" s="31">
        <v>4.2943169338585642E-2</v>
      </c>
      <c r="U73" s="31">
        <v>3.752092063320623E-2</v>
      </c>
    </row>
    <row r="74" spans="1:21" x14ac:dyDescent="0.2">
      <c r="A74" s="11" t="s">
        <v>173</v>
      </c>
      <c r="B74" s="31">
        <v>0.67860045273259351</v>
      </c>
      <c r="C74" s="31">
        <v>0.79837310606007617</v>
      </c>
      <c r="D74" s="31">
        <v>0.84979438589575185</v>
      </c>
      <c r="E74" s="31">
        <v>0.80728090392074081</v>
      </c>
      <c r="F74" s="31">
        <v>0.76852239075000206</v>
      </c>
      <c r="G74" s="31">
        <v>0.77630493280565482</v>
      </c>
      <c r="H74" s="31">
        <v>0.80016318774337636</v>
      </c>
      <c r="I74" s="31">
        <v>0.51980352902165095</v>
      </c>
      <c r="J74" s="31">
        <v>0.51432452984135768</v>
      </c>
      <c r="K74" s="31">
        <v>0.66979114762644487</v>
      </c>
      <c r="L74" s="31">
        <v>0.41864523758394007</v>
      </c>
      <c r="M74" s="31">
        <v>0.44081117486774629</v>
      </c>
      <c r="N74" s="31">
        <v>0.54764657524546134</v>
      </c>
      <c r="O74" s="31">
        <v>0.48809345312517205</v>
      </c>
      <c r="P74" s="31">
        <v>0.43568201742018509</v>
      </c>
      <c r="Q74" s="31">
        <v>1.0584810688353923</v>
      </c>
      <c r="R74" s="31">
        <v>1.0529210218023004</v>
      </c>
      <c r="S74" s="31">
        <v>1.0749666202985517</v>
      </c>
      <c r="T74" s="31">
        <v>1.0370709585867377</v>
      </c>
      <c r="U74" s="31">
        <v>1.0364135581930647</v>
      </c>
    </row>
    <row r="75" spans="1:21" x14ac:dyDescent="0.2">
      <c r="A75" s="11" t="s">
        <v>174</v>
      </c>
      <c r="B75" s="31">
        <v>4.2035207199582869E-2</v>
      </c>
      <c r="C75" s="31">
        <v>3.7811120327225299E-2</v>
      </c>
      <c r="D75" s="31">
        <v>4.8623407048418499E-2</v>
      </c>
      <c r="E75" s="31">
        <v>4.3516630357545223E-2</v>
      </c>
      <c r="F75" s="31">
        <v>3.7143394496334609E-2</v>
      </c>
      <c r="G75" s="31">
        <v>3.5387991711317138E-2</v>
      </c>
      <c r="H75" s="31">
        <v>3.5217546669613776E-2</v>
      </c>
      <c r="I75" s="31">
        <v>2.7973113764351933E-2</v>
      </c>
      <c r="J75" s="31">
        <v>1.8807645060689385E-2</v>
      </c>
      <c r="K75" s="31">
        <v>1.96559539065356E-2</v>
      </c>
      <c r="L75" s="31">
        <v>3.1651917441958485E-2</v>
      </c>
      <c r="M75" s="31">
        <v>4.8479295284942991E-2</v>
      </c>
      <c r="N75" s="31">
        <v>6.3657348728250379E-2</v>
      </c>
      <c r="O75" s="31">
        <v>3.6995954069863585E-2</v>
      </c>
      <c r="P75" s="31">
        <v>3.4955897955146691E-2</v>
      </c>
      <c r="Q75" s="31">
        <v>6.630299794183081E-2</v>
      </c>
      <c r="R75" s="31">
        <v>6.9519221545768131E-2</v>
      </c>
      <c r="S75" s="31">
        <v>5.9906682823938927E-2</v>
      </c>
      <c r="T75" s="31">
        <v>6.5902130105539983E-2</v>
      </c>
      <c r="U75" s="31">
        <v>6.7813722225121345E-2</v>
      </c>
    </row>
    <row r="76" spans="1:21" x14ac:dyDescent="0.2">
      <c r="A76" s="11" t="s">
        <v>175</v>
      </c>
      <c r="B76" s="31">
        <v>4.8587992099383533E-2</v>
      </c>
      <c r="C76" s="31">
        <v>4.8862281220544514E-2</v>
      </c>
      <c r="D76" s="31">
        <v>5.4995216619187257E-2</v>
      </c>
      <c r="E76" s="31">
        <v>3.9692374880257474E-2</v>
      </c>
      <c r="F76" s="31">
        <v>3.6253543016852921E-2</v>
      </c>
      <c r="G76" s="31">
        <v>3.7690756435261048E-2</v>
      </c>
      <c r="H76" s="31">
        <v>4.0893060655632037E-2</v>
      </c>
      <c r="I76" s="31">
        <v>2.65094678776597E-2</v>
      </c>
      <c r="J76" s="31">
        <v>3.467865976028469E-2</v>
      </c>
      <c r="K76" s="31">
        <v>2.5809101879917484E-2</v>
      </c>
      <c r="L76" s="31">
        <v>1.5830390909100153E-2</v>
      </c>
      <c r="M76" s="31">
        <v>1.592115033061961E-2</v>
      </c>
      <c r="N76" s="31">
        <v>2.4895427939611234E-2</v>
      </c>
      <c r="O76" s="31">
        <v>1.7059906693612795E-2</v>
      </c>
      <c r="P76" s="31">
        <v>1.740414847311483E-2</v>
      </c>
      <c r="Q76" s="31">
        <v>8.340824017217377E-2</v>
      </c>
      <c r="R76" s="31">
        <v>8.1799129296965797E-2</v>
      </c>
      <c r="S76" s="31">
        <v>7.4527171559630789E-2</v>
      </c>
      <c r="T76" s="31">
        <v>8.164369702042211E-2</v>
      </c>
      <c r="U76" s="31">
        <v>8.6073149825238102E-2</v>
      </c>
    </row>
    <row r="77" spans="1:21" x14ac:dyDescent="0.2">
      <c r="A77" s="11" t="s">
        <v>176</v>
      </c>
      <c r="B77" s="31">
        <v>9.2523559152919946E-2</v>
      </c>
      <c r="C77" s="31">
        <v>9.6854957002112427E-2</v>
      </c>
      <c r="D77" s="31">
        <v>0.10813474748056731</v>
      </c>
      <c r="E77" s="31">
        <v>9.0999119210462429E-2</v>
      </c>
      <c r="F77" s="31">
        <v>8.152057158283943E-2</v>
      </c>
      <c r="G77" s="31">
        <v>7.8480269982155293E-2</v>
      </c>
      <c r="H77" s="31">
        <v>7.2423086121741587E-2</v>
      </c>
      <c r="I77" s="31">
        <v>5.7428263834673601E-2</v>
      </c>
      <c r="J77" s="31">
        <v>5.3089540499261526E-2</v>
      </c>
      <c r="K77" s="31">
        <v>5.4036784392625117E-2</v>
      </c>
      <c r="L77" s="31">
        <v>4.3029067336575043E-2</v>
      </c>
      <c r="M77" s="31">
        <v>4.8195417916343498E-2</v>
      </c>
      <c r="N77" s="31">
        <v>6.1944729686002002E-2</v>
      </c>
      <c r="O77" s="31">
        <v>5.5494119621772621E-2</v>
      </c>
      <c r="P77" s="31">
        <v>4.4607901635704335E-2</v>
      </c>
      <c r="Q77" s="31">
        <v>0</v>
      </c>
      <c r="R77" s="31">
        <v>1.2359726628749372E-2</v>
      </c>
      <c r="S77" s="31">
        <v>9.4434555557575198E-3</v>
      </c>
      <c r="T77" s="31">
        <v>1.4223194014341869E-2</v>
      </c>
      <c r="U77" s="31">
        <v>0</v>
      </c>
    </row>
    <row r="78" spans="1:21" x14ac:dyDescent="0.2">
      <c r="A78" s="11" t="s">
        <v>177</v>
      </c>
      <c r="B78" s="31">
        <v>0.17552826649413292</v>
      </c>
      <c r="C78" s="31">
        <v>0.19585175327889315</v>
      </c>
      <c r="D78" s="31">
        <v>0.19523742635031455</v>
      </c>
      <c r="E78" s="31">
        <v>0.17743772217183085</v>
      </c>
      <c r="F78" s="31">
        <v>0.17313641061588142</v>
      </c>
      <c r="G78" s="31">
        <v>0.18443140724378249</v>
      </c>
      <c r="H78" s="31">
        <v>0.1812514017080861</v>
      </c>
      <c r="I78" s="31">
        <v>0.18470642658914774</v>
      </c>
      <c r="J78" s="31">
        <v>0.17021984697436288</v>
      </c>
      <c r="K78" s="31">
        <v>0.19294251203253876</v>
      </c>
      <c r="L78" s="31">
        <v>0.12208766891977915</v>
      </c>
      <c r="M78" s="31">
        <v>0.11726326205038183</v>
      </c>
      <c r="N78" s="31">
        <v>0.12570142574459189</v>
      </c>
      <c r="O78" s="31">
        <v>0.126210733799069</v>
      </c>
      <c r="P78" s="31">
        <v>0.10915632318008514</v>
      </c>
      <c r="Q78" s="31">
        <v>0.15550730328476361</v>
      </c>
      <c r="R78" s="31">
        <v>0.15463681777232918</v>
      </c>
      <c r="S78" s="31">
        <v>0.15070990180676541</v>
      </c>
      <c r="T78" s="31">
        <v>0.14753652285798166</v>
      </c>
      <c r="U78" s="31">
        <v>0.1566794073387951</v>
      </c>
    </row>
    <row r="79" spans="1:21" x14ac:dyDescent="0.2">
      <c r="A79" s="11" t="s">
        <v>178</v>
      </c>
      <c r="B79" s="31">
        <v>3.5237510927173252</v>
      </c>
      <c r="C79" s="31">
        <v>4.2955817006764736</v>
      </c>
      <c r="D79" s="31">
        <v>4.1044624044314348</v>
      </c>
      <c r="E79" s="31">
        <v>3.8113065181229171</v>
      </c>
      <c r="F79" s="31">
        <v>3.7460778550504688</v>
      </c>
      <c r="G79" s="31">
        <v>3.6692307214458255</v>
      </c>
      <c r="H79" s="31">
        <v>3.8698311265265439</v>
      </c>
      <c r="I79" s="31">
        <v>2.2067844678802273</v>
      </c>
      <c r="J79" s="31">
        <v>2.1926988042918647</v>
      </c>
      <c r="K79" s="31">
        <v>2.8676078454524196</v>
      </c>
      <c r="L79" s="31">
        <v>1.3973884426071248</v>
      </c>
      <c r="M79" s="31">
        <v>1.42311380254041</v>
      </c>
      <c r="N79" s="31">
        <v>1.8431876813495982</v>
      </c>
      <c r="O79" s="31">
        <v>1.7176548431325551</v>
      </c>
      <c r="P79" s="31">
        <v>1.4470400977052829</v>
      </c>
      <c r="Q79" s="31">
        <v>3.7747354221404419</v>
      </c>
      <c r="R79" s="31">
        <v>3.8446284392134311</v>
      </c>
      <c r="S79" s="31">
        <v>3.9090830399396026</v>
      </c>
      <c r="T79" s="31">
        <v>3.7649326258288194</v>
      </c>
      <c r="U79" s="31">
        <v>3.7639150706346998</v>
      </c>
    </row>
    <row r="80" spans="1:21" x14ac:dyDescent="0.2">
      <c r="A80" s="11"/>
    </row>
    <row r="81" spans="1:21" x14ac:dyDescent="0.2">
      <c r="A81" s="11"/>
    </row>
    <row r="82" spans="1:21" x14ac:dyDescent="0.2">
      <c r="A82" s="11" t="s">
        <v>179</v>
      </c>
      <c r="B82" s="31">
        <v>3.7450366293489226</v>
      </c>
      <c r="C82" s="31">
        <v>2.1858369420813579</v>
      </c>
      <c r="D82" s="31">
        <v>1.7996985913679993</v>
      </c>
      <c r="E82" s="31">
        <v>3.7327948371294584</v>
      </c>
      <c r="F82" s="31">
        <v>3.7011848862626118</v>
      </c>
      <c r="G82" s="31">
        <v>3.5220575353879195</v>
      </c>
      <c r="H82" s="31">
        <v>2.334734201328625</v>
      </c>
      <c r="I82" s="31">
        <v>3.3682146787864444</v>
      </c>
      <c r="J82" s="31">
        <v>1.7543316668416127</v>
      </c>
      <c r="K82" s="31">
        <v>2.0370713226209207</v>
      </c>
      <c r="L82" s="31">
        <v>0.85101308361373051</v>
      </c>
      <c r="M82" s="31">
        <v>0.9011201440234401</v>
      </c>
      <c r="N82" s="31">
        <v>1.164963833109802</v>
      </c>
      <c r="O82" s="31">
        <v>0.67312663661803906</v>
      </c>
      <c r="P82" s="31">
        <v>0.58313394662967444</v>
      </c>
      <c r="Q82" s="31">
        <v>0</v>
      </c>
      <c r="R82" s="31">
        <v>2.5448395961660934E-2</v>
      </c>
      <c r="S82" s="31">
        <v>0</v>
      </c>
      <c r="T82" s="31">
        <v>0</v>
      </c>
      <c r="U82" s="31">
        <v>0</v>
      </c>
    </row>
    <row r="83" spans="1:21" x14ac:dyDescent="0.2">
      <c r="A83" s="11" t="s">
        <v>180</v>
      </c>
      <c r="B83" s="31">
        <v>3.7450366293489226</v>
      </c>
      <c r="C83" s="31">
        <v>2.1858369420813579</v>
      </c>
      <c r="D83" s="31">
        <v>1.7996985913679993</v>
      </c>
      <c r="E83" s="31">
        <v>3.7327948371294584</v>
      </c>
      <c r="F83" s="31">
        <v>3.7011848862626118</v>
      </c>
      <c r="G83" s="31">
        <v>3.5220575353879195</v>
      </c>
      <c r="H83" s="31">
        <v>2.334734201328625</v>
      </c>
      <c r="I83" s="31">
        <v>3.3682146787864444</v>
      </c>
      <c r="J83" s="31">
        <v>1.7543316668416127</v>
      </c>
      <c r="K83" s="31">
        <v>2.0370713226209207</v>
      </c>
      <c r="L83" s="31">
        <v>0.85101308361373051</v>
      </c>
      <c r="M83" s="31">
        <v>0.9011201440234401</v>
      </c>
      <c r="N83" s="31">
        <v>1.164963833109802</v>
      </c>
      <c r="O83" s="31">
        <v>0.67312663661803906</v>
      </c>
      <c r="P83" s="31">
        <v>0.58313394662967444</v>
      </c>
      <c r="Q83" s="31">
        <v>0</v>
      </c>
      <c r="R83" s="31">
        <v>2.5448395961660934E-2</v>
      </c>
      <c r="S83" s="31">
        <v>0</v>
      </c>
      <c r="T83" s="31">
        <v>0</v>
      </c>
      <c r="U83" s="31">
        <v>0</v>
      </c>
    </row>
    <row r="84" spans="1:21" x14ac:dyDescent="0.2">
      <c r="A84" s="11"/>
    </row>
    <row r="85" spans="1:21" x14ac:dyDescent="0.2">
      <c r="A85" s="11" t="s">
        <v>181</v>
      </c>
      <c r="B85" s="31">
        <v>0.15115919849448184</v>
      </c>
      <c r="C85" s="31">
        <v>0.16133989870775717</v>
      </c>
      <c r="D85" s="31">
        <v>0.29691866324084382</v>
      </c>
      <c r="E85" s="31">
        <v>0.21377089072780647</v>
      </c>
      <c r="F85" s="31">
        <v>0.22450978485007619</v>
      </c>
      <c r="G85" s="31">
        <v>0.22289981502077696</v>
      </c>
      <c r="H85" s="31">
        <v>0.22758416442199744</v>
      </c>
      <c r="I85" s="31">
        <v>0.29698361132745132</v>
      </c>
      <c r="J85" s="31">
        <v>0.21831376065735408</v>
      </c>
      <c r="K85" s="31">
        <v>0.37154591188695374</v>
      </c>
      <c r="L85" s="31">
        <v>0.43759782208155934</v>
      </c>
      <c r="M85" s="31">
        <v>0.38851425373255483</v>
      </c>
      <c r="N85" s="31">
        <v>0.38472686841649856</v>
      </c>
      <c r="O85" s="31">
        <v>0.39657723267185263</v>
      </c>
      <c r="P85" s="31">
        <v>0.4254913157108382</v>
      </c>
      <c r="Q85" s="31">
        <v>0.16692812162104298</v>
      </c>
      <c r="R85" s="31">
        <v>0.14396187714106876</v>
      </c>
      <c r="S85" s="31">
        <v>0.15032189246884817</v>
      </c>
      <c r="T85" s="31">
        <v>0.13760945324921708</v>
      </c>
      <c r="U85" s="31">
        <v>0.12572396221982979</v>
      </c>
    </row>
    <row r="86" spans="1:21" x14ac:dyDescent="0.2">
      <c r="A86" s="11" t="s">
        <v>182</v>
      </c>
      <c r="B86" s="31">
        <v>0.43551118296344282</v>
      </c>
      <c r="C86" s="31">
        <v>0.52155811968259314</v>
      </c>
      <c r="D86" s="31">
        <v>1.1507692294707821</v>
      </c>
      <c r="E86" s="31">
        <v>0.84357233396775999</v>
      </c>
      <c r="F86" s="31">
        <v>0.9158792990730944</v>
      </c>
      <c r="G86" s="31">
        <v>0.63468520193380429</v>
      </c>
      <c r="H86" s="31">
        <v>0.70160640444920819</v>
      </c>
      <c r="I86" s="31">
        <v>1.3346056672953859</v>
      </c>
      <c r="J86" s="31">
        <v>0.88322885834901044</v>
      </c>
      <c r="K86" s="31">
        <v>1.6407341786999807</v>
      </c>
      <c r="L86" s="31">
        <v>2.0915714910027505</v>
      </c>
      <c r="M86" s="31">
        <v>1.888563494012703</v>
      </c>
      <c r="N86" s="31">
        <v>1.7542019289400388</v>
      </c>
      <c r="O86" s="31">
        <v>1.547800368998816</v>
      </c>
      <c r="P86" s="31">
        <v>2.0422642882411712</v>
      </c>
      <c r="Q86" s="31">
        <v>0.80528618633644578</v>
      </c>
      <c r="R86" s="31">
        <v>0.67072747865511384</v>
      </c>
      <c r="S86" s="31">
        <v>0.61973838681943527</v>
      </c>
      <c r="T86" s="31">
        <v>0.56601401237900162</v>
      </c>
      <c r="U86" s="31">
        <v>0.54284279787909129</v>
      </c>
    </row>
    <row r="87" spans="1:21" x14ac:dyDescent="0.2">
      <c r="A87" s="11" t="s">
        <v>183</v>
      </c>
      <c r="B87" s="31">
        <v>5.4432024366454002E-2</v>
      </c>
      <c r="C87" s="31">
        <v>6.0347333190894685E-2</v>
      </c>
      <c r="D87" s="31">
        <v>0.11042619062961662</v>
      </c>
      <c r="E87" s="31">
        <v>8.6226875207013817E-2</v>
      </c>
      <c r="F87" s="31">
        <v>9.1784324429945691E-2</v>
      </c>
      <c r="G87" s="31">
        <v>6.2867097961009616E-2</v>
      </c>
      <c r="H87" s="31">
        <v>7.1197573102457945E-2</v>
      </c>
      <c r="I87" s="31">
        <v>0.13917155044992721</v>
      </c>
      <c r="J87" s="31">
        <v>9.3411818133049565E-2</v>
      </c>
      <c r="K87" s="31">
        <v>0.16558027314678453</v>
      </c>
      <c r="L87" s="31">
        <v>0.19655937215567343</v>
      </c>
      <c r="M87" s="31">
        <v>0.18921015583995374</v>
      </c>
      <c r="N87" s="31">
        <v>0.17689720127345515</v>
      </c>
      <c r="O87" s="31">
        <v>0.15219123493496201</v>
      </c>
      <c r="P87" s="31">
        <v>0.19681328825497435</v>
      </c>
      <c r="Q87" s="31">
        <v>9.6020547801444339E-2</v>
      </c>
      <c r="R87" s="31">
        <v>7.4316931774009234E-2</v>
      </c>
      <c r="S87" s="31">
        <v>7.211264171104613E-2</v>
      </c>
      <c r="T87" s="31">
        <v>6.968282164287487E-2</v>
      </c>
      <c r="U87" s="31">
        <v>6.6103593599925001E-2</v>
      </c>
    </row>
    <row r="88" spans="1:21" x14ac:dyDescent="0.2">
      <c r="A88" s="11" t="s">
        <v>184</v>
      </c>
      <c r="B88" s="31">
        <v>1.2957597322398234E-2</v>
      </c>
      <c r="C88" s="31">
        <v>1.4300663126314941E-2</v>
      </c>
      <c r="D88" s="31">
        <v>1.7696726933017572E-2</v>
      </c>
      <c r="E88" s="31">
        <v>1.5721266336421624E-2</v>
      </c>
      <c r="F88" s="31">
        <v>1.7126294402596526E-2</v>
      </c>
      <c r="G88" s="31">
        <v>1.4540021430036904E-2</v>
      </c>
      <c r="H88" s="31">
        <v>1.59725186104492E-2</v>
      </c>
      <c r="I88" s="31">
        <v>1.8645474074453442E-2</v>
      </c>
      <c r="J88" s="31">
        <v>1.5650155209121518E-2</v>
      </c>
      <c r="K88" s="31">
        <v>2.2681589479568616E-2</v>
      </c>
      <c r="L88" s="31">
        <v>2.465387446088451E-2</v>
      </c>
      <c r="M88" s="31">
        <v>2.6958171199676202E-2</v>
      </c>
      <c r="N88" s="31">
        <v>2.3914459392222781E-2</v>
      </c>
      <c r="O88" s="31">
        <v>2.5238242100641035E-2</v>
      </c>
      <c r="P88" s="31">
        <v>2.7745562023582127E-2</v>
      </c>
      <c r="Q88" s="31">
        <v>1.6655674628211398E-2</v>
      </c>
      <c r="R88" s="31">
        <v>1.7173668759733342E-2</v>
      </c>
      <c r="S88" s="31">
        <v>1.4942011866246257E-2</v>
      </c>
      <c r="T88" s="31">
        <v>1.5460069643512318E-2</v>
      </c>
      <c r="U88" s="31">
        <v>1.2792716238584825E-2</v>
      </c>
    </row>
    <row r="89" spans="1:21" x14ac:dyDescent="0.2">
      <c r="A89" s="11" t="s">
        <v>185</v>
      </c>
      <c r="B89" s="31">
        <v>0.25573277579997633</v>
      </c>
      <c r="C89" s="31">
        <v>0.32689582024597097</v>
      </c>
      <c r="D89" s="31">
        <v>0.43380566511464586</v>
      </c>
      <c r="E89" s="31">
        <v>0.32719491553672087</v>
      </c>
      <c r="F89" s="31">
        <v>0.3689900163617793</v>
      </c>
      <c r="G89" s="31">
        <v>0.30138874515492148</v>
      </c>
      <c r="H89" s="31">
        <v>0.33905217451368275</v>
      </c>
      <c r="I89" s="31">
        <v>0.4079810811964123</v>
      </c>
      <c r="J89" s="31">
        <v>0.39244874248158879</v>
      </c>
      <c r="K89" s="31">
        <v>0.48109586350001432</v>
      </c>
      <c r="L89" s="31">
        <v>0.60223226839631783</v>
      </c>
      <c r="M89" s="31">
        <v>0.60087621294059668</v>
      </c>
      <c r="N89" s="31">
        <v>0.48105259758839591</v>
      </c>
      <c r="O89" s="31">
        <v>0.49025775521727294</v>
      </c>
      <c r="P89" s="31">
        <v>0.55355693362535263</v>
      </c>
      <c r="Q89" s="31">
        <v>0.1839349787920968</v>
      </c>
      <c r="R89" s="31">
        <v>0.17813552491514484</v>
      </c>
      <c r="S89" s="31">
        <v>0.15784369755671357</v>
      </c>
      <c r="T89" s="31">
        <v>0.13621923265244898</v>
      </c>
      <c r="U89" s="31">
        <v>0.12011542890601659</v>
      </c>
    </row>
    <row r="90" spans="1:21" x14ac:dyDescent="0.2">
      <c r="A90" s="11" t="s">
        <v>186</v>
      </c>
      <c r="B90" s="31">
        <v>2.413242203266221E-3</v>
      </c>
      <c r="C90" s="31">
        <v>6.7933400455763415E-3</v>
      </c>
      <c r="D90" s="31">
        <v>0</v>
      </c>
      <c r="E90" s="31">
        <v>3.6105680422036926E-3</v>
      </c>
      <c r="F90" s="31">
        <v>3.1768600133843723E-3</v>
      </c>
      <c r="G90" s="31">
        <v>1.396138708078325E-3</v>
      </c>
      <c r="H90" s="31">
        <v>1.8644509018077484E-3</v>
      </c>
      <c r="I90" s="31">
        <v>2.7034812831716573E-3</v>
      </c>
      <c r="J90" s="31">
        <v>4.010764214887933E-3</v>
      </c>
      <c r="K90" s="31">
        <v>4.657232379773479E-3</v>
      </c>
      <c r="L90" s="31">
        <v>7.2463038165176373E-3</v>
      </c>
      <c r="M90" s="31">
        <v>2.5813769738840457E-3</v>
      </c>
      <c r="N90" s="31">
        <v>5.4371387656938497E-3</v>
      </c>
      <c r="O90" s="31">
        <v>3.4176439651221985E-3</v>
      </c>
      <c r="P90" s="31">
        <v>4.9524240614830873E-3</v>
      </c>
      <c r="Q90" s="31">
        <v>0</v>
      </c>
      <c r="R90" s="31">
        <v>0</v>
      </c>
      <c r="S90" s="31">
        <v>0</v>
      </c>
      <c r="T90" s="31">
        <v>0</v>
      </c>
      <c r="U90" s="31">
        <v>0</v>
      </c>
    </row>
    <row r="91" spans="1:21" x14ac:dyDescent="0.2">
      <c r="A91" s="11" t="s">
        <v>187</v>
      </c>
      <c r="B91" s="31">
        <v>5.3684957252463986E-2</v>
      </c>
      <c r="C91" s="31">
        <v>6.7832600746933702E-2</v>
      </c>
      <c r="D91" s="31">
        <v>6.4173679596641137E-2</v>
      </c>
      <c r="E91" s="31">
        <v>4.8877635842857842E-2</v>
      </c>
      <c r="F91" s="31">
        <v>6.2917493930616422E-2</v>
      </c>
      <c r="G91" s="31">
        <v>5.4370917058201747E-2</v>
      </c>
      <c r="H91" s="31">
        <v>6.395586730378168E-2</v>
      </c>
      <c r="I91" s="31">
        <v>6.3032199155205818E-2</v>
      </c>
      <c r="J91" s="31">
        <v>6.778267503675485E-2</v>
      </c>
      <c r="K91" s="31">
        <v>7.6024503929861834E-2</v>
      </c>
      <c r="L91" s="31">
        <v>6.4349742120977493E-2</v>
      </c>
      <c r="M91" s="31">
        <v>7.4625667123895442E-2</v>
      </c>
      <c r="N91" s="31">
        <v>6.6515691542275726E-2</v>
      </c>
      <c r="O91" s="31">
        <v>6.1186159438909413E-2</v>
      </c>
      <c r="P91" s="31">
        <v>7.6587862411498536E-2</v>
      </c>
      <c r="Q91" s="31">
        <v>0</v>
      </c>
      <c r="R91" s="31">
        <v>0</v>
      </c>
      <c r="S91" s="31">
        <v>0</v>
      </c>
      <c r="T91" s="31">
        <v>0</v>
      </c>
      <c r="U91" s="31">
        <v>0</v>
      </c>
    </row>
    <row r="92" spans="1:21" x14ac:dyDescent="0.2">
      <c r="A92" s="11" t="s">
        <v>188</v>
      </c>
      <c r="B92" s="31">
        <v>0.27715585021653116</v>
      </c>
      <c r="C92" s="31">
        <v>0.36624210138618574</v>
      </c>
      <c r="D92" s="31">
        <v>0.54580590917222449</v>
      </c>
      <c r="E92" s="31">
        <v>0.39089533646613167</v>
      </c>
      <c r="F92" s="31">
        <v>0.42231993648826799</v>
      </c>
      <c r="G92" s="31">
        <v>0.35901686277484496</v>
      </c>
      <c r="H92" s="31">
        <v>0.40517506231292405</v>
      </c>
      <c r="I92" s="31">
        <v>0.47179044563086037</v>
      </c>
      <c r="J92" s="31">
        <v>0.48334656677145577</v>
      </c>
      <c r="K92" s="31">
        <v>0.51245305473225189</v>
      </c>
      <c r="L92" s="31">
        <v>0.89188163067764314</v>
      </c>
      <c r="M92" s="31">
        <v>0.84481821274060476</v>
      </c>
      <c r="N92" s="31">
        <v>0.75370353465589879</v>
      </c>
      <c r="O92" s="31">
        <v>0.77505987681876631</v>
      </c>
      <c r="P92" s="31">
        <v>0.80165079848930676</v>
      </c>
      <c r="Q92" s="31">
        <v>0.27367600728960551</v>
      </c>
      <c r="R92" s="31">
        <v>0.25756494347852354</v>
      </c>
      <c r="S92" s="31">
        <v>0.20999211603707005</v>
      </c>
      <c r="T92" s="31">
        <v>0.17589593107402809</v>
      </c>
      <c r="U92" s="31">
        <v>0.17617945302699906</v>
      </c>
    </row>
    <row r="93" spans="1:21" x14ac:dyDescent="0.2">
      <c r="A93" s="11" t="s">
        <v>189</v>
      </c>
      <c r="B93" s="31">
        <v>1.3264942304552028E-2</v>
      </c>
      <c r="C93" s="31">
        <v>1.3834397412260519E-2</v>
      </c>
      <c r="D93" s="31">
        <v>2.645832315290772E-2</v>
      </c>
      <c r="E93" s="31">
        <v>1.8382323845554195E-2</v>
      </c>
      <c r="F93" s="31">
        <v>2.1312960567561181E-2</v>
      </c>
      <c r="G93" s="31">
        <v>1.8352800771507628E-2</v>
      </c>
      <c r="H93" s="31">
        <v>1.8460889162801673E-2</v>
      </c>
      <c r="I93" s="31">
        <v>2.958719095455653E-2</v>
      </c>
      <c r="J93" s="31">
        <v>2.1455203859996736E-2</v>
      </c>
      <c r="K93" s="31">
        <v>2.821924238986992E-2</v>
      </c>
      <c r="L93" s="31">
        <v>5.5096868617135392E-2</v>
      </c>
      <c r="M93" s="31">
        <v>5.0428351867114973E-2</v>
      </c>
      <c r="N93" s="31">
        <v>4.5893805461981692E-2</v>
      </c>
      <c r="O93" s="31">
        <v>5.1077243134337674E-2</v>
      </c>
      <c r="P93" s="31">
        <v>5.1453837076363064E-2</v>
      </c>
      <c r="Q93" s="31">
        <v>1.0947717520741375E-2</v>
      </c>
      <c r="R93" s="31">
        <v>9.8655087598948192E-3</v>
      </c>
      <c r="S93" s="31">
        <v>6.0436784589476232E-3</v>
      </c>
      <c r="T93" s="31">
        <v>5.8236177096827853E-3</v>
      </c>
      <c r="U93" s="31">
        <v>6.2239942632250252E-3</v>
      </c>
    </row>
    <row r="94" spans="1:21" x14ac:dyDescent="0.2">
      <c r="A94" s="11" t="s">
        <v>90</v>
      </c>
      <c r="B94" s="31">
        <v>1.2563117709235667</v>
      </c>
      <c r="C94" s="31">
        <v>1.5391442745444874</v>
      </c>
      <c r="D94" s="31">
        <v>2.646054387310679</v>
      </c>
      <c r="E94" s="31">
        <v>1.9482521459724702</v>
      </c>
      <c r="F94" s="31">
        <v>2.1280169701173222</v>
      </c>
      <c r="G94" s="31">
        <v>1.669517600813182</v>
      </c>
      <c r="H94" s="31">
        <v>1.8448691047791106</v>
      </c>
      <c r="I94" s="31">
        <v>2.7645007013674245</v>
      </c>
      <c r="J94" s="31">
        <v>2.1796485447132201</v>
      </c>
      <c r="K94" s="31">
        <v>3.3029918501450592</v>
      </c>
      <c r="L94" s="31">
        <v>4.37118937332946</v>
      </c>
      <c r="M94" s="31">
        <v>4.0665758964309839</v>
      </c>
      <c r="N94" s="31">
        <v>3.6923432260364613</v>
      </c>
      <c r="O94" s="31">
        <v>3.5028057572806803</v>
      </c>
      <c r="P94" s="31">
        <v>4.1805163098945703</v>
      </c>
      <c r="Q94" s="31">
        <v>1.5534492339895882</v>
      </c>
      <c r="R94" s="31">
        <v>1.3517459334834887</v>
      </c>
      <c r="S94" s="31">
        <v>1.2309944249183074</v>
      </c>
      <c r="T94" s="31">
        <v>1.1067051383507658</v>
      </c>
      <c r="U94" s="31">
        <v>1.0499819461336715</v>
      </c>
    </row>
    <row r="95" spans="1:21" x14ac:dyDescent="0.2">
      <c r="A95" s="11"/>
    </row>
    <row r="96" spans="1:21" x14ac:dyDescent="0.2">
      <c r="A96" s="11" t="s">
        <v>190</v>
      </c>
      <c r="B96" s="31">
        <v>5.5431578518394684E-2</v>
      </c>
      <c r="C96" s="31">
        <v>6.8153975572601305E-2</v>
      </c>
      <c r="D96" s="31">
        <v>5.6310402808515923E-2</v>
      </c>
      <c r="E96" s="31">
        <v>5.395225436021589E-2</v>
      </c>
      <c r="F96" s="31">
        <v>6.2211409501431551E-2</v>
      </c>
      <c r="G96" s="31">
        <v>5.6599412402089017E-2</v>
      </c>
      <c r="H96" s="31">
        <v>6.5369546260708886E-2</v>
      </c>
      <c r="I96" s="31">
        <v>5.3659792410707723E-2</v>
      </c>
      <c r="J96" s="31">
        <v>6.2827646953230468E-2</v>
      </c>
      <c r="K96" s="31">
        <v>5.8646405302925045E-2</v>
      </c>
      <c r="L96" s="31">
        <v>5.5524093796648091E-2</v>
      </c>
      <c r="M96" s="31">
        <v>5.8985399449711387E-2</v>
      </c>
      <c r="N96" s="31">
        <v>6.8507353730067097E-2</v>
      </c>
      <c r="O96" s="31">
        <v>6.7626346312810753E-2</v>
      </c>
      <c r="P96" s="31">
        <v>5.7812521176839535E-2</v>
      </c>
      <c r="Q96" s="31">
        <v>0.13844603264575209</v>
      </c>
      <c r="R96" s="31">
        <v>0.13211393243272365</v>
      </c>
      <c r="S96" s="31">
        <v>0.1557383967480937</v>
      </c>
      <c r="T96" s="31">
        <v>0.13749086884806533</v>
      </c>
      <c r="U96" s="31">
        <v>0.13855388226284646</v>
      </c>
    </row>
    <row r="97" spans="1:21" x14ac:dyDescent="0.2">
      <c r="A97" s="11" t="s">
        <v>191</v>
      </c>
      <c r="B97" s="31">
        <v>0.56222806472599607</v>
      </c>
      <c r="C97" s="31">
        <v>0.64755404005926875</v>
      </c>
      <c r="D97" s="31">
        <v>0.47942667488524898</v>
      </c>
      <c r="E97" s="31">
        <v>0.47933629922612497</v>
      </c>
      <c r="F97" s="31">
        <v>0.51253075614225729</v>
      </c>
      <c r="G97" s="31">
        <v>0.51616742393829995</v>
      </c>
      <c r="H97" s="31">
        <v>0.59104344937736797</v>
      </c>
      <c r="I97" s="31">
        <v>0.41919695092878467</v>
      </c>
      <c r="J97" s="31">
        <v>0.57632566214085579</v>
      </c>
      <c r="K97" s="31">
        <v>0.48583187005674688</v>
      </c>
      <c r="L97" s="31">
        <v>0.38216286606069833</v>
      </c>
      <c r="M97" s="31">
        <v>0.43030727901733362</v>
      </c>
      <c r="N97" s="31">
        <v>0.52639169365496885</v>
      </c>
      <c r="O97" s="31">
        <v>0.52170834126080723</v>
      </c>
      <c r="P97" s="31">
        <v>0.41283326021848188</v>
      </c>
      <c r="Q97" s="31">
        <v>0.78700732310070853</v>
      </c>
      <c r="R97" s="31">
        <v>0.73880241217570397</v>
      </c>
      <c r="S97" s="31">
        <v>0.87770197860012433</v>
      </c>
      <c r="T97" s="31">
        <v>0.78317301075124113</v>
      </c>
      <c r="U97" s="31">
        <v>0.75066324943542162</v>
      </c>
    </row>
    <row r="98" spans="1:21" x14ac:dyDescent="0.2">
      <c r="A98" s="11" t="s">
        <v>192</v>
      </c>
      <c r="B98" s="31">
        <v>4.1800547570641209</v>
      </c>
      <c r="C98" s="31">
        <v>4.8423762457714536</v>
      </c>
      <c r="D98" s="31">
        <v>3.8647950320185642</v>
      </c>
      <c r="E98" s="31">
        <v>3.5493544449310153</v>
      </c>
      <c r="F98" s="31">
        <v>4.0678291292518223</v>
      </c>
      <c r="G98" s="31">
        <v>4.075445104247299</v>
      </c>
      <c r="H98" s="31">
        <v>4.5325606737375566</v>
      </c>
      <c r="I98" s="31">
        <v>4.5688621622652725</v>
      </c>
      <c r="J98" s="31">
        <v>5.6928919362363875</v>
      </c>
      <c r="K98" s="31">
        <v>4.8662494653325821</v>
      </c>
      <c r="L98" s="31">
        <v>4.178563881110434</v>
      </c>
      <c r="M98" s="31">
        <v>4.5252931681782336</v>
      </c>
      <c r="N98" s="31">
        <v>4.8036194789707292</v>
      </c>
      <c r="O98" s="31">
        <v>4.8598560773134887</v>
      </c>
      <c r="P98" s="31">
        <v>4.2798109295095905</v>
      </c>
      <c r="Q98" s="31">
        <v>5.7790212605131899</v>
      </c>
      <c r="R98" s="31">
        <v>5.551056466939956</v>
      </c>
      <c r="S98" s="31">
        <v>6.3190998196854</v>
      </c>
      <c r="T98" s="31">
        <v>5.7462049137203994</v>
      </c>
      <c r="U98" s="31">
        <v>5.5039169332993865</v>
      </c>
    </row>
    <row r="99" spans="1:21" x14ac:dyDescent="0.2">
      <c r="A99" s="11" t="s">
        <v>193</v>
      </c>
      <c r="B99" s="31">
        <v>0.77581452399646578</v>
      </c>
      <c r="C99" s="31">
        <v>0.86768454931097139</v>
      </c>
      <c r="D99" s="31">
        <v>0.57646677646711497</v>
      </c>
      <c r="E99" s="31">
        <v>0.50948749296869134</v>
      </c>
      <c r="F99" s="31">
        <v>0.70606381174902044</v>
      </c>
      <c r="G99" s="31">
        <v>0.66517676621740429</v>
      </c>
      <c r="H99" s="31">
        <v>0.71132247710699403</v>
      </c>
      <c r="I99" s="31">
        <v>0.8260289257187855</v>
      </c>
      <c r="J99" s="31">
        <v>1.033705064067598</v>
      </c>
      <c r="K99" s="31">
        <v>0.9022726644858734</v>
      </c>
      <c r="L99" s="31">
        <v>0.47634539517365332</v>
      </c>
      <c r="M99" s="31">
        <v>0.53448422930218453</v>
      </c>
      <c r="N99" s="31">
        <v>0.66896476429332319</v>
      </c>
      <c r="O99" s="31">
        <v>0.66963429572218269</v>
      </c>
      <c r="P99" s="31">
        <v>0.5508899199082028</v>
      </c>
      <c r="Q99" s="31">
        <v>1.6259923842668389E-2</v>
      </c>
      <c r="R99" s="31">
        <v>2.2863794928625399E-2</v>
      </c>
      <c r="S99" s="31">
        <v>1.7697066723612292E-2</v>
      </c>
      <c r="T99" s="31">
        <v>1.8016756246887009E-2</v>
      </c>
      <c r="U99" s="31">
        <v>8.6548095226348081E-3</v>
      </c>
    </row>
    <row r="100" spans="1:21" x14ac:dyDescent="0.2">
      <c r="A100" s="11" t="s">
        <v>194</v>
      </c>
      <c r="B100" s="31">
        <v>6.3947610518864089</v>
      </c>
      <c r="C100" s="31">
        <v>7.3096103234074468</v>
      </c>
      <c r="D100" s="31">
        <v>6.4005401689896768</v>
      </c>
      <c r="E100" s="31">
        <v>5.8364791786034633</v>
      </c>
      <c r="F100" s="31">
        <v>6.4493259991080603</v>
      </c>
      <c r="G100" s="31">
        <v>6.6540627953919085</v>
      </c>
      <c r="H100" s="31">
        <v>7.229594767857213</v>
      </c>
      <c r="I100" s="31">
        <v>7.857443090823601</v>
      </c>
      <c r="J100" s="31">
        <v>9.4272237045804026</v>
      </c>
      <c r="K100" s="31">
        <v>8.0444153502720237</v>
      </c>
      <c r="L100" s="31">
        <v>8.838845318141006</v>
      </c>
      <c r="M100" s="31">
        <v>9.5289331538613666</v>
      </c>
      <c r="N100" s="31">
        <v>9.5270539509565744</v>
      </c>
      <c r="O100" s="31">
        <v>9.73174022132857</v>
      </c>
      <c r="P100" s="31">
        <v>9.0522327081010641</v>
      </c>
      <c r="Q100" s="31">
        <v>11.630301291093135</v>
      </c>
      <c r="R100" s="31">
        <v>11.163148507695363</v>
      </c>
      <c r="S100" s="31">
        <v>12.574387841533282</v>
      </c>
      <c r="T100" s="31">
        <v>11.652172731037959</v>
      </c>
      <c r="U100" s="31">
        <v>11.173070639209792</v>
      </c>
    </row>
    <row r="101" spans="1:21" x14ac:dyDescent="0.2">
      <c r="A101" s="11" t="s">
        <v>195</v>
      </c>
      <c r="B101" s="31">
        <v>0.19272748374755477</v>
      </c>
      <c r="C101" s="31">
        <v>0.21387878136131669</v>
      </c>
      <c r="D101" s="31">
        <v>0.15923322102799356</v>
      </c>
      <c r="E101" s="31">
        <v>0.14437596510000406</v>
      </c>
      <c r="F101" s="31">
        <v>0.19373100091913967</v>
      </c>
      <c r="G101" s="31">
        <v>0.16709277899726599</v>
      </c>
      <c r="H101" s="31">
        <v>0.18100686001901373</v>
      </c>
      <c r="I101" s="31">
        <v>0.23767753766267746</v>
      </c>
      <c r="J101" s="31">
        <v>0.28125615649660834</v>
      </c>
      <c r="K101" s="31">
        <v>0.25701551556256724</v>
      </c>
      <c r="L101" s="31">
        <v>0.17305306574703969</v>
      </c>
      <c r="M101" s="31">
        <v>0.18538473295086036</v>
      </c>
      <c r="N101" s="31">
        <v>0.20703017735896873</v>
      </c>
      <c r="O101" s="31">
        <v>0.20288133014562862</v>
      </c>
      <c r="P101" s="31">
        <v>0.17436969611341147</v>
      </c>
      <c r="Q101" s="31">
        <v>6.9309120886961954E-3</v>
      </c>
      <c r="R101" s="31">
        <v>8.2515524989857994E-3</v>
      </c>
      <c r="S101" s="31">
        <v>8.1593255989091968E-3</v>
      </c>
      <c r="T101" s="31">
        <v>7.4714914404403329E-3</v>
      </c>
      <c r="U101" s="31">
        <v>2.1657571787409985E-3</v>
      </c>
    </row>
    <row r="102" spans="1:21" x14ac:dyDescent="0.2">
      <c r="A102" s="11" t="s">
        <v>196</v>
      </c>
      <c r="B102" s="31">
        <v>1.1725881150434851</v>
      </c>
      <c r="C102" s="31">
        <v>1.303289964467768</v>
      </c>
      <c r="D102" s="31">
        <v>1.3110270306895029</v>
      </c>
      <c r="E102" s="31">
        <v>1.1440834245571467</v>
      </c>
      <c r="F102" s="31">
        <v>1.2009332241360355</v>
      </c>
      <c r="G102" s="31">
        <v>1.2574383633270296</v>
      </c>
      <c r="H102" s="31">
        <v>1.320443571715763</v>
      </c>
      <c r="I102" s="31">
        <v>1.6613781620492134</v>
      </c>
      <c r="J102" s="31">
        <v>1.8409441617167548</v>
      </c>
      <c r="K102" s="31">
        <v>1.6165457699515127</v>
      </c>
      <c r="L102" s="31">
        <v>2.0374007294828784</v>
      </c>
      <c r="M102" s="31">
        <v>2.143571083671596</v>
      </c>
      <c r="N102" s="31">
        <v>2.0192975016987629</v>
      </c>
      <c r="O102" s="31">
        <v>2.1147787125080564</v>
      </c>
      <c r="P102" s="31">
        <v>2.0128437502953274</v>
      </c>
      <c r="Q102" s="31">
        <v>1.8499676964431888</v>
      </c>
      <c r="R102" s="31">
        <v>1.7788227833940906</v>
      </c>
      <c r="S102" s="31">
        <v>1.9026572521267351</v>
      </c>
      <c r="T102" s="31">
        <v>1.7977153724218395</v>
      </c>
      <c r="U102" s="31">
        <v>1.7260254097774814</v>
      </c>
    </row>
    <row r="103" spans="1:21" x14ac:dyDescent="0.2">
      <c r="A103" s="11" t="s">
        <v>197</v>
      </c>
      <c r="B103" s="31">
        <v>5.1515681348838493E-2</v>
      </c>
      <c r="C103" s="31">
        <v>5.6737896899202792E-2</v>
      </c>
      <c r="D103" s="31">
        <v>4.2287085939103061E-2</v>
      </c>
      <c r="E103" s="31">
        <v>3.9206595257224648E-2</v>
      </c>
      <c r="F103" s="31">
        <v>5.3421855962179771E-2</v>
      </c>
      <c r="G103" s="31">
        <v>4.6104169294621883E-2</v>
      </c>
      <c r="H103" s="31">
        <v>4.7239336145779687E-2</v>
      </c>
      <c r="I103" s="31">
        <v>5.1043839721656929E-2</v>
      </c>
      <c r="J103" s="31">
        <v>6.09154554049985E-2</v>
      </c>
      <c r="K103" s="31">
        <v>6.1064611884996768E-2</v>
      </c>
      <c r="L103" s="31">
        <v>4.867072543214275E-2</v>
      </c>
      <c r="M103" s="31">
        <v>5.2980768813625997E-2</v>
      </c>
      <c r="N103" s="31">
        <v>6.3782271112932568E-2</v>
      </c>
      <c r="O103" s="31">
        <v>6.6960376098012336E-2</v>
      </c>
      <c r="P103" s="31">
        <v>5.1304401482464485E-2</v>
      </c>
      <c r="Q103" s="31">
        <v>1.9785738135774905E-3</v>
      </c>
      <c r="R103" s="31">
        <v>2.239249169785055E-3</v>
      </c>
      <c r="S103" s="31">
        <v>1.9868952613120217E-3</v>
      </c>
      <c r="T103" s="31">
        <v>1.4213014645918954E-3</v>
      </c>
      <c r="U103" s="31">
        <v>0</v>
      </c>
    </row>
    <row r="104" spans="1:21" x14ac:dyDescent="0.2">
      <c r="A104" s="11" t="s">
        <v>198</v>
      </c>
      <c r="B104" s="31">
        <v>0.12437673578610167</v>
      </c>
      <c r="C104" s="31">
        <v>0.13473678312306742</v>
      </c>
      <c r="D104" s="31">
        <v>0.1568203253978559</v>
      </c>
      <c r="E104" s="31">
        <v>0.13328801440236546</v>
      </c>
      <c r="F104" s="31">
        <v>0.13118205710051678</v>
      </c>
      <c r="G104" s="31">
        <v>0.1247035663227815</v>
      </c>
      <c r="H104" s="31">
        <v>0.13119611101168069</v>
      </c>
      <c r="I104" s="31">
        <v>0.15271078361647131</v>
      </c>
      <c r="J104" s="31">
        <v>0.15987609392248472</v>
      </c>
      <c r="K104" s="31">
        <v>0.17048715097554962</v>
      </c>
      <c r="L104" s="31">
        <v>0.20871489953789829</v>
      </c>
      <c r="M104" s="31">
        <v>0.21999777596728379</v>
      </c>
      <c r="N104" s="31">
        <v>0.22277152635249015</v>
      </c>
      <c r="O104" s="31">
        <v>0.22724783400056656</v>
      </c>
      <c r="P104" s="31">
        <v>0.20282470299533931</v>
      </c>
      <c r="Q104" s="31">
        <v>0.16212109542955655</v>
      </c>
      <c r="R104" s="31">
        <v>0.15182785363476592</v>
      </c>
      <c r="S104" s="31">
        <v>0.15230567939027215</v>
      </c>
      <c r="T104" s="31">
        <v>0.14774496227652356</v>
      </c>
      <c r="U104" s="31">
        <v>0.15357282545230844</v>
      </c>
    </row>
    <row r="105" spans="1:21" x14ac:dyDescent="0.2">
      <c r="A105" s="11" t="s">
        <v>199</v>
      </c>
      <c r="B105" s="31">
        <v>9.489650325870698E-2</v>
      </c>
      <c r="C105" s="31">
        <v>0.10801826349562521</v>
      </c>
      <c r="D105" s="31">
        <v>5.7555317304607292E-2</v>
      </c>
      <c r="E105" s="31">
        <v>5.5094228058436501E-2</v>
      </c>
      <c r="F105" s="31">
        <v>9.9202890197914784E-2</v>
      </c>
      <c r="G105" s="31">
        <v>6.4093126287349436E-2</v>
      </c>
      <c r="H105" s="31">
        <v>7.0042064274454932E-2</v>
      </c>
      <c r="I105" s="31">
        <v>7.3020585610937272E-2</v>
      </c>
      <c r="J105" s="31">
        <v>9.0709337687295694E-2</v>
      </c>
      <c r="K105" s="31">
        <v>0.10148005791304313</v>
      </c>
      <c r="L105" s="31">
        <v>7.4459470919484141E-2</v>
      </c>
      <c r="M105" s="31">
        <v>8.687740571846285E-2</v>
      </c>
      <c r="N105" s="31">
        <v>0.13107564049272247</v>
      </c>
      <c r="O105" s="31">
        <v>0.12523943422149819</v>
      </c>
      <c r="P105" s="31">
        <v>9.2871633303647408E-2</v>
      </c>
      <c r="Q105" s="31">
        <v>0</v>
      </c>
      <c r="R105" s="31">
        <v>0</v>
      </c>
      <c r="S105" s="31">
        <v>0</v>
      </c>
      <c r="T105" s="31">
        <v>0</v>
      </c>
      <c r="U105" s="31">
        <v>0</v>
      </c>
    </row>
    <row r="106" spans="1:21" x14ac:dyDescent="0.2">
      <c r="A106" s="11" t="s">
        <v>200</v>
      </c>
      <c r="B106" s="31">
        <v>0.63715743407448244</v>
      </c>
      <c r="C106" s="31">
        <v>0.67103345751155119</v>
      </c>
      <c r="D106" s="31">
        <v>0.53292194064040876</v>
      </c>
      <c r="E106" s="31">
        <v>0.49446016859682262</v>
      </c>
      <c r="F106" s="31">
        <v>0.61045826968662353</v>
      </c>
      <c r="G106" s="31">
        <v>0.55442471835282525</v>
      </c>
      <c r="H106" s="31">
        <v>0.56675465585409923</v>
      </c>
      <c r="I106" s="31">
        <v>0.60298641274363218</v>
      </c>
      <c r="J106" s="31">
        <v>0.72885160244816294</v>
      </c>
      <c r="K106" s="31">
        <v>0.71122620118011559</v>
      </c>
      <c r="L106" s="31">
        <v>0.6247269244055984</v>
      </c>
      <c r="M106" s="31">
        <v>0.69143382965734423</v>
      </c>
      <c r="N106" s="31">
        <v>0.74093820697526924</v>
      </c>
      <c r="O106" s="31">
        <v>0.74980859246177667</v>
      </c>
      <c r="P106" s="31">
        <v>0.63513255201149943</v>
      </c>
      <c r="Q106" s="31">
        <v>3.2840951167209732E-2</v>
      </c>
      <c r="R106" s="31">
        <v>3.5520498633856985E-2</v>
      </c>
      <c r="S106" s="31">
        <v>2.9790529309144824E-2</v>
      </c>
      <c r="T106" s="31">
        <v>2.9886916511333253E-2</v>
      </c>
      <c r="U106" s="31">
        <v>8.492600065556126E-3</v>
      </c>
    </row>
    <row r="107" spans="1:21" x14ac:dyDescent="0.2">
      <c r="A107" s="11" t="s">
        <v>201</v>
      </c>
      <c r="B107" s="31">
        <v>0.11530851077003214</v>
      </c>
      <c r="C107" s="31">
        <v>0.11173748066476323</v>
      </c>
      <c r="D107" s="31">
        <v>0.1593188429627542</v>
      </c>
      <c r="E107" s="31">
        <v>0.12841526153778629</v>
      </c>
      <c r="F107" s="31">
        <v>0.13059641435311295</v>
      </c>
      <c r="G107" s="31">
        <v>0.11062027708156751</v>
      </c>
      <c r="H107" s="31">
        <v>0.11188877412247418</v>
      </c>
      <c r="I107" s="31">
        <v>0.1521870080774245</v>
      </c>
      <c r="J107" s="31">
        <v>0.14304952233179782</v>
      </c>
      <c r="K107" s="31">
        <v>0.15427124844250373</v>
      </c>
      <c r="L107" s="31">
        <v>0.18308927592165222</v>
      </c>
      <c r="M107" s="31">
        <v>0.19232040787929158</v>
      </c>
      <c r="N107" s="31">
        <v>0.18763084159092408</v>
      </c>
      <c r="O107" s="31">
        <v>0.19539690356114378</v>
      </c>
      <c r="P107" s="31">
        <v>0.17226315942654943</v>
      </c>
      <c r="Q107" s="31">
        <v>0.16725903131707098</v>
      </c>
      <c r="R107" s="31">
        <v>0.16005820768229195</v>
      </c>
      <c r="S107" s="31">
        <v>0.1451881583097063</v>
      </c>
      <c r="T107" s="31">
        <v>0.14489084663434171</v>
      </c>
      <c r="U107" s="31">
        <v>0.16909609654357782</v>
      </c>
    </row>
    <row r="108" spans="1:21" x14ac:dyDescent="0.2">
      <c r="A108" s="11" t="s">
        <v>202</v>
      </c>
      <c r="B108" s="31">
        <v>5.1289537051464371E-2</v>
      </c>
      <c r="C108" s="31">
        <v>5.0541029642776687E-2</v>
      </c>
      <c r="D108" s="31">
        <v>3.116792449986849E-2</v>
      </c>
      <c r="E108" s="31">
        <v>2.8833591809428124E-2</v>
      </c>
      <c r="F108" s="31">
        <v>5.4888813415298374E-2</v>
      </c>
      <c r="G108" s="31">
        <v>2.7648068716248541E-2</v>
      </c>
      <c r="H108" s="31">
        <v>3.1475096955383731E-2</v>
      </c>
      <c r="I108" s="31">
        <v>4.3241452205171893E-2</v>
      </c>
      <c r="J108" s="31">
        <v>5.9269241430234626E-2</v>
      </c>
      <c r="K108" s="31">
        <v>5.3582560786105432E-2</v>
      </c>
      <c r="L108" s="31">
        <v>3.8420346688029315E-2</v>
      </c>
      <c r="M108" s="31">
        <v>3.7892777554028922E-2</v>
      </c>
      <c r="N108" s="31">
        <v>5.8251261568702827E-2</v>
      </c>
      <c r="O108" s="31">
        <v>5.4998401911700377E-2</v>
      </c>
      <c r="P108" s="31">
        <v>4.2330313829258497E-2</v>
      </c>
      <c r="Q108" s="31">
        <v>0</v>
      </c>
      <c r="R108" s="31">
        <v>0</v>
      </c>
      <c r="S108" s="31">
        <v>0</v>
      </c>
      <c r="T108" s="31">
        <v>0</v>
      </c>
      <c r="U108" s="31">
        <v>0</v>
      </c>
    </row>
    <row r="109" spans="1:21" x14ac:dyDescent="0.2">
      <c r="A109" s="11" t="s">
        <v>203</v>
      </c>
      <c r="B109" s="31">
        <v>0.37472588797292222</v>
      </c>
      <c r="C109" s="31">
        <v>0.38914223346271004</v>
      </c>
      <c r="D109" s="31">
        <v>0.27744587356422734</v>
      </c>
      <c r="E109" s="31">
        <v>0.27668504621889345</v>
      </c>
      <c r="F109" s="31">
        <v>0.35764610594620799</v>
      </c>
      <c r="G109" s="31">
        <v>0.28422907318922452</v>
      </c>
      <c r="H109" s="31">
        <v>0.2941244684303192</v>
      </c>
      <c r="I109" s="31">
        <v>0.3507695778685197</v>
      </c>
      <c r="J109" s="31">
        <v>0.43755782490802048</v>
      </c>
      <c r="K109" s="31">
        <v>0.39412540515826955</v>
      </c>
      <c r="L109" s="31">
        <v>0.32087227965131049</v>
      </c>
      <c r="M109" s="31">
        <v>0.37148472825235263</v>
      </c>
      <c r="N109" s="31">
        <v>0.40165979847513911</v>
      </c>
      <c r="O109" s="31">
        <v>0.39453537050479642</v>
      </c>
      <c r="P109" s="31">
        <v>0.3408211456291716</v>
      </c>
      <c r="Q109" s="31">
        <v>0</v>
      </c>
      <c r="R109" s="31">
        <v>3.4124348478502802E-3</v>
      </c>
      <c r="S109" s="31">
        <v>0</v>
      </c>
      <c r="T109" s="31">
        <v>0</v>
      </c>
      <c r="U109" s="31">
        <v>0</v>
      </c>
    </row>
    <row r="110" spans="1:21" x14ac:dyDescent="0.2">
      <c r="A110" s="11" t="s">
        <v>204</v>
      </c>
      <c r="B110" s="31">
        <v>0.65679774888766385</v>
      </c>
      <c r="C110" s="31">
        <v>0.64321883791606616</v>
      </c>
      <c r="D110" s="31">
        <v>0.56844935650031303</v>
      </c>
      <c r="E110" s="31">
        <v>0.53324054333317994</v>
      </c>
      <c r="F110" s="31">
        <v>0.61688441966194763</v>
      </c>
      <c r="G110" s="31">
        <v>0.5598940570165063</v>
      </c>
      <c r="H110" s="31">
        <v>0.55130984784717807</v>
      </c>
      <c r="I110" s="31">
        <v>0.61278562664037373</v>
      </c>
      <c r="J110" s="31">
        <v>0.71276785481889626</v>
      </c>
      <c r="K110" s="31">
        <v>0.71682830820778121</v>
      </c>
      <c r="L110" s="31">
        <v>0.83500759220173215</v>
      </c>
      <c r="M110" s="31">
        <v>0.95947219637227044</v>
      </c>
      <c r="N110" s="31">
        <v>0.92926373625536918</v>
      </c>
      <c r="O110" s="31">
        <v>0.97239210141233512</v>
      </c>
      <c r="P110" s="31">
        <v>0.83295721238277576</v>
      </c>
      <c r="Q110" s="31">
        <v>3.727998416301654E-2</v>
      </c>
      <c r="R110" s="31">
        <v>3.7711553873440336E-2</v>
      </c>
      <c r="S110" s="31">
        <v>3.5071998422681334E-2</v>
      </c>
      <c r="T110" s="31">
        <v>3.847346433607321E-2</v>
      </c>
      <c r="U110" s="31">
        <v>1.1389582690959181E-2</v>
      </c>
    </row>
    <row r="111" spans="1:21" x14ac:dyDescent="0.2">
      <c r="A111" s="11" t="s">
        <v>83</v>
      </c>
      <c r="B111" s="31">
        <v>15.439673614132639</v>
      </c>
      <c r="C111" s="31">
        <v>17.417713862666588</v>
      </c>
      <c r="D111" s="31">
        <v>14.673765973695756</v>
      </c>
      <c r="E111" s="31">
        <v>13.406292508960799</v>
      </c>
      <c r="F111" s="31">
        <v>15.246906157131566</v>
      </c>
      <c r="G111" s="31">
        <v>15.163699700782422</v>
      </c>
      <c r="H111" s="31">
        <v>16.435371700715987</v>
      </c>
      <c r="I111" s="31">
        <v>17.66299190834323</v>
      </c>
      <c r="J111" s="31">
        <v>21.308171265143727</v>
      </c>
      <c r="K111" s="31">
        <v>18.5940425855126</v>
      </c>
      <c r="L111" s="31">
        <v>18.475856864270206</v>
      </c>
      <c r="M111" s="31">
        <v>20.019418936645945</v>
      </c>
      <c r="N111" s="31">
        <v>20.556238203486938</v>
      </c>
      <c r="O111" s="31">
        <v>20.95480433876337</v>
      </c>
      <c r="P111" s="31">
        <v>18.911297906383624</v>
      </c>
      <c r="Q111" s="31">
        <v>20.609414075617767</v>
      </c>
      <c r="R111" s="31">
        <v>19.78582924790744</v>
      </c>
      <c r="S111" s="31">
        <v>22.219784941709275</v>
      </c>
      <c r="T111" s="31">
        <v>20.504662635689698</v>
      </c>
      <c r="U111" s="31">
        <v>19.645601785438704</v>
      </c>
    </row>
    <row r="112" spans="1:21" x14ac:dyDescent="0.2">
      <c r="A112" s="11"/>
    </row>
    <row r="113" spans="1:21" x14ac:dyDescent="0.2">
      <c r="A113" s="11" t="s">
        <v>205</v>
      </c>
      <c r="B113" s="31">
        <v>0.11985826667559912</v>
      </c>
      <c r="C113" s="31">
        <v>0.14330411736393506</v>
      </c>
      <c r="D113" s="31">
        <v>0.32792745998068984</v>
      </c>
      <c r="E113" s="31">
        <v>0.260347997712496</v>
      </c>
      <c r="F113" s="31">
        <v>0.18687172583208356</v>
      </c>
      <c r="G113" s="31">
        <v>0.1803662963256662</v>
      </c>
      <c r="H113" s="31">
        <v>0.2011311962272182</v>
      </c>
      <c r="I113" s="31">
        <v>0.200005818367998</v>
      </c>
      <c r="J113" s="31">
        <v>0.15374085327412881</v>
      </c>
      <c r="K113" s="31">
        <v>0.20912701876653433</v>
      </c>
      <c r="L113" s="31">
        <v>0.198218170380768</v>
      </c>
      <c r="M113" s="31">
        <v>0.19289176058404903</v>
      </c>
      <c r="N113" s="31">
        <v>0.18258118967014236</v>
      </c>
      <c r="O113" s="31">
        <v>0.15419044721134101</v>
      </c>
      <c r="P113" s="31">
        <v>0.25347384509802734</v>
      </c>
      <c r="Q113" s="31">
        <v>0.2003927134108652</v>
      </c>
      <c r="R113" s="31">
        <v>0.18212010240294005</v>
      </c>
      <c r="S113" s="31">
        <v>0.15165326746090246</v>
      </c>
      <c r="T113" s="31">
        <v>0.14981963913057178</v>
      </c>
      <c r="U113" s="31">
        <v>0.14658454902048185</v>
      </c>
    </row>
    <row r="114" spans="1:21" x14ac:dyDescent="0.2">
      <c r="A114" s="11" t="s">
        <v>206</v>
      </c>
      <c r="B114" s="31">
        <v>2.5241773271515781E-2</v>
      </c>
      <c r="C114" s="31">
        <v>2.7147425160243772E-2</v>
      </c>
      <c r="D114" s="31">
        <v>5.2326637996498934E-2</v>
      </c>
      <c r="E114" s="31">
        <v>3.9828730634871405E-2</v>
      </c>
      <c r="F114" s="31">
        <v>3.107825745066882E-2</v>
      </c>
      <c r="G114" s="31">
        <v>2.9228029401544144E-2</v>
      </c>
      <c r="H114" s="31">
        <v>3.0517906133368827E-2</v>
      </c>
      <c r="I114" s="31">
        <v>2.5913410696046735E-2</v>
      </c>
      <c r="J114" s="31">
        <v>1.9864738417868226E-2</v>
      </c>
      <c r="K114" s="31">
        <v>3.1256209280781634E-2</v>
      </c>
      <c r="L114" s="31">
        <v>3.0936377954623454E-2</v>
      </c>
      <c r="M114" s="31">
        <v>3.0856516117842743E-2</v>
      </c>
      <c r="N114" s="31">
        <v>2.5914097118649618E-2</v>
      </c>
      <c r="O114" s="31">
        <v>2.3153745566676008E-2</v>
      </c>
      <c r="P114" s="31">
        <v>4.1363563560671765E-2</v>
      </c>
      <c r="Q114" s="31">
        <v>1.814701540249938E-2</v>
      </c>
      <c r="R114" s="31">
        <v>1.6023735830853231E-2</v>
      </c>
      <c r="S114" s="31">
        <v>1.3251127357072652E-2</v>
      </c>
      <c r="T114" s="31">
        <v>1.2858913765276033E-2</v>
      </c>
      <c r="U114" s="31">
        <v>1.3722604052541524E-2</v>
      </c>
    </row>
    <row r="115" spans="1:21" x14ac:dyDescent="0.2">
      <c r="A115" s="11" t="s">
        <v>207</v>
      </c>
      <c r="B115" s="31">
        <v>3.5325714515288667E-2</v>
      </c>
      <c r="C115" s="31">
        <v>5.134432980252146E-2</v>
      </c>
      <c r="D115" s="31">
        <v>5.7996274442372119E-2</v>
      </c>
      <c r="E115" s="31">
        <v>4.8388552905216944E-2</v>
      </c>
      <c r="F115" s="31">
        <v>3.8726257183013216E-2</v>
      </c>
      <c r="G115" s="31">
        <v>4.4007852003601598E-2</v>
      </c>
      <c r="H115" s="31">
        <v>4.786317830405766E-2</v>
      </c>
      <c r="I115" s="31">
        <v>3.0565150591323267E-2</v>
      </c>
      <c r="J115" s="31">
        <v>3.6518555990909363E-2</v>
      </c>
      <c r="K115" s="31">
        <v>3.070993313578901E-2</v>
      </c>
      <c r="L115" s="31">
        <v>4.0286536773460349E-2</v>
      </c>
      <c r="M115" s="31">
        <v>4.7861309074286942E-2</v>
      </c>
      <c r="N115" s="31">
        <v>3.670733878519588E-2</v>
      </c>
      <c r="O115" s="31">
        <v>3.527915508816612E-2</v>
      </c>
      <c r="P115" s="31">
        <v>4.2000240892986609E-2</v>
      </c>
      <c r="Q115" s="31">
        <v>2.473440511863929E-2</v>
      </c>
      <c r="R115" s="31">
        <v>2.8537074576937573E-2</v>
      </c>
      <c r="S115" s="31">
        <v>2.5565848971560841E-2</v>
      </c>
      <c r="T115" s="31">
        <v>2.1803733105367405E-2</v>
      </c>
      <c r="U115" s="31">
        <v>2.2897836042206136E-2</v>
      </c>
    </row>
    <row r="116" spans="1:21" x14ac:dyDescent="0.2">
      <c r="A116" s="11" t="s">
        <v>208</v>
      </c>
      <c r="B116" s="31">
        <v>2.0383663173571862E-2</v>
      </c>
      <c r="C116" s="31">
        <v>2.9067569595230505E-2</v>
      </c>
      <c r="D116" s="31">
        <v>2.0045989740797392E-2</v>
      </c>
      <c r="E116" s="31">
        <v>1.7040012514182006E-2</v>
      </c>
      <c r="F116" s="31">
        <v>1.3725811517349064E-2</v>
      </c>
      <c r="G116" s="31">
        <v>1.4206497282768718E-2</v>
      </c>
      <c r="H116" s="31">
        <v>1.8630609111264771E-2</v>
      </c>
      <c r="I116" s="31">
        <v>9.002438405612179E-3</v>
      </c>
      <c r="J116" s="31">
        <v>1.3514999664434467E-2</v>
      </c>
      <c r="K116" s="31">
        <v>1.0667874978778908E-2</v>
      </c>
      <c r="L116" s="31">
        <v>1.1206769497782702E-2</v>
      </c>
      <c r="M116" s="31">
        <v>1.5346599940214064E-2</v>
      </c>
      <c r="N116" s="31">
        <v>1.2239666015629423E-2</v>
      </c>
      <c r="O116" s="31">
        <v>1.1624115344341632E-2</v>
      </c>
      <c r="P116" s="31">
        <v>1.626782006993184E-2</v>
      </c>
      <c r="Q116" s="31">
        <v>0</v>
      </c>
      <c r="R116" s="31">
        <v>1.542092494972464E-3</v>
      </c>
      <c r="S116" s="31">
        <v>0</v>
      </c>
      <c r="T116" s="31">
        <v>0</v>
      </c>
      <c r="U116" s="31">
        <v>0</v>
      </c>
    </row>
    <row r="117" spans="1:21" x14ac:dyDescent="0.2">
      <c r="A117" s="11" t="s">
        <v>209</v>
      </c>
      <c r="B117" s="31">
        <v>5.4965406635077242E-2</v>
      </c>
      <c r="C117" s="31">
        <v>7.2900744408474452E-2</v>
      </c>
      <c r="D117" s="31">
        <v>0.10585329897729567</v>
      </c>
      <c r="E117" s="31">
        <v>8.2668764250052471E-2</v>
      </c>
      <c r="F117" s="31">
        <v>5.8903755994939841E-2</v>
      </c>
      <c r="G117" s="31">
        <v>6.7834127228140417E-2</v>
      </c>
      <c r="H117" s="31">
        <v>7.9109010297757854E-2</v>
      </c>
      <c r="I117" s="31">
        <v>4.5478576396839977E-2</v>
      </c>
      <c r="J117" s="31">
        <v>6.266320716081894E-2</v>
      </c>
      <c r="K117" s="31">
        <v>4.355530498033347E-2</v>
      </c>
      <c r="L117" s="31">
        <v>0.11078238059851186</v>
      </c>
      <c r="M117" s="31">
        <v>0.10777074273068861</v>
      </c>
      <c r="N117" s="31">
        <v>9.3449561806588172E-2</v>
      </c>
      <c r="O117" s="31">
        <v>9.7599530953358424E-2</v>
      </c>
      <c r="P117" s="31">
        <v>9.5110528420065107E-2</v>
      </c>
      <c r="Q117" s="31">
        <v>6.3925554169817544E-2</v>
      </c>
      <c r="R117" s="31">
        <v>7.3954109186684894E-2</v>
      </c>
      <c r="S117" s="31">
        <v>7.5953730999656854E-2</v>
      </c>
      <c r="T117" s="31">
        <v>5.8840005006765173E-2</v>
      </c>
      <c r="U117" s="31">
        <v>7.2665353512916683E-2</v>
      </c>
    </row>
    <row r="118" spans="1:21" x14ac:dyDescent="0.2">
      <c r="A118" s="11" t="s">
        <v>210</v>
      </c>
      <c r="B118" s="31">
        <v>5.2457385535484673E-3</v>
      </c>
      <c r="C118" s="31">
        <v>1.6050802922280241E-2</v>
      </c>
      <c r="D118" s="31">
        <v>3.2807603139988005E-2</v>
      </c>
      <c r="E118" s="31">
        <v>7.4146644425508402E-3</v>
      </c>
      <c r="F118" s="31">
        <v>2.0463493114857005E-2</v>
      </c>
      <c r="G118" s="31">
        <v>9.6739280364318368E-3</v>
      </c>
      <c r="H118" s="31">
        <v>1.6507019108284848E-2</v>
      </c>
      <c r="I118" s="31">
        <v>3.045375686449393E-2</v>
      </c>
      <c r="J118" s="31">
        <v>4.0222369977811777E-2</v>
      </c>
      <c r="K118" s="31">
        <v>2.1361109004907567E-2</v>
      </c>
      <c r="L118" s="31">
        <v>2.5024594680426548E-3</v>
      </c>
      <c r="M118" s="31">
        <v>0</v>
      </c>
      <c r="N118" s="31">
        <v>1.2987669208303649E-2</v>
      </c>
      <c r="O118" s="31">
        <v>1.976980609280302E-2</v>
      </c>
      <c r="P118" s="31">
        <v>2.4712778195283402E-2</v>
      </c>
      <c r="Q118" s="31">
        <v>0</v>
      </c>
      <c r="R118" s="31">
        <v>0</v>
      </c>
      <c r="S118" s="31">
        <v>0</v>
      </c>
      <c r="T118" s="31">
        <v>0</v>
      </c>
      <c r="U118" s="31">
        <v>0</v>
      </c>
    </row>
    <row r="119" spans="1:21" x14ac:dyDescent="0.2">
      <c r="A119" s="11" t="s">
        <v>91</v>
      </c>
      <c r="B119" s="31">
        <v>0.26102056282460118</v>
      </c>
      <c r="C119" s="31">
        <v>0.33981498925268544</v>
      </c>
      <c r="D119" s="31">
        <v>0.59695726427764195</v>
      </c>
      <c r="E119" s="31">
        <v>0.4556887224593697</v>
      </c>
      <c r="F119" s="31">
        <v>0.34976930109291154</v>
      </c>
      <c r="G119" s="31">
        <v>0.34531673027815296</v>
      </c>
      <c r="H119" s="31">
        <v>0.39375891918195216</v>
      </c>
      <c r="I119" s="31">
        <v>0.3414191513223141</v>
      </c>
      <c r="J119" s="31">
        <v>0.32652472448597158</v>
      </c>
      <c r="K119" s="31">
        <v>0.34667745014712487</v>
      </c>
      <c r="L119" s="31">
        <v>0.39393269467318903</v>
      </c>
      <c r="M119" s="31">
        <v>0.3947269284470814</v>
      </c>
      <c r="N119" s="31">
        <v>0.36387952260450906</v>
      </c>
      <c r="O119" s="31">
        <v>0.34161680025668623</v>
      </c>
      <c r="P119" s="31">
        <v>0.47292877623696605</v>
      </c>
      <c r="Q119" s="31">
        <v>0.30719968810182141</v>
      </c>
      <c r="R119" s="31">
        <v>0.30217711449238821</v>
      </c>
      <c r="S119" s="31">
        <v>0.26642397478919277</v>
      </c>
      <c r="T119" s="31">
        <v>0.24332229100798039</v>
      </c>
      <c r="U119" s="31">
        <v>0.25587034262814617</v>
      </c>
    </row>
    <row r="120" spans="1:21" x14ac:dyDescent="0.2">
      <c r="A120" s="11"/>
    </row>
    <row r="121" spans="1:21" x14ac:dyDescent="0.2">
      <c r="A121" s="11" t="s">
        <v>211</v>
      </c>
      <c r="B121" s="31">
        <v>2.4805274081666523E-2</v>
      </c>
      <c r="C121" s="31">
        <v>3.5235896840846236E-2</v>
      </c>
      <c r="D121" s="31">
        <v>3.1314274512963015E-2</v>
      </c>
      <c r="E121" s="31">
        <v>3.6258708346814189E-2</v>
      </c>
      <c r="F121" s="31">
        <v>2.3108533802424773E-2</v>
      </c>
      <c r="G121" s="31">
        <v>2.9612646896337743E-2</v>
      </c>
      <c r="H121" s="31">
        <v>3.5058813537524387E-2</v>
      </c>
      <c r="I121" s="31">
        <v>1.2342534967168119E-2</v>
      </c>
      <c r="J121" s="31">
        <v>1.8270757541879248E-2</v>
      </c>
      <c r="K121" s="31">
        <v>1.4062732912569409E-2</v>
      </c>
      <c r="L121" s="31">
        <v>9.0776862461939729E-3</v>
      </c>
      <c r="M121" s="31">
        <v>1.1117275824163055E-2</v>
      </c>
      <c r="N121" s="31">
        <v>1.5425830839725445E-2</v>
      </c>
      <c r="O121" s="31">
        <v>1.234997301060296E-2</v>
      </c>
      <c r="P121" s="31">
        <v>1.5827271582786261E-2</v>
      </c>
      <c r="Q121" s="31">
        <v>0.12011498852679937</v>
      </c>
      <c r="R121" s="31">
        <v>0.13794909861490984</v>
      </c>
      <c r="S121" s="31">
        <v>0.15313036675863365</v>
      </c>
      <c r="T121" s="31">
        <v>0.13881513820045333</v>
      </c>
      <c r="U121" s="31">
        <v>0.15421468317037493</v>
      </c>
    </row>
    <row r="122" spans="1:21" x14ac:dyDescent="0.2">
      <c r="A122" s="11" t="s">
        <v>212</v>
      </c>
      <c r="B122" s="31">
        <v>0.69504266612448773</v>
      </c>
      <c r="C122" s="31">
        <v>0.8887945597753234</v>
      </c>
      <c r="D122" s="31">
        <v>0.85323384904089428</v>
      </c>
      <c r="E122" s="31">
        <v>0.87272186114108408</v>
      </c>
      <c r="F122" s="31">
        <v>0.58802952315941459</v>
      </c>
      <c r="G122" s="31">
        <v>0.79043628933866839</v>
      </c>
      <c r="H122" s="31">
        <v>0.86910725786674625</v>
      </c>
      <c r="I122" s="31">
        <v>0.53659681863729392</v>
      </c>
      <c r="J122" s="31">
        <v>0.71673784603907542</v>
      </c>
      <c r="K122" s="31">
        <v>0.52209959002078532</v>
      </c>
      <c r="L122" s="31">
        <v>0.35992399307884587</v>
      </c>
      <c r="M122" s="31">
        <v>0.412747756619745</v>
      </c>
      <c r="N122" s="31">
        <v>0.46925049844711542</v>
      </c>
      <c r="O122" s="31">
        <v>0.46349900756590862</v>
      </c>
      <c r="P122" s="31">
        <v>0.44751120943198791</v>
      </c>
      <c r="Q122" s="31">
        <v>1.8670928649745893</v>
      </c>
      <c r="R122" s="31">
        <v>1.9419074650081203</v>
      </c>
      <c r="S122" s="31">
        <v>2.055075331142068</v>
      </c>
      <c r="T122" s="31">
        <v>1.9011999705878917</v>
      </c>
      <c r="U122" s="31">
        <v>2.0721847282204937</v>
      </c>
    </row>
    <row r="123" spans="1:21" x14ac:dyDescent="0.2">
      <c r="A123" s="11" t="s">
        <v>213</v>
      </c>
      <c r="B123" s="31">
        <v>6.8032668096278531E-2</v>
      </c>
      <c r="C123" s="31">
        <v>9.0262301924898425E-2</v>
      </c>
      <c r="D123" s="31">
        <v>7.3432173386984573E-2</v>
      </c>
      <c r="E123" s="31">
        <v>7.3898736454117375E-2</v>
      </c>
      <c r="F123" s="31">
        <v>6.1403858274537475E-2</v>
      </c>
      <c r="G123" s="31">
        <v>5.4957596756315875E-2</v>
      </c>
      <c r="H123" s="31">
        <v>6.1674374762485572E-2</v>
      </c>
      <c r="I123" s="31">
        <v>4.4132887101287752E-2</v>
      </c>
      <c r="J123" s="31">
        <v>5.9478534314703638E-2</v>
      </c>
      <c r="K123" s="31">
        <v>5.198566668128575E-2</v>
      </c>
      <c r="L123" s="31">
        <v>2.2997478939128582E-2</v>
      </c>
      <c r="M123" s="31">
        <v>2.7038567914674926E-2</v>
      </c>
      <c r="N123" s="31">
        <v>2.8340237399506602E-2</v>
      </c>
      <c r="O123" s="31">
        <v>2.7865061756368371E-2</v>
      </c>
      <c r="P123" s="31">
        <v>2.8087696932218253E-2</v>
      </c>
      <c r="Q123" s="31">
        <v>8.2093865839612187E-3</v>
      </c>
      <c r="R123" s="31">
        <v>1.1013724960132702E-2</v>
      </c>
      <c r="S123" s="31">
        <v>1.2771791104301062E-2</v>
      </c>
      <c r="T123" s="31">
        <v>1.1923874021405611E-2</v>
      </c>
      <c r="U123" s="31">
        <v>3.4338711685187552E-3</v>
      </c>
    </row>
    <row r="124" spans="1:21" x14ac:dyDescent="0.2">
      <c r="A124" s="11" t="s">
        <v>214</v>
      </c>
      <c r="B124" s="31">
        <v>1.5231888950654009</v>
      </c>
      <c r="C124" s="31">
        <v>1.8612359831670293</v>
      </c>
      <c r="D124" s="31">
        <v>1.9151845810170445</v>
      </c>
      <c r="E124" s="31">
        <v>1.921286148707126</v>
      </c>
      <c r="F124" s="31">
        <v>1.2944639931147024</v>
      </c>
      <c r="G124" s="31">
        <v>1.8200795318364369</v>
      </c>
      <c r="H124" s="31">
        <v>1.9141342271189192</v>
      </c>
      <c r="I124" s="31">
        <v>1.1768757919336545</v>
      </c>
      <c r="J124" s="31">
        <v>1.4926611975301269</v>
      </c>
      <c r="K124" s="31">
        <v>1.1456245495803845</v>
      </c>
      <c r="L124" s="31">
        <v>1.0856875269613548</v>
      </c>
      <c r="M124" s="31">
        <v>1.2703891013766557</v>
      </c>
      <c r="N124" s="31">
        <v>1.2485932554867654</v>
      </c>
      <c r="O124" s="31">
        <v>1.3174975185603448</v>
      </c>
      <c r="P124" s="31">
        <v>1.307695105337229</v>
      </c>
      <c r="Q124" s="31">
        <v>3.6540792010974972</v>
      </c>
      <c r="R124" s="31">
        <v>3.7384057965233386</v>
      </c>
      <c r="S124" s="31">
        <v>3.8105388195304091</v>
      </c>
      <c r="T124" s="31">
        <v>3.6335840279961911</v>
      </c>
      <c r="U124" s="31">
        <v>3.9702738543471359</v>
      </c>
    </row>
    <row r="125" spans="1:21" x14ac:dyDescent="0.2">
      <c r="A125" s="11" t="s">
        <v>215</v>
      </c>
      <c r="B125" s="31">
        <v>4.2714192753843583E-2</v>
      </c>
      <c r="C125" s="31">
        <v>5.253447381110566E-2</v>
      </c>
      <c r="D125" s="31">
        <v>4.8787664393143387E-2</v>
      </c>
      <c r="E125" s="31">
        <v>4.7632147586325363E-2</v>
      </c>
      <c r="F125" s="31">
        <v>3.514812794646998E-2</v>
      </c>
      <c r="G125" s="31">
        <v>3.4372483038889706E-2</v>
      </c>
      <c r="H125" s="31">
        <v>3.588241194283006E-2</v>
      </c>
      <c r="I125" s="31">
        <v>2.744564079387795E-2</v>
      </c>
      <c r="J125" s="31">
        <v>3.4877961199135762E-2</v>
      </c>
      <c r="K125" s="31">
        <v>3.2388110359237908E-2</v>
      </c>
      <c r="L125" s="31">
        <v>1.6421106458614446E-2</v>
      </c>
      <c r="M125" s="31">
        <v>2.0942419905960033E-2</v>
      </c>
      <c r="N125" s="31">
        <v>1.8306271959196329E-2</v>
      </c>
      <c r="O125" s="31">
        <v>1.8312928381220298E-2</v>
      </c>
      <c r="P125" s="31">
        <v>2.1100606823063143E-2</v>
      </c>
      <c r="Q125" s="31">
        <v>0</v>
      </c>
      <c r="R125" s="31">
        <v>0</v>
      </c>
      <c r="S125" s="31">
        <v>0</v>
      </c>
      <c r="T125" s="31">
        <v>0</v>
      </c>
      <c r="U125" s="31">
        <v>0</v>
      </c>
    </row>
    <row r="126" spans="1:21" x14ac:dyDescent="0.2">
      <c r="A126" s="11" t="s">
        <v>216</v>
      </c>
      <c r="B126" s="31">
        <v>0.42076804399625073</v>
      </c>
      <c r="C126" s="31">
        <v>0.46397071896795966</v>
      </c>
      <c r="D126" s="31">
        <v>0.52589965548186968</v>
      </c>
      <c r="E126" s="31">
        <v>0.48857059757724286</v>
      </c>
      <c r="F126" s="31">
        <v>0.33592226597678776</v>
      </c>
      <c r="G126" s="31">
        <v>0.45541372173619821</v>
      </c>
      <c r="H126" s="31">
        <v>0.45641118352311072</v>
      </c>
      <c r="I126" s="31">
        <v>0.27257472128595028</v>
      </c>
      <c r="J126" s="31">
        <v>0.29666240797562254</v>
      </c>
      <c r="K126" s="31">
        <v>0.29655089749212854</v>
      </c>
      <c r="L126" s="31">
        <v>0.36052556865520813</v>
      </c>
      <c r="M126" s="31">
        <v>0.40501066173884021</v>
      </c>
      <c r="N126" s="31">
        <v>0.36173124932435802</v>
      </c>
      <c r="O126" s="31">
        <v>0.39434764946156503</v>
      </c>
      <c r="P126" s="31">
        <v>0.40200328718157141</v>
      </c>
      <c r="Q126" s="31">
        <v>0.39586262650800236</v>
      </c>
      <c r="R126" s="31">
        <v>0.38228527575544319</v>
      </c>
      <c r="S126" s="31">
        <v>0.35757540770140051</v>
      </c>
      <c r="T126" s="31">
        <v>0.33898078618550925</v>
      </c>
      <c r="U126" s="31">
        <v>0.39816343382502478</v>
      </c>
    </row>
    <row r="127" spans="1:21" x14ac:dyDescent="0.2">
      <c r="A127" s="11" t="s">
        <v>217</v>
      </c>
      <c r="B127" s="31">
        <v>1.0598918557582966E-2</v>
      </c>
      <c r="C127" s="31">
        <v>1.1064549088445477E-2</v>
      </c>
      <c r="D127" s="31">
        <v>6.1278815454978656E-3</v>
      </c>
      <c r="E127" s="31">
        <v>9.4771824962177394E-3</v>
      </c>
      <c r="F127" s="31">
        <v>9.3305444582064655E-3</v>
      </c>
      <c r="G127" s="31">
        <v>6.2400490285119316E-3</v>
      </c>
      <c r="H127" s="31">
        <v>9.6252722515008139E-3</v>
      </c>
      <c r="I127" s="31">
        <v>2.4124088278072511E-3</v>
      </c>
      <c r="J127" s="31">
        <v>5.7937871662604003E-3</v>
      </c>
      <c r="K127" s="31">
        <v>6.5095406594451403E-3</v>
      </c>
      <c r="L127" s="31">
        <v>0</v>
      </c>
      <c r="M127" s="31">
        <v>4.249766334491205E-3</v>
      </c>
      <c r="N127" s="31">
        <v>6.5376594273454224E-3</v>
      </c>
      <c r="O127" s="31">
        <v>4.0249235528244266E-3</v>
      </c>
      <c r="P127" s="31">
        <v>0</v>
      </c>
      <c r="Q127" s="31">
        <v>0</v>
      </c>
      <c r="R127" s="31">
        <v>0</v>
      </c>
      <c r="S127" s="31">
        <v>0</v>
      </c>
      <c r="T127" s="31">
        <v>0</v>
      </c>
      <c r="U127" s="31">
        <v>0</v>
      </c>
    </row>
    <row r="128" spans="1:21" x14ac:dyDescent="0.2">
      <c r="A128" s="11" t="s">
        <v>218</v>
      </c>
      <c r="B128" s="31">
        <v>3.0500529708347476E-2</v>
      </c>
      <c r="C128" s="31">
        <v>2.4685534442064852E-2</v>
      </c>
      <c r="D128" s="31">
        <v>2.8333912658031271E-2</v>
      </c>
      <c r="E128" s="31">
        <v>2.8476445057699216E-2</v>
      </c>
      <c r="F128" s="31">
        <v>2.7102432962573173E-2</v>
      </c>
      <c r="G128" s="31">
        <v>2.26876634030337E-2</v>
      </c>
      <c r="H128" s="31">
        <v>2.1230859361867898E-2</v>
      </c>
      <c r="I128" s="31">
        <v>1.7756651975436723E-2</v>
      </c>
      <c r="J128" s="31">
        <v>9.2003346617276823E-3</v>
      </c>
      <c r="K128" s="31">
        <v>1.7201633528443065E-2</v>
      </c>
      <c r="L128" s="31">
        <v>2.3316066031874909E-2</v>
      </c>
      <c r="M128" s="31">
        <v>3.0396724424443324E-2</v>
      </c>
      <c r="N128" s="31">
        <v>3.563777653454208E-2</v>
      </c>
      <c r="O128" s="31">
        <v>3.3791404991283407E-2</v>
      </c>
      <c r="P128" s="31">
        <v>2.3063724097152793E-2</v>
      </c>
      <c r="Q128" s="31">
        <v>1.368565387764561E-2</v>
      </c>
      <c r="R128" s="31">
        <v>1.1000730275184637E-2</v>
      </c>
      <c r="S128" s="31">
        <v>9.596550706388202E-3</v>
      </c>
      <c r="T128" s="31">
        <v>1.1465192074426063E-2</v>
      </c>
      <c r="U128" s="31">
        <v>1.1401432744703472E-2</v>
      </c>
    </row>
    <row r="129" spans="1:21" x14ac:dyDescent="0.2">
      <c r="A129" s="11" t="s">
        <v>219</v>
      </c>
      <c r="B129" s="31">
        <v>2.518823795840348E-2</v>
      </c>
      <c r="C129" s="31">
        <v>2.9184055209090586E-2</v>
      </c>
      <c r="D129" s="31">
        <v>1.3827574360361248E-2</v>
      </c>
      <c r="E129" s="31">
        <v>1.9857137105929349E-2</v>
      </c>
      <c r="F129" s="31">
        <v>2.6009951514624589E-2</v>
      </c>
      <c r="G129" s="31">
        <v>1.4166186410718236E-2</v>
      </c>
      <c r="H129" s="31">
        <v>1.4187310402679652E-2</v>
      </c>
      <c r="I129" s="31">
        <v>2.1407045763268004E-2</v>
      </c>
      <c r="J129" s="31">
        <v>2.9875219141041149E-2</v>
      </c>
      <c r="K129" s="31">
        <v>2.2314735980495069E-2</v>
      </c>
      <c r="L129" s="31">
        <v>1.1921155838940959E-2</v>
      </c>
      <c r="M129" s="31">
        <v>2.3871479694290272E-2</v>
      </c>
      <c r="N129" s="31">
        <v>1.5568952501369537E-2</v>
      </c>
      <c r="O129" s="31">
        <v>1.7495981894964919E-2</v>
      </c>
      <c r="P129" s="31">
        <v>1.0492646078393984E-2</v>
      </c>
      <c r="Q129" s="31">
        <v>0</v>
      </c>
      <c r="R129" s="31">
        <v>0</v>
      </c>
      <c r="S129" s="31">
        <v>0</v>
      </c>
      <c r="T129" s="31">
        <v>0</v>
      </c>
      <c r="U129" s="31">
        <v>0</v>
      </c>
    </row>
    <row r="130" spans="1:21" x14ac:dyDescent="0.2">
      <c r="A130" s="11" t="s">
        <v>220</v>
      </c>
      <c r="B130" s="31">
        <v>0.25525225481841624</v>
      </c>
      <c r="C130" s="31">
        <v>0.25064933197785078</v>
      </c>
      <c r="D130" s="31">
        <v>0.23741407010049925</v>
      </c>
      <c r="E130" s="31">
        <v>0.24873650782043893</v>
      </c>
      <c r="F130" s="31">
        <v>0.21153255654216735</v>
      </c>
      <c r="G130" s="31">
        <v>0.18434420665845858</v>
      </c>
      <c r="H130" s="31">
        <v>0.18883670670560382</v>
      </c>
      <c r="I130" s="31">
        <v>0.16866016733799286</v>
      </c>
      <c r="J130" s="31">
        <v>0.21930538139135464</v>
      </c>
      <c r="K130" s="31">
        <v>0.17871843564341819</v>
      </c>
      <c r="L130" s="31">
        <v>0.14661479484681145</v>
      </c>
      <c r="M130" s="31">
        <v>0.18460541557084306</v>
      </c>
      <c r="N130" s="31">
        <v>0.20470390248405157</v>
      </c>
      <c r="O130" s="31">
        <v>0.21515203056709178</v>
      </c>
      <c r="P130" s="31">
        <v>0.15046221079137007</v>
      </c>
      <c r="Q130" s="31">
        <v>3.2819671629500086E-2</v>
      </c>
      <c r="R130" s="31">
        <v>3.3483842385665437E-2</v>
      </c>
      <c r="S130" s="31">
        <v>3.1631703986265074E-2</v>
      </c>
      <c r="T130" s="31">
        <v>3.4328357127860004E-2</v>
      </c>
      <c r="U130" s="31">
        <v>1.5942684910284621E-2</v>
      </c>
    </row>
    <row r="131" spans="1:21" x14ac:dyDescent="0.2">
      <c r="A131" s="11" t="s">
        <v>221</v>
      </c>
      <c r="B131" s="31">
        <v>8.1082481300125738E-3</v>
      </c>
      <c r="C131" s="31">
        <v>7.2017522207207503E-3</v>
      </c>
      <c r="D131" s="31">
        <v>0</v>
      </c>
      <c r="E131" s="31">
        <v>8.98661899340422E-3</v>
      </c>
      <c r="F131" s="31">
        <v>7.0238857660064186E-3</v>
      </c>
      <c r="G131" s="31">
        <v>3.4016848107342452E-3</v>
      </c>
      <c r="H131" s="31">
        <v>2.3787279168803453E-3</v>
      </c>
      <c r="I131" s="31">
        <v>2.7215086200637912E-3</v>
      </c>
      <c r="J131" s="31">
        <v>6.2264047835830184E-3</v>
      </c>
      <c r="K131" s="31">
        <v>4.7319137053062899E-3</v>
      </c>
      <c r="L131" s="31">
        <v>0</v>
      </c>
      <c r="M131" s="31">
        <v>0</v>
      </c>
      <c r="N131" s="31">
        <v>2.5886216275472192E-3</v>
      </c>
      <c r="O131" s="31">
        <v>3.1153938736891863E-3</v>
      </c>
      <c r="P131" s="31">
        <v>0</v>
      </c>
      <c r="Q131" s="31">
        <v>0</v>
      </c>
      <c r="R131" s="31">
        <v>0</v>
      </c>
      <c r="S131" s="31">
        <v>0</v>
      </c>
      <c r="T131" s="31">
        <v>0</v>
      </c>
      <c r="U131" s="31">
        <v>0</v>
      </c>
    </row>
    <row r="132" spans="1:21" x14ac:dyDescent="0.2">
      <c r="A132" s="11" t="s">
        <v>222</v>
      </c>
      <c r="B132" s="31">
        <v>8.3012563029728759E-2</v>
      </c>
      <c r="C132" s="31">
        <v>8.2898539946127503E-2</v>
      </c>
      <c r="D132" s="31">
        <v>8.5865706557842564E-2</v>
      </c>
      <c r="E132" s="31">
        <v>7.9875113747890497E-2</v>
      </c>
      <c r="F132" s="31">
        <v>8.0058205259575146E-2</v>
      </c>
      <c r="G132" s="31">
        <v>5.3575971300068963E-2</v>
      </c>
      <c r="H132" s="31">
        <v>5.4177165689479868E-2</v>
      </c>
      <c r="I132" s="31">
        <v>5.5905605290918349E-2</v>
      </c>
      <c r="J132" s="31">
        <v>7.2966906491288286E-2</v>
      </c>
      <c r="K132" s="31">
        <v>6.4036581837441334E-2</v>
      </c>
      <c r="L132" s="31">
        <v>3.5937818865678796E-2</v>
      </c>
      <c r="M132" s="31">
        <v>4.6444530430317266E-2</v>
      </c>
      <c r="N132" s="31">
        <v>4.7562087281539621E-2</v>
      </c>
      <c r="O132" s="31">
        <v>4.9402269453821077E-2</v>
      </c>
      <c r="P132" s="31">
        <v>4.0104542909423883E-2</v>
      </c>
      <c r="Q132" s="31">
        <v>0</v>
      </c>
      <c r="R132" s="31">
        <v>0</v>
      </c>
      <c r="S132" s="31">
        <v>0</v>
      </c>
      <c r="T132" s="31">
        <v>0</v>
      </c>
      <c r="U132" s="31">
        <v>0</v>
      </c>
    </row>
    <row r="133" spans="1:21" x14ac:dyDescent="0.2">
      <c r="A133" s="11" t="s">
        <v>223</v>
      </c>
      <c r="B133" s="31">
        <v>0.28255270776998953</v>
      </c>
      <c r="C133" s="31">
        <v>0.26287263942064565</v>
      </c>
      <c r="D133" s="31">
        <v>0.30710030114359388</v>
      </c>
      <c r="E133" s="31">
        <v>0.27409649317160928</v>
      </c>
      <c r="F133" s="31">
        <v>0.25178967811169722</v>
      </c>
      <c r="G133" s="31">
        <v>0.23145124648460677</v>
      </c>
      <c r="H133" s="31">
        <v>0.23509651864271772</v>
      </c>
      <c r="I133" s="31">
        <v>0.19697650447894122</v>
      </c>
      <c r="J133" s="31">
        <v>0.25152849982921605</v>
      </c>
      <c r="K133" s="31">
        <v>0.20513761796762883</v>
      </c>
      <c r="L133" s="31">
        <v>0.25052836243669996</v>
      </c>
      <c r="M133" s="31">
        <v>0.30148386279126038</v>
      </c>
      <c r="N133" s="31">
        <v>0.31285576914546748</v>
      </c>
      <c r="O133" s="31">
        <v>0.3312713246942745</v>
      </c>
      <c r="P133" s="31">
        <v>0.26611609890737181</v>
      </c>
      <c r="Q133" s="31">
        <v>5.9305974947218836E-2</v>
      </c>
      <c r="R133" s="31">
        <v>5.643377922251807E-2</v>
      </c>
      <c r="S133" s="31">
        <v>5.7993713437838657E-2</v>
      </c>
      <c r="T133" s="31">
        <v>6.6140512513306868E-2</v>
      </c>
      <c r="U133" s="31">
        <v>2.8834040295056425E-2</v>
      </c>
    </row>
    <row r="134" spans="1:21" x14ac:dyDescent="0.2">
      <c r="A134" s="11" t="s">
        <v>224</v>
      </c>
      <c r="B134" s="31">
        <v>4.6894045760544874E-3</v>
      </c>
      <c r="C134" s="31">
        <v>0</v>
      </c>
      <c r="D134" s="31">
        <v>0</v>
      </c>
      <c r="E134" s="31">
        <v>3.7590741513078003E-3</v>
      </c>
      <c r="F134" s="31">
        <v>1.0279031893241383E-2</v>
      </c>
      <c r="G134" s="31">
        <v>2.8948305817653509E-3</v>
      </c>
      <c r="H134" s="31">
        <v>0</v>
      </c>
      <c r="I134" s="31">
        <v>1.3610132146846077E-2</v>
      </c>
      <c r="J134" s="31">
        <v>0</v>
      </c>
      <c r="K134" s="31">
        <v>0</v>
      </c>
      <c r="L134" s="31">
        <v>5.425841800596163E-3</v>
      </c>
      <c r="M134" s="31">
        <v>1.1810444237371218E-2</v>
      </c>
      <c r="N134" s="31">
        <v>9.0442799949154128E-3</v>
      </c>
      <c r="O134" s="31">
        <v>0</v>
      </c>
      <c r="P134" s="31">
        <v>0</v>
      </c>
      <c r="Q134" s="31">
        <v>0</v>
      </c>
      <c r="R134" s="31">
        <v>0</v>
      </c>
      <c r="S134" s="31">
        <v>0</v>
      </c>
      <c r="T134" s="31">
        <v>0</v>
      </c>
      <c r="U134" s="31">
        <v>0</v>
      </c>
    </row>
    <row r="135" spans="1:21" x14ac:dyDescent="0.2">
      <c r="A135" s="11" t="s">
        <v>85</v>
      </c>
      <c r="B135" s="31">
        <v>3.4744546046664633</v>
      </c>
      <c r="C135" s="31">
        <v>4.0605903367921083</v>
      </c>
      <c r="D135" s="31">
        <v>4.1265216441987258</v>
      </c>
      <c r="E135" s="31">
        <v>4.1136327723572075</v>
      </c>
      <c r="F135" s="31">
        <v>2.9612025887824287</v>
      </c>
      <c r="G135" s="31">
        <v>3.7036341082807449</v>
      </c>
      <c r="H135" s="31">
        <v>3.8978008297223465</v>
      </c>
      <c r="I135" s="31">
        <v>2.5494184191605065</v>
      </c>
      <c r="J135" s="31">
        <v>3.2135852380650145</v>
      </c>
      <c r="K135" s="31">
        <v>2.5613620063685691</v>
      </c>
      <c r="L135" s="31">
        <v>2.328377400159948</v>
      </c>
      <c r="M135" s="31">
        <v>2.7501080068630555</v>
      </c>
      <c r="N135" s="31">
        <v>2.7761463924534451</v>
      </c>
      <c r="O135" s="31">
        <v>2.8881254677639592</v>
      </c>
      <c r="P135" s="31">
        <v>2.7124644000725691</v>
      </c>
      <c r="Q135" s="31">
        <v>6.1511703681452143</v>
      </c>
      <c r="R135" s="31">
        <v>6.3124797127453123</v>
      </c>
      <c r="S135" s="31">
        <v>6.4883136843673039</v>
      </c>
      <c r="T135" s="31">
        <v>6.1364378587070441</v>
      </c>
      <c r="U135" s="31">
        <v>6.6544487286815928</v>
      </c>
    </row>
    <row r="136" spans="1:21" x14ac:dyDescent="0.2">
      <c r="A136" s="11"/>
    </row>
    <row r="137" spans="1:21" x14ac:dyDescent="0.2">
      <c r="A137" s="11" t="s">
        <v>225</v>
      </c>
      <c r="B137" s="31">
        <v>1.6829591370161239E-3</v>
      </c>
      <c r="C137" s="31">
        <v>2.1967812579649E-3</v>
      </c>
      <c r="D137" s="31">
        <v>0</v>
      </c>
      <c r="E137" s="31">
        <v>2.4300105425914147E-3</v>
      </c>
      <c r="F137" s="31">
        <v>1.9816807331695702E-3</v>
      </c>
      <c r="G137" s="31">
        <v>1.231834504300803E-3</v>
      </c>
      <c r="H137" s="31">
        <v>1.2273361875391844E-3</v>
      </c>
      <c r="I137" s="31">
        <v>1.3891653769131846E-3</v>
      </c>
      <c r="J137" s="31">
        <v>0</v>
      </c>
      <c r="K137" s="31">
        <v>1.456023186037238E-3</v>
      </c>
      <c r="L137" s="31">
        <v>2.1277822759431255E-3</v>
      </c>
      <c r="M137" s="31">
        <v>1.809235043476163E-3</v>
      </c>
      <c r="N137" s="31">
        <v>1.0030115241543389E-3</v>
      </c>
      <c r="O137" s="31">
        <v>1.2041377480079038E-3</v>
      </c>
      <c r="P137" s="31">
        <v>1.5975811679344416E-3</v>
      </c>
      <c r="Q137" s="31">
        <v>1.4403303802918441E-3</v>
      </c>
      <c r="R137" s="31">
        <v>1.0482468747141859E-3</v>
      </c>
      <c r="S137" s="31">
        <v>1.5616247744788031E-3</v>
      </c>
      <c r="T137" s="31">
        <v>9.0198265221459967E-4</v>
      </c>
      <c r="U137" s="31">
        <v>1.4431694628602894E-3</v>
      </c>
    </row>
    <row r="138" spans="1:21" x14ac:dyDescent="0.2">
      <c r="A138" s="11" t="s">
        <v>226</v>
      </c>
      <c r="B138" s="31">
        <v>5.4323415569772285E-3</v>
      </c>
      <c r="C138" s="31">
        <v>7.1773244801106445E-3</v>
      </c>
      <c r="D138" s="31">
        <v>8.7085687017735385E-3</v>
      </c>
      <c r="E138" s="31">
        <v>5.4858028820465258E-3</v>
      </c>
      <c r="F138" s="31">
        <v>3.790349067639667E-3</v>
      </c>
      <c r="G138" s="31">
        <v>3.8706136817067112E-3</v>
      </c>
      <c r="H138" s="31">
        <v>4.6850797316445236E-3</v>
      </c>
      <c r="I138" s="31">
        <v>1.6197364636879156E-3</v>
      </c>
      <c r="J138" s="31">
        <v>3.2444596579018917E-3</v>
      </c>
      <c r="K138" s="31">
        <v>2.0940648439972819E-3</v>
      </c>
      <c r="L138" s="31">
        <v>3.8120490512666555E-3</v>
      </c>
      <c r="M138" s="31">
        <v>2.6717661902701134E-3</v>
      </c>
      <c r="N138" s="31">
        <v>2.1874889176612422E-3</v>
      </c>
      <c r="O138" s="31">
        <v>1.7758350084456287E-3</v>
      </c>
      <c r="P138" s="31">
        <v>2.4461353572976879E-3</v>
      </c>
      <c r="Q138" s="31">
        <v>1.2996289641436084E-3</v>
      </c>
      <c r="R138" s="31">
        <v>7.7406664576058282E-4</v>
      </c>
      <c r="S138" s="31">
        <v>0</v>
      </c>
      <c r="T138" s="31">
        <v>5.6646757307229542E-4</v>
      </c>
      <c r="U138" s="31">
        <v>0</v>
      </c>
    </row>
    <row r="139" spans="1:21" x14ac:dyDescent="0.2">
      <c r="A139" s="11" t="s">
        <v>227</v>
      </c>
      <c r="B139" s="31">
        <v>1.2661168871172196E-3</v>
      </c>
      <c r="C139" s="31">
        <v>2.7263216883178908E-3</v>
      </c>
      <c r="D139" s="31">
        <v>2.5156917153826516E-3</v>
      </c>
      <c r="E139" s="31">
        <v>1.9118794092187065E-3</v>
      </c>
      <c r="F139" s="31">
        <v>6.6314140318876624E-4</v>
      </c>
      <c r="G139" s="31">
        <v>9.7894459630702138E-4</v>
      </c>
      <c r="H139" s="31">
        <v>8.462007091560559E-4</v>
      </c>
      <c r="I139" s="31">
        <v>0</v>
      </c>
      <c r="J139" s="31">
        <v>0</v>
      </c>
      <c r="K139" s="31">
        <v>0</v>
      </c>
      <c r="L139" s="31">
        <v>1.5309789456251965E-3</v>
      </c>
      <c r="M139" s="31">
        <v>0</v>
      </c>
      <c r="N139" s="31">
        <v>0</v>
      </c>
      <c r="O139" s="31">
        <v>0</v>
      </c>
      <c r="P139" s="31">
        <v>0</v>
      </c>
      <c r="Q139" s="31">
        <v>0</v>
      </c>
      <c r="R139" s="31">
        <v>0</v>
      </c>
      <c r="S139" s="31">
        <v>0</v>
      </c>
      <c r="T139" s="31">
        <v>0</v>
      </c>
      <c r="U139" s="31">
        <v>0</v>
      </c>
    </row>
    <row r="140" spans="1:21" x14ac:dyDescent="0.2">
      <c r="A140" s="11" t="s">
        <v>228</v>
      </c>
      <c r="B140" s="31">
        <v>3.3256500898168452E-3</v>
      </c>
      <c r="C140" s="31">
        <v>3.7008475172984321E-3</v>
      </c>
      <c r="D140" s="31">
        <v>3.6043517546387473E-3</v>
      </c>
      <c r="E140" s="31">
        <v>3.8258133357310952E-3</v>
      </c>
      <c r="F140" s="31">
        <v>1.9968135635668361E-3</v>
      </c>
      <c r="G140" s="31">
        <v>2.6706257221773798E-3</v>
      </c>
      <c r="H140" s="31">
        <v>3.2378298923690469E-3</v>
      </c>
      <c r="I140" s="31">
        <v>0</v>
      </c>
      <c r="J140" s="31">
        <v>1.1834292544529209E-3</v>
      </c>
      <c r="K140" s="31">
        <v>0</v>
      </c>
      <c r="L140" s="31">
        <v>3.2563531110570095E-3</v>
      </c>
      <c r="M140" s="31">
        <v>2.0408915750330789E-3</v>
      </c>
      <c r="N140" s="31">
        <v>2.2827033749118781E-3</v>
      </c>
      <c r="O140" s="31">
        <v>1.9488006399255898E-3</v>
      </c>
      <c r="P140" s="31">
        <v>1.5311878583392402E-3</v>
      </c>
      <c r="Q140" s="31">
        <v>0</v>
      </c>
      <c r="R140" s="31">
        <v>0</v>
      </c>
      <c r="S140" s="31">
        <v>9.6287574658288717E-4</v>
      </c>
      <c r="T140" s="31">
        <v>0</v>
      </c>
      <c r="U140" s="31">
        <v>0</v>
      </c>
    </row>
    <row r="141" spans="1:21" x14ac:dyDescent="0.2">
      <c r="A141" s="11" t="s">
        <v>229</v>
      </c>
      <c r="B141" s="31">
        <v>1.1707067670927416E-2</v>
      </c>
      <c r="C141" s="31">
        <v>1.5801274943691868E-2</v>
      </c>
      <c r="D141" s="31">
        <v>1.4828612171794937E-2</v>
      </c>
      <c r="E141" s="31">
        <v>1.3653506169587741E-2</v>
      </c>
      <c r="F141" s="31">
        <v>8.4319847675648398E-3</v>
      </c>
      <c r="G141" s="31">
        <v>8.7520185044919156E-3</v>
      </c>
      <c r="H141" s="31">
        <v>9.996446520708812E-3</v>
      </c>
      <c r="I141" s="31">
        <v>3.0089018406011005E-3</v>
      </c>
      <c r="J141" s="31">
        <v>4.4278889123548128E-3</v>
      </c>
      <c r="K141" s="31">
        <v>3.5500880300345199E-3</v>
      </c>
      <c r="L141" s="31">
        <v>1.0727163383891987E-2</v>
      </c>
      <c r="M141" s="31">
        <v>6.5218928087793547E-3</v>
      </c>
      <c r="N141" s="31">
        <v>5.4732038167274594E-3</v>
      </c>
      <c r="O141" s="31">
        <v>4.9287733963791222E-3</v>
      </c>
      <c r="P141" s="31">
        <v>5.5749043835713694E-3</v>
      </c>
      <c r="Q141" s="31">
        <v>2.7399593444354525E-3</v>
      </c>
      <c r="R141" s="31">
        <v>1.8223135204747686E-3</v>
      </c>
      <c r="S141" s="31">
        <v>2.5245005210616902E-3</v>
      </c>
      <c r="T141" s="31">
        <v>1.4684502252868951E-3</v>
      </c>
      <c r="U141" s="31">
        <v>1.4431694628602894E-3</v>
      </c>
    </row>
    <row r="142" spans="1:21" x14ac:dyDescent="0.2">
      <c r="A142" s="11"/>
    </row>
    <row r="143" spans="1:21" x14ac:dyDescent="0.2">
      <c r="A143" s="11" t="s">
        <v>230</v>
      </c>
      <c r="B143" s="31">
        <v>7.2638001751489573E-2</v>
      </c>
      <c r="C143" s="31">
        <v>8.6267473631674738E-2</v>
      </c>
      <c r="D143" s="31">
        <v>5.811773032393041E-2</v>
      </c>
      <c r="E143" s="31">
        <v>5.4826523704171341E-2</v>
      </c>
      <c r="F143" s="31">
        <v>4.8115365431701078E-2</v>
      </c>
      <c r="G143" s="31">
        <v>6.4662523183107237E-2</v>
      </c>
      <c r="H143" s="31">
        <v>7.1213421376617833E-2</v>
      </c>
      <c r="I143" s="31">
        <v>1.9698679845967758E-2</v>
      </c>
      <c r="J143" s="31">
        <v>2.5537915659640833E-2</v>
      </c>
      <c r="K143" s="31">
        <v>2.5998098019961932E-2</v>
      </c>
      <c r="L143" s="31">
        <v>1.5982515965412628E-2</v>
      </c>
      <c r="M143" s="31">
        <v>1.7995924873402916E-2</v>
      </c>
      <c r="N143" s="31">
        <v>2.0224705702423691E-2</v>
      </c>
      <c r="O143" s="31">
        <v>2.0786215934285868E-2</v>
      </c>
      <c r="P143" s="31">
        <v>2.163382693175122E-2</v>
      </c>
      <c r="Q143" s="31">
        <v>3.6145700187135331E-2</v>
      </c>
      <c r="R143" s="31">
        <v>3.3887499413079163E-2</v>
      </c>
      <c r="S143" s="31">
        <v>3.5949237863095576E-2</v>
      </c>
      <c r="T143" s="31">
        <v>3.0688793518238493E-2</v>
      </c>
      <c r="U143" s="31">
        <v>3.4694868580058262E-2</v>
      </c>
    </row>
    <row r="144" spans="1:21" x14ac:dyDescent="0.2">
      <c r="A144" s="11" t="s">
        <v>231</v>
      </c>
      <c r="B144" s="31">
        <v>1.2765828125406829E-2</v>
      </c>
      <c r="C144" s="31">
        <v>1.6483753790598944E-2</v>
      </c>
      <c r="D144" s="31">
        <v>1.0614515439127895E-2</v>
      </c>
      <c r="E144" s="31">
        <v>9.0714340820993687E-3</v>
      </c>
      <c r="F144" s="31">
        <v>8.8886846178536181E-3</v>
      </c>
      <c r="G144" s="31">
        <v>9.1077663362561199E-3</v>
      </c>
      <c r="H144" s="31">
        <v>1.0314420804059758E-2</v>
      </c>
      <c r="I144" s="31">
        <v>3.6977874605812321E-3</v>
      </c>
      <c r="J144" s="31">
        <v>4.3579647693825592E-3</v>
      </c>
      <c r="K144" s="31">
        <v>6.1552726593199275E-3</v>
      </c>
      <c r="L144" s="31">
        <v>2.2650782455457042E-3</v>
      </c>
      <c r="M144" s="31">
        <v>2.0291613953315069E-3</v>
      </c>
      <c r="N144" s="31">
        <v>3.0560738552029795E-3</v>
      </c>
      <c r="O144" s="31">
        <v>2.7943142755960733E-3</v>
      </c>
      <c r="P144" s="31">
        <v>1.8056972094670752E-3</v>
      </c>
      <c r="Q144" s="31">
        <v>0</v>
      </c>
      <c r="R144" s="31">
        <v>0</v>
      </c>
      <c r="S144" s="31">
        <v>0</v>
      </c>
      <c r="T144" s="31">
        <v>0</v>
      </c>
      <c r="U144" s="31">
        <v>0</v>
      </c>
    </row>
    <row r="145" spans="1:21" x14ac:dyDescent="0.2">
      <c r="A145" s="11" t="s">
        <v>232</v>
      </c>
      <c r="B145" s="31">
        <v>7.3387788497129805E-2</v>
      </c>
      <c r="C145" s="31">
        <v>8.5057987617862985E-2</v>
      </c>
      <c r="D145" s="31">
        <v>6.8517160952870929E-2</v>
      </c>
      <c r="E145" s="31">
        <v>5.9763211519247073E-2</v>
      </c>
      <c r="F145" s="31">
        <v>5.189399304802679E-2</v>
      </c>
      <c r="G145" s="31">
        <v>7.0633436586061832E-2</v>
      </c>
      <c r="H145" s="31">
        <v>8.2586227334144238E-2</v>
      </c>
      <c r="I145" s="31">
        <v>2.1049372599086357E-2</v>
      </c>
      <c r="J145" s="31">
        <v>2.8827573954343821E-2</v>
      </c>
      <c r="K145" s="31">
        <v>2.9062005171220092E-2</v>
      </c>
      <c r="L145" s="31">
        <v>2.8049519106022863E-2</v>
      </c>
      <c r="M145" s="31">
        <v>2.925974282654285E-2</v>
      </c>
      <c r="N145" s="31">
        <v>3.5962228462258605E-2</v>
      </c>
      <c r="O145" s="31">
        <v>3.6733389210356945E-2</v>
      </c>
      <c r="P145" s="31">
        <v>3.5383868798197285E-2</v>
      </c>
      <c r="Q145" s="31">
        <v>4.6898861013686059E-2</v>
      </c>
      <c r="R145" s="31">
        <v>4.3233284303415116E-2</v>
      </c>
      <c r="S145" s="31">
        <v>4.5605437679090498E-2</v>
      </c>
      <c r="T145" s="31">
        <v>4.0936690928619159E-2</v>
      </c>
      <c r="U145" s="31">
        <v>4.306703288493903E-2</v>
      </c>
    </row>
    <row r="146" spans="1:21" x14ac:dyDescent="0.2">
      <c r="A146" s="11" t="s">
        <v>233</v>
      </c>
      <c r="B146" s="31">
        <v>1.1741358368307447E-2</v>
      </c>
      <c r="C146" s="31">
        <v>1.4920038014023114E-2</v>
      </c>
      <c r="D146" s="31">
        <v>1.478139669733362E-2</v>
      </c>
      <c r="E146" s="31">
        <v>1.2200599881079563E-2</v>
      </c>
      <c r="F146" s="31">
        <v>8.825037019178068E-3</v>
      </c>
      <c r="G146" s="31">
        <v>1.3012391027920234E-2</v>
      </c>
      <c r="H146" s="31">
        <v>1.4454724165754822E-2</v>
      </c>
      <c r="I146" s="31">
        <v>5.3255332503668621E-3</v>
      </c>
      <c r="J146" s="31">
        <v>7.8826353994405473E-3</v>
      </c>
      <c r="K146" s="31">
        <v>6.5808224191170718E-3</v>
      </c>
      <c r="L146" s="31">
        <v>9.0263451181618205E-3</v>
      </c>
      <c r="M146" s="31">
        <v>8.2591788787394378E-3</v>
      </c>
      <c r="N146" s="31">
        <v>9.7626652287408269E-3</v>
      </c>
      <c r="O146" s="31">
        <v>1.1819386307694916E-2</v>
      </c>
      <c r="P146" s="31">
        <v>1.0713043705911545E-2</v>
      </c>
      <c r="Q146" s="31">
        <v>5.3520668936716297E-3</v>
      </c>
      <c r="R146" s="31">
        <v>5.0154087915276523E-3</v>
      </c>
      <c r="S146" s="31">
        <v>4.9323973973695971E-3</v>
      </c>
      <c r="T146" s="31">
        <v>3.8170248038948908E-3</v>
      </c>
      <c r="U146" s="31">
        <v>4.6660216019271342E-3</v>
      </c>
    </row>
    <row r="147" spans="1:21" x14ac:dyDescent="0.2">
      <c r="A147" s="11" t="s">
        <v>234</v>
      </c>
      <c r="B147" s="31">
        <v>1.7380774974954404E-2</v>
      </c>
      <c r="C147" s="31">
        <v>1.9869637128582175E-2</v>
      </c>
      <c r="D147" s="31">
        <v>1.8901311545374364E-2</v>
      </c>
      <c r="E147" s="31">
        <v>1.4331783904653962E-2</v>
      </c>
      <c r="F147" s="31">
        <v>1.2809327119132147E-2</v>
      </c>
      <c r="G147" s="31">
        <v>1.4040504940861353E-2</v>
      </c>
      <c r="H147" s="31">
        <v>1.5807305964461279E-2</v>
      </c>
      <c r="I147" s="31">
        <v>6.8699402609479227E-3</v>
      </c>
      <c r="J147" s="31">
        <v>1.087956564882173E-2</v>
      </c>
      <c r="K147" s="31">
        <v>7.5253971959150781E-3</v>
      </c>
      <c r="L147" s="31">
        <v>7.2262857439689219E-3</v>
      </c>
      <c r="M147" s="31">
        <v>7.4042258925942784E-3</v>
      </c>
      <c r="N147" s="31">
        <v>9.5664327663690391E-3</v>
      </c>
      <c r="O147" s="31">
        <v>9.3747466632766677E-3</v>
      </c>
      <c r="P147" s="31">
        <v>7.5179817758038647E-3</v>
      </c>
      <c r="Q147" s="31">
        <v>1.0554603895417654E-3</v>
      </c>
      <c r="R147" s="31">
        <v>0</v>
      </c>
      <c r="S147" s="31">
        <v>0</v>
      </c>
      <c r="T147" s="31">
        <v>0</v>
      </c>
      <c r="U147" s="31">
        <v>0</v>
      </c>
    </row>
    <row r="148" spans="1:21" x14ac:dyDescent="0.2">
      <c r="A148" s="11" t="s">
        <v>235</v>
      </c>
      <c r="B148" s="31">
        <v>3.576126561076246E-3</v>
      </c>
      <c r="C148" s="31">
        <v>5.1081195476649546E-3</v>
      </c>
      <c r="D148" s="31">
        <v>0</v>
      </c>
      <c r="E148" s="31">
        <v>4.3269947014309314E-3</v>
      </c>
      <c r="F148" s="31">
        <v>3.6904039233544485E-3</v>
      </c>
      <c r="G148" s="31">
        <v>4.2516159574318198E-3</v>
      </c>
      <c r="H148" s="31">
        <v>4.3815608362271453E-3</v>
      </c>
      <c r="I148" s="31">
        <v>5.1927734468236991E-3</v>
      </c>
      <c r="J148" s="31">
        <v>3.9173295005986005E-3</v>
      </c>
      <c r="K148" s="31">
        <v>6.2752569152462571E-3</v>
      </c>
      <c r="L148" s="31">
        <v>5.1217366051744548E-3</v>
      </c>
      <c r="M148" s="31">
        <v>4.9901461994812267E-3</v>
      </c>
      <c r="N148" s="31">
        <v>5.2103260069347275E-3</v>
      </c>
      <c r="O148" s="31">
        <v>5.9323106475337528E-3</v>
      </c>
      <c r="P148" s="31">
        <v>3.9344750570437298E-3</v>
      </c>
      <c r="Q148" s="31">
        <v>4.0629934356034457E-3</v>
      </c>
      <c r="R148" s="31">
        <v>2.3825451721208061E-3</v>
      </c>
      <c r="S148" s="31">
        <v>4.131420979385592E-3</v>
      </c>
      <c r="T148" s="31">
        <v>2.6620455065279945E-3</v>
      </c>
      <c r="U148" s="31">
        <v>3.8028650636759043E-3</v>
      </c>
    </row>
    <row r="149" spans="1:21" x14ac:dyDescent="0.2">
      <c r="A149" s="11" t="s">
        <v>236</v>
      </c>
      <c r="B149" s="31">
        <v>1.4110679008970143E-2</v>
      </c>
      <c r="C149" s="31">
        <v>1.668376377680892E-2</v>
      </c>
      <c r="D149" s="31">
        <v>1.1121005476020743E-2</v>
      </c>
      <c r="E149" s="31">
        <v>1.1254396473497985E-2</v>
      </c>
      <c r="F149" s="31">
        <v>1.2155145012567035E-2</v>
      </c>
      <c r="G149" s="31">
        <v>1.0292405628978389E-2</v>
      </c>
      <c r="H149" s="31">
        <v>1.166368376369983E-2</v>
      </c>
      <c r="I149" s="31">
        <v>6.8676001448011118E-3</v>
      </c>
      <c r="J149" s="31">
        <v>1.0027615926477589E-2</v>
      </c>
      <c r="K149" s="31">
        <v>8.3438168892604192E-3</v>
      </c>
      <c r="L149" s="31">
        <v>3.7438419873163627E-3</v>
      </c>
      <c r="M149" s="31">
        <v>3.4387718637517552E-3</v>
      </c>
      <c r="N149" s="31">
        <v>5.5845403008749697E-3</v>
      </c>
      <c r="O149" s="31">
        <v>5.9599140560312831E-3</v>
      </c>
      <c r="P149" s="31">
        <v>3.2715209172634401E-3</v>
      </c>
      <c r="Q149" s="31">
        <v>0</v>
      </c>
      <c r="R149" s="31">
        <v>0</v>
      </c>
      <c r="S149" s="31">
        <v>0</v>
      </c>
      <c r="T149" s="31">
        <v>0</v>
      </c>
      <c r="U149" s="31">
        <v>0</v>
      </c>
    </row>
    <row r="150" spans="1:21" x14ac:dyDescent="0.2">
      <c r="A150" s="11" t="s">
        <v>237</v>
      </c>
      <c r="B150" s="31">
        <v>7.1392562710053493E-3</v>
      </c>
      <c r="C150" s="31">
        <v>8.2509126925409907E-3</v>
      </c>
      <c r="D150" s="31">
        <v>5.7309338779272488E-3</v>
      </c>
      <c r="E150" s="31">
        <v>6.030174431148093E-3</v>
      </c>
      <c r="F150" s="31">
        <v>4.5723103388306775E-3</v>
      </c>
      <c r="G150" s="31">
        <v>5.6378466282038329E-3</v>
      </c>
      <c r="H150" s="31">
        <v>6.6782859725375079E-3</v>
      </c>
      <c r="I150" s="31">
        <v>0</v>
      </c>
      <c r="J150" s="31">
        <v>0</v>
      </c>
      <c r="K150" s="31">
        <v>1.668533341086309E-3</v>
      </c>
      <c r="L150" s="31">
        <v>4.681680637385755E-3</v>
      </c>
      <c r="M150" s="31">
        <v>4.9876636985790373E-3</v>
      </c>
      <c r="N150" s="31">
        <v>6.7497457155158043E-3</v>
      </c>
      <c r="O150" s="31">
        <v>5.38348253578857E-3</v>
      </c>
      <c r="P150" s="31">
        <v>6.5739417075369715E-3</v>
      </c>
      <c r="Q150" s="31">
        <v>0</v>
      </c>
      <c r="R150" s="31">
        <v>0</v>
      </c>
      <c r="S150" s="31">
        <v>0</v>
      </c>
      <c r="T150" s="31">
        <v>0</v>
      </c>
      <c r="U150" s="31">
        <v>0</v>
      </c>
    </row>
    <row r="151" spans="1:21" x14ac:dyDescent="0.2">
      <c r="A151" s="11" t="s">
        <v>238</v>
      </c>
      <c r="B151" s="31">
        <v>0.21273981355833982</v>
      </c>
      <c r="C151" s="31">
        <v>0.2526416861997568</v>
      </c>
      <c r="D151" s="31">
        <v>0.18778405431258519</v>
      </c>
      <c r="E151" s="31">
        <v>0.17180511869732831</v>
      </c>
      <c r="F151" s="31">
        <v>0.15095026651064389</v>
      </c>
      <c r="G151" s="31">
        <v>0.1916384902888208</v>
      </c>
      <c r="H151" s="31">
        <v>0.21709963021750242</v>
      </c>
      <c r="I151" s="31">
        <v>6.8701687008574944E-2</v>
      </c>
      <c r="J151" s="31">
        <v>9.1430600858705677E-2</v>
      </c>
      <c r="K151" s="31">
        <v>9.1609202611127094E-2</v>
      </c>
      <c r="L151" s="31">
        <v>7.6097003408988506E-2</v>
      </c>
      <c r="M151" s="31">
        <v>7.8364815628422999E-2</v>
      </c>
      <c r="N151" s="31">
        <v>9.6116718038320628E-2</v>
      </c>
      <c r="O151" s="31">
        <v>9.87837596305641E-2</v>
      </c>
      <c r="P151" s="31">
        <v>9.083435610297512E-2</v>
      </c>
      <c r="Q151" s="31">
        <v>9.3515081919638227E-2</v>
      </c>
      <c r="R151" s="31">
        <v>8.451873768014273E-2</v>
      </c>
      <c r="S151" s="31">
        <v>9.0618493918941265E-2</v>
      </c>
      <c r="T151" s="31">
        <v>7.8104554757280537E-2</v>
      </c>
      <c r="U151" s="31">
        <v>8.6230788130600325E-2</v>
      </c>
    </row>
    <row r="152" spans="1:21" x14ac:dyDescent="0.2">
      <c r="A152" s="11"/>
    </row>
    <row r="153" spans="1:21" x14ac:dyDescent="0.2">
      <c r="A153" s="11" t="s">
        <v>239</v>
      </c>
      <c r="B153" s="31">
        <v>3.4312248380070774E-3</v>
      </c>
      <c r="C153" s="31">
        <v>1.4221938158364223E-2</v>
      </c>
      <c r="D153" s="31">
        <v>2.2263214925822866E-2</v>
      </c>
      <c r="E153" s="31">
        <v>8.693141122234847E-3</v>
      </c>
      <c r="F153" s="31">
        <v>5.5571996276407081E-3</v>
      </c>
      <c r="G153" s="31">
        <v>3.4229633004249256E-3</v>
      </c>
      <c r="H153" s="31">
        <v>1.0805701486170738E-2</v>
      </c>
      <c r="I153" s="31">
        <v>8.3389674729159764E-3</v>
      </c>
      <c r="J153" s="31">
        <v>8.9945791137216822E-3</v>
      </c>
      <c r="K153" s="31">
        <v>1.3480055832679588E-2</v>
      </c>
      <c r="L153" s="31">
        <v>6.4683421969942258E-3</v>
      </c>
      <c r="M153" s="31">
        <v>0</v>
      </c>
      <c r="N153" s="31">
        <v>3.812958947194689E-3</v>
      </c>
      <c r="O153" s="31">
        <v>0</v>
      </c>
      <c r="P153" s="31">
        <v>0</v>
      </c>
      <c r="Q153" s="31">
        <v>0</v>
      </c>
      <c r="R153" s="31">
        <v>0</v>
      </c>
      <c r="S153" s="31">
        <v>0</v>
      </c>
      <c r="T153" s="31">
        <v>0</v>
      </c>
      <c r="U153" s="31">
        <v>0</v>
      </c>
    </row>
    <row r="154" spans="1:21" x14ac:dyDescent="0.2">
      <c r="A154" s="11" t="s">
        <v>240</v>
      </c>
      <c r="B154" s="31">
        <v>1.136857253013232E-2</v>
      </c>
      <c r="C154" s="31">
        <v>2.1289914311258297E-2</v>
      </c>
      <c r="D154" s="31">
        <v>2.3667354765742252E-2</v>
      </c>
      <c r="E154" s="31">
        <v>2.4011963334107721E-2</v>
      </c>
      <c r="F154" s="31">
        <v>1.8071902575120292E-2</v>
      </c>
      <c r="G154" s="31">
        <v>1.2167726250742614E-2</v>
      </c>
      <c r="H154" s="31">
        <v>2.8165492633313135E-2</v>
      </c>
      <c r="I154" s="31">
        <v>1.8260550704350856E-2</v>
      </c>
      <c r="J154" s="31">
        <v>4.8445685178367393E-2</v>
      </c>
      <c r="K154" s="31">
        <v>2.2539489425408153E-2</v>
      </c>
      <c r="L154" s="31">
        <v>2.2875831607439986E-2</v>
      </c>
      <c r="M154" s="31">
        <v>1.8600751709332834E-2</v>
      </c>
      <c r="N154" s="31">
        <v>1.5623962946762058E-2</v>
      </c>
      <c r="O154" s="31">
        <v>2.1897024863424673E-2</v>
      </c>
      <c r="P154" s="31">
        <v>3.1179169237869356E-2</v>
      </c>
      <c r="Q154" s="31">
        <v>2.3020597674582127E-2</v>
      </c>
      <c r="R154" s="31">
        <v>2.7018264888300211E-2</v>
      </c>
      <c r="S154" s="31">
        <v>3.5801949770570461E-2</v>
      </c>
      <c r="T154" s="31">
        <v>2.3477338220913361E-2</v>
      </c>
      <c r="U154" s="31">
        <v>2.9991682909352599E-2</v>
      </c>
    </row>
    <row r="155" spans="1:21" x14ac:dyDescent="0.2">
      <c r="A155" s="11" t="s">
        <v>241</v>
      </c>
      <c r="B155" s="31">
        <v>1.4799797368139397E-2</v>
      </c>
      <c r="C155" s="31">
        <v>3.5511852469622518E-2</v>
      </c>
      <c r="D155" s="31">
        <v>4.5930569691565115E-2</v>
      </c>
      <c r="E155" s="31">
        <v>3.2705104456342567E-2</v>
      </c>
      <c r="F155" s="31">
        <v>2.3629102202761001E-2</v>
      </c>
      <c r="G155" s="31">
        <v>1.559068955116754E-2</v>
      </c>
      <c r="H155" s="31">
        <v>3.8971194119483875E-2</v>
      </c>
      <c r="I155" s="31">
        <v>2.6599518177266832E-2</v>
      </c>
      <c r="J155" s="31">
        <v>5.7440264292089073E-2</v>
      </c>
      <c r="K155" s="31">
        <v>3.6019545258087739E-2</v>
      </c>
      <c r="L155" s="31">
        <v>2.9344173804434211E-2</v>
      </c>
      <c r="M155" s="31">
        <v>1.8600751709332834E-2</v>
      </c>
      <c r="N155" s="31">
        <v>1.9436921893956745E-2</v>
      </c>
      <c r="O155" s="31">
        <v>2.1897024863424673E-2</v>
      </c>
      <c r="P155" s="31">
        <v>3.1179169237869356E-2</v>
      </c>
      <c r="Q155" s="31">
        <v>2.3020597674582127E-2</v>
      </c>
      <c r="R155" s="31">
        <v>2.7018264888300211E-2</v>
      </c>
      <c r="S155" s="31">
        <v>3.5801949770570461E-2</v>
      </c>
      <c r="T155" s="31">
        <v>2.3477338220913361E-2</v>
      </c>
      <c r="U155" s="31">
        <v>2.9991682909352599E-2</v>
      </c>
    </row>
    <row r="156" spans="1:21" x14ac:dyDescent="0.2">
      <c r="A156" s="11"/>
    </row>
    <row r="157" spans="1:21" x14ac:dyDescent="0.2">
      <c r="A157" s="11" t="s">
        <v>242</v>
      </c>
      <c r="B157" s="31">
        <v>3.4968022716860433E-3</v>
      </c>
      <c r="C157" s="31">
        <v>1.1638554527380668E-2</v>
      </c>
      <c r="D157" s="31">
        <v>0</v>
      </c>
      <c r="E157" s="31">
        <v>1.1374600361442401E-2</v>
      </c>
      <c r="F157" s="31">
        <v>7.5674356488647111E-3</v>
      </c>
      <c r="G157" s="31">
        <v>5.209426627610792E-3</v>
      </c>
      <c r="H157" s="31">
        <v>1.1047857675224176E-2</v>
      </c>
      <c r="I157" s="31">
        <v>5.976137896274796E-3</v>
      </c>
      <c r="J157" s="31">
        <v>1.5352928977174708E-2</v>
      </c>
      <c r="K157" s="31">
        <v>1.4578930335675942E-2</v>
      </c>
      <c r="L157" s="31">
        <v>9.0119499291635239E-3</v>
      </c>
      <c r="M157" s="31">
        <v>8.3070445992571122E-3</v>
      </c>
      <c r="N157" s="31">
        <v>3.2538571142280239E-3</v>
      </c>
      <c r="O157" s="31">
        <v>3.7483829156292705E-3</v>
      </c>
      <c r="P157" s="31">
        <v>1.1443727238709346E-2</v>
      </c>
      <c r="Q157" s="31">
        <v>2.4379416689723502E-2</v>
      </c>
      <c r="R157" s="31">
        <v>3.4145582428454446E-2</v>
      </c>
      <c r="S157" s="31">
        <v>5.7735282925765727E-2</v>
      </c>
      <c r="T157" s="31">
        <v>3.9886664276406567E-2</v>
      </c>
      <c r="U157" s="31">
        <v>4.9430002899128654E-2</v>
      </c>
    </row>
    <row r="158" spans="1:21" x14ac:dyDescent="0.2">
      <c r="A158" s="11" t="s">
        <v>243</v>
      </c>
      <c r="B158" s="31">
        <v>6.2786770738191097E-2</v>
      </c>
      <c r="C158" s="31">
        <v>8.7825675641335657E-2</v>
      </c>
      <c r="D158" s="31">
        <v>0.10285690843736608</v>
      </c>
      <c r="E158" s="31">
        <v>8.5644270397589248E-2</v>
      </c>
      <c r="F158" s="31">
        <v>7.0764709461200073E-2</v>
      </c>
      <c r="G158" s="31">
        <v>7.784393290121841E-2</v>
      </c>
      <c r="H158" s="31">
        <v>0.11144193724347608</v>
      </c>
      <c r="I158" s="31">
        <v>8.5097749253131127E-2</v>
      </c>
      <c r="J158" s="31">
        <v>0.12190075976532576</v>
      </c>
      <c r="K158" s="31">
        <v>0.12896380849991812</v>
      </c>
      <c r="L158" s="31">
        <v>3.732866300753826E-2</v>
      </c>
      <c r="M158" s="31">
        <v>4.3133870685058175E-2</v>
      </c>
      <c r="N158" s="31">
        <v>4.9950504418155885E-2</v>
      </c>
      <c r="O158" s="31">
        <v>5.8856259572005729E-2</v>
      </c>
      <c r="P158" s="31">
        <v>4.542226502370187E-2</v>
      </c>
      <c r="Q158" s="31">
        <v>0.15599999806107956</v>
      </c>
      <c r="R158" s="31">
        <v>0.15167559361405167</v>
      </c>
      <c r="S158" s="31">
        <v>0.20166871835986805</v>
      </c>
      <c r="T158" s="31">
        <v>0.15890403975046605</v>
      </c>
      <c r="U158" s="31">
        <v>0.21052642737296826</v>
      </c>
    </row>
    <row r="159" spans="1:21" x14ac:dyDescent="0.2">
      <c r="A159" s="11" t="s">
        <v>244</v>
      </c>
      <c r="B159" s="31">
        <v>2.1747307075861564E-2</v>
      </c>
      <c r="C159" s="31">
        <v>3.6140485974638391E-2</v>
      </c>
      <c r="D159" s="31">
        <v>2.5570448554843691E-2</v>
      </c>
      <c r="E159" s="31">
        <v>2.5737082566260772E-2</v>
      </c>
      <c r="F159" s="31">
        <v>2.3375842306813374E-2</v>
      </c>
      <c r="G159" s="31">
        <v>2.3588313002726367E-2</v>
      </c>
      <c r="H159" s="31">
        <v>3.4578484040518158E-2</v>
      </c>
      <c r="I159" s="31">
        <v>2.2834248612797491E-2</v>
      </c>
      <c r="J159" s="31">
        <v>3.7034739938211797E-2</v>
      </c>
      <c r="K159" s="31">
        <v>3.8280821304373651E-2</v>
      </c>
      <c r="L159" s="31">
        <v>1.4277392154461655E-2</v>
      </c>
      <c r="M159" s="31">
        <v>9.1457689195698806E-3</v>
      </c>
      <c r="N159" s="31">
        <v>1.1088482656281271E-2</v>
      </c>
      <c r="O159" s="31">
        <v>9.4147258791533704E-3</v>
      </c>
      <c r="P159" s="31">
        <v>0</v>
      </c>
      <c r="Q159" s="31">
        <v>0</v>
      </c>
      <c r="R159" s="31">
        <v>0</v>
      </c>
      <c r="S159" s="31">
        <v>0</v>
      </c>
      <c r="T159" s="31">
        <v>0</v>
      </c>
      <c r="U159" s="31">
        <v>0</v>
      </c>
    </row>
    <row r="160" spans="1:21" x14ac:dyDescent="0.2">
      <c r="A160" s="11" t="s">
        <v>245</v>
      </c>
      <c r="B160" s="31">
        <v>0.32665972659258269</v>
      </c>
      <c r="C160" s="31">
        <v>0.39204476447159653</v>
      </c>
      <c r="D160" s="31">
        <v>0.42810688000141528</v>
      </c>
      <c r="E160" s="31">
        <v>0.38933705558662968</v>
      </c>
      <c r="F160" s="31">
        <v>0.36812518432823155</v>
      </c>
      <c r="G160" s="31">
        <v>0.37133849727699492</v>
      </c>
      <c r="H160" s="31">
        <v>0.46852580457267284</v>
      </c>
      <c r="I160" s="31">
        <v>0.4871532360864409</v>
      </c>
      <c r="J160" s="31">
        <v>0.56522569037459114</v>
      </c>
      <c r="K160" s="31">
        <v>0.56594644856492959</v>
      </c>
      <c r="L160" s="31">
        <v>0.19909540731475997</v>
      </c>
      <c r="M160" s="31">
        <v>0.23017278841256256</v>
      </c>
      <c r="N160" s="31">
        <v>0.32161906281821112</v>
      </c>
      <c r="O160" s="31">
        <v>0.3667476244680668</v>
      </c>
      <c r="P160" s="31">
        <v>0.21538720942833978</v>
      </c>
      <c r="Q160" s="31">
        <v>0.7771349258362118</v>
      </c>
      <c r="R160" s="31">
        <v>0.74405338560920342</v>
      </c>
      <c r="S160" s="31">
        <v>1.0050929536885542</v>
      </c>
      <c r="T160" s="31">
        <v>0.87942927453748021</v>
      </c>
      <c r="U160" s="31">
        <v>1.0612821794993039</v>
      </c>
    </row>
    <row r="161" spans="1:21" x14ac:dyDescent="0.2">
      <c r="A161" s="11" t="s">
        <v>246</v>
      </c>
      <c r="B161" s="31">
        <v>0.18131016619786056</v>
      </c>
      <c r="C161" s="31">
        <v>0.21274895347460246</v>
      </c>
      <c r="D161" s="31">
        <v>0.20059531901321315</v>
      </c>
      <c r="E161" s="31">
        <v>0.19765217229927873</v>
      </c>
      <c r="F161" s="31">
        <v>0.19267386071214498</v>
      </c>
      <c r="G161" s="31">
        <v>0.18936880297412703</v>
      </c>
      <c r="H161" s="31">
        <v>0.22647139130883803</v>
      </c>
      <c r="I161" s="31">
        <v>0.23517813983494518</v>
      </c>
      <c r="J161" s="31">
        <v>0.27448216607690679</v>
      </c>
      <c r="K161" s="31">
        <v>0.30442492061340887</v>
      </c>
      <c r="L161" s="31">
        <v>6.0533595642791108E-2</v>
      </c>
      <c r="M161" s="31">
        <v>7.4675548980775289E-2</v>
      </c>
      <c r="N161" s="31">
        <v>0.10526914197580925</v>
      </c>
      <c r="O161" s="31">
        <v>0.11128678721363813</v>
      </c>
      <c r="P161" s="31">
        <v>6.2136126311222825E-2</v>
      </c>
      <c r="Q161" s="31">
        <v>1.4030657592035728E-2</v>
      </c>
      <c r="R161" s="31">
        <v>1.278483594692548E-2</v>
      </c>
      <c r="S161" s="31">
        <v>1.6345194987992463E-2</v>
      </c>
      <c r="T161" s="31">
        <v>1.7336806993442502E-2</v>
      </c>
      <c r="U161" s="31">
        <v>7.0827895384238055E-3</v>
      </c>
    </row>
    <row r="162" spans="1:21" x14ac:dyDescent="0.2">
      <c r="A162" s="11" t="s">
        <v>247</v>
      </c>
      <c r="B162" s="31">
        <v>0.2266172719889234</v>
      </c>
      <c r="C162" s="31">
        <v>0.29487374424182217</v>
      </c>
      <c r="D162" s="31">
        <v>0.33692279157864302</v>
      </c>
      <c r="E162" s="31">
        <v>0.28889924856647159</v>
      </c>
      <c r="F162" s="31">
        <v>0.26201729591651424</v>
      </c>
      <c r="G162" s="31">
        <v>0.30173505971998787</v>
      </c>
      <c r="H162" s="31">
        <v>0.37804345858317689</v>
      </c>
      <c r="I162" s="31">
        <v>0.33365114942611546</v>
      </c>
      <c r="J162" s="31">
        <v>0.39793555567577582</v>
      </c>
      <c r="K162" s="31">
        <v>0.36722163876668829</v>
      </c>
      <c r="L162" s="31">
        <v>0.22376639879016377</v>
      </c>
      <c r="M162" s="31">
        <v>0.24998949737726076</v>
      </c>
      <c r="N162" s="31">
        <v>0.33492724197255969</v>
      </c>
      <c r="O162" s="31">
        <v>0.41509737936276087</v>
      </c>
      <c r="P162" s="31">
        <v>0.26272318208285156</v>
      </c>
      <c r="Q162" s="31">
        <v>0.84827141206757961</v>
      </c>
      <c r="R162" s="31">
        <v>0.84909857017775159</v>
      </c>
      <c r="S162" s="31">
        <v>1.2537606963947476</v>
      </c>
      <c r="T162" s="31">
        <v>1.0673648953382191</v>
      </c>
      <c r="U162" s="31">
        <v>1.31783672482175</v>
      </c>
    </row>
    <row r="163" spans="1:21" x14ac:dyDescent="0.2">
      <c r="A163" s="11" t="s">
        <v>248</v>
      </c>
      <c r="B163" s="31">
        <v>4.5264594838416314E-2</v>
      </c>
      <c r="C163" s="31">
        <v>4.8550476020834878E-2</v>
      </c>
      <c r="D163" s="31">
        <v>4.6515140822400554E-2</v>
      </c>
      <c r="E163" s="31">
        <v>4.921589869782339E-2</v>
      </c>
      <c r="F163" s="31">
        <v>5.3820493238054067E-2</v>
      </c>
      <c r="G163" s="31">
        <v>3.9691627586963221E-2</v>
      </c>
      <c r="H163" s="31">
        <v>5.0096101491225051E-2</v>
      </c>
      <c r="I163" s="31">
        <v>5.9390755142535737E-2</v>
      </c>
      <c r="J163" s="31">
        <v>7.5762573269349029E-2</v>
      </c>
      <c r="K163" s="31">
        <v>6.4407152507057683E-2</v>
      </c>
      <c r="L163" s="31">
        <v>2.396191726513474E-2</v>
      </c>
      <c r="M163" s="31">
        <v>3.5723053803411904E-2</v>
      </c>
      <c r="N163" s="31">
        <v>3.9088240230062236E-2</v>
      </c>
      <c r="O163" s="31">
        <v>3.3495622655520238E-2</v>
      </c>
      <c r="P163" s="31">
        <v>2.298760269740972E-2</v>
      </c>
      <c r="Q163" s="31">
        <v>6.0929572563199318E-3</v>
      </c>
      <c r="R163" s="31">
        <v>5.6707516950205905E-3</v>
      </c>
      <c r="S163" s="31">
        <v>5.895666361815273E-3</v>
      </c>
      <c r="T163" s="31">
        <v>7.854748584881879E-3</v>
      </c>
      <c r="U163" s="31">
        <v>0</v>
      </c>
    </row>
    <row r="164" spans="1:21" x14ac:dyDescent="0.2">
      <c r="A164" s="11" t="s">
        <v>249</v>
      </c>
      <c r="B164" s="31">
        <v>3.7590815052699615E-2</v>
      </c>
      <c r="C164" s="31">
        <v>4.3047838422410278E-2</v>
      </c>
      <c r="D164" s="31">
        <v>6.1998209272462294E-2</v>
      </c>
      <c r="E164" s="31">
        <v>4.7145481544649669E-2</v>
      </c>
      <c r="F164" s="31">
        <v>3.9362498764139178E-2</v>
      </c>
      <c r="G164" s="31">
        <v>5.6282675820067844E-2</v>
      </c>
      <c r="H164" s="31">
        <v>6.4088039236986596E-2</v>
      </c>
      <c r="I164" s="31">
        <v>4.8560143716441406E-2</v>
      </c>
      <c r="J164" s="31">
        <v>7.1931257791237047E-2</v>
      </c>
      <c r="K164" s="31">
        <v>6.0850593544477964E-2</v>
      </c>
      <c r="L164" s="31">
        <v>5.2987704553778575E-2</v>
      </c>
      <c r="M164" s="31">
        <v>5.705361956781127E-2</v>
      </c>
      <c r="N164" s="31">
        <v>6.4445641653032362E-2</v>
      </c>
      <c r="O164" s="31">
        <v>8.6285807095711112E-2</v>
      </c>
      <c r="P164" s="31">
        <v>6.9972525291661231E-2</v>
      </c>
      <c r="Q164" s="31">
        <v>8.5566907136040482E-2</v>
      </c>
      <c r="R164" s="31">
        <v>9.9216619746578819E-2</v>
      </c>
      <c r="S164" s="31">
        <v>0.13897773844564945</v>
      </c>
      <c r="T164" s="31">
        <v>0.1209174524316865</v>
      </c>
      <c r="U164" s="31">
        <v>0.14138067552440767</v>
      </c>
    </row>
    <row r="165" spans="1:21" x14ac:dyDescent="0.2">
      <c r="A165" s="11" t="s">
        <v>250</v>
      </c>
      <c r="B165" s="31">
        <v>9.2042122074070254E-3</v>
      </c>
      <c r="C165" s="31">
        <v>8.2151904109573244E-3</v>
      </c>
      <c r="D165" s="31">
        <v>0</v>
      </c>
      <c r="E165" s="31">
        <v>1.3104083149568653E-2</v>
      </c>
      <c r="F165" s="31">
        <v>1.0937186461847635E-2</v>
      </c>
      <c r="G165" s="31">
        <v>5.4358007423623402E-3</v>
      </c>
      <c r="H165" s="31">
        <v>4.9002330799364138E-3</v>
      </c>
      <c r="I165" s="31">
        <v>7.9804649417240039E-3</v>
      </c>
      <c r="J165" s="31">
        <v>1.3103711212196695E-2</v>
      </c>
      <c r="K165" s="31">
        <v>1.0249729716116783E-2</v>
      </c>
      <c r="L165" s="31">
        <v>3.8806568787811691E-3</v>
      </c>
      <c r="M165" s="31">
        <v>4.0501293277506092E-3</v>
      </c>
      <c r="N165" s="31">
        <v>8.0739549037802325E-3</v>
      </c>
      <c r="O165" s="31">
        <v>5.9526068300629767E-3</v>
      </c>
      <c r="P165" s="31">
        <v>0</v>
      </c>
      <c r="Q165" s="31">
        <v>0</v>
      </c>
      <c r="R165" s="31">
        <v>0</v>
      </c>
      <c r="S165" s="31">
        <v>0</v>
      </c>
      <c r="T165" s="31">
        <v>0</v>
      </c>
      <c r="U165" s="31">
        <v>0</v>
      </c>
    </row>
    <row r="166" spans="1:21" x14ac:dyDescent="0.2">
      <c r="A166" s="11" t="s">
        <v>251</v>
      </c>
      <c r="B166" s="31">
        <v>0</v>
      </c>
      <c r="C166" s="31">
        <v>1.2778990449855544E-2</v>
      </c>
      <c r="D166" s="31">
        <v>1.490627315770795E-2</v>
      </c>
      <c r="E166" s="31">
        <v>1.2018892022743198E-2</v>
      </c>
      <c r="F166" s="31">
        <v>1.1674670521908062E-2</v>
      </c>
      <c r="G166" s="31">
        <v>9.3757305963568481E-3</v>
      </c>
      <c r="H166" s="31">
        <v>1.1364271905123707E-2</v>
      </c>
      <c r="I166" s="31">
        <v>1.2032057158134815E-2</v>
      </c>
      <c r="J166" s="31">
        <v>1.9010056544817477E-2</v>
      </c>
      <c r="K166" s="31">
        <v>1.1318034816265293E-2</v>
      </c>
      <c r="L166" s="31">
        <v>8.4484362846634145E-3</v>
      </c>
      <c r="M166" s="31">
        <v>5.0459231129053169E-3</v>
      </c>
      <c r="N166" s="31">
        <v>8.4749704712570421E-3</v>
      </c>
      <c r="O166" s="31">
        <v>1.662656368953078E-2</v>
      </c>
      <c r="P166" s="31">
        <v>0</v>
      </c>
      <c r="Q166" s="31">
        <v>2.2328427094992366E-2</v>
      </c>
      <c r="R166" s="31">
        <v>2.4708357436926676E-2</v>
      </c>
      <c r="S166" s="31">
        <v>4.7485480922625452E-2</v>
      </c>
      <c r="T166" s="31">
        <v>3.7627535644172379E-2</v>
      </c>
      <c r="U166" s="31">
        <v>5.0192806006861178E-2</v>
      </c>
    </row>
    <row r="167" spans="1:21" x14ac:dyDescent="0.2">
      <c r="A167" s="11" t="s">
        <v>252</v>
      </c>
      <c r="B167" s="31">
        <v>1.2609777968166461E-2</v>
      </c>
      <c r="C167" s="31">
        <v>1.1328807439314329E-2</v>
      </c>
      <c r="D167" s="31">
        <v>0</v>
      </c>
      <c r="E167" s="31">
        <v>1.1905223192763345E-2</v>
      </c>
      <c r="F167" s="31">
        <v>1.7129206561155075E-2</v>
      </c>
      <c r="G167" s="31">
        <v>5.512573296542104E-3</v>
      </c>
      <c r="H167" s="31">
        <v>0</v>
      </c>
      <c r="I167" s="31">
        <v>6.7508046838284869E-3</v>
      </c>
      <c r="J167" s="31">
        <v>1.2485376872119397E-2</v>
      </c>
      <c r="K167" s="31">
        <v>1.7817280920486303E-2</v>
      </c>
      <c r="L167" s="31">
        <v>0</v>
      </c>
      <c r="M167" s="31">
        <v>6.6771826820900444E-3</v>
      </c>
      <c r="N167" s="31">
        <v>3.2109378264620528E-2</v>
      </c>
      <c r="O167" s="31">
        <v>1.1143860214368294E-2</v>
      </c>
      <c r="P167" s="31">
        <v>0</v>
      </c>
      <c r="Q167" s="31">
        <v>0</v>
      </c>
      <c r="R167" s="31">
        <v>0</v>
      </c>
      <c r="S167" s="31">
        <v>0</v>
      </c>
      <c r="T167" s="31">
        <v>0</v>
      </c>
      <c r="U167" s="31">
        <v>0</v>
      </c>
    </row>
    <row r="168" spans="1:21" x14ac:dyDescent="0.2">
      <c r="A168" s="11" t="s">
        <v>253</v>
      </c>
      <c r="B168" s="31">
        <v>4.4712028706841184E-2</v>
      </c>
      <c r="C168" s="31">
        <v>4.589770965141305E-2</v>
      </c>
      <c r="D168" s="31">
        <v>5.8164986154041143E-2</v>
      </c>
      <c r="E168" s="31">
        <v>4.8694940602046412E-2</v>
      </c>
      <c r="F168" s="31">
        <v>5.4325572743916868E-2</v>
      </c>
      <c r="G168" s="31">
        <v>3.9366954212218079E-2</v>
      </c>
      <c r="H168" s="31">
        <v>4.3558362956325834E-2</v>
      </c>
      <c r="I168" s="31">
        <v>6.3927678292768408E-2</v>
      </c>
      <c r="J168" s="31">
        <v>7.3803122987012471E-2</v>
      </c>
      <c r="K168" s="31">
        <v>6.617138916891431E-2</v>
      </c>
      <c r="L168" s="31">
        <v>3.3001481017965996E-2</v>
      </c>
      <c r="M168" s="31">
        <v>3.7797768391343183E-2</v>
      </c>
      <c r="N168" s="31">
        <v>5.2542283630499606E-2</v>
      </c>
      <c r="O168" s="31">
        <v>5.9323805552216079E-2</v>
      </c>
      <c r="P168" s="31">
        <v>4.0078945737204524E-2</v>
      </c>
      <c r="Q168" s="31">
        <v>3.7248534542155941E-3</v>
      </c>
      <c r="R168" s="31">
        <v>0</v>
      </c>
      <c r="S168" s="31">
        <v>4.3670750052181078E-3</v>
      </c>
      <c r="T168" s="31">
        <v>0</v>
      </c>
      <c r="U168" s="31">
        <v>0</v>
      </c>
    </row>
    <row r="169" spans="1:21" x14ac:dyDescent="0.2">
      <c r="A169" s="11" t="s">
        <v>254</v>
      </c>
      <c r="B169" s="31">
        <v>2.3414346442244754E-2</v>
      </c>
      <c r="C169" s="31">
        <v>2.1776888218584624E-2</v>
      </c>
      <c r="D169" s="31">
        <v>2.1980981218974883E-2</v>
      </c>
      <c r="E169" s="31">
        <v>2.9269218845568209E-2</v>
      </c>
      <c r="F169" s="31">
        <v>3.1232372168113295E-2</v>
      </c>
      <c r="G169" s="31">
        <v>3.6663127603325275E-2</v>
      </c>
      <c r="H169" s="31">
        <v>4.0043907751427112E-2</v>
      </c>
      <c r="I169" s="31">
        <v>4.1223545211826661E-2</v>
      </c>
      <c r="J169" s="31">
        <v>5.238144791858404E-2</v>
      </c>
      <c r="K169" s="31">
        <v>4.9769280541515706E-2</v>
      </c>
      <c r="L169" s="31">
        <v>2.1705946270349791E-2</v>
      </c>
      <c r="M169" s="31">
        <v>1.8524479842083313E-2</v>
      </c>
      <c r="N169" s="31">
        <v>2.0077133492039802E-2</v>
      </c>
      <c r="O169" s="31">
        <v>2.4276165979866485E-2</v>
      </c>
      <c r="P169" s="31">
        <v>1.1010725650949736E-2</v>
      </c>
      <c r="Q169" s="31">
        <v>5.0214598917150965E-2</v>
      </c>
      <c r="R169" s="31">
        <v>6.7186966134290232E-2</v>
      </c>
      <c r="S169" s="31">
        <v>0.13864560164485992</v>
      </c>
      <c r="T169" s="31">
        <v>0.12767936733373422</v>
      </c>
      <c r="U169" s="31">
        <v>0.13157840252740224</v>
      </c>
    </row>
    <row r="170" spans="1:21" x14ac:dyDescent="0.2">
      <c r="A170" s="11" t="s">
        <v>255</v>
      </c>
      <c r="B170" s="31">
        <v>2.8407076730109809E-2</v>
      </c>
      <c r="C170" s="31">
        <v>2.5768642430468766E-2</v>
      </c>
      <c r="D170" s="31">
        <v>0</v>
      </c>
      <c r="E170" s="31">
        <v>2.5872821613229093E-2</v>
      </c>
      <c r="F170" s="31">
        <v>4.0884477820359505E-2</v>
      </c>
      <c r="G170" s="31">
        <v>1.6319522305150276E-2</v>
      </c>
      <c r="H170" s="31">
        <v>1.7878321247615521E-2</v>
      </c>
      <c r="I170" s="31">
        <v>2.3384568830688363E-2</v>
      </c>
      <c r="J170" s="31">
        <v>2.481277316754444E-2</v>
      </c>
      <c r="K170" s="31">
        <v>3.1890383168414208E-2</v>
      </c>
      <c r="L170" s="31">
        <v>0</v>
      </c>
      <c r="M170" s="31">
        <v>0</v>
      </c>
      <c r="N170" s="31">
        <v>2.1506531993778586E-2</v>
      </c>
      <c r="O170" s="31">
        <v>1.6795194559031858E-2</v>
      </c>
      <c r="P170" s="31">
        <v>0</v>
      </c>
      <c r="Q170" s="31">
        <v>0</v>
      </c>
      <c r="R170" s="31">
        <v>0</v>
      </c>
      <c r="S170" s="31">
        <v>0</v>
      </c>
      <c r="T170" s="31">
        <v>0</v>
      </c>
      <c r="U170" s="31">
        <v>0</v>
      </c>
    </row>
    <row r="171" spans="1:21" x14ac:dyDescent="0.2">
      <c r="A171" s="11" t="s">
        <v>256</v>
      </c>
      <c r="B171" s="31">
        <v>0.17153642160423474</v>
      </c>
      <c r="C171" s="31">
        <v>0.15077341261294408</v>
      </c>
      <c r="D171" s="31">
        <v>0.18288277238648851</v>
      </c>
      <c r="E171" s="31">
        <v>0.17531011659240683</v>
      </c>
      <c r="F171" s="31">
        <v>0.181083014837326</v>
      </c>
      <c r="G171" s="31">
        <v>0.12506487859511142</v>
      </c>
      <c r="H171" s="31">
        <v>0.13982222784026779</v>
      </c>
      <c r="I171" s="31">
        <v>0.17572746306589693</v>
      </c>
      <c r="J171" s="31">
        <v>0.20452083603630511</v>
      </c>
      <c r="K171" s="31">
        <v>0.20262393713148485</v>
      </c>
      <c r="L171" s="31">
        <v>5.5212141781472934E-2</v>
      </c>
      <c r="M171" s="31">
        <v>6.5239867099827653E-2</v>
      </c>
      <c r="N171" s="31">
        <v>8.1461714831433135E-2</v>
      </c>
      <c r="O171" s="31">
        <v>8.7897072696419221E-2</v>
      </c>
      <c r="P171" s="31">
        <v>5.1425712497673227E-2</v>
      </c>
      <c r="Q171" s="31">
        <v>0</v>
      </c>
      <c r="R171" s="31">
        <v>0</v>
      </c>
      <c r="S171" s="31">
        <v>0</v>
      </c>
      <c r="T171" s="31">
        <v>0</v>
      </c>
      <c r="U171" s="31">
        <v>0</v>
      </c>
    </row>
    <row r="172" spans="1:21" x14ac:dyDescent="0.2">
      <c r="A172" s="11" t="s">
        <v>257</v>
      </c>
      <c r="B172" s="31">
        <v>1.4266103811954426E-2</v>
      </c>
      <c r="C172" s="31">
        <v>2.3418540169228803E-2</v>
      </c>
      <c r="D172" s="31">
        <v>2.6738608450692331E-2</v>
      </c>
      <c r="E172" s="31">
        <v>1.8026354599581518E-2</v>
      </c>
      <c r="F172" s="31">
        <v>1.8481807979958187E-2</v>
      </c>
      <c r="G172" s="31">
        <v>1.2108464495913939E-2</v>
      </c>
      <c r="H172" s="31">
        <v>1.7522983361504495E-2</v>
      </c>
      <c r="I172" s="31">
        <v>2.3828125830598658E-2</v>
      </c>
      <c r="J172" s="31">
        <v>3.2979468575210807E-2</v>
      </c>
      <c r="K172" s="31">
        <v>2.2535286132516579E-2</v>
      </c>
      <c r="L172" s="31">
        <v>1.5575938745675621E-2</v>
      </c>
      <c r="M172" s="31">
        <v>1.3785840508489538E-2</v>
      </c>
      <c r="N172" s="31">
        <v>2.4401106181321196E-2</v>
      </c>
      <c r="O172" s="31">
        <v>2.9257298700124328E-2</v>
      </c>
      <c r="P172" s="31">
        <v>1.6547434603636647E-2</v>
      </c>
      <c r="Q172" s="31">
        <v>0</v>
      </c>
      <c r="R172" s="31">
        <v>0</v>
      </c>
      <c r="S172" s="31">
        <v>0</v>
      </c>
      <c r="T172" s="31">
        <v>0</v>
      </c>
      <c r="U172" s="31">
        <v>0</v>
      </c>
    </row>
    <row r="173" spans="1:21" x14ac:dyDescent="0.2">
      <c r="A173" s="11" t="s">
        <v>258</v>
      </c>
      <c r="B173" s="31">
        <v>0</v>
      </c>
      <c r="C173" s="31">
        <v>0</v>
      </c>
      <c r="D173" s="31">
        <v>1.2452278160640548E-2</v>
      </c>
      <c r="E173" s="31">
        <v>9.555646644642278E-3</v>
      </c>
      <c r="F173" s="31">
        <v>1.2473107486862161E-2</v>
      </c>
      <c r="G173" s="31">
        <v>1.6650201449920795E-2</v>
      </c>
      <c r="H173" s="31">
        <v>1.3629421316496752E-2</v>
      </c>
      <c r="I173" s="31">
        <v>1.5001499040659181E-2</v>
      </c>
      <c r="J173" s="31">
        <v>2.8409491582026356E-2</v>
      </c>
      <c r="K173" s="31">
        <v>2.5143907018661194E-2</v>
      </c>
      <c r="L173" s="31">
        <v>0</v>
      </c>
      <c r="M173" s="31">
        <v>5.2772677992572598E-3</v>
      </c>
      <c r="N173" s="31">
        <v>5.267734805580849E-3</v>
      </c>
      <c r="O173" s="31">
        <v>5.5040770056863919E-3</v>
      </c>
      <c r="P173" s="31">
        <v>0</v>
      </c>
      <c r="Q173" s="31">
        <v>2.3398036949681848E-2</v>
      </c>
      <c r="R173" s="31">
        <v>3.138615414828818E-2</v>
      </c>
      <c r="S173" s="31">
        <v>5.0655783841633599E-2</v>
      </c>
      <c r="T173" s="31">
        <v>4.8816127828906035E-2</v>
      </c>
      <c r="U173" s="31">
        <v>4.4961495063670261E-2</v>
      </c>
    </row>
    <row r="174" spans="1:21" x14ac:dyDescent="0.2">
      <c r="A174" s="11" t="s">
        <v>259</v>
      </c>
      <c r="B174" s="31">
        <v>3.4209497691835428E-2</v>
      </c>
      <c r="C174" s="31">
        <v>1.694225940044768E-2</v>
      </c>
      <c r="D174" s="31">
        <v>0</v>
      </c>
      <c r="E174" s="31">
        <v>3.4249803270859448E-2</v>
      </c>
      <c r="F174" s="31">
        <v>3.9327816676477563E-2</v>
      </c>
      <c r="G174" s="31">
        <v>4.2715858408775904E-2</v>
      </c>
      <c r="H174" s="31">
        <v>3.6339300914544397E-2</v>
      </c>
      <c r="I174" s="31">
        <v>5.4720908704233601E-2</v>
      </c>
      <c r="J174" s="31">
        <v>5.8042555008833686E-2</v>
      </c>
      <c r="K174" s="31">
        <v>5.4883159520425669E-2</v>
      </c>
      <c r="L174" s="31">
        <v>3.4307431946756478E-2</v>
      </c>
      <c r="M174" s="31">
        <v>4.2113451602449448E-2</v>
      </c>
      <c r="N174" s="31">
        <v>4.7724896907069096E-2</v>
      </c>
      <c r="O174" s="31">
        <v>4.3796957155633837E-2</v>
      </c>
      <c r="P174" s="31">
        <v>1.6148169949401874E-2</v>
      </c>
      <c r="Q174" s="31">
        <v>1.2677545002219834E-2</v>
      </c>
      <c r="R174" s="31">
        <v>1.1929028510577E-2</v>
      </c>
      <c r="S174" s="31">
        <v>3.251646269813363E-2</v>
      </c>
      <c r="T174" s="31">
        <v>3.1781472476038117E-2</v>
      </c>
      <c r="U174" s="31">
        <v>8.8121473328073817E-3</v>
      </c>
    </row>
    <row r="175" spans="1:21" x14ac:dyDescent="0.2">
      <c r="A175" s="11" t="s">
        <v>260</v>
      </c>
      <c r="B175" s="31">
        <v>1.008714372434742E-2</v>
      </c>
      <c r="C175" s="31">
        <v>0</v>
      </c>
      <c r="D175" s="31">
        <v>2.2524715382200886E-2</v>
      </c>
      <c r="E175" s="31">
        <v>1.2866431630035896E-2</v>
      </c>
      <c r="F175" s="31">
        <v>1.8096099380465608E-2</v>
      </c>
      <c r="G175" s="31">
        <v>2.1160534738975702E-2</v>
      </c>
      <c r="H175" s="31">
        <v>2.3882374979828119E-2</v>
      </c>
      <c r="I175" s="31">
        <v>2.7790143775605628E-2</v>
      </c>
      <c r="J175" s="31">
        <v>2.1895289377627181E-2</v>
      </c>
      <c r="K175" s="31">
        <v>3.1764379911050716E-2</v>
      </c>
      <c r="L175" s="31">
        <v>1.1000755002216858E-2</v>
      </c>
      <c r="M175" s="31">
        <v>0</v>
      </c>
      <c r="N175" s="31">
        <v>7.5272973087492333E-3</v>
      </c>
      <c r="O175" s="31">
        <v>0</v>
      </c>
      <c r="P175" s="31">
        <v>0</v>
      </c>
      <c r="Q175" s="31">
        <v>0</v>
      </c>
      <c r="R175" s="31">
        <v>0</v>
      </c>
      <c r="S175" s="31">
        <v>1.2974530385142841E-2</v>
      </c>
      <c r="T175" s="31">
        <v>1.4559296208091961E-2</v>
      </c>
      <c r="U175" s="31">
        <v>0</v>
      </c>
    </row>
    <row r="176" spans="1:21" x14ac:dyDescent="0.2">
      <c r="A176" s="11" t="s">
        <v>86</v>
      </c>
      <c r="B176" s="31">
        <v>1.2539200636433625</v>
      </c>
      <c r="C176" s="31">
        <v>1.4437709335578353</v>
      </c>
      <c r="D176" s="31">
        <v>1.5422163125910904</v>
      </c>
      <c r="E176" s="31">
        <v>1.4858793421835903</v>
      </c>
      <c r="F176" s="31">
        <v>1.4533526530143521</v>
      </c>
      <c r="G176" s="31">
        <v>1.3954319823543493</v>
      </c>
      <c r="H176" s="31">
        <v>1.6932344795051879</v>
      </c>
      <c r="I176" s="31">
        <v>1.7302088195046466</v>
      </c>
      <c r="J176" s="31">
        <v>2.1010698011508491</v>
      </c>
      <c r="K176" s="31">
        <v>2.0688410821823817</v>
      </c>
      <c r="L176" s="31">
        <v>0.80409581658567375</v>
      </c>
      <c r="M176" s="31">
        <v>0.90671310271190331</v>
      </c>
      <c r="N176" s="31">
        <v>1.2388091756284694</v>
      </c>
      <c r="O176" s="31">
        <v>1.3855061915454261</v>
      </c>
      <c r="P176" s="31">
        <v>0.82528362651276221</v>
      </c>
      <c r="Q176" s="31">
        <v>2.0238197360572512</v>
      </c>
      <c r="R176" s="31">
        <v>2.0318558454480682</v>
      </c>
      <c r="S176" s="31">
        <v>2.9661211856620069</v>
      </c>
      <c r="T176" s="31">
        <v>2.5521576814035249</v>
      </c>
      <c r="U176" s="31">
        <v>3.0230836505867238</v>
      </c>
    </row>
    <row r="177" spans="1:21" x14ac:dyDescent="0.2">
      <c r="A177" s="11"/>
    </row>
    <row r="178" spans="1:21" x14ac:dyDescent="0.2">
      <c r="A178" s="11" t="s">
        <v>261</v>
      </c>
      <c r="B178" s="16">
        <v>5.8802339156127752E-3</v>
      </c>
      <c r="C178" s="16">
        <v>5.1982073837796754E-3</v>
      </c>
      <c r="D178" s="16">
        <v>0</v>
      </c>
      <c r="E178" s="16">
        <v>4.7622246318578679E-3</v>
      </c>
      <c r="F178" s="16">
        <v>5.2757714560692694E-3</v>
      </c>
      <c r="G178" s="16">
        <v>4.0678680855160366E-3</v>
      </c>
      <c r="H178" s="16">
        <v>3.3042591603500882E-3</v>
      </c>
      <c r="I178" s="16">
        <v>6.5137965758445488E-3</v>
      </c>
      <c r="J178" s="16">
        <v>4.690526314426441E-3</v>
      </c>
      <c r="K178" s="16">
        <v>2.2516567932757627E-3</v>
      </c>
      <c r="L178" s="16">
        <v>3.5474438882675697E-3</v>
      </c>
      <c r="M178" s="16">
        <v>4.8879990699005295E-3</v>
      </c>
      <c r="N178" s="16">
        <v>4.4329259011265587E-3</v>
      </c>
      <c r="O178" s="16">
        <v>3.0394214607917212E-3</v>
      </c>
      <c r="P178" s="16">
        <v>0</v>
      </c>
      <c r="Q178" s="16">
        <v>2.1088184136343741E-2</v>
      </c>
      <c r="R178" s="16">
        <v>1.9617777521865498E-2</v>
      </c>
      <c r="S178" s="16">
        <v>2.0169204172219096E-2</v>
      </c>
      <c r="T178" s="16">
        <v>2.0313334664442035E-2</v>
      </c>
      <c r="U178" s="16">
        <v>2.0673790673822971E-2</v>
      </c>
    </row>
    <row r="179" spans="1:21" x14ac:dyDescent="0.2">
      <c r="A179" s="11" t="s">
        <v>262</v>
      </c>
      <c r="B179" s="16">
        <v>1.6519212074762708E-2</v>
      </c>
      <c r="C179" s="16">
        <v>1.4652094832757782E-2</v>
      </c>
      <c r="D179" s="16">
        <v>8.2644064910832333E-3</v>
      </c>
      <c r="E179" s="16">
        <v>1.5023656486352104E-2</v>
      </c>
      <c r="F179" s="16">
        <v>1.4370891193557101E-2</v>
      </c>
      <c r="G179" s="16">
        <v>1.2999194138529733E-2</v>
      </c>
      <c r="H179" s="16">
        <v>1.2715474758313585E-2</v>
      </c>
      <c r="I179" s="16">
        <v>1.4820637390471904E-2</v>
      </c>
      <c r="J179" s="16">
        <v>1.6674999248306923E-2</v>
      </c>
      <c r="K179" s="16">
        <v>1.2590841233208942E-2</v>
      </c>
      <c r="L179" s="16">
        <v>1.1374753602067406E-2</v>
      </c>
      <c r="M179" s="16">
        <v>1.4139783403406899E-2</v>
      </c>
      <c r="N179" s="16">
        <v>1.2353392849723057E-2</v>
      </c>
      <c r="O179" s="16">
        <v>1.3402389557195547E-2</v>
      </c>
      <c r="P179" s="16">
        <v>8.3430593185339266E-3</v>
      </c>
      <c r="Q179" s="16">
        <v>4.1794604263359778E-2</v>
      </c>
      <c r="R179" s="16">
        <v>3.9781246177028037E-2</v>
      </c>
      <c r="S179" s="16">
        <v>4.4828473397230707E-2</v>
      </c>
      <c r="T179" s="16">
        <v>4.633859613161001E-2</v>
      </c>
      <c r="U179" s="16">
        <v>4.594169762421034E-2</v>
      </c>
    </row>
    <row r="180" spans="1:21" x14ac:dyDescent="0.2">
      <c r="A180" s="11" t="s">
        <v>263</v>
      </c>
      <c r="B180" s="16">
        <v>4.9474724540351199E-3</v>
      </c>
      <c r="C180" s="16">
        <v>3.2028818954189667E-3</v>
      </c>
      <c r="D180" s="16">
        <v>0</v>
      </c>
      <c r="E180" s="16">
        <v>3.1093416896878869E-3</v>
      </c>
      <c r="F180" s="16">
        <v>4.4382111757644812E-3</v>
      </c>
      <c r="G180" s="16">
        <v>3.8374973799704701E-3</v>
      </c>
      <c r="H180" s="16">
        <v>2.7334830776289242E-3</v>
      </c>
      <c r="I180" s="16">
        <v>3.0532608076465724E-3</v>
      </c>
      <c r="J180" s="16">
        <v>0</v>
      </c>
      <c r="K180" s="16">
        <v>1.4963397703517283E-3</v>
      </c>
      <c r="L180" s="16">
        <v>0</v>
      </c>
      <c r="M180" s="16">
        <v>1.213934048420803E-3</v>
      </c>
      <c r="N180" s="16">
        <v>7.7875432698318585E-4</v>
      </c>
      <c r="O180" s="16">
        <v>0</v>
      </c>
      <c r="P180" s="16">
        <v>0</v>
      </c>
      <c r="Q180" s="16">
        <v>0</v>
      </c>
      <c r="R180" s="16">
        <v>0</v>
      </c>
      <c r="S180" s="16">
        <v>0</v>
      </c>
      <c r="T180" s="16">
        <v>0</v>
      </c>
      <c r="U180" s="16">
        <v>0</v>
      </c>
    </row>
    <row r="181" spans="1:21" x14ac:dyDescent="0.2">
      <c r="A181" s="11" t="s">
        <v>264</v>
      </c>
      <c r="B181" s="16">
        <v>4.6374270499259365E-2</v>
      </c>
      <c r="C181" s="16">
        <v>3.7696694755139579E-2</v>
      </c>
      <c r="D181" s="16">
        <v>4.8141812065539843E-2</v>
      </c>
      <c r="E181" s="16">
        <v>3.6527829457834768E-2</v>
      </c>
      <c r="F181" s="16">
        <v>3.6518384229598258E-2</v>
      </c>
      <c r="G181" s="16">
        <v>3.5121599761659766E-2</v>
      </c>
      <c r="H181" s="16">
        <v>3.0330909610976925E-2</v>
      </c>
      <c r="I181" s="16">
        <v>4.1598328205829281E-2</v>
      </c>
      <c r="J181" s="16">
        <v>4.5449537440808464E-2</v>
      </c>
      <c r="K181" s="16">
        <v>3.8932468078458425E-2</v>
      </c>
      <c r="L181" s="16">
        <v>3.5424612473047269E-2</v>
      </c>
      <c r="M181" s="16">
        <v>3.9820888465233371E-2</v>
      </c>
      <c r="N181" s="16">
        <v>3.3632625454665561E-2</v>
      </c>
      <c r="O181" s="16">
        <v>4.1412696040639643E-2</v>
      </c>
      <c r="P181" s="16">
        <v>3.0618988338116597E-2</v>
      </c>
      <c r="Q181" s="16">
        <v>7.5312750076229423E-2</v>
      </c>
      <c r="R181" s="16">
        <v>6.6923614664402775E-2</v>
      </c>
      <c r="S181" s="16">
        <v>7.8506639180911955E-2</v>
      </c>
      <c r="T181" s="16">
        <v>7.9143458893541366E-2</v>
      </c>
      <c r="U181" s="16">
        <v>7.7093908639997627E-2</v>
      </c>
    </row>
    <row r="182" spans="1:21" x14ac:dyDescent="0.2">
      <c r="A182" s="11" t="s">
        <v>265</v>
      </c>
      <c r="B182" s="16">
        <v>2.0154317571843619E-2</v>
      </c>
      <c r="C182" s="16">
        <v>1.5846297991955326E-2</v>
      </c>
      <c r="D182" s="16">
        <v>1.8537282863666384E-2</v>
      </c>
      <c r="E182" s="16">
        <v>1.347164450582204E-2</v>
      </c>
      <c r="F182" s="16">
        <v>1.6077648807826195E-2</v>
      </c>
      <c r="G182" s="16">
        <v>1.1984258375474772E-2</v>
      </c>
      <c r="H182" s="16">
        <v>1.2591857519668586E-2</v>
      </c>
      <c r="I182" s="16">
        <v>1.2361033867286023E-2</v>
      </c>
      <c r="J182" s="16">
        <v>1.3934560458640229E-2</v>
      </c>
      <c r="K182" s="16">
        <v>1.5136555372069396E-2</v>
      </c>
      <c r="L182" s="16">
        <v>5.3503286987399588E-3</v>
      </c>
      <c r="M182" s="16">
        <v>7.9177259113586262E-3</v>
      </c>
      <c r="N182" s="16">
        <v>7.117274081105622E-3</v>
      </c>
      <c r="O182" s="16">
        <v>9.2033529884888651E-3</v>
      </c>
      <c r="P182" s="16">
        <v>3.5235072489603714E-3</v>
      </c>
      <c r="Q182" s="16">
        <v>0</v>
      </c>
      <c r="R182" s="16">
        <v>0</v>
      </c>
      <c r="S182" s="16">
        <v>0</v>
      </c>
      <c r="T182" s="16">
        <v>0</v>
      </c>
      <c r="U182" s="16">
        <v>0</v>
      </c>
    </row>
    <row r="183" spans="1:21" x14ac:dyDescent="0.2">
      <c r="A183" s="11" t="s">
        <v>266</v>
      </c>
      <c r="B183" s="16">
        <v>7.9397973138494213E-2</v>
      </c>
      <c r="C183" s="16">
        <v>6.4684161485057137E-2</v>
      </c>
      <c r="D183" s="16">
        <v>8.7741345711509974E-2</v>
      </c>
      <c r="E183" s="16">
        <v>6.4384016670735178E-2</v>
      </c>
      <c r="F183" s="16">
        <v>7.2421349217250464E-2</v>
      </c>
      <c r="G183" s="16">
        <v>6.9707011427709048E-2</v>
      </c>
      <c r="H183" s="16">
        <v>6.0651924303637327E-2</v>
      </c>
      <c r="I183" s="16">
        <v>8.6939724905535934E-2</v>
      </c>
      <c r="J183" s="16">
        <v>8.8503617260213718E-2</v>
      </c>
      <c r="K183" s="16">
        <v>8.7811808970031213E-2</v>
      </c>
      <c r="L183" s="16">
        <v>7.880934294851788E-2</v>
      </c>
      <c r="M183" s="16">
        <v>9.3992006130286743E-2</v>
      </c>
      <c r="N183" s="16">
        <v>7.7480085628917464E-2</v>
      </c>
      <c r="O183" s="16">
        <v>9.6884004779272184E-2</v>
      </c>
      <c r="P183" s="16">
        <v>6.6905130877460278E-2</v>
      </c>
      <c r="Q183" s="16">
        <v>0.12161824882345423</v>
      </c>
      <c r="R183" s="16">
        <v>0.11349266214584566</v>
      </c>
      <c r="S183" s="16">
        <v>0.13698461366292133</v>
      </c>
      <c r="T183" s="16">
        <v>0.13069311935041741</v>
      </c>
      <c r="U183" s="16">
        <v>0.12663834151456357</v>
      </c>
    </row>
    <row r="184" spans="1:21" x14ac:dyDescent="0.2">
      <c r="A184" s="11" t="s">
        <v>267</v>
      </c>
      <c r="B184" s="16">
        <v>4.2267138028440204E-2</v>
      </c>
      <c r="C184" s="16">
        <v>4.5009303302365189E-2</v>
      </c>
      <c r="D184" s="16">
        <v>8.169366215703748E-2</v>
      </c>
      <c r="E184" s="16">
        <v>2.692537029153768E-2</v>
      </c>
      <c r="F184" s="16">
        <v>3.7767915707372174E-2</v>
      </c>
      <c r="G184" s="16">
        <v>2.8680809503864469E-2</v>
      </c>
      <c r="H184" s="16">
        <v>4.6315497814710345E-2</v>
      </c>
      <c r="I184" s="16">
        <v>2.9369639642167492E-2</v>
      </c>
      <c r="J184" s="16">
        <v>4.0908408091626394E-2</v>
      </c>
      <c r="K184" s="16">
        <v>3.8850408835899894E-2</v>
      </c>
      <c r="L184" s="16">
        <v>2.5773495934973623E-2</v>
      </c>
      <c r="M184" s="16">
        <v>2.3789957459697496E-2</v>
      </c>
      <c r="N184" s="16">
        <v>2.0025295159973318E-2</v>
      </c>
      <c r="O184" s="16">
        <v>2.9273026923218124E-2</v>
      </c>
      <c r="P184" s="16">
        <v>3.9712833654295406E-2</v>
      </c>
      <c r="Q184" s="16">
        <v>1.5427203342874675E-2</v>
      </c>
      <c r="R184" s="16">
        <v>1.5935673702594317E-2</v>
      </c>
      <c r="S184" s="16">
        <v>2.0883778471276176E-2</v>
      </c>
      <c r="T184" s="16">
        <v>8.5980659842818854E-3</v>
      </c>
      <c r="U184" s="16">
        <v>1.4151714250486265E-2</v>
      </c>
    </row>
    <row r="185" spans="1:21" x14ac:dyDescent="0.2">
      <c r="A185" s="11" t="s">
        <v>268</v>
      </c>
      <c r="B185" s="16">
        <v>6.9584498626702865E-2</v>
      </c>
      <c r="C185" s="16">
        <v>5.1566009880369412E-2</v>
      </c>
      <c r="D185" s="16">
        <v>7.7755456572491097E-2</v>
      </c>
      <c r="E185" s="16">
        <v>5.4129448562323497E-2</v>
      </c>
      <c r="F185" s="16">
        <v>6.8161793862277456E-2</v>
      </c>
      <c r="G185" s="16">
        <v>6.6799927918358176E-2</v>
      </c>
      <c r="H185" s="16">
        <v>5.1019071446343697E-2</v>
      </c>
      <c r="I185" s="16">
        <v>8.5041292335092888E-2</v>
      </c>
      <c r="J185" s="16">
        <v>8.2156753267915994E-2</v>
      </c>
      <c r="K185" s="16">
        <v>8.2092578248502759E-2</v>
      </c>
      <c r="L185" s="16">
        <v>9.5865969106509574E-2</v>
      </c>
      <c r="M185" s="16">
        <v>0.11308278277165104</v>
      </c>
      <c r="N185" s="16">
        <v>9.2059863553066404E-2</v>
      </c>
      <c r="O185" s="16">
        <v>0.11583482235723713</v>
      </c>
      <c r="P185" s="16">
        <v>8.8043811542779654E-2</v>
      </c>
      <c r="Q185" s="16">
        <v>0.10955959718440345</v>
      </c>
      <c r="R185" s="16">
        <v>0.10633805163447362</v>
      </c>
      <c r="S185" s="16">
        <v>0.12864296510179787</v>
      </c>
      <c r="T185" s="16">
        <v>0.12473733785064252</v>
      </c>
      <c r="U185" s="16">
        <v>0.12022188337769509</v>
      </c>
    </row>
    <row r="186" spans="1:21" x14ac:dyDescent="0.2">
      <c r="A186" s="11" t="s">
        <v>269</v>
      </c>
      <c r="B186" s="16">
        <v>2.0470463836986419E-2</v>
      </c>
      <c r="C186" s="16">
        <v>1.535395574677818E-2</v>
      </c>
      <c r="D186" s="16">
        <v>1.5174577594841027E-2</v>
      </c>
      <c r="E186" s="16">
        <v>1.3403859523300376E-2</v>
      </c>
      <c r="F186" s="16">
        <v>1.8228491087866623E-2</v>
      </c>
      <c r="G186" s="16">
        <v>1.5481025273287954E-2</v>
      </c>
      <c r="H186" s="16">
        <v>1.4661100118816058E-2</v>
      </c>
      <c r="I186" s="16">
        <v>1.7135290701723187E-2</v>
      </c>
      <c r="J186" s="16">
        <v>1.8347219530204469E-2</v>
      </c>
      <c r="K186" s="16">
        <v>2.1002940130612879E-2</v>
      </c>
      <c r="L186" s="16">
        <v>1.3270611978511792E-2</v>
      </c>
      <c r="M186" s="16">
        <v>1.4678789656022699E-2</v>
      </c>
      <c r="N186" s="16">
        <v>1.4602923713196334E-2</v>
      </c>
      <c r="O186" s="16">
        <v>1.8267956644227302E-2</v>
      </c>
      <c r="P186" s="16">
        <v>1.2206327509374835E-2</v>
      </c>
      <c r="Q186" s="16">
        <v>0</v>
      </c>
      <c r="R186" s="16">
        <v>0</v>
      </c>
      <c r="S186" s="16">
        <v>0</v>
      </c>
      <c r="T186" s="16">
        <v>0</v>
      </c>
      <c r="U186" s="16">
        <v>0</v>
      </c>
    </row>
    <row r="187" spans="1:21" x14ac:dyDescent="0.2">
      <c r="A187" s="11" t="s">
        <v>270</v>
      </c>
      <c r="B187" s="16">
        <v>2.8052879276223103E-2</v>
      </c>
      <c r="C187" s="16">
        <v>1.9267050152281771E-2</v>
      </c>
      <c r="D187" s="16">
        <v>3.3754963468183873E-2</v>
      </c>
      <c r="E187" s="16">
        <v>2.1966518528617082E-2</v>
      </c>
      <c r="F187" s="16">
        <v>2.9758726007233876E-2</v>
      </c>
      <c r="G187" s="16">
        <v>2.8688979790379855E-2</v>
      </c>
      <c r="H187" s="16">
        <v>2.2633112036473363E-2</v>
      </c>
      <c r="I187" s="16">
        <v>3.6947622168204984E-2</v>
      </c>
      <c r="J187" s="16">
        <v>3.603077647823754E-2</v>
      </c>
      <c r="K187" s="16">
        <v>3.6220074381389654E-2</v>
      </c>
      <c r="L187" s="16">
        <v>5.1536821370715198E-2</v>
      </c>
      <c r="M187" s="16">
        <v>5.3699584797429922E-2</v>
      </c>
      <c r="N187" s="16">
        <v>4.376946964008456E-2</v>
      </c>
      <c r="O187" s="16">
        <v>6.1228662906906449E-2</v>
      </c>
      <c r="P187" s="16">
        <v>4.5926036295657321E-2</v>
      </c>
      <c r="Q187" s="16">
        <v>4.3861545495422233E-2</v>
      </c>
      <c r="R187" s="16">
        <v>4.0475111305429051E-2</v>
      </c>
      <c r="S187" s="16">
        <v>4.8207236346559712E-2</v>
      </c>
      <c r="T187" s="16">
        <v>4.5392238409278189E-2</v>
      </c>
      <c r="U187" s="16">
        <v>4.5675709590503502E-2</v>
      </c>
    </row>
    <row r="188" spans="1:21" x14ac:dyDescent="0.2">
      <c r="A188" s="11" t="s">
        <v>271</v>
      </c>
      <c r="B188" s="16">
        <v>4.0962206275102463E-3</v>
      </c>
      <c r="C188" s="16">
        <v>0</v>
      </c>
      <c r="D188" s="16">
        <v>0</v>
      </c>
      <c r="E188" s="16">
        <v>2.6915412794626184E-3</v>
      </c>
      <c r="F188" s="16">
        <v>2.780636687015716E-3</v>
      </c>
      <c r="G188" s="16">
        <v>2.9669819608619187E-3</v>
      </c>
      <c r="H188" s="16">
        <v>0</v>
      </c>
      <c r="I188" s="16">
        <v>1.5782799890565174E-3</v>
      </c>
      <c r="J188" s="16">
        <v>0</v>
      </c>
      <c r="K188" s="16">
        <v>0</v>
      </c>
      <c r="L188" s="16">
        <v>0</v>
      </c>
      <c r="M188" s="16">
        <v>1.3980929283118932E-3</v>
      </c>
      <c r="N188" s="16">
        <v>1.4503023427242315E-3</v>
      </c>
      <c r="O188" s="16">
        <v>1.2665414874527426E-3</v>
      </c>
      <c r="P188" s="16">
        <v>0</v>
      </c>
      <c r="Q188" s="16">
        <v>0</v>
      </c>
      <c r="R188" s="16">
        <v>0</v>
      </c>
      <c r="S188" s="16">
        <v>0</v>
      </c>
      <c r="T188" s="16">
        <v>0</v>
      </c>
      <c r="U188" s="16">
        <v>0</v>
      </c>
    </row>
    <row r="189" spans="1:21" x14ac:dyDescent="0.2">
      <c r="A189" s="11" t="s">
        <v>272</v>
      </c>
      <c r="B189" s="16">
        <v>1.8487063046999277E-2</v>
      </c>
      <c r="C189" s="16">
        <v>1.3001113341418581E-2</v>
      </c>
      <c r="D189" s="16">
        <v>1.5562307666418782E-2</v>
      </c>
      <c r="E189" s="16">
        <v>1.2346958336631955E-2</v>
      </c>
      <c r="F189" s="16">
        <v>1.6651449272149503E-2</v>
      </c>
      <c r="G189" s="16">
        <v>1.2989556665058343E-2</v>
      </c>
      <c r="H189" s="16">
        <v>1.365585393061175E-2</v>
      </c>
      <c r="I189" s="16">
        <v>1.4270607412660171E-2</v>
      </c>
      <c r="J189" s="16">
        <v>1.4322665256892249E-2</v>
      </c>
      <c r="K189" s="16">
        <v>2.1101161891665787E-2</v>
      </c>
      <c r="L189" s="16">
        <v>1.215832802052997E-2</v>
      </c>
      <c r="M189" s="16">
        <v>1.3286067736847628E-2</v>
      </c>
      <c r="N189" s="16">
        <v>1.3313351047040829E-2</v>
      </c>
      <c r="O189" s="16">
        <v>1.849363467498322E-2</v>
      </c>
      <c r="P189" s="16">
        <v>1.0964773959956708E-2</v>
      </c>
      <c r="Q189" s="16">
        <v>0</v>
      </c>
      <c r="R189" s="16">
        <v>0</v>
      </c>
      <c r="S189" s="16">
        <v>0</v>
      </c>
      <c r="T189" s="16">
        <v>0</v>
      </c>
      <c r="U189" s="16">
        <v>0</v>
      </c>
    </row>
    <row r="190" spans="1:21" x14ac:dyDescent="0.2">
      <c r="A190" s="11" t="s">
        <v>273</v>
      </c>
      <c r="B190" s="16">
        <v>4.6678206325410539E-3</v>
      </c>
      <c r="C190" s="16">
        <v>5.6886250587706534E-4</v>
      </c>
      <c r="D190" s="16">
        <v>4.1840961420129431E-3</v>
      </c>
      <c r="E190" s="16">
        <v>2.9712170161092029E-3</v>
      </c>
      <c r="F190" s="16">
        <v>5.8299257303406063E-3</v>
      </c>
      <c r="G190" s="16">
        <v>4.7275923268028409E-3</v>
      </c>
      <c r="H190" s="16">
        <v>4.3074208168226245E-3</v>
      </c>
      <c r="I190" s="16">
        <v>8.0200536387759411E-3</v>
      </c>
      <c r="J190" s="16">
        <v>8.5712433144729937E-3</v>
      </c>
      <c r="K190" s="16">
        <v>6.5684508470480523E-3</v>
      </c>
      <c r="L190" s="16">
        <v>1.121631554740451E-2</v>
      </c>
      <c r="M190" s="16">
        <v>1.0019851139200325E-2</v>
      </c>
      <c r="N190" s="16">
        <v>9.8502318120982195E-3</v>
      </c>
      <c r="O190" s="16">
        <v>1.1679859809953596E-2</v>
      </c>
      <c r="P190" s="16">
        <v>8.8137675749956016E-3</v>
      </c>
      <c r="Q190" s="16">
        <v>6.8803415830900379E-3</v>
      </c>
      <c r="R190" s="16">
        <v>6.2344350856191359E-3</v>
      </c>
      <c r="S190" s="16">
        <v>9.1006065664996725E-3</v>
      </c>
      <c r="T190" s="16">
        <v>6.5988188472832126E-3</v>
      </c>
      <c r="U190" s="16">
        <v>8.5395698694875934E-3</v>
      </c>
    </row>
    <row r="191" spans="1:21" x14ac:dyDescent="0.2">
      <c r="A191" s="11" t="s">
        <v>274</v>
      </c>
      <c r="B191" s="16">
        <v>1.2923879659272232E-2</v>
      </c>
      <c r="C191" s="16">
        <v>5.5699436060897825E-3</v>
      </c>
      <c r="D191" s="16">
        <v>7.3344762279693963E-3</v>
      </c>
      <c r="E191" s="16">
        <v>4.2275958140863702E-3</v>
      </c>
      <c r="F191" s="16">
        <v>4.1080568480490482E-3</v>
      </c>
      <c r="G191" s="16">
        <v>2.4306239598682988E-3</v>
      </c>
      <c r="H191" s="16">
        <v>2.2590732009018103E-3</v>
      </c>
      <c r="I191" s="16">
        <v>1.0236690138486309E-2</v>
      </c>
      <c r="J191" s="16">
        <v>1.5051739222861262E-2</v>
      </c>
      <c r="K191" s="16">
        <v>2.3326671189716638E-2</v>
      </c>
      <c r="L191" s="16">
        <v>0</v>
      </c>
      <c r="M191" s="16">
        <v>9.6832257328446241E-4</v>
      </c>
      <c r="N191" s="16">
        <v>3.328191816416992E-3</v>
      </c>
      <c r="O191" s="16">
        <v>2.6071897643295859E-3</v>
      </c>
      <c r="P191" s="16">
        <v>2.0422224488203366E-2</v>
      </c>
      <c r="Q191" s="16">
        <v>0</v>
      </c>
      <c r="R191" s="16">
        <v>2.3504434999427957E-3</v>
      </c>
      <c r="S191" s="16">
        <v>4.5550874672157732E-3</v>
      </c>
      <c r="T191" s="16">
        <v>3.4020917345683639E-3</v>
      </c>
      <c r="U191" s="16">
        <v>0</v>
      </c>
    </row>
    <row r="192" spans="1:21" x14ac:dyDescent="0.2">
      <c r="A192" s="11" t="s">
        <v>275</v>
      </c>
      <c r="B192" s="16">
        <v>1.0587650070805463E-2</v>
      </c>
      <c r="C192" s="16">
        <v>7.2937209212241396E-3</v>
      </c>
      <c r="D192" s="16">
        <v>5.178137637609324E-3</v>
      </c>
      <c r="E192" s="16">
        <v>6.4065320295597439E-3</v>
      </c>
      <c r="F192" s="16">
        <v>1.2740530306062748E-2</v>
      </c>
      <c r="G192" s="16">
        <v>8.8318217973545228E-3</v>
      </c>
      <c r="H192" s="16">
        <v>7.7526287473195874E-3</v>
      </c>
      <c r="I192" s="16">
        <v>8.2097931446099299E-3</v>
      </c>
      <c r="J192" s="16">
        <v>7.4236849759023943E-3</v>
      </c>
      <c r="K192" s="16">
        <v>8.3857230503244541E-3</v>
      </c>
      <c r="L192" s="16">
        <v>7.8708957105973251E-3</v>
      </c>
      <c r="M192" s="16">
        <v>8.904364334931681E-3</v>
      </c>
      <c r="N192" s="16">
        <v>9.3664489405792702E-3</v>
      </c>
      <c r="O192" s="16">
        <v>1.1225061165175894E-2</v>
      </c>
      <c r="P192" s="16">
        <v>1.1674521312681101E-3</v>
      </c>
      <c r="Q192" s="16">
        <v>0</v>
      </c>
      <c r="R192" s="16">
        <v>0</v>
      </c>
      <c r="S192" s="16">
        <v>0</v>
      </c>
      <c r="T192" s="16">
        <v>0</v>
      </c>
      <c r="U192" s="16">
        <v>0</v>
      </c>
    </row>
    <row r="193" spans="1:21" x14ac:dyDescent="0.2">
      <c r="A193" s="11" t="s">
        <v>276</v>
      </c>
      <c r="B193" s="16">
        <v>1.4733410435162088E-2</v>
      </c>
      <c r="C193" s="16">
        <v>1.1618626697293048E-2</v>
      </c>
      <c r="D193" s="16">
        <v>8.5137644260153376E-3</v>
      </c>
      <c r="E193" s="16">
        <v>8.0314136667004685E-3</v>
      </c>
      <c r="F193" s="16">
        <v>1.1016451274635932E-2</v>
      </c>
      <c r="G193" s="16">
        <v>7.9766744162510332E-3</v>
      </c>
      <c r="H193" s="16">
        <v>9.8296402581867417E-3</v>
      </c>
      <c r="I193" s="16">
        <v>1.298840791617913E-2</v>
      </c>
      <c r="J193" s="16">
        <v>2.6143201138256987E-2</v>
      </c>
      <c r="K193" s="16">
        <v>1.9625557844472397E-2</v>
      </c>
      <c r="L193" s="16">
        <v>1.3447478100450631E-2</v>
      </c>
      <c r="M193" s="16">
        <v>1.3502982413545658E-2</v>
      </c>
      <c r="N193" s="16">
        <v>1.3606245058017788E-2</v>
      </c>
      <c r="O193" s="16">
        <v>2.0435561807151396E-2</v>
      </c>
      <c r="P193" s="16">
        <v>1.582547543043929E-2</v>
      </c>
      <c r="Q193" s="16">
        <v>0</v>
      </c>
      <c r="R193" s="16">
        <v>3.6442492555500343E-3</v>
      </c>
      <c r="S193" s="16">
        <v>5.5064571928734518E-3</v>
      </c>
      <c r="T193" s="16">
        <v>2.8764821205630991E-3</v>
      </c>
      <c r="U193" s="16">
        <v>1.3008462415987467E-3</v>
      </c>
    </row>
    <row r="194" spans="1:21" x14ac:dyDescent="0.2">
      <c r="A194" s="11" t="s">
        <v>277</v>
      </c>
      <c r="B194" s="16">
        <v>5.2058390456478044E-3</v>
      </c>
      <c r="C194" s="16">
        <v>0</v>
      </c>
      <c r="D194" s="16">
        <v>0</v>
      </c>
      <c r="E194" s="16">
        <v>8.5663228828359748E-4</v>
      </c>
      <c r="F194" s="16">
        <v>0</v>
      </c>
      <c r="G194" s="16">
        <v>0</v>
      </c>
      <c r="H194" s="16">
        <v>0</v>
      </c>
      <c r="I194" s="16">
        <v>3.8044420145455118E-3</v>
      </c>
      <c r="J194" s="16">
        <v>5.49136655451793E-3</v>
      </c>
      <c r="K194" s="16">
        <v>6.7614573160467281E-3</v>
      </c>
      <c r="L194" s="16">
        <v>0</v>
      </c>
      <c r="M194" s="16">
        <v>0</v>
      </c>
      <c r="N194" s="16">
        <v>1.3004424958030431E-3</v>
      </c>
      <c r="O194" s="16">
        <v>0</v>
      </c>
      <c r="P194" s="16">
        <v>4.8723986472999367E-3</v>
      </c>
      <c r="Q194" s="16">
        <v>0</v>
      </c>
      <c r="R194" s="16">
        <v>0</v>
      </c>
      <c r="S194" s="16">
        <v>0</v>
      </c>
      <c r="T194" s="16">
        <v>9.2747093943308027E-4</v>
      </c>
      <c r="U194" s="16">
        <v>0</v>
      </c>
    </row>
    <row r="195" spans="1:21" x14ac:dyDescent="0.2">
      <c r="A195" s="11" t="s">
        <v>278</v>
      </c>
      <c r="B195" s="16">
        <v>3.2361507214070341E-3</v>
      </c>
      <c r="C195" s="16">
        <v>0</v>
      </c>
      <c r="D195" s="16">
        <v>0</v>
      </c>
      <c r="E195" s="16">
        <v>2.0503860490631029E-3</v>
      </c>
      <c r="F195" s="16">
        <v>3.0786088452557604E-3</v>
      </c>
      <c r="G195" s="16">
        <v>2.2894723037069813E-3</v>
      </c>
      <c r="H195" s="16">
        <v>1.8888263327868451E-3</v>
      </c>
      <c r="I195" s="16">
        <v>2.1793005416964576E-3</v>
      </c>
      <c r="J195" s="16">
        <v>0</v>
      </c>
      <c r="K195" s="16">
        <v>1.2853055597925004E-3</v>
      </c>
      <c r="L195" s="16">
        <v>1.7593184323828569E-3</v>
      </c>
      <c r="M195" s="16">
        <v>3.4006904830995942E-3</v>
      </c>
      <c r="N195" s="16">
        <v>2.2722855351762932E-3</v>
      </c>
      <c r="O195" s="16">
        <v>3.2288292792138429E-3</v>
      </c>
      <c r="P195" s="16">
        <v>0</v>
      </c>
      <c r="Q195" s="16">
        <v>0</v>
      </c>
      <c r="R195" s="16">
        <v>0</v>
      </c>
      <c r="S195" s="16">
        <v>0</v>
      </c>
      <c r="T195" s="16">
        <v>0</v>
      </c>
      <c r="U195" s="16">
        <v>0</v>
      </c>
    </row>
    <row r="196" spans="1:21" x14ac:dyDescent="0.2">
      <c r="A196" s="11" t="s">
        <v>279</v>
      </c>
      <c r="B196" s="16">
        <v>3.9623591943448366E-3</v>
      </c>
      <c r="C196" s="16">
        <v>3.0127997579970384E-3</v>
      </c>
      <c r="D196" s="16">
        <v>0</v>
      </c>
      <c r="E196" s="16">
        <v>1.1301661901747426E-3</v>
      </c>
      <c r="F196" s="16">
        <v>1.9579801208567697E-3</v>
      </c>
      <c r="G196" s="16">
        <v>1.9113796212039417E-3</v>
      </c>
      <c r="H196" s="16">
        <v>0</v>
      </c>
      <c r="I196" s="16">
        <v>3.8346688276693019E-3</v>
      </c>
      <c r="J196" s="16">
        <v>8.0148077701930123E-3</v>
      </c>
      <c r="K196" s="16">
        <v>6.5412409605595714E-3</v>
      </c>
      <c r="L196" s="16">
        <v>1.8560336630322391E-3</v>
      </c>
      <c r="M196" s="16">
        <v>1.9828573934221353E-3</v>
      </c>
      <c r="N196" s="16">
        <v>3.2208643397182613E-3</v>
      </c>
      <c r="O196" s="16">
        <v>3.2476188652572897E-3</v>
      </c>
      <c r="P196" s="16">
        <v>2.8306883704718004E-3</v>
      </c>
      <c r="Q196" s="16">
        <v>0</v>
      </c>
      <c r="R196" s="16">
        <v>0</v>
      </c>
      <c r="S196" s="16">
        <v>1.0744716964925188E-3</v>
      </c>
      <c r="T196" s="16">
        <v>1.2826946920000578E-3</v>
      </c>
      <c r="U196" s="16">
        <v>0</v>
      </c>
    </row>
    <row r="197" spans="1:21" x14ac:dyDescent="0.2">
      <c r="A197" s="11" t="s">
        <v>280</v>
      </c>
      <c r="B197" s="16">
        <v>4.0925635546544591E-3</v>
      </c>
      <c r="C197" s="16">
        <v>6.822879764239103E-3</v>
      </c>
      <c r="D197" s="16">
        <v>7.8806516662276241E-3</v>
      </c>
      <c r="E197" s="16">
        <v>1.1017982430015509E-3</v>
      </c>
      <c r="F197" s="16">
        <v>2.1366689761206322E-3</v>
      </c>
      <c r="G197" s="16">
        <v>1.2084251518441154E-3</v>
      </c>
      <c r="H197" s="16">
        <v>5.7222739694416372E-3</v>
      </c>
      <c r="I197" s="16">
        <v>2.8855676391194231E-3</v>
      </c>
      <c r="J197" s="16">
        <v>4.4354413961172102E-3</v>
      </c>
      <c r="K197" s="16">
        <v>5.5098079246628092E-3</v>
      </c>
      <c r="L197" s="16">
        <v>5.2612008358662518E-3</v>
      </c>
      <c r="M197" s="16">
        <v>0</v>
      </c>
      <c r="N197" s="16">
        <v>9.8813286851382755E-4</v>
      </c>
      <c r="O197" s="16">
        <v>4.2489315182970252E-3</v>
      </c>
      <c r="P197" s="16">
        <v>1.3247214304624376E-2</v>
      </c>
      <c r="Q197" s="16">
        <v>1.3136178606670719E-3</v>
      </c>
      <c r="R197" s="16">
        <v>1.5839122276430299E-3</v>
      </c>
      <c r="S197" s="16">
        <v>3.2631538741568471E-3</v>
      </c>
      <c r="T197" s="16">
        <v>0</v>
      </c>
      <c r="U197" s="16">
        <v>2.1324967200981753E-3</v>
      </c>
    </row>
    <row r="198" spans="1:21" x14ac:dyDescent="0.2">
      <c r="A198" s="11" t="s">
        <v>281</v>
      </c>
      <c r="B198" s="16">
        <v>0</v>
      </c>
      <c r="C198" s="16">
        <v>0</v>
      </c>
      <c r="D198" s="16">
        <v>0</v>
      </c>
      <c r="E198" s="16">
        <v>0</v>
      </c>
      <c r="F198" s="16">
        <v>0</v>
      </c>
      <c r="G198" s="16">
        <v>6.3830012717826137E-4</v>
      </c>
      <c r="H198" s="16">
        <v>0</v>
      </c>
      <c r="I198" s="16">
        <v>0</v>
      </c>
      <c r="J198" s="16">
        <v>0</v>
      </c>
      <c r="K198" s="16">
        <v>0</v>
      </c>
      <c r="L198" s="16">
        <v>0</v>
      </c>
      <c r="M198" s="16">
        <v>0</v>
      </c>
      <c r="N198" s="16">
        <v>4.5728724268614306E-4</v>
      </c>
      <c r="O198" s="16">
        <v>0</v>
      </c>
      <c r="P198" s="16">
        <v>0</v>
      </c>
      <c r="Q198" s="16">
        <v>0</v>
      </c>
      <c r="R198" s="16">
        <v>0</v>
      </c>
      <c r="S198" s="16">
        <v>0</v>
      </c>
      <c r="T198" s="16">
        <v>0</v>
      </c>
      <c r="U198" s="16">
        <v>0</v>
      </c>
    </row>
    <row r="199" spans="1:21" x14ac:dyDescent="0.2">
      <c r="A199" s="11" t="s">
        <v>282</v>
      </c>
      <c r="B199" s="16">
        <v>0</v>
      </c>
      <c r="C199" s="16">
        <v>0</v>
      </c>
      <c r="D199" s="16">
        <v>0</v>
      </c>
      <c r="E199" s="16">
        <v>0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6">
        <v>0</v>
      </c>
      <c r="R199" s="16">
        <v>0</v>
      </c>
      <c r="S199" s="16">
        <v>0</v>
      </c>
      <c r="T199" s="16">
        <v>0</v>
      </c>
      <c r="U199" s="16">
        <v>0</v>
      </c>
    </row>
    <row r="200" spans="1:21" x14ac:dyDescent="0.2">
      <c r="A200" s="11" t="s">
        <v>283</v>
      </c>
      <c r="B200" s="16">
        <v>0</v>
      </c>
      <c r="C200" s="16">
        <v>0</v>
      </c>
      <c r="D200" s="16">
        <v>0</v>
      </c>
      <c r="E200" s="16">
        <v>0</v>
      </c>
      <c r="F200" s="16">
        <v>8.8715493781257859E-4</v>
      </c>
      <c r="G200" s="16">
        <v>1.1981489504662754E-3</v>
      </c>
      <c r="H200" s="16">
        <v>0</v>
      </c>
      <c r="I200" s="16">
        <v>8.6543780277079563E-4</v>
      </c>
      <c r="J200" s="16">
        <v>0</v>
      </c>
      <c r="K200" s="16">
        <v>2.0941816244113769E-3</v>
      </c>
      <c r="L200" s="16">
        <v>0</v>
      </c>
      <c r="M200" s="16">
        <v>0</v>
      </c>
      <c r="N200" s="16">
        <v>0</v>
      </c>
      <c r="O200" s="16">
        <v>2.8719036547626801E-3</v>
      </c>
      <c r="P200" s="16">
        <v>4.5572602133692047E-3</v>
      </c>
      <c r="Q200" s="16">
        <v>0</v>
      </c>
      <c r="R200" s="16">
        <v>0</v>
      </c>
      <c r="S200" s="16">
        <v>0</v>
      </c>
      <c r="T200" s="16">
        <v>0</v>
      </c>
      <c r="U200" s="16">
        <v>0</v>
      </c>
    </row>
    <row r="201" spans="1:21" x14ac:dyDescent="0.2">
      <c r="A201" s="11" t="s">
        <v>284</v>
      </c>
      <c r="B201" s="16">
        <v>0</v>
      </c>
      <c r="C201" s="16">
        <v>0</v>
      </c>
      <c r="D201" s="16">
        <v>0</v>
      </c>
      <c r="E201" s="16">
        <v>0</v>
      </c>
      <c r="F201" s="16">
        <v>0</v>
      </c>
      <c r="G201" s="16">
        <v>0</v>
      </c>
      <c r="H201" s="16">
        <v>0</v>
      </c>
      <c r="I201" s="16">
        <v>0</v>
      </c>
      <c r="J201" s="16">
        <v>0</v>
      </c>
      <c r="K201" s="16">
        <v>0</v>
      </c>
      <c r="L201" s="16">
        <v>0</v>
      </c>
      <c r="M201" s="16">
        <v>0</v>
      </c>
      <c r="N201" s="16">
        <v>8.6248471072898397E-4</v>
      </c>
      <c r="O201" s="16">
        <v>0</v>
      </c>
      <c r="P201" s="16">
        <v>0</v>
      </c>
      <c r="Q201" s="16">
        <v>0</v>
      </c>
      <c r="R201" s="16">
        <v>0</v>
      </c>
      <c r="S201" s="16">
        <v>0</v>
      </c>
      <c r="T201" s="16">
        <v>0</v>
      </c>
      <c r="U201" s="16">
        <v>0</v>
      </c>
    </row>
    <row r="202" spans="1:21" x14ac:dyDescent="0.2">
      <c r="A202" s="11" t="s">
        <v>285</v>
      </c>
      <c r="B202" s="16">
        <v>0</v>
      </c>
      <c r="C202" s="16">
        <v>0</v>
      </c>
      <c r="D202" s="16">
        <v>0</v>
      </c>
      <c r="E202" s="16">
        <v>0</v>
      </c>
      <c r="F202" s="16">
        <v>0</v>
      </c>
      <c r="G202" s="16">
        <v>0</v>
      </c>
      <c r="H202" s="16">
        <v>0</v>
      </c>
      <c r="I202" s="16">
        <v>0</v>
      </c>
      <c r="J202" s="16">
        <v>0</v>
      </c>
      <c r="K202" s="16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16">
        <v>0</v>
      </c>
      <c r="R202" s="16">
        <v>0</v>
      </c>
      <c r="S202" s="16">
        <v>0</v>
      </c>
      <c r="T202" s="16">
        <v>0</v>
      </c>
      <c r="U202" s="16">
        <v>0</v>
      </c>
    </row>
    <row r="203" spans="1:21" x14ac:dyDescent="0.2">
      <c r="A203" s="11" t="s">
        <v>286</v>
      </c>
      <c r="B203" s="16">
        <v>0</v>
      </c>
      <c r="C203" s="16">
        <v>0</v>
      </c>
      <c r="D203" s="16">
        <v>0</v>
      </c>
      <c r="E203" s="16">
        <v>0</v>
      </c>
      <c r="F203" s="16">
        <v>0</v>
      </c>
      <c r="G203" s="16">
        <v>0</v>
      </c>
      <c r="H203" s="16">
        <v>0</v>
      </c>
      <c r="I203" s="16">
        <v>0</v>
      </c>
      <c r="J203" s="16">
        <v>0</v>
      </c>
      <c r="K203" s="16">
        <v>0</v>
      </c>
      <c r="L203" s="16">
        <v>0</v>
      </c>
      <c r="M203" s="16">
        <v>0</v>
      </c>
      <c r="N203" s="16">
        <v>0</v>
      </c>
      <c r="O203" s="16">
        <v>0</v>
      </c>
      <c r="P203" s="16">
        <v>0</v>
      </c>
      <c r="Q203" s="16">
        <v>0</v>
      </c>
      <c r="R203" s="16">
        <v>0</v>
      </c>
      <c r="S203" s="16">
        <v>0</v>
      </c>
      <c r="T203" s="16">
        <v>0</v>
      </c>
      <c r="U203" s="16">
        <v>0</v>
      </c>
    </row>
    <row r="204" spans="1:21" x14ac:dyDescent="0.2">
      <c r="A204" s="11" t="s">
        <v>287</v>
      </c>
      <c r="B204" s="16">
        <v>0</v>
      </c>
      <c r="C204" s="16">
        <v>0</v>
      </c>
      <c r="D204" s="16">
        <v>0</v>
      </c>
      <c r="E204" s="16">
        <v>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>
        <v>0</v>
      </c>
      <c r="L204" s="16">
        <v>0</v>
      </c>
      <c r="M204" s="16">
        <v>0</v>
      </c>
      <c r="N204" s="16">
        <v>0</v>
      </c>
      <c r="O204" s="16">
        <v>0</v>
      </c>
      <c r="P204" s="16">
        <v>0</v>
      </c>
      <c r="Q204" s="16">
        <v>0</v>
      </c>
      <c r="R204" s="16">
        <v>0</v>
      </c>
      <c r="S204" s="16">
        <v>0</v>
      </c>
      <c r="T204" s="16">
        <v>0</v>
      </c>
      <c r="U204" s="16">
        <v>0</v>
      </c>
    </row>
    <row r="205" spans="1:21" x14ac:dyDescent="0.2">
      <c r="A205" s="11" t="s">
        <v>87</v>
      </c>
      <c r="B205" s="16">
        <v>0.41564141641070496</v>
      </c>
      <c r="C205" s="16">
        <v>0.32036460402004174</v>
      </c>
      <c r="D205" s="16">
        <v>0.41971694069060633</v>
      </c>
      <c r="E205" s="16">
        <v>0.29551815126114184</v>
      </c>
      <c r="F205" s="16">
        <v>0.36420664574311518</v>
      </c>
      <c r="G205" s="16">
        <v>0.32453714893534691</v>
      </c>
      <c r="H205" s="16">
        <v>0.30237240710298985</v>
      </c>
      <c r="I205" s="16">
        <v>0.40265387566537231</v>
      </c>
      <c r="J205" s="16">
        <v>0.43615054771959422</v>
      </c>
      <c r="K205" s="16">
        <v>0.43758523002250099</v>
      </c>
      <c r="L205" s="16">
        <v>0.37452295031161403</v>
      </c>
      <c r="M205" s="16">
        <v>0.42068668071605153</v>
      </c>
      <c r="N205" s="16">
        <v>0.36626887851834583</v>
      </c>
      <c r="O205" s="16">
        <v>0.46785146568455432</v>
      </c>
      <c r="P205" s="16">
        <v>0.37798094990580677</v>
      </c>
      <c r="Q205" s="16">
        <v>0.43685609276584469</v>
      </c>
      <c r="R205" s="16">
        <v>0.41637717722039397</v>
      </c>
      <c r="S205" s="16">
        <v>0.50172268713015511</v>
      </c>
      <c r="T205" s="16">
        <v>0.47030370961806112</v>
      </c>
      <c r="U205" s="16">
        <v>0.46236995850246393</v>
      </c>
    </row>
    <row r="206" spans="1:21" x14ac:dyDescent="0.2">
      <c r="A206" s="11"/>
    </row>
    <row r="207" spans="1:21" x14ac:dyDescent="0.2">
      <c r="A207" s="11" t="s">
        <v>288</v>
      </c>
      <c r="B207" s="31">
        <v>0.87436065300094468</v>
      </c>
      <c r="C207" s="31">
        <v>0.83562914717074999</v>
      </c>
      <c r="D207" s="31">
        <v>0.71083048198747412</v>
      </c>
      <c r="E207" s="31">
        <v>0.72652525570391535</v>
      </c>
      <c r="F207" s="31">
        <v>0.64348974121361868</v>
      </c>
      <c r="G207" s="31">
        <v>0.51120184922882572</v>
      </c>
      <c r="H207" s="31">
        <v>0.59477272823245919</v>
      </c>
      <c r="I207" s="31">
        <v>0.60098716158655174</v>
      </c>
      <c r="J207" s="31">
        <v>0.5807826925129812</v>
      </c>
      <c r="K207" s="31">
        <v>0.67689252226340846</v>
      </c>
      <c r="L207" s="31">
        <v>0.60209817908740493</v>
      </c>
      <c r="M207" s="31">
        <v>0.62590306993522038</v>
      </c>
      <c r="N207" s="31">
        <v>0.6445774476952264</v>
      </c>
      <c r="O207" s="31">
        <v>0.59062658718525751</v>
      </c>
      <c r="P207" s="31">
        <v>0.51065716599345656</v>
      </c>
      <c r="Q207" s="31">
        <v>4.3847156600972999E-2</v>
      </c>
      <c r="R207" s="31">
        <v>5.0972174784576753E-2</v>
      </c>
      <c r="S207" s="31">
        <v>3.4653490296577778E-2</v>
      </c>
      <c r="T207" s="31">
        <v>3.1335396284202781E-2</v>
      </c>
      <c r="U207" s="31">
        <v>2.4895846253524194E-2</v>
      </c>
    </row>
    <row r="208" spans="1:21" x14ac:dyDescent="0.2">
      <c r="A208" s="11" t="s">
        <v>289</v>
      </c>
      <c r="B208" s="31">
        <v>1.1779044172458415</v>
      </c>
      <c r="C208" s="31">
        <v>1.019119379695238</v>
      </c>
      <c r="D208" s="31">
        <v>1.0312180125996742</v>
      </c>
      <c r="E208" s="31">
        <v>1.0522002886641437</v>
      </c>
      <c r="F208" s="31">
        <v>0.82273953015131318</v>
      </c>
      <c r="G208" s="31">
        <v>0.45776736247678529</v>
      </c>
      <c r="H208" s="31">
        <v>0.51209487201681425</v>
      </c>
      <c r="I208" s="31">
        <v>0.40196729133954523</v>
      </c>
      <c r="J208" s="31">
        <v>0.35681622895192494</v>
      </c>
      <c r="K208" s="31">
        <v>0.40596851454142546</v>
      </c>
      <c r="L208" s="31">
        <v>0.72689980770510843</v>
      </c>
      <c r="M208" s="31">
        <v>0.7735737980049846</v>
      </c>
      <c r="N208" s="31">
        <v>0.82055980175878818</v>
      </c>
      <c r="O208" s="31">
        <v>0.72737145017924953</v>
      </c>
      <c r="P208" s="31">
        <v>0.56669809293511408</v>
      </c>
      <c r="Q208" s="31">
        <v>3.2551734723595018</v>
      </c>
      <c r="R208" s="31">
        <v>2.4200265590614842</v>
      </c>
      <c r="S208" s="31">
        <v>1.8922399473144356</v>
      </c>
      <c r="T208" s="31">
        <v>1.8856070812650454</v>
      </c>
      <c r="U208" s="31">
        <v>2.1523784496351768</v>
      </c>
    </row>
    <row r="209" spans="1:21" x14ac:dyDescent="0.2">
      <c r="A209" s="11" t="s">
        <v>290</v>
      </c>
      <c r="B209" s="31">
        <v>0.59318827971340604</v>
      </c>
      <c r="C209" s="31">
        <v>0.55921187012194851</v>
      </c>
      <c r="D209" s="31">
        <v>0.38174462102982232</v>
      </c>
      <c r="E209" s="31">
        <v>0.28544554997433536</v>
      </c>
      <c r="F209" s="31">
        <v>0.40626088754624079</v>
      </c>
      <c r="G209" s="31">
        <v>0.18029965889200295</v>
      </c>
      <c r="H209" s="31">
        <v>0.21905864074241951</v>
      </c>
      <c r="I209" s="31">
        <v>0.14319789783187342</v>
      </c>
      <c r="J209" s="31">
        <v>0.19631658721035367</v>
      </c>
      <c r="K209" s="31">
        <v>0.29769256479552636</v>
      </c>
      <c r="L209" s="31">
        <v>0.12864393721095277</v>
      </c>
      <c r="M209" s="31">
        <v>0.14294038420936345</v>
      </c>
      <c r="N209" s="31">
        <v>0.1289131994871289</v>
      </c>
      <c r="O209" s="31">
        <v>0.13914182296900618</v>
      </c>
      <c r="P209" s="31">
        <v>0.14688455132058181</v>
      </c>
      <c r="Q209" s="31">
        <v>1.5865311054401216E-2</v>
      </c>
      <c r="R209" s="31">
        <v>2.4072686645319287E-2</v>
      </c>
      <c r="S209" s="31">
        <v>7.9119608433216859E-3</v>
      </c>
      <c r="T209" s="31">
        <v>0</v>
      </c>
      <c r="U209" s="31">
        <v>5.9082281376074989E-3</v>
      </c>
    </row>
    <row r="210" spans="1:21" x14ac:dyDescent="0.2">
      <c r="A210" s="11" t="s">
        <v>291</v>
      </c>
      <c r="B210" s="31">
        <v>0.15142146304613627</v>
      </c>
      <c r="C210" s="31">
        <v>0.12494955937806314</v>
      </c>
      <c r="D210" s="31">
        <v>0.12422548172307125</v>
      </c>
      <c r="E210" s="31">
        <v>8.7969717009200449E-2</v>
      </c>
      <c r="F210" s="31">
        <v>9.2995138683168818E-2</v>
      </c>
      <c r="G210" s="31">
        <v>3.9035593525733596E-2</v>
      </c>
      <c r="H210" s="31">
        <v>5.455119897223526E-2</v>
      </c>
      <c r="I210" s="31">
        <v>4.3857662935060479E-2</v>
      </c>
      <c r="J210" s="31">
        <v>6.5467413232550439E-2</v>
      </c>
      <c r="K210" s="31">
        <v>5.8902231093506417E-2</v>
      </c>
      <c r="L210" s="31">
        <v>6.9201257590462875E-2</v>
      </c>
      <c r="M210" s="31">
        <v>7.1785478106880754E-2</v>
      </c>
      <c r="N210" s="31">
        <v>6.4659917181798907E-2</v>
      </c>
      <c r="O210" s="31">
        <v>7.720324739411355E-2</v>
      </c>
      <c r="P210" s="31">
        <v>7.0204438452190251E-2</v>
      </c>
      <c r="Q210" s="31">
        <v>4.2286430050025546E-2</v>
      </c>
      <c r="R210" s="31">
        <v>4.2199061019116559E-2</v>
      </c>
      <c r="S210" s="31">
        <v>3.6885728823628831E-2</v>
      </c>
      <c r="T210" s="31">
        <v>3.1236614424141256E-2</v>
      </c>
      <c r="U210" s="31">
        <v>2.7668154101180991E-2</v>
      </c>
    </row>
    <row r="211" spans="1:21" x14ac:dyDescent="0.2">
      <c r="A211" s="11" t="s">
        <v>292</v>
      </c>
      <c r="B211" s="31">
        <v>0</v>
      </c>
      <c r="C211" s="31">
        <v>3.0197973801499756E-3</v>
      </c>
      <c r="D211" s="31">
        <v>4.4928528284999186E-2</v>
      </c>
      <c r="E211" s="31">
        <v>5.6789366104063902E-3</v>
      </c>
      <c r="F211" s="31">
        <v>3.3010897109754344E-3</v>
      </c>
      <c r="G211" s="31">
        <v>0</v>
      </c>
      <c r="H211" s="31">
        <v>3.3165892718592764E-3</v>
      </c>
      <c r="I211" s="31">
        <v>5.4805757927810003E-3</v>
      </c>
      <c r="J211" s="31">
        <v>3.5991927233076343E-2</v>
      </c>
      <c r="K211" s="31">
        <v>0</v>
      </c>
      <c r="L211" s="31">
        <v>0</v>
      </c>
      <c r="M211" s="31">
        <v>0</v>
      </c>
      <c r="N211" s="31">
        <v>0</v>
      </c>
      <c r="O211" s="31">
        <v>0</v>
      </c>
      <c r="P211" s="31">
        <v>9.0202087398263981E-3</v>
      </c>
      <c r="Q211" s="31">
        <v>0</v>
      </c>
      <c r="R211" s="31">
        <v>0</v>
      </c>
      <c r="S211" s="31">
        <v>0</v>
      </c>
      <c r="T211" s="31">
        <v>0</v>
      </c>
      <c r="U211" s="31">
        <v>0</v>
      </c>
    </row>
    <row r="212" spans="1:21" x14ac:dyDescent="0.2">
      <c r="A212" s="11" t="s">
        <v>293</v>
      </c>
      <c r="B212" s="31">
        <v>0</v>
      </c>
      <c r="C212" s="31">
        <v>1.4637831976530458E-2</v>
      </c>
      <c r="D212" s="31">
        <v>9.3613103237309425E-3</v>
      </c>
      <c r="E212" s="31">
        <v>1.7976004583409765E-2</v>
      </c>
      <c r="F212" s="31">
        <v>1.798244901982991E-2</v>
      </c>
      <c r="G212" s="31">
        <v>0</v>
      </c>
      <c r="H212" s="31">
        <v>9.1756725460484575E-3</v>
      </c>
      <c r="I212" s="31">
        <v>1.0137663761709817E-2</v>
      </c>
      <c r="J212" s="31">
        <v>5.7781585747979647E-2</v>
      </c>
      <c r="K212" s="31">
        <v>0</v>
      </c>
      <c r="L212" s="31">
        <v>0</v>
      </c>
      <c r="M212" s="31">
        <v>0</v>
      </c>
      <c r="N212" s="31">
        <v>0</v>
      </c>
      <c r="O212" s="31">
        <v>1.1490466519814804E-2</v>
      </c>
      <c r="P212" s="31">
        <v>1.2626010800305301E-2</v>
      </c>
      <c r="Q212" s="31">
        <v>9.2484251861074229E-2</v>
      </c>
      <c r="R212" s="31">
        <v>4.2730798002431611E-2</v>
      </c>
      <c r="S212" s="31">
        <v>2.2743706015809606E-2</v>
      </c>
      <c r="T212" s="31">
        <v>1.0737912972671251E-2</v>
      </c>
      <c r="U212" s="31">
        <v>2.1858659066947669E-2</v>
      </c>
    </row>
    <row r="213" spans="1:21" x14ac:dyDescent="0.2">
      <c r="A213" s="11" t="s">
        <v>294</v>
      </c>
      <c r="B213" s="31">
        <v>0</v>
      </c>
      <c r="C213" s="31">
        <v>6.8045064979784364E-3</v>
      </c>
      <c r="D213" s="31">
        <v>5.8868533497045419E-2</v>
      </c>
      <c r="E213" s="31">
        <v>8.7665107686207468E-3</v>
      </c>
      <c r="F213" s="31">
        <v>8.0867230940768042E-3</v>
      </c>
      <c r="G213" s="31">
        <v>0</v>
      </c>
      <c r="H213" s="31">
        <v>6.4044158963351755E-3</v>
      </c>
      <c r="I213" s="31">
        <v>8.6136613495707906E-3</v>
      </c>
      <c r="J213" s="31">
        <v>4.9718720192494847E-2</v>
      </c>
      <c r="K213" s="31">
        <v>4.7950285709651803E-3</v>
      </c>
      <c r="L213" s="31">
        <v>0</v>
      </c>
      <c r="M213" s="31">
        <v>0</v>
      </c>
      <c r="N213" s="31">
        <v>0</v>
      </c>
      <c r="O213" s="31">
        <v>0</v>
      </c>
      <c r="P213" s="31">
        <v>1.2373518601927548E-2</v>
      </c>
      <c r="Q213" s="31">
        <v>8.5692130533265992E-3</v>
      </c>
      <c r="R213" s="31">
        <v>4.7487307789343351E-3</v>
      </c>
      <c r="S213" s="31">
        <v>5.3329928274184627E-3</v>
      </c>
      <c r="T213" s="31">
        <v>0</v>
      </c>
      <c r="U213" s="31">
        <v>0</v>
      </c>
    </row>
    <row r="214" spans="1:21" x14ac:dyDescent="0.2">
      <c r="A214" s="11" t="s">
        <v>295</v>
      </c>
      <c r="B214" s="31">
        <v>0</v>
      </c>
      <c r="C214" s="31">
        <v>4.4872693556187388E-3</v>
      </c>
      <c r="D214" s="31">
        <v>5.0977860639823819E-2</v>
      </c>
      <c r="E214" s="31">
        <v>1.0187258552928553E-2</v>
      </c>
      <c r="F214" s="31">
        <v>9.5685329864218481E-3</v>
      </c>
      <c r="G214" s="31">
        <v>0</v>
      </c>
      <c r="H214" s="31">
        <v>5.5868308882923885E-3</v>
      </c>
      <c r="I214" s="31">
        <v>8.9767623572960514E-3</v>
      </c>
      <c r="J214" s="31">
        <v>4.3636056579928605E-2</v>
      </c>
      <c r="K214" s="31">
        <v>0</v>
      </c>
      <c r="L214" s="31">
        <v>3.5808354658132288E-3</v>
      </c>
      <c r="M214" s="31">
        <v>8.2735032360704217E-3</v>
      </c>
      <c r="N214" s="31">
        <v>1.39619342857547E-2</v>
      </c>
      <c r="O214" s="31">
        <v>8.6493956294867343E-3</v>
      </c>
      <c r="P214" s="31">
        <v>1.7454248669310578E-2</v>
      </c>
      <c r="Q214" s="31">
        <v>4.3897393307519806E-3</v>
      </c>
      <c r="R214" s="31">
        <v>5.7386577610507757E-3</v>
      </c>
      <c r="S214" s="31">
        <v>0</v>
      </c>
      <c r="T214" s="31">
        <v>0</v>
      </c>
      <c r="U214" s="31">
        <v>0</v>
      </c>
    </row>
    <row r="215" spans="1:21" x14ac:dyDescent="0.2">
      <c r="A215" s="11" t="s">
        <v>296</v>
      </c>
      <c r="B215" s="31">
        <v>0.2335374659296604</v>
      </c>
      <c r="C215" s="31">
        <v>0.16342074252777655</v>
      </c>
      <c r="D215" s="31">
        <v>0.45365757990909583</v>
      </c>
      <c r="E215" s="31">
        <v>0.12832431853441797</v>
      </c>
      <c r="F215" s="31">
        <v>0.13508112152889448</v>
      </c>
      <c r="G215" s="31">
        <v>6.1212999912299657E-2</v>
      </c>
      <c r="H215" s="31">
        <v>9.8601778504397303E-2</v>
      </c>
      <c r="I215" s="31">
        <v>0.12605033388447764</v>
      </c>
      <c r="J215" s="31">
        <v>0.23571238607033829</v>
      </c>
      <c r="K215" s="31">
        <v>0.13324964125571798</v>
      </c>
      <c r="L215" s="31">
        <v>0.22777116908090905</v>
      </c>
      <c r="M215" s="31">
        <v>0.2284329955087783</v>
      </c>
      <c r="N215" s="31">
        <v>0.20642301982344236</v>
      </c>
      <c r="O215" s="31">
        <v>0.24399241292890209</v>
      </c>
      <c r="P215" s="31">
        <v>0.23898443278797354</v>
      </c>
      <c r="Q215" s="31">
        <v>4.4585542999391173E-2</v>
      </c>
      <c r="R215" s="31">
        <v>4.7484929084424636E-2</v>
      </c>
      <c r="S215" s="31">
        <v>4.18447783389546E-2</v>
      </c>
      <c r="T215" s="31">
        <v>2.7111382551996573E-2</v>
      </c>
      <c r="U215" s="31">
        <v>2.0209554695954202E-2</v>
      </c>
    </row>
    <row r="216" spans="1:21" x14ac:dyDescent="0.2">
      <c r="A216" s="11" t="s">
        <v>297</v>
      </c>
      <c r="B216" s="31">
        <v>0.21878184956415214</v>
      </c>
      <c r="C216" s="31">
        <v>0.18403031729310615</v>
      </c>
      <c r="D216" s="31">
        <v>0.41711899210675979</v>
      </c>
      <c r="E216" s="31">
        <v>0.10755625242098753</v>
      </c>
      <c r="F216" s="31">
        <v>0.1429431177998719</v>
      </c>
      <c r="G216" s="31">
        <v>4.5430526665431729E-2</v>
      </c>
      <c r="H216" s="31">
        <v>8.8950257575781996E-2</v>
      </c>
      <c r="I216" s="31">
        <v>9.0139026870680664E-2</v>
      </c>
      <c r="J216" s="31">
        <v>0.25727115890484809</v>
      </c>
      <c r="K216" s="31">
        <v>0.11404007209210865</v>
      </c>
      <c r="L216" s="31">
        <v>0.11699996816468181</v>
      </c>
      <c r="M216" s="31">
        <v>0.1209664539552207</v>
      </c>
      <c r="N216" s="31">
        <v>7.9004079211755784E-2</v>
      </c>
      <c r="O216" s="31">
        <v>0.12108718767631418</v>
      </c>
      <c r="P216" s="31">
        <v>0.16747203805213931</v>
      </c>
      <c r="Q216" s="31">
        <v>4.0062714518580109E-2</v>
      </c>
      <c r="R216" s="31">
        <v>3.1594087308960586E-2</v>
      </c>
      <c r="S216" s="31">
        <v>3.2529543045426858E-2</v>
      </c>
      <c r="T216" s="31">
        <v>0</v>
      </c>
      <c r="U216" s="31">
        <v>1.4979773366698007E-2</v>
      </c>
    </row>
    <row r="217" spans="1:21" x14ac:dyDescent="0.2">
      <c r="A217" s="11" t="s">
        <v>92</v>
      </c>
      <c r="B217" s="31">
        <v>3.2491941285001409</v>
      </c>
      <c r="C217" s="31">
        <v>2.9153104213971597</v>
      </c>
      <c r="D217" s="31">
        <v>3.2829314021014966</v>
      </c>
      <c r="E217" s="31">
        <v>2.4306300928223656</v>
      </c>
      <c r="F217" s="31">
        <v>2.282448331734412</v>
      </c>
      <c r="G217" s="31">
        <v>1.294947990701079</v>
      </c>
      <c r="H217" s="31">
        <v>1.592512984646643</v>
      </c>
      <c r="I217" s="31">
        <v>1.4394080377095471</v>
      </c>
      <c r="J217" s="31">
        <v>1.8794947566364759</v>
      </c>
      <c r="K217" s="31">
        <v>1.6915405746126586</v>
      </c>
      <c r="L217" s="31">
        <v>1.8751951543053329</v>
      </c>
      <c r="M217" s="31">
        <v>1.9718756829565185</v>
      </c>
      <c r="N217" s="31">
        <v>1.9580993994438951</v>
      </c>
      <c r="O217" s="31">
        <v>1.9195625704821446</v>
      </c>
      <c r="P217" s="31">
        <v>1.7523747063528254</v>
      </c>
      <c r="Q217" s="31">
        <v>3.5472638318280256</v>
      </c>
      <c r="R217" s="31">
        <v>2.669567684446299</v>
      </c>
      <c r="S217" s="31">
        <v>2.0741421475055732</v>
      </c>
      <c r="T217" s="31">
        <v>1.9860283874980571</v>
      </c>
      <c r="U217" s="31">
        <v>2.2678986652570892</v>
      </c>
    </row>
    <row r="218" spans="1:21" x14ac:dyDescent="0.2">
      <c r="A218" s="11"/>
    </row>
    <row r="219" spans="1:21" x14ac:dyDescent="0.2">
      <c r="A219" s="11" t="s">
        <v>298</v>
      </c>
      <c r="B219" s="31">
        <v>0.38141296339856617</v>
      </c>
      <c r="C219" s="31">
        <v>0.47773315626957574</v>
      </c>
      <c r="D219" s="31">
        <v>0.46267084139030257</v>
      </c>
      <c r="E219" s="31">
        <v>0.31834873536244274</v>
      </c>
      <c r="F219" s="31">
        <v>0.34213526831947366</v>
      </c>
      <c r="G219" s="31">
        <v>0.50477532041067941</v>
      </c>
      <c r="H219" s="31">
        <v>0.60249367326645309</v>
      </c>
      <c r="I219" s="31">
        <v>0.62633387857598311</v>
      </c>
      <c r="J219" s="31">
        <v>0.72145082567066277</v>
      </c>
      <c r="K219" s="31">
        <v>0.65893671130721598</v>
      </c>
      <c r="L219" s="31">
        <v>0.31212004651278319</v>
      </c>
      <c r="M219" s="31">
        <v>0.29413119125149501</v>
      </c>
      <c r="N219" s="31">
        <v>0.22600937550105007</v>
      </c>
      <c r="O219" s="31">
        <v>0.27472257240454423</v>
      </c>
      <c r="P219" s="31">
        <v>0.31769321206271212</v>
      </c>
      <c r="Q219" s="31">
        <v>3.0596588924666542E-3</v>
      </c>
      <c r="R219" s="31">
        <v>1.0568570263581567E-2</v>
      </c>
      <c r="S219" s="31">
        <v>2.7071420182341582E-3</v>
      </c>
      <c r="T219" s="31">
        <v>0</v>
      </c>
      <c r="U219" s="31">
        <v>0</v>
      </c>
    </row>
    <row r="220" spans="1:21" x14ac:dyDescent="0.2">
      <c r="A220" s="11" t="s">
        <v>299</v>
      </c>
      <c r="B220" s="31">
        <v>0.17960860380902416</v>
      </c>
      <c r="C220" s="31">
        <v>0.21142584935756578</v>
      </c>
      <c r="D220" s="31">
        <v>0.25544470922738077</v>
      </c>
      <c r="E220" s="31">
        <v>0.17146895816547081</v>
      </c>
      <c r="F220" s="31">
        <v>0.17166103981994377</v>
      </c>
      <c r="G220" s="31">
        <v>0.35289089063618628</v>
      </c>
      <c r="H220" s="31">
        <v>0.42713869159211498</v>
      </c>
      <c r="I220" s="31">
        <v>0.41568958044624166</v>
      </c>
      <c r="J220" s="31">
        <v>0.48201512267670227</v>
      </c>
      <c r="K220" s="31">
        <v>0.42340707409723194</v>
      </c>
      <c r="L220" s="31">
        <v>0.12424272475021023</v>
      </c>
      <c r="M220" s="31">
        <v>0.11928340184625685</v>
      </c>
      <c r="N220" s="31">
        <v>0.10248683533504682</v>
      </c>
      <c r="O220" s="31">
        <v>0.12698070762906169</v>
      </c>
      <c r="P220" s="31">
        <v>0.11859813085257234</v>
      </c>
      <c r="Q220" s="31">
        <v>0.24747304258540331</v>
      </c>
      <c r="R220" s="31">
        <v>0.23099444087645327</v>
      </c>
      <c r="S220" s="31">
        <v>0.22320014049675455</v>
      </c>
      <c r="T220" s="31">
        <v>0.19575859354432498</v>
      </c>
      <c r="U220" s="31">
        <v>0.2222966671253255</v>
      </c>
    </row>
    <row r="221" spans="1:21" x14ac:dyDescent="0.2">
      <c r="A221" s="11" t="s">
        <v>300</v>
      </c>
      <c r="B221" s="31">
        <v>8.7430033948538363E-2</v>
      </c>
      <c r="C221" s="31">
        <v>0.10733166110283773</v>
      </c>
      <c r="D221" s="31">
        <v>7.3608087292814914E-2</v>
      </c>
      <c r="E221" s="31">
        <v>4.5195340252166732E-2</v>
      </c>
      <c r="F221" s="31">
        <v>8.6232945365479152E-2</v>
      </c>
      <c r="G221" s="31">
        <v>0.12080245047343338</v>
      </c>
      <c r="H221" s="31">
        <v>0.14061192080662593</v>
      </c>
      <c r="I221" s="31">
        <v>9.5843212265629224E-2</v>
      </c>
      <c r="J221" s="31">
        <v>0.10979683308094755</v>
      </c>
      <c r="K221" s="31">
        <v>0.2139868386978892</v>
      </c>
      <c r="L221" s="31">
        <v>2.6375885957097198E-2</v>
      </c>
      <c r="M221" s="31">
        <v>2.8521120544275282E-2</v>
      </c>
      <c r="N221" s="31">
        <v>2.5983096970044695E-2</v>
      </c>
      <c r="O221" s="31">
        <v>3.2074168925199806E-2</v>
      </c>
      <c r="P221" s="31">
        <v>3.372254919807393E-2</v>
      </c>
      <c r="Q221" s="31">
        <v>0</v>
      </c>
      <c r="R221" s="31">
        <v>0</v>
      </c>
      <c r="S221" s="31">
        <v>0</v>
      </c>
      <c r="T221" s="31">
        <v>0</v>
      </c>
      <c r="U221" s="31">
        <v>0</v>
      </c>
    </row>
    <row r="222" spans="1:21" x14ac:dyDescent="0.2">
      <c r="A222" s="11" t="s">
        <v>301</v>
      </c>
      <c r="B222" s="31">
        <v>1.4123234323198558E-2</v>
      </c>
      <c r="C222" s="31">
        <v>2.0879607575937677E-2</v>
      </c>
      <c r="D222" s="31">
        <v>2.1367727892369334E-2</v>
      </c>
      <c r="E222" s="31">
        <v>1.1060510784760868E-2</v>
      </c>
      <c r="F222" s="31">
        <v>1.5302547740022104E-2</v>
      </c>
      <c r="G222" s="31">
        <v>1.8090850520875494E-2</v>
      </c>
      <c r="H222" s="31">
        <v>2.465464511262426E-2</v>
      </c>
      <c r="I222" s="31">
        <v>2.3397789234185933E-2</v>
      </c>
      <c r="J222" s="31">
        <v>3.4925038691876485E-2</v>
      </c>
      <c r="K222" s="31">
        <v>3.5310552520279669E-2</v>
      </c>
      <c r="L222" s="31">
        <v>1.8976028292994884E-2</v>
      </c>
      <c r="M222" s="31">
        <v>1.627198972468457E-2</v>
      </c>
      <c r="N222" s="31">
        <v>1.3911409464503595E-2</v>
      </c>
      <c r="O222" s="31">
        <v>1.9296480915303657E-2</v>
      </c>
      <c r="P222" s="31">
        <v>2.0453903361699628E-2</v>
      </c>
      <c r="Q222" s="31">
        <v>0</v>
      </c>
      <c r="R222" s="31">
        <v>0</v>
      </c>
      <c r="S222" s="31">
        <v>0</v>
      </c>
      <c r="T222" s="31">
        <v>0</v>
      </c>
      <c r="U222" s="31">
        <v>0</v>
      </c>
    </row>
    <row r="223" spans="1:21" x14ac:dyDescent="0.2">
      <c r="A223" s="11" t="s">
        <v>302</v>
      </c>
      <c r="B223" s="31">
        <v>0</v>
      </c>
      <c r="C223" s="31">
        <v>0</v>
      </c>
      <c r="D223" s="31">
        <v>0</v>
      </c>
      <c r="E223" s="31">
        <v>0</v>
      </c>
      <c r="F223" s="31">
        <v>0</v>
      </c>
      <c r="G223" s="31">
        <v>0</v>
      </c>
      <c r="H223" s="31">
        <v>0</v>
      </c>
      <c r="I223" s="31">
        <v>0</v>
      </c>
      <c r="J223" s="31">
        <v>0</v>
      </c>
      <c r="K223" s="31">
        <v>0</v>
      </c>
      <c r="L223" s="31">
        <v>0</v>
      </c>
      <c r="M223" s="31">
        <v>0</v>
      </c>
      <c r="N223" s="31">
        <v>0</v>
      </c>
      <c r="O223" s="31">
        <v>0</v>
      </c>
      <c r="P223" s="31">
        <v>0</v>
      </c>
      <c r="Q223" s="31">
        <v>0</v>
      </c>
      <c r="R223" s="31">
        <v>0</v>
      </c>
      <c r="S223" s="31">
        <v>0</v>
      </c>
      <c r="T223" s="31">
        <v>0</v>
      </c>
      <c r="U223" s="31">
        <v>0</v>
      </c>
    </row>
    <row r="224" spans="1:21" x14ac:dyDescent="0.2">
      <c r="A224" s="11" t="s">
        <v>303</v>
      </c>
      <c r="B224" s="31">
        <v>0</v>
      </c>
      <c r="C224" s="31">
        <v>0</v>
      </c>
      <c r="D224" s="31">
        <v>0</v>
      </c>
      <c r="E224" s="31">
        <v>0</v>
      </c>
      <c r="F224" s="31">
        <v>0</v>
      </c>
      <c r="G224" s="31">
        <v>1.6541785170127682E-3</v>
      </c>
      <c r="H224" s="31">
        <v>2.6658459299809222E-3</v>
      </c>
      <c r="I224" s="31">
        <v>0</v>
      </c>
      <c r="J224" s="31">
        <v>0</v>
      </c>
      <c r="K224" s="31">
        <v>4.3112519844163049E-3</v>
      </c>
      <c r="L224" s="31">
        <v>0</v>
      </c>
      <c r="M224" s="31">
        <v>0</v>
      </c>
      <c r="N224" s="31">
        <v>0</v>
      </c>
      <c r="O224" s="31">
        <v>0</v>
      </c>
      <c r="P224" s="31">
        <v>0</v>
      </c>
      <c r="Q224" s="31">
        <v>0</v>
      </c>
      <c r="R224" s="31">
        <v>0</v>
      </c>
      <c r="S224" s="31">
        <v>0</v>
      </c>
      <c r="T224" s="31">
        <v>0</v>
      </c>
      <c r="U224" s="31">
        <v>0</v>
      </c>
    </row>
    <row r="225" spans="1:21" x14ac:dyDescent="0.2">
      <c r="A225" s="11" t="s">
        <v>304</v>
      </c>
      <c r="B225" s="31">
        <v>4.5517458832700607E-2</v>
      </c>
      <c r="C225" s="31">
        <v>4.3970947142717924E-2</v>
      </c>
      <c r="D225" s="31">
        <v>5.3901456529612597E-2</v>
      </c>
      <c r="E225" s="31">
        <v>2.7658204100747534E-2</v>
      </c>
      <c r="F225" s="31">
        <v>5.7635127583494997E-2</v>
      </c>
      <c r="G225" s="31">
        <v>9.3269042815796815E-2</v>
      </c>
      <c r="H225" s="31">
        <v>0.10210123363663705</v>
      </c>
      <c r="I225" s="31">
        <v>0.12068586591780429</v>
      </c>
      <c r="J225" s="31">
        <v>0.14170498761821587</v>
      </c>
      <c r="K225" s="31">
        <v>0.19177573380686724</v>
      </c>
      <c r="L225" s="31">
        <v>4.7691270138926677E-2</v>
      </c>
      <c r="M225" s="31">
        <v>4.0732758879770889E-2</v>
      </c>
      <c r="N225" s="31">
        <v>3.9188245404246327E-2</v>
      </c>
      <c r="O225" s="31">
        <v>6.0349185856243562E-2</v>
      </c>
      <c r="P225" s="31">
        <v>4.4895105118027787E-2</v>
      </c>
      <c r="Q225" s="31">
        <v>0</v>
      </c>
      <c r="R225" s="31">
        <v>0</v>
      </c>
      <c r="S225" s="31">
        <v>0</v>
      </c>
      <c r="T225" s="31">
        <v>0</v>
      </c>
      <c r="U225" s="31">
        <v>0</v>
      </c>
    </row>
    <row r="226" spans="1:21" x14ac:dyDescent="0.2">
      <c r="A226" s="11" t="s">
        <v>305</v>
      </c>
      <c r="B226" s="31">
        <v>1.1495711812388223E-2</v>
      </c>
      <c r="C226" s="31">
        <v>1.0198514360771198E-2</v>
      </c>
      <c r="D226" s="31">
        <v>7.7504833168722037E-3</v>
      </c>
      <c r="E226" s="31">
        <v>3.11001030281293E-3</v>
      </c>
      <c r="F226" s="31">
        <v>1.0283618438463395E-2</v>
      </c>
      <c r="G226" s="31">
        <v>1.1909367380199171E-2</v>
      </c>
      <c r="H226" s="31">
        <v>1.4611486191238086E-2</v>
      </c>
      <c r="I226" s="31">
        <v>1.6940284106152455E-2</v>
      </c>
      <c r="J226" s="31">
        <v>1.8239168367897692E-2</v>
      </c>
      <c r="K226" s="31">
        <v>3.6809450054084286E-2</v>
      </c>
      <c r="L226" s="31">
        <v>9.8289460977531388E-3</v>
      </c>
      <c r="M226" s="31">
        <v>8.2504967715174172E-3</v>
      </c>
      <c r="N226" s="31">
        <v>7.0308469726294799E-3</v>
      </c>
      <c r="O226" s="31">
        <v>1.3135446795106094E-2</v>
      </c>
      <c r="P226" s="31">
        <v>1.171956129403043E-2</v>
      </c>
      <c r="Q226" s="31">
        <v>0</v>
      </c>
      <c r="R226" s="31">
        <v>0</v>
      </c>
      <c r="S226" s="31">
        <v>0</v>
      </c>
      <c r="T226" s="31">
        <v>0</v>
      </c>
      <c r="U226" s="31">
        <v>0</v>
      </c>
    </row>
    <row r="227" spans="1:21" x14ac:dyDescent="0.2">
      <c r="A227" s="11" t="s">
        <v>93</v>
      </c>
      <c r="B227" s="31">
        <v>0.71958800612441598</v>
      </c>
      <c r="C227" s="31">
        <v>0.87153973580940602</v>
      </c>
      <c r="D227" s="31">
        <v>0.87474330564935232</v>
      </c>
      <c r="E227" s="31">
        <v>0.57684175896840151</v>
      </c>
      <c r="F227" s="31">
        <v>0.68325054726687706</v>
      </c>
      <c r="G227" s="31">
        <v>1.1033921007541831</v>
      </c>
      <c r="H227" s="31">
        <v>1.3142774965356743</v>
      </c>
      <c r="I227" s="31">
        <v>1.2988906105459967</v>
      </c>
      <c r="J227" s="31">
        <v>1.5081319761063028</v>
      </c>
      <c r="K227" s="31">
        <v>1.5645376124679848</v>
      </c>
      <c r="L227" s="31">
        <v>0.53923490174976529</v>
      </c>
      <c r="M227" s="31">
        <v>0.50719095901800004</v>
      </c>
      <c r="N227" s="31">
        <v>0.41460980964752098</v>
      </c>
      <c r="O227" s="31">
        <v>0.52655856252545907</v>
      </c>
      <c r="P227" s="31">
        <v>0.54708246188711618</v>
      </c>
      <c r="Q227" s="31">
        <v>0.25053270147786999</v>
      </c>
      <c r="R227" s="31">
        <v>0.24156301114003484</v>
      </c>
      <c r="S227" s="31">
        <v>0.22590728251498871</v>
      </c>
      <c r="T227" s="31">
        <v>0.19575859354432498</v>
      </c>
      <c r="U227" s="31">
        <v>0.2222966671253255</v>
      </c>
    </row>
    <row r="228" spans="1:21" x14ac:dyDescent="0.2">
      <c r="A228" s="11"/>
    </row>
    <row r="229" spans="1:21" x14ac:dyDescent="0.2">
      <c r="A229" s="11" t="s">
        <v>306</v>
      </c>
      <c r="B229" s="31">
        <v>0.23410210757891758</v>
      </c>
      <c r="C229" s="31">
        <v>0.34318326888103479</v>
      </c>
      <c r="D229" s="31">
        <v>0.49271849291903569</v>
      </c>
      <c r="E229" s="31">
        <v>0.29415397275937361</v>
      </c>
      <c r="F229" s="31">
        <v>0.22786304047332115</v>
      </c>
      <c r="G229" s="31">
        <v>0.19933164458770802</v>
      </c>
      <c r="H229" s="31">
        <v>0.25159766085040791</v>
      </c>
      <c r="I229" s="31">
        <v>0.2617916210247006</v>
      </c>
      <c r="J229" s="31">
        <v>0.31395093821983816</v>
      </c>
      <c r="K229" s="31">
        <v>0.19980477240455879</v>
      </c>
      <c r="L229" s="31">
        <v>0.57883188259389928</v>
      </c>
      <c r="M229" s="31">
        <v>0.55916867234957224</v>
      </c>
      <c r="N229" s="31">
        <v>0.41816659304489678</v>
      </c>
      <c r="O229" s="31">
        <v>0.55459648357335545</v>
      </c>
      <c r="P229" s="31">
        <v>0.63458772954467912</v>
      </c>
      <c r="Q229" s="31">
        <v>3.2647488570807996E-3</v>
      </c>
      <c r="R229" s="31">
        <v>8.4938240247653569E-3</v>
      </c>
      <c r="S229" s="31">
        <v>5.1573797447190557E-3</v>
      </c>
      <c r="T229" s="31">
        <v>5.1425007163617368E-3</v>
      </c>
      <c r="U229" s="31">
        <v>0</v>
      </c>
    </row>
    <row r="230" spans="1:21" x14ac:dyDescent="0.2">
      <c r="A230" s="11" t="s">
        <v>307</v>
      </c>
      <c r="B230" s="31">
        <v>0.80204800399123055</v>
      </c>
      <c r="C230" s="31">
        <v>1.1706111207579089</v>
      </c>
      <c r="D230" s="31">
        <v>1.996291759259337</v>
      </c>
      <c r="E230" s="31">
        <v>1.1793381606599695</v>
      </c>
      <c r="F230" s="31">
        <v>1.0232880900936219</v>
      </c>
      <c r="G230" s="31">
        <v>0.79388754841805709</v>
      </c>
      <c r="H230" s="31">
        <v>0.98396368784615473</v>
      </c>
      <c r="I230" s="31">
        <v>0.99138315935817145</v>
      </c>
      <c r="J230" s="31">
        <v>1.195710580576635</v>
      </c>
      <c r="K230" s="31">
        <v>0.76273780990473161</v>
      </c>
      <c r="L230" s="31">
        <v>1.5855505347369698</v>
      </c>
      <c r="M230" s="31">
        <v>1.501281047953142</v>
      </c>
      <c r="N230" s="31">
        <v>1.1788525355945803</v>
      </c>
      <c r="O230" s="31">
        <v>1.5703533603269899</v>
      </c>
      <c r="P230" s="31">
        <v>1.6628639989810006</v>
      </c>
      <c r="Q230" s="31">
        <v>2.9228307850930757</v>
      </c>
      <c r="R230" s="31">
        <v>3.2723452129879718</v>
      </c>
      <c r="S230" s="31">
        <v>3.3264825375479203</v>
      </c>
      <c r="T230" s="31">
        <v>2.8894809333038278</v>
      </c>
      <c r="U230" s="31">
        <v>3.3051324522562009</v>
      </c>
    </row>
    <row r="231" spans="1:21" x14ac:dyDescent="0.2">
      <c r="A231" s="11" t="s">
        <v>308</v>
      </c>
      <c r="B231" s="31">
        <v>0.31564533904738623</v>
      </c>
      <c r="C231" s="31">
        <v>0.48200483452767529</v>
      </c>
      <c r="D231" s="31">
        <v>0.44054456160635186</v>
      </c>
      <c r="E231" s="31">
        <v>0.25489175571138323</v>
      </c>
      <c r="F231" s="31">
        <v>0.33917817224405772</v>
      </c>
      <c r="G231" s="31">
        <v>0.22280114113074606</v>
      </c>
      <c r="H231" s="31">
        <v>0.28376259279960331</v>
      </c>
      <c r="I231" s="31">
        <v>0.17316945129662956</v>
      </c>
      <c r="J231" s="31">
        <v>0.2163975412264057</v>
      </c>
      <c r="K231" s="31">
        <v>0.29376976275635641</v>
      </c>
      <c r="L231" s="31">
        <v>0.22862936992062835</v>
      </c>
      <c r="M231" s="31">
        <v>0.21833447303651921</v>
      </c>
      <c r="N231" s="31">
        <v>0.19235734342069308</v>
      </c>
      <c r="O231" s="31">
        <v>0.26577706061560569</v>
      </c>
      <c r="P231" s="31">
        <v>0.30603190320803952</v>
      </c>
      <c r="Q231" s="31">
        <v>0</v>
      </c>
      <c r="R231" s="31">
        <v>9.0987782108039716E-3</v>
      </c>
      <c r="S231" s="31">
        <v>0</v>
      </c>
      <c r="T231" s="31">
        <v>0</v>
      </c>
      <c r="U231" s="31">
        <v>0</v>
      </c>
    </row>
    <row r="232" spans="1:21" x14ac:dyDescent="0.2">
      <c r="A232" s="11" t="s">
        <v>309</v>
      </c>
      <c r="B232" s="31">
        <v>8.1172598865127288E-2</v>
      </c>
      <c r="C232" s="31">
        <v>0.11723206822300732</v>
      </c>
      <c r="D232" s="31">
        <v>0.15677822531369773</v>
      </c>
      <c r="E232" s="31">
        <v>8.1620909933607308E-2</v>
      </c>
      <c r="F232" s="31">
        <v>9.0749508432267673E-2</v>
      </c>
      <c r="G232" s="31">
        <v>7.4806626318971711E-2</v>
      </c>
      <c r="H232" s="31">
        <v>9.3350946301024973E-2</v>
      </c>
      <c r="I232" s="31">
        <v>7.0487197869150878E-2</v>
      </c>
      <c r="J232" s="31">
        <v>8.5997904965326472E-2</v>
      </c>
      <c r="K232" s="31">
        <v>9.7480772720149308E-2</v>
      </c>
      <c r="L232" s="31">
        <v>0.13215941084102648</v>
      </c>
      <c r="M232" s="31">
        <v>0.12750162168363263</v>
      </c>
      <c r="N232" s="31">
        <v>0.11650304689444929</v>
      </c>
      <c r="O232" s="31">
        <v>0.15404380813825683</v>
      </c>
      <c r="P232" s="31">
        <v>0.15028636640958332</v>
      </c>
      <c r="Q232" s="31">
        <v>1.0842370762961431E-2</v>
      </c>
      <c r="R232" s="31">
        <v>1.4158477662760783E-2</v>
      </c>
      <c r="S232" s="31">
        <v>1.3866948111100551E-2</v>
      </c>
      <c r="T232" s="31">
        <v>9.5985775281555476E-3</v>
      </c>
      <c r="U232" s="31">
        <v>8.0038190487100556E-3</v>
      </c>
    </row>
    <row r="233" spans="1:21" x14ac:dyDescent="0.2">
      <c r="A233" s="11" t="s">
        <v>310</v>
      </c>
      <c r="B233" s="31">
        <v>0.17136717660175638</v>
      </c>
      <c r="C233" s="31">
        <v>0.19421322113595965</v>
      </c>
      <c r="D233" s="31">
        <v>0.36517731479322113</v>
      </c>
      <c r="E233" s="31">
        <v>0.15356352593398159</v>
      </c>
      <c r="F233" s="31">
        <v>0.23998582383073463</v>
      </c>
      <c r="G233" s="31">
        <v>0.15715498970783823</v>
      </c>
      <c r="H233" s="31">
        <v>0.17980911556226523</v>
      </c>
      <c r="I233" s="31">
        <v>0.18585017298924339</v>
      </c>
      <c r="J233" s="31">
        <v>0.24198072984261743</v>
      </c>
      <c r="K233" s="31">
        <v>0.24103856690597222</v>
      </c>
      <c r="L233" s="31">
        <v>0.38104340730995057</v>
      </c>
      <c r="M233" s="31">
        <v>0.33378302740341609</v>
      </c>
      <c r="N233" s="31">
        <v>0.28379104664163429</v>
      </c>
      <c r="O233" s="31">
        <v>0.48411220877648931</v>
      </c>
      <c r="P233" s="31">
        <v>0.44758146398319287</v>
      </c>
      <c r="Q233" s="31">
        <v>1.0430509768449418E-2</v>
      </c>
      <c r="R233" s="31">
        <v>1.369952996047292E-2</v>
      </c>
      <c r="S233" s="31">
        <v>1.5244475539783567E-2</v>
      </c>
      <c r="T233" s="31">
        <v>1.1382218297782784E-2</v>
      </c>
      <c r="U233" s="31">
        <v>3.1980051084857992E-3</v>
      </c>
    </row>
    <row r="234" spans="1:21" x14ac:dyDescent="0.2">
      <c r="A234" s="11" t="s">
        <v>311</v>
      </c>
      <c r="B234" s="31">
        <v>0.1118830698993485</v>
      </c>
      <c r="C234" s="31">
        <v>0.12629913416668992</v>
      </c>
      <c r="D234" s="31">
        <v>0.17497896845124286</v>
      </c>
      <c r="E234" s="31">
        <v>6.7245734428216214E-2</v>
      </c>
      <c r="F234" s="31">
        <v>0.1522012281713013</v>
      </c>
      <c r="G234" s="31">
        <v>0.10812046863137446</v>
      </c>
      <c r="H234" s="31">
        <v>0.1273900460004006</v>
      </c>
      <c r="I234" s="31">
        <v>9.3741107821912306E-2</v>
      </c>
      <c r="J234" s="31">
        <v>0.12544730868983056</v>
      </c>
      <c r="K234" s="31">
        <v>0.21981803898069832</v>
      </c>
      <c r="L234" s="31">
        <v>0.18091451589672405</v>
      </c>
      <c r="M234" s="31">
        <v>0.15443202236732867</v>
      </c>
      <c r="N234" s="31">
        <v>0.13471529577071734</v>
      </c>
      <c r="O234" s="31">
        <v>0.2430793046481308</v>
      </c>
      <c r="P234" s="31">
        <v>0.24596531199819141</v>
      </c>
      <c r="Q234" s="31">
        <v>0</v>
      </c>
      <c r="R234" s="31">
        <v>0</v>
      </c>
      <c r="S234" s="31">
        <v>0</v>
      </c>
      <c r="T234" s="31">
        <v>0</v>
      </c>
      <c r="U234" s="31">
        <v>0</v>
      </c>
    </row>
    <row r="235" spans="1:21" x14ac:dyDescent="0.2">
      <c r="A235" s="11" t="s">
        <v>94</v>
      </c>
      <c r="B235" s="31">
        <v>1.7162182959837666</v>
      </c>
      <c r="C235" s="31">
        <v>2.433543647692276</v>
      </c>
      <c r="D235" s="31">
        <v>3.626489322342886</v>
      </c>
      <c r="E235" s="31">
        <v>2.0308140594265316</v>
      </c>
      <c r="F235" s="31">
        <v>2.0732658632453043</v>
      </c>
      <c r="G235" s="31">
        <v>1.5561024187946955</v>
      </c>
      <c r="H235" s="31">
        <v>1.9198740493598567</v>
      </c>
      <c r="I235" s="31">
        <v>1.7764227103598083</v>
      </c>
      <c r="J235" s="31">
        <v>2.1794850035206532</v>
      </c>
      <c r="K235" s="31">
        <v>1.8146497236724666</v>
      </c>
      <c r="L235" s="31">
        <v>3.0871291212991991</v>
      </c>
      <c r="M235" s="31">
        <v>2.8945008647936108</v>
      </c>
      <c r="N235" s="31">
        <v>2.324385861366971</v>
      </c>
      <c r="O235" s="31">
        <v>3.2719622260788284</v>
      </c>
      <c r="P235" s="31">
        <v>3.4473167741246864</v>
      </c>
      <c r="Q235" s="31">
        <v>2.9473684144815677</v>
      </c>
      <c r="R235" s="31">
        <v>3.3177958228467745</v>
      </c>
      <c r="S235" s="31">
        <v>3.3607513409435232</v>
      </c>
      <c r="T235" s="31">
        <v>2.915604229846128</v>
      </c>
      <c r="U235" s="31">
        <v>3.316334276413397</v>
      </c>
    </row>
    <row r="236" spans="1:21" x14ac:dyDescent="0.2">
      <c r="A236" s="11"/>
    </row>
    <row r="237" spans="1:21" x14ac:dyDescent="0.2">
      <c r="A237" s="11" t="s">
        <v>312</v>
      </c>
      <c r="B237" s="31">
        <v>8.6983796810364347E-2</v>
      </c>
      <c r="C237" s="31">
        <v>0.10445265183489665</v>
      </c>
      <c r="D237" s="31">
        <v>8.5871952354031139E-2</v>
      </c>
      <c r="E237" s="31">
        <v>0.10578758978956732</v>
      </c>
      <c r="F237" s="31">
        <v>0.12613346578192816</v>
      </c>
      <c r="G237" s="31">
        <v>0.14498592403584351</v>
      </c>
      <c r="H237" s="31">
        <v>0.16676615620519719</v>
      </c>
      <c r="I237" s="31">
        <v>0.16500055135639857</v>
      </c>
      <c r="J237" s="31">
        <v>0.1706934418000067</v>
      </c>
      <c r="K237" s="31">
        <v>0.19271315085295604</v>
      </c>
      <c r="L237" s="31">
        <v>0.19424068983414344</v>
      </c>
      <c r="M237" s="31">
        <v>0.15444406313696318</v>
      </c>
      <c r="N237" s="31">
        <v>0.1449295998848468</v>
      </c>
      <c r="O237" s="31">
        <v>0.18738492041628355</v>
      </c>
      <c r="P237" s="31">
        <v>0.16454920801919848</v>
      </c>
      <c r="Q237" s="31">
        <v>0.33870502403787678</v>
      </c>
      <c r="R237" s="31">
        <v>0.34973254447770008</v>
      </c>
      <c r="S237" s="31">
        <v>0.34829550169361223</v>
      </c>
      <c r="T237" s="31">
        <v>0.41717008398989591</v>
      </c>
      <c r="U237" s="31">
        <v>0.39361938502619659</v>
      </c>
    </row>
    <row r="238" spans="1:21" x14ac:dyDescent="0.2">
      <c r="A238" s="11" t="s">
        <v>313</v>
      </c>
      <c r="B238" s="31">
        <v>0.50131993424991339</v>
      </c>
      <c r="C238" s="31">
        <v>0.47327867586240147</v>
      </c>
      <c r="D238" s="31">
        <v>0.46871136666562696</v>
      </c>
      <c r="E238" s="31">
        <v>0.49558498691481945</v>
      </c>
      <c r="F238" s="31">
        <v>0.56008061591642111</v>
      </c>
      <c r="G238" s="31">
        <v>0.65988896959905408</v>
      </c>
      <c r="H238" s="31">
        <v>0.74605391747906202</v>
      </c>
      <c r="I238" s="31">
        <v>0.71715401269801249</v>
      </c>
      <c r="J238" s="31">
        <v>0.64596947947954175</v>
      </c>
      <c r="K238" s="31">
        <v>0.68469261806800297</v>
      </c>
      <c r="L238" s="31">
        <v>0.69980072623596379</v>
      </c>
      <c r="M238" s="31">
        <v>0.59829535312140303</v>
      </c>
      <c r="N238" s="31">
        <v>0.56039485840558934</v>
      </c>
      <c r="O238" s="31">
        <v>0.58674161075963305</v>
      </c>
      <c r="P238" s="31">
        <v>0.63886923153222952</v>
      </c>
      <c r="Q238" s="31">
        <v>1.0548789727043566</v>
      </c>
      <c r="R238" s="31">
        <v>0.99351188288557424</v>
      </c>
      <c r="S238" s="31">
        <v>0.97522870718895172</v>
      </c>
      <c r="T238" s="31">
        <v>1.028290008710651</v>
      </c>
      <c r="U238" s="31">
        <v>1.0348303443005809</v>
      </c>
    </row>
    <row r="239" spans="1:21" x14ac:dyDescent="0.2">
      <c r="A239" s="11" t="s">
        <v>314</v>
      </c>
      <c r="B239" s="31">
        <v>0.1460600216938005</v>
      </c>
      <c r="C239" s="31">
        <v>0.13035643075999109</v>
      </c>
      <c r="D239" s="31">
        <v>9.6280858000055924E-2</v>
      </c>
      <c r="E239" s="31">
        <v>0.11052853177507115</v>
      </c>
      <c r="F239" s="31">
        <v>0.13175420893367606</v>
      </c>
      <c r="G239" s="31">
        <v>0.10541799290762399</v>
      </c>
      <c r="H239" s="31">
        <v>0.13177453899395575</v>
      </c>
      <c r="I239" s="31">
        <v>0.1043505645609739</v>
      </c>
      <c r="J239" s="31">
        <v>0.12604889426321228</v>
      </c>
      <c r="K239" s="31">
        <v>0.13013139019723596</v>
      </c>
      <c r="L239" s="31">
        <v>8.3598991084156846E-2</v>
      </c>
      <c r="M239" s="31">
        <v>7.0000000000000034E-2</v>
      </c>
      <c r="N239" s="31">
        <v>3.300816178656734E-2</v>
      </c>
      <c r="O239" s="31">
        <v>3.4740020251298173E-2</v>
      </c>
      <c r="P239" s="31">
        <v>6.1492092825004653E-2</v>
      </c>
      <c r="Q239" s="31">
        <v>0</v>
      </c>
      <c r="R239" s="31">
        <v>0</v>
      </c>
      <c r="S239" s="31">
        <v>0</v>
      </c>
      <c r="T239" s="31">
        <v>0</v>
      </c>
      <c r="U239" s="31">
        <v>0</v>
      </c>
    </row>
    <row r="240" spans="1:21" x14ac:dyDescent="0.2">
      <c r="A240" s="11" t="s">
        <v>315</v>
      </c>
      <c r="B240" s="31">
        <v>2.4107183767873486</v>
      </c>
      <c r="C240" s="31">
        <v>2.1752212926442382</v>
      </c>
      <c r="D240" s="31">
        <v>1.9758620963653124</v>
      </c>
      <c r="E240" s="31">
        <v>2.0949048002646262</v>
      </c>
      <c r="F240" s="31">
        <v>2.34361165888056</v>
      </c>
      <c r="G240" s="31">
        <v>2.65186518125947</v>
      </c>
      <c r="H240" s="31">
        <v>3.0051760199074717</v>
      </c>
      <c r="I240" s="31">
        <v>3.1763109076509526</v>
      </c>
      <c r="J240" s="31">
        <v>2.8938187738181256</v>
      </c>
      <c r="K240" s="31">
        <v>2.7976997446216032</v>
      </c>
      <c r="L240" s="31">
        <v>3.6499729790428983</v>
      </c>
      <c r="M240" s="31">
        <v>3.1621283182773094</v>
      </c>
      <c r="N240" s="31">
        <v>2.7452189248450942</v>
      </c>
      <c r="O240" s="31">
        <v>3.0013793834838101</v>
      </c>
      <c r="P240" s="31">
        <v>3.1765480256994367</v>
      </c>
      <c r="Q240" s="31">
        <v>3.6243847774948796</v>
      </c>
      <c r="R240" s="31">
        <v>3.4382735178579975</v>
      </c>
      <c r="S240" s="31">
        <v>3.1908095739584619</v>
      </c>
      <c r="T240" s="31">
        <v>3.3669182782360556</v>
      </c>
      <c r="U240" s="31">
        <v>3.5433145027309583</v>
      </c>
    </row>
    <row r="241" spans="1:21" x14ac:dyDescent="0.2">
      <c r="A241" s="11" t="s">
        <v>316</v>
      </c>
      <c r="B241" s="31">
        <v>1.6425327291085499</v>
      </c>
      <c r="C241" s="31">
        <v>1.447309312068904</v>
      </c>
      <c r="D241" s="31">
        <v>1.0464085303599255</v>
      </c>
      <c r="E241" s="31">
        <v>1.1029473663083276</v>
      </c>
      <c r="F241" s="31">
        <v>1.4777154315219612</v>
      </c>
      <c r="G241" s="31">
        <v>1.3970482096737251</v>
      </c>
      <c r="H241" s="31">
        <v>1.407911423637461</v>
      </c>
      <c r="I241" s="31">
        <v>1.6364006355373082</v>
      </c>
      <c r="J241" s="31">
        <v>1.7908666337317711</v>
      </c>
      <c r="K241" s="31">
        <v>1.7789077978741168</v>
      </c>
      <c r="L241" s="31">
        <v>1.2417084772076059</v>
      </c>
      <c r="M241" s="31">
        <v>1.1211925883153275</v>
      </c>
      <c r="N241" s="31">
        <v>0.91018971308915508</v>
      </c>
      <c r="O241" s="31">
        <v>0.86683259941585011</v>
      </c>
      <c r="P241" s="31">
        <v>1.0528310785834061</v>
      </c>
      <c r="Q241" s="31">
        <v>2.2699052697593477E-2</v>
      </c>
      <c r="R241" s="31">
        <v>0</v>
      </c>
      <c r="S241" s="31">
        <v>0</v>
      </c>
      <c r="T241" s="31">
        <v>0</v>
      </c>
      <c r="U241" s="31">
        <v>0</v>
      </c>
    </row>
    <row r="242" spans="1:21" x14ac:dyDescent="0.2">
      <c r="A242" s="11" t="s">
        <v>317</v>
      </c>
      <c r="B242" s="31">
        <v>2.6924989649009285</v>
      </c>
      <c r="C242" s="31">
        <v>2.4731407498559999</v>
      </c>
      <c r="D242" s="31">
        <v>2.3857475947844602</v>
      </c>
      <c r="E242" s="31">
        <v>2.4572185429004167</v>
      </c>
      <c r="F242" s="31">
        <v>2.8669204952805591</v>
      </c>
      <c r="G242" s="31">
        <v>3.3785161822981182</v>
      </c>
      <c r="H242" s="31">
        <v>3.8846698001523934</v>
      </c>
      <c r="I242" s="31">
        <v>4.0070218792768815</v>
      </c>
      <c r="J242" s="31">
        <v>3.7728974164001157</v>
      </c>
      <c r="K242" s="31">
        <v>3.4866857515588121</v>
      </c>
      <c r="L242" s="31">
        <v>5.8016162254067272</v>
      </c>
      <c r="M242" s="31">
        <v>5.2334020341976197</v>
      </c>
      <c r="N242" s="31">
        <v>4.339545038739506</v>
      </c>
      <c r="O242" s="31">
        <v>4.8648340629695266</v>
      </c>
      <c r="P242" s="31">
        <v>5.4317629368282043</v>
      </c>
      <c r="Q242" s="31">
        <v>5.2952903797580086</v>
      </c>
      <c r="R242" s="31">
        <v>5.1631880125037801</v>
      </c>
      <c r="S242" s="31">
        <v>4.9141160583912695</v>
      </c>
      <c r="T242" s="31">
        <v>4.961775741261838</v>
      </c>
      <c r="U242" s="31">
        <v>5.474089107755332</v>
      </c>
    </row>
    <row r="243" spans="1:21" x14ac:dyDescent="0.2">
      <c r="A243" s="11" t="s">
        <v>318</v>
      </c>
      <c r="B243" s="31">
        <v>0.41854277918410854</v>
      </c>
      <c r="C243" s="31">
        <v>0.36615361778324368</v>
      </c>
      <c r="D243" s="31">
        <v>0.27383559374197997</v>
      </c>
      <c r="E243" s="31">
        <v>0.32375364651235922</v>
      </c>
      <c r="F243" s="31">
        <v>0.41114207091986105</v>
      </c>
      <c r="G243" s="31">
        <v>0.34971586884240502</v>
      </c>
      <c r="H243" s="31">
        <v>0.39211970677940106</v>
      </c>
      <c r="I243" s="31">
        <v>0.40576560505773995</v>
      </c>
      <c r="J243" s="31">
        <v>0.44329906237495842</v>
      </c>
      <c r="K243" s="31">
        <v>0.47699313501655421</v>
      </c>
      <c r="L243" s="31">
        <v>0.45212983400913631</v>
      </c>
      <c r="M243" s="31">
        <v>0.36007384433145606</v>
      </c>
      <c r="N243" s="31">
        <v>0.31609216105469601</v>
      </c>
      <c r="O243" s="31">
        <v>0.2968218609469343</v>
      </c>
      <c r="P243" s="31">
        <v>0.35221155010620914</v>
      </c>
      <c r="Q243" s="31">
        <v>2.8347731887843074E-2</v>
      </c>
      <c r="R243" s="31">
        <v>0</v>
      </c>
      <c r="S243" s="31">
        <v>0</v>
      </c>
      <c r="T243" s="31">
        <v>0</v>
      </c>
      <c r="U243" s="31">
        <v>1.8274135689735353E-2</v>
      </c>
    </row>
    <row r="244" spans="1:21" x14ac:dyDescent="0.2">
      <c r="A244" s="11" t="s">
        <v>319</v>
      </c>
      <c r="B244" s="31">
        <v>0.54239465632530381</v>
      </c>
      <c r="C244" s="31">
        <v>0.44012083504965488</v>
      </c>
      <c r="D244" s="31">
        <v>0.47395483596616239</v>
      </c>
      <c r="E244" s="31">
        <v>0.46013969815922529</v>
      </c>
      <c r="F244" s="31">
        <v>0.50809324405159817</v>
      </c>
      <c r="G244" s="31">
        <v>0.65401949931534575</v>
      </c>
      <c r="H244" s="31">
        <v>0.75024725974405371</v>
      </c>
      <c r="I244" s="31">
        <v>0.68223189912440152</v>
      </c>
      <c r="J244" s="31">
        <v>0.61594938589795512</v>
      </c>
      <c r="K244" s="31">
        <v>0.65166355625986805</v>
      </c>
      <c r="L244" s="31">
        <v>1.0743799741338249</v>
      </c>
      <c r="M244" s="31">
        <v>1.0008614435667238</v>
      </c>
      <c r="N244" s="31">
        <v>0.84117827703714088</v>
      </c>
      <c r="O244" s="31">
        <v>0.89890498776828043</v>
      </c>
      <c r="P244" s="31">
        <v>1.0161081135816239</v>
      </c>
      <c r="Q244" s="31">
        <v>0.72474713422704851</v>
      </c>
      <c r="R244" s="31">
        <v>0.67860356952363432</v>
      </c>
      <c r="S244" s="31">
        <v>0.60940773293305361</v>
      </c>
      <c r="T244" s="31">
        <v>0.63716749341729328</v>
      </c>
      <c r="U244" s="31">
        <v>0.71321156451149814</v>
      </c>
    </row>
    <row r="245" spans="1:21" x14ac:dyDescent="0.2">
      <c r="A245" s="11" t="s">
        <v>320</v>
      </c>
      <c r="B245" s="31">
        <v>0.24809909432575369</v>
      </c>
      <c r="C245" s="31">
        <v>0.14324920286357629</v>
      </c>
      <c r="D245" s="31">
        <v>0.11719527823379533</v>
      </c>
      <c r="E245" s="31">
        <v>0.12915736405822595</v>
      </c>
      <c r="F245" s="31">
        <v>0.16762381552348068</v>
      </c>
      <c r="G245" s="31">
        <v>0.15480856547929175</v>
      </c>
      <c r="H245" s="31">
        <v>0.15079688419604359</v>
      </c>
      <c r="I245" s="31">
        <v>0.17677833624079622</v>
      </c>
      <c r="J245" s="31">
        <v>0.19802688834375093</v>
      </c>
      <c r="K245" s="31">
        <v>0.3133113119597834</v>
      </c>
      <c r="L245" s="31">
        <v>0.19429687100790338</v>
      </c>
      <c r="M245" s="31">
        <v>0.17816082077933967</v>
      </c>
      <c r="N245" s="31">
        <v>0.13631531097443983</v>
      </c>
      <c r="O245" s="31">
        <v>0.12769559512942341</v>
      </c>
      <c r="P245" s="31">
        <v>0.19559047983433298</v>
      </c>
      <c r="Q245" s="31">
        <v>0.11000952385215232</v>
      </c>
      <c r="R245" s="31">
        <v>0</v>
      </c>
      <c r="S245" s="31">
        <v>0</v>
      </c>
      <c r="T245" s="31">
        <v>0</v>
      </c>
      <c r="U245" s="31">
        <v>0.100097220800206</v>
      </c>
    </row>
    <row r="246" spans="1:21" x14ac:dyDescent="0.2">
      <c r="A246" s="11" t="s">
        <v>321</v>
      </c>
      <c r="B246" s="31">
        <v>0.26880716357363554</v>
      </c>
      <c r="C246" s="31">
        <v>0.17068038130797478</v>
      </c>
      <c r="D246" s="31">
        <v>0.18453019136592061</v>
      </c>
      <c r="E246" s="31">
        <v>0.19948599745508785</v>
      </c>
      <c r="F246" s="31">
        <v>0.18962783035526681</v>
      </c>
      <c r="G246" s="31">
        <v>0.21833276149281367</v>
      </c>
      <c r="H246" s="31">
        <v>0.26604247614547799</v>
      </c>
      <c r="I246" s="31">
        <v>0.26833362530626775</v>
      </c>
      <c r="J246" s="31">
        <v>0.28613550326224352</v>
      </c>
      <c r="K246" s="31">
        <v>0.35663692387941043</v>
      </c>
      <c r="L246" s="31">
        <v>0.32115777365181514</v>
      </c>
      <c r="M246" s="31">
        <v>0.30938806565063121</v>
      </c>
      <c r="N246" s="31">
        <v>0.26202716990993707</v>
      </c>
      <c r="O246" s="31">
        <v>0.27169404571617878</v>
      </c>
      <c r="P246" s="31">
        <v>0.33502268022796378</v>
      </c>
      <c r="Q246" s="31">
        <v>0.37091553741437389</v>
      </c>
      <c r="R246" s="31">
        <v>0.25454969039054121</v>
      </c>
      <c r="S246" s="31">
        <v>0.22188851954040908</v>
      </c>
      <c r="T246" s="31">
        <v>0.1848787452836593</v>
      </c>
      <c r="U246" s="31">
        <v>0.31073311060927744</v>
      </c>
    </row>
    <row r="247" spans="1:21" x14ac:dyDescent="0.2">
      <c r="A247" s="11" t="s">
        <v>322</v>
      </c>
      <c r="B247" s="31">
        <v>0.42609967565330292</v>
      </c>
      <c r="C247" s="31">
        <v>0.2143328804608621</v>
      </c>
      <c r="D247" s="31">
        <v>0.21407664470914411</v>
      </c>
      <c r="E247" s="31">
        <v>0.20717820646092683</v>
      </c>
      <c r="F247" s="31">
        <v>0.27764208876687324</v>
      </c>
      <c r="G247" s="31">
        <v>0.24219895412384346</v>
      </c>
      <c r="H247" s="31">
        <v>0.23202487699578817</v>
      </c>
      <c r="I247" s="31">
        <v>0.2718963843724288</v>
      </c>
      <c r="J247" s="31">
        <v>0.31821741013616223</v>
      </c>
      <c r="K247" s="31">
        <v>0.47123281326589872</v>
      </c>
      <c r="L247" s="31">
        <v>0.31773102302303169</v>
      </c>
      <c r="M247" s="31">
        <v>0.26198146408939232</v>
      </c>
      <c r="N247" s="31">
        <v>0.28601050616086282</v>
      </c>
      <c r="O247" s="31">
        <v>0.29482393951395425</v>
      </c>
      <c r="P247" s="31">
        <v>0.30574760705377274</v>
      </c>
      <c r="Q247" s="31">
        <v>0.43488191177152918</v>
      </c>
      <c r="R247" s="31">
        <v>0.14149548934299835</v>
      </c>
      <c r="S247" s="31">
        <v>0.12239376531636671</v>
      </c>
      <c r="T247" s="31">
        <v>0.14785023829024579</v>
      </c>
      <c r="U247" s="31">
        <v>0.22147094811056384</v>
      </c>
    </row>
    <row r="248" spans="1:21" x14ac:dyDescent="0.2">
      <c r="A248" s="11" t="s">
        <v>323</v>
      </c>
      <c r="B248" s="31">
        <v>0.831085357007885</v>
      </c>
      <c r="C248" s="31">
        <v>0.629339756565922</v>
      </c>
      <c r="D248" s="31">
        <v>0.51528164140427379</v>
      </c>
      <c r="E248" s="31">
        <v>0.55251910029388585</v>
      </c>
      <c r="F248" s="31">
        <v>0.71115247400447779</v>
      </c>
      <c r="G248" s="31">
        <v>0.58646311637616644</v>
      </c>
      <c r="H248" s="31">
        <v>0.57759209883337659</v>
      </c>
      <c r="I248" s="31">
        <v>0.71461690738745609</v>
      </c>
      <c r="J248" s="31">
        <v>0.74104699264437046</v>
      </c>
      <c r="K248" s="31">
        <v>0.90369292150952008</v>
      </c>
      <c r="L248" s="31">
        <v>1.2275229314802665</v>
      </c>
      <c r="M248" s="31">
        <v>1.1135607383731339</v>
      </c>
      <c r="N248" s="31">
        <v>0.87438517564520268</v>
      </c>
      <c r="O248" s="31">
        <v>0.8414692050787832</v>
      </c>
      <c r="P248" s="31">
        <v>1.1303073464155717</v>
      </c>
      <c r="Q248" s="31">
        <v>0.43991665522011325</v>
      </c>
      <c r="R248" s="31">
        <v>6.0985231432682752E-2</v>
      </c>
      <c r="S248" s="31">
        <v>2.9720681441077857E-2</v>
      </c>
      <c r="T248" s="31">
        <v>5.3120924586329783E-2</v>
      </c>
      <c r="U248" s="31">
        <v>0.15326255012814369</v>
      </c>
    </row>
    <row r="249" spans="1:21" x14ac:dyDescent="0.2">
      <c r="A249" s="11" t="s">
        <v>324</v>
      </c>
      <c r="B249" s="31">
        <v>0.61915403492402465</v>
      </c>
      <c r="C249" s="31">
        <v>0.56369716829889638</v>
      </c>
      <c r="D249" s="31">
        <v>0.51503469817662362</v>
      </c>
      <c r="E249" s="31">
        <v>0.55356891621336801</v>
      </c>
      <c r="F249" s="31">
        <v>0.58620649762510468</v>
      </c>
      <c r="G249" s="31">
        <v>0.66100739058491031</v>
      </c>
      <c r="H249" s="31">
        <v>0.77958511926468133</v>
      </c>
      <c r="I249" s="31">
        <v>0.8791432707500183</v>
      </c>
      <c r="J249" s="31">
        <v>0.84602289710838996</v>
      </c>
      <c r="K249" s="31">
        <v>0.82454993004749588</v>
      </c>
      <c r="L249" s="31">
        <v>0.73728099307467188</v>
      </c>
      <c r="M249" s="31">
        <v>0.62949107266315374</v>
      </c>
      <c r="N249" s="31">
        <v>0.57394515969129756</v>
      </c>
      <c r="O249" s="31">
        <v>0.64686693573351695</v>
      </c>
      <c r="P249" s="31">
        <v>0.72018566290104857</v>
      </c>
      <c r="Q249" s="31">
        <v>0.86263551966181229</v>
      </c>
      <c r="R249" s="31">
        <v>0.71241548244683051</v>
      </c>
      <c r="S249" s="31">
        <v>0.59793853313027234</v>
      </c>
      <c r="T249" s="31">
        <v>0.51995578954790156</v>
      </c>
      <c r="U249" s="31">
        <v>0.73371952543814256</v>
      </c>
    </row>
    <row r="250" spans="1:21" x14ac:dyDescent="0.2">
      <c r="A250" s="11" t="s">
        <v>325</v>
      </c>
      <c r="B250" s="31">
        <v>0.60685026189476343</v>
      </c>
      <c r="C250" s="31">
        <v>0.48805626621166809</v>
      </c>
      <c r="D250" s="31">
        <v>0.27318135992241649</v>
      </c>
      <c r="E250" s="31">
        <v>0.33110235794873366</v>
      </c>
      <c r="F250" s="31">
        <v>0.51444695982728161</v>
      </c>
      <c r="G250" s="31">
        <v>0.30962427955019245</v>
      </c>
      <c r="H250" s="31">
        <v>0.32319477809046304</v>
      </c>
      <c r="I250" s="31">
        <v>0.38735807701697839</v>
      </c>
      <c r="J250" s="31">
        <v>0.44310177875189749</v>
      </c>
      <c r="K250" s="31">
        <v>0.58005848497006696</v>
      </c>
      <c r="L250" s="31">
        <v>0.35536689164835</v>
      </c>
      <c r="M250" s="31">
        <v>0.33812344114828136</v>
      </c>
      <c r="N250" s="31">
        <v>0.28157557382972093</v>
      </c>
      <c r="O250" s="31">
        <v>0.24846343208419808</v>
      </c>
      <c r="P250" s="31">
        <v>0.29450078188832512</v>
      </c>
      <c r="Q250" s="31">
        <v>0.34399814859173783</v>
      </c>
      <c r="R250" s="31">
        <v>0</v>
      </c>
      <c r="S250" s="31">
        <v>0</v>
      </c>
      <c r="T250" s="31">
        <v>0</v>
      </c>
      <c r="U250" s="31">
        <v>8.2464517097644921E-2</v>
      </c>
    </row>
    <row r="251" spans="1:21" x14ac:dyDescent="0.2">
      <c r="A251" s="11" t="s">
        <v>326</v>
      </c>
      <c r="B251" s="31">
        <v>3.1071654344605695</v>
      </c>
      <c r="C251" s="31">
        <v>2.6840263040795129</v>
      </c>
      <c r="D251" s="31">
        <v>2.046556638962878</v>
      </c>
      <c r="E251" s="31">
        <v>2.2833259814322533</v>
      </c>
      <c r="F251" s="31">
        <v>2.6075456931200418</v>
      </c>
      <c r="G251" s="31">
        <v>2.3155217538244002</v>
      </c>
      <c r="H251" s="31">
        <v>2.4200019452616304</v>
      </c>
      <c r="I251" s="31">
        <v>2.5620341026332949</v>
      </c>
      <c r="J251" s="31">
        <v>2.6437923099251135</v>
      </c>
      <c r="K251" s="31">
        <v>2.5257164006681503</v>
      </c>
      <c r="L251" s="31">
        <v>2.3327910139767414</v>
      </c>
      <c r="M251" s="31">
        <v>2.0787368462176183</v>
      </c>
      <c r="N251" s="31">
        <v>1.6100845577667597</v>
      </c>
      <c r="O251" s="31">
        <v>1.4651963958334389</v>
      </c>
      <c r="P251" s="31">
        <v>1.9884019256572172</v>
      </c>
      <c r="Q251" s="31">
        <v>0.37062722386827057</v>
      </c>
      <c r="R251" s="31">
        <v>0</v>
      </c>
      <c r="S251" s="31">
        <v>0</v>
      </c>
      <c r="T251" s="31">
        <v>2.681330692143169E-2</v>
      </c>
      <c r="U251" s="31">
        <v>0.10464498261081889</v>
      </c>
    </row>
    <row r="252" spans="1:21" x14ac:dyDescent="0.2">
      <c r="A252" s="11" t="s">
        <v>327</v>
      </c>
      <c r="B252" s="31">
        <v>1.0293565272271721</v>
      </c>
      <c r="C252" s="31">
        <v>0.5029850280931375</v>
      </c>
      <c r="D252" s="31">
        <v>0.49265008182524567</v>
      </c>
      <c r="E252" s="31">
        <v>0.63451227646868746</v>
      </c>
      <c r="F252" s="31">
        <v>0.8206445368792652</v>
      </c>
      <c r="G252" s="31">
        <v>0.67627744946347512</v>
      </c>
      <c r="H252" s="31">
        <v>0.72098096522794863</v>
      </c>
      <c r="I252" s="31">
        <v>0.73487420397188585</v>
      </c>
      <c r="J252" s="31">
        <v>0.89081348975339103</v>
      </c>
      <c r="K252" s="31">
        <v>1.3436570369011211</v>
      </c>
      <c r="L252" s="31">
        <v>1.1861522186822062</v>
      </c>
      <c r="M252" s="31">
        <v>1.2380536720565647</v>
      </c>
      <c r="N252" s="31">
        <v>0.98122222184465668</v>
      </c>
      <c r="O252" s="31">
        <v>1.0038606599925681</v>
      </c>
      <c r="P252" s="31">
        <v>1.3500174066495885</v>
      </c>
      <c r="Q252" s="31">
        <v>0.6552497793130363</v>
      </c>
      <c r="R252" s="31">
        <v>0.23817090614974001</v>
      </c>
      <c r="S252" s="31">
        <v>0.24342962476834326</v>
      </c>
      <c r="T252" s="31">
        <v>0.30760814239434037</v>
      </c>
      <c r="U252" s="31">
        <v>0.42404374012980511</v>
      </c>
    </row>
    <row r="253" spans="1:21" x14ac:dyDescent="0.2">
      <c r="A253" s="11" t="s">
        <v>328</v>
      </c>
      <c r="B253" s="31">
        <v>0.3419135162904906</v>
      </c>
      <c r="C253" s="31">
        <v>0.27109531752576649</v>
      </c>
      <c r="D253" s="31">
        <v>0.23985431349077832</v>
      </c>
      <c r="E253" s="31">
        <v>0.25063492995350678</v>
      </c>
      <c r="F253" s="31">
        <v>0.32965921861701347</v>
      </c>
      <c r="G253" s="31">
        <v>0.27743436216427558</v>
      </c>
      <c r="H253" s="31">
        <v>0.32693401899342533</v>
      </c>
      <c r="I253" s="31">
        <v>0.31237487830227784</v>
      </c>
      <c r="J253" s="31">
        <v>0.36749321373562061</v>
      </c>
      <c r="K253" s="31">
        <v>0.44980678692944953</v>
      </c>
      <c r="L253" s="31">
        <v>0.25420205399994666</v>
      </c>
      <c r="M253" s="31">
        <v>0.19935458646657858</v>
      </c>
      <c r="N253" s="31">
        <v>0.2067359536302473</v>
      </c>
      <c r="O253" s="31">
        <v>0.22225487434914512</v>
      </c>
      <c r="P253" s="31">
        <v>0.24393323150817578</v>
      </c>
      <c r="Q253" s="31">
        <v>0.3928180664812605</v>
      </c>
      <c r="R253" s="31">
        <v>0.31038986071221569</v>
      </c>
      <c r="S253" s="31">
        <v>0.28483146873144288</v>
      </c>
      <c r="T253" s="31">
        <v>0.21338174704692209</v>
      </c>
      <c r="U253" s="31">
        <v>0.33298150837088203</v>
      </c>
    </row>
    <row r="254" spans="1:21" x14ac:dyDescent="0.2">
      <c r="A254" s="11" t="s">
        <v>329</v>
      </c>
      <c r="B254" s="31">
        <v>0.22544198568247908</v>
      </c>
      <c r="C254" s="31">
        <v>0.17728897815389888</v>
      </c>
      <c r="D254" s="31">
        <v>0.14405394513781156</v>
      </c>
      <c r="E254" s="31">
        <v>0.14274660863003538</v>
      </c>
      <c r="F254" s="31">
        <v>0.20445648313666157</v>
      </c>
      <c r="G254" s="31">
        <v>0.17325784133273628</v>
      </c>
      <c r="H254" s="31">
        <v>0.20136887572519607</v>
      </c>
      <c r="I254" s="31">
        <v>0.19443231534261515</v>
      </c>
      <c r="J254" s="31">
        <v>0.21767578492920017</v>
      </c>
      <c r="K254" s="31">
        <v>0.2323287891106062</v>
      </c>
      <c r="L254" s="31">
        <v>0.32497949799683612</v>
      </c>
      <c r="M254" s="31">
        <v>0.26583170971211323</v>
      </c>
      <c r="N254" s="31">
        <v>0.25214487426489712</v>
      </c>
      <c r="O254" s="31">
        <v>0.24712893674296507</v>
      </c>
      <c r="P254" s="31">
        <v>0.2933963279380648</v>
      </c>
      <c r="Q254" s="31">
        <v>0</v>
      </c>
      <c r="R254" s="31">
        <v>0</v>
      </c>
      <c r="S254" s="31">
        <v>0</v>
      </c>
      <c r="T254" s="31">
        <v>0</v>
      </c>
      <c r="U254" s="31">
        <v>0</v>
      </c>
    </row>
    <row r="255" spans="1:21" x14ac:dyDescent="0.2">
      <c r="A255" s="11" t="s">
        <v>330</v>
      </c>
      <c r="B255" s="31">
        <v>0.72952480660068464</v>
      </c>
      <c r="C255" s="31">
        <v>0.62204648418508079</v>
      </c>
      <c r="D255" s="31">
        <v>0.61304471121593107</v>
      </c>
      <c r="E255" s="31">
        <v>0.66012786345368812</v>
      </c>
      <c r="F255" s="31">
        <v>0.62567201799684957</v>
      </c>
      <c r="G255" s="31">
        <v>0.72763159717828485</v>
      </c>
      <c r="H255" s="31">
        <v>0.72406621208958266</v>
      </c>
      <c r="I255" s="31">
        <v>1.2012832653094507</v>
      </c>
      <c r="J255" s="31">
        <v>1.0825650407060612</v>
      </c>
      <c r="K255" s="31">
        <v>0.81775665093546135</v>
      </c>
      <c r="L255" s="31">
        <v>1.362958385445767</v>
      </c>
      <c r="M255" s="31">
        <v>1.2978422826773619</v>
      </c>
      <c r="N255" s="31">
        <v>0.95978387363095197</v>
      </c>
      <c r="O255" s="31">
        <v>0.91373984739587111</v>
      </c>
      <c r="P255" s="31">
        <v>1.2226539726136625</v>
      </c>
      <c r="Q255" s="31">
        <v>0.17982833180032579</v>
      </c>
      <c r="R255" s="31">
        <v>0.1111813638621436</v>
      </c>
      <c r="S255" s="31">
        <v>7.5849041956752808E-2</v>
      </c>
      <c r="T255" s="31">
        <v>5.6493802654907832E-2</v>
      </c>
      <c r="U255" s="31">
        <v>6.7624162602822266E-2</v>
      </c>
    </row>
    <row r="256" spans="1:21" x14ac:dyDescent="0.2">
      <c r="A256" s="11" t="s">
        <v>331</v>
      </c>
      <c r="B256" s="31">
        <v>0.46813094288539314</v>
      </c>
      <c r="C256" s="31">
        <v>0.35265133364399309</v>
      </c>
      <c r="D256" s="31">
        <v>0.34198729784072934</v>
      </c>
      <c r="E256" s="31">
        <v>0.37050379925088323</v>
      </c>
      <c r="F256" s="31">
        <v>0.34669425020601508</v>
      </c>
      <c r="G256" s="31">
        <v>0.33603451296300946</v>
      </c>
      <c r="H256" s="31">
        <v>0.34571622384700446</v>
      </c>
      <c r="I256" s="31">
        <v>0.49888422699654017</v>
      </c>
      <c r="J256" s="31">
        <v>0.47498931676857048</v>
      </c>
      <c r="K256" s="31">
        <v>0.44598673492648627</v>
      </c>
      <c r="L256" s="31">
        <v>0.44005830559156434</v>
      </c>
      <c r="M256" s="31">
        <v>0.38498159078076682</v>
      </c>
      <c r="N256" s="31">
        <v>0.31635182522086341</v>
      </c>
      <c r="O256" s="31">
        <v>0.29578629799727185</v>
      </c>
      <c r="P256" s="31">
        <v>0.33909682514278677</v>
      </c>
      <c r="Q256" s="31">
        <v>0.10645622242132892</v>
      </c>
      <c r="R256" s="31">
        <v>6.5565801401989032E-2</v>
      </c>
      <c r="S256" s="31">
        <v>0</v>
      </c>
      <c r="T256" s="31">
        <v>0</v>
      </c>
      <c r="U256" s="31">
        <v>3.6194897385973986E-2</v>
      </c>
    </row>
    <row r="257" spans="1:21" x14ac:dyDescent="0.2">
      <c r="A257" s="11" t="s">
        <v>95</v>
      </c>
      <c r="B257" s="31">
        <v>17.342680059586471</v>
      </c>
      <c r="C257" s="31">
        <v>14.429482667249616</v>
      </c>
      <c r="D257" s="31">
        <v>12.504119630523101</v>
      </c>
      <c r="E257" s="31">
        <v>13.465728564243696</v>
      </c>
      <c r="F257" s="31">
        <v>15.806823057344898</v>
      </c>
      <c r="G257" s="31">
        <v>16.020050412464986</v>
      </c>
      <c r="H257" s="31">
        <v>17.553023297569613</v>
      </c>
      <c r="I257" s="31">
        <v>19.09624564889268</v>
      </c>
      <c r="J257" s="31">
        <v>18.969423713830462</v>
      </c>
      <c r="K257" s="31">
        <v>19.4642219295526</v>
      </c>
      <c r="L257" s="31">
        <v>22.25194585653356</v>
      </c>
      <c r="M257" s="31">
        <v>19.995903935561742</v>
      </c>
      <c r="N257" s="31">
        <v>16.631138937412434</v>
      </c>
      <c r="O257" s="31">
        <v>17.316619611578933</v>
      </c>
      <c r="P257" s="31">
        <v>20.313226485005824</v>
      </c>
      <c r="Q257" s="31">
        <v>15.356389993203548</v>
      </c>
      <c r="R257" s="31">
        <v>12.518063352987831</v>
      </c>
      <c r="S257" s="31">
        <v>11.613909209050014</v>
      </c>
      <c r="T257" s="31">
        <v>11.921424302341473</v>
      </c>
      <c r="U257" s="31">
        <v>13.744576203298582</v>
      </c>
    </row>
    <row r="258" spans="1:21" x14ac:dyDescent="0.2">
      <c r="A258" s="11"/>
    </row>
    <row r="259" spans="1:21" x14ac:dyDescent="0.2">
      <c r="A259" s="11" t="s">
        <v>332</v>
      </c>
      <c r="B259" s="31">
        <v>1.1261185331267238</v>
      </c>
      <c r="C259" s="31">
        <v>0.6485107126441606</v>
      </c>
      <c r="D259" s="31">
        <v>0.65341727194048937</v>
      </c>
      <c r="E259" s="31">
        <v>0.62152594116678972</v>
      </c>
      <c r="F259" s="31">
        <v>0.55345220322275623</v>
      </c>
      <c r="G259" s="31">
        <v>0.43238208024853791</v>
      </c>
      <c r="H259" s="31">
        <v>0.51142371053244173</v>
      </c>
      <c r="I259" s="31">
        <v>0.70406220204171843</v>
      </c>
      <c r="J259" s="31">
        <v>0.6583625184000822</v>
      </c>
      <c r="K259" s="31">
        <v>0.55391065453257549</v>
      </c>
      <c r="L259" s="31">
        <v>2.1759875230202681</v>
      </c>
      <c r="M259" s="31">
        <v>1.9463911731654053</v>
      </c>
      <c r="N259" s="31">
        <v>1.8099526137083204</v>
      </c>
      <c r="O259" s="31">
        <v>1.9179586943015752</v>
      </c>
      <c r="P259" s="31">
        <v>1.715757137293773</v>
      </c>
      <c r="Q259" s="31">
        <v>0.23005092542395089</v>
      </c>
      <c r="R259" s="31">
        <v>0.16518007922720573</v>
      </c>
      <c r="S259" s="31">
        <v>0.14297911252206594</v>
      </c>
      <c r="T259" s="31">
        <v>0.16668008758069425</v>
      </c>
      <c r="U259" s="31">
        <v>0.19210992103113367</v>
      </c>
    </row>
    <row r="260" spans="1:21" x14ac:dyDescent="0.2">
      <c r="A260" s="11" t="s">
        <v>333</v>
      </c>
      <c r="B260" s="31">
        <v>0.7217650662735382</v>
      </c>
      <c r="C260" s="31">
        <v>0.42332761789281453</v>
      </c>
      <c r="D260" s="31">
        <v>0.37301540652113302</v>
      </c>
      <c r="E260" s="31">
        <v>0.37703306192136171</v>
      </c>
      <c r="F260" s="31">
        <v>0.35960490741641199</v>
      </c>
      <c r="G260" s="31">
        <v>0.27967386763414159</v>
      </c>
      <c r="H260" s="31">
        <v>0.27605656403328765</v>
      </c>
      <c r="I260" s="31">
        <v>0.4426797742556926</v>
      </c>
      <c r="J260" s="31">
        <v>0.45951515658904957</v>
      </c>
      <c r="K260" s="31">
        <v>0.40820455175533449</v>
      </c>
      <c r="L260" s="31">
        <v>0.71125926630101577</v>
      </c>
      <c r="M260" s="31">
        <v>0.60710521179514298</v>
      </c>
      <c r="N260" s="31">
        <v>0.47192876216706342</v>
      </c>
      <c r="O260" s="31">
        <v>0.43959739360090289</v>
      </c>
      <c r="P260" s="31">
        <v>0.53345026910558913</v>
      </c>
      <c r="Q260" s="31">
        <v>2.1329445844290463E-2</v>
      </c>
      <c r="R260" s="31">
        <v>0</v>
      </c>
      <c r="S260" s="31">
        <v>0</v>
      </c>
      <c r="T260" s="31">
        <v>0</v>
      </c>
      <c r="U260" s="31">
        <v>9.931308071528441E-3</v>
      </c>
    </row>
    <row r="261" spans="1:21" x14ac:dyDescent="0.2">
      <c r="A261" s="11" t="s">
        <v>334</v>
      </c>
      <c r="B261" s="31">
        <v>0.61503101858412812</v>
      </c>
      <c r="C261" s="31">
        <v>0.41357085524302117</v>
      </c>
      <c r="D261" s="31">
        <v>0.43024145991104062</v>
      </c>
      <c r="E261" s="31">
        <v>0.43194498814663707</v>
      </c>
      <c r="F261" s="31">
        <v>0.39591104082822004</v>
      </c>
      <c r="G261" s="31">
        <v>0.41675699101446761</v>
      </c>
      <c r="H261" s="31">
        <v>0.44102931258544525</v>
      </c>
      <c r="I261" s="31">
        <v>0.66745639859856054</v>
      </c>
      <c r="J261" s="31">
        <v>0.6492134568800495</v>
      </c>
      <c r="K261" s="31">
        <v>0.48398755150892458</v>
      </c>
      <c r="L261" s="31">
        <v>1.7026026528346598</v>
      </c>
      <c r="M261" s="31">
        <v>1.5732859175367024</v>
      </c>
      <c r="N261" s="31">
        <v>1.3156722994125538</v>
      </c>
      <c r="O261" s="31">
        <v>1.4437970949184169</v>
      </c>
      <c r="P261" s="31">
        <v>1.4446028575257621</v>
      </c>
      <c r="Q261" s="31">
        <v>0.17525256106986509</v>
      </c>
      <c r="R261" s="31">
        <v>0.15667578607303728</v>
      </c>
      <c r="S261" s="31">
        <v>0.14369947746107078</v>
      </c>
      <c r="T261" s="31">
        <v>0.15354887232150946</v>
      </c>
      <c r="U261" s="31">
        <v>0.16020285940540355</v>
      </c>
    </row>
    <row r="262" spans="1:21" x14ac:dyDescent="0.2">
      <c r="A262" s="11" t="s">
        <v>335</v>
      </c>
      <c r="B262" s="31">
        <v>0.26933342215305145</v>
      </c>
      <c r="C262" s="31">
        <v>0.15614261777258512</v>
      </c>
      <c r="D262" s="31">
        <v>0.12354566337444263</v>
      </c>
      <c r="E262" s="31">
        <v>0.13018091144648944</v>
      </c>
      <c r="F262" s="31">
        <v>0.13925584197681712</v>
      </c>
      <c r="G262" s="31">
        <v>9.8158280692747249E-2</v>
      </c>
      <c r="H262" s="31">
        <v>9.3602142990506079E-2</v>
      </c>
      <c r="I262" s="31">
        <v>0.11900147689700101</v>
      </c>
      <c r="J262" s="31">
        <v>0.12179465627804312</v>
      </c>
      <c r="K262" s="31">
        <v>0.13977428790300478</v>
      </c>
      <c r="L262" s="31">
        <v>0.21461361671033719</v>
      </c>
      <c r="M262" s="31">
        <v>0.18472521614990731</v>
      </c>
      <c r="N262" s="31">
        <v>0.12432042634356615</v>
      </c>
      <c r="O262" s="31">
        <v>0.12618228464912731</v>
      </c>
      <c r="P262" s="31">
        <v>0.18305981927213139</v>
      </c>
      <c r="Q262" s="31">
        <v>0</v>
      </c>
      <c r="R262" s="31">
        <v>0</v>
      </c>
      <c r="S262" s="31">
        <v>0</v>
      </c>
      <c r="T262" s="31">
        <v>0</v>
      </c>
      <c r="U262" s="31">
        <v>5.1624592935048796E-3</v>
      </c>
    </row>
    <row r="263" spans="1:21" x14ac:dyDescent="0.2">
      <c r="A263" s="11" t="s">
        <v>336</v>
      </c>
      <c r="B263" s="31">
        <v>1.0476831202763575</v>
      </c>
      <c r="C263" s="31">
        <v>0.62958453544687609</v>
      </c>
      <c r="D263" s="31">
        <v>0.57280408938600169</v>
      </c>
      <c r="E263" s="31">
        <v>0.57958565970318665</v>
      </c>
      <c r="F263" s="31">
        <v>0.51903805155890892</v>
      </c>
      <c r="G263" s="31">
        <v>0.42915448029779546</v>
      </c>
      <c r="H263" s="31">
        <v>0.42209403591390121</v>
      </c>
      <c r="I263" s="31">
        <v>0.70802548125634768</v>
      </c>
      <c r="J263" s="31">
        <v>0.73579853784863625</v>
      </c>
      <c r="K263" s="31">
        <v>0.61844797079415648</v>
      </c>
      <c r="L263" s="31">
        <v>1.2017474253003111</v>
      </c>
      <c r="M263" s="31">
        <v>1.0748408275723442</v>
      </c>
      <c r="N263" s="31">
        <v>0.82265759497230107</v>
      </c>
      <c r="O263" s="31">
        <v>0.80866507342173444</v>
      </c>
      <c r="P263" s="31">
        <v>0.88461552783868136</v>
      </c>
      <c r="Q263" s="31">
        <v>2.4774678919211337E-2</v>
      </c>
      <c r="R263" s="31">
        <v>0</v>
      </c>
      <c r="S263" s="31">
        <v>0</v>
      </c>
      <c r="T263" s="31">
        <v>0</v>
      </c>
      <c r="U263" s="31">
        <v>2.8461690922623871E-2</v>
      </c>
    </row>
    <row r="264" spans="1:21" x14ac:dyDescent="0.2">
      <c r="A264" s="11" t="s">
        <v>337</v>
      </c>
      <c r="B264" s="31">
        <v>0.67027030165643575</v>
      </c>
      <c r="C264" s="31">
        <v>0.46546431741464267</v>
      </c>
      <c r="D264" s="31">
        <v>0.49437734727173049</v>
      </c>
      <c r="E264" s="31">
        <v>0.5285359839188184</v>
      </c>
      <c r="F264" s="31">
        <v>0.43712495361540593</v>
      </c>
      <c r="G264" s="31">
        <v>0.51352551312975758</v>
      </c>
      <c r="H264" s="31">
        <v>0.52975437140987669</v>
      </c>
      <c r="I264" s="31">
        <v>0.8508675176730589</v>
      </c>
      <c r="J264" s="31">
        <v>0.7917103895024209</v>
      </c>
      <c r="K264" s="31">
        <v>0.57114423955247839</v>
      </c>
      <c r="L264" s="31">
        <v>2.0046402624206148</v>
      </c>
      <c r="M264" s="31">
        <v>1.8744294609492544</v>
      </c>
      <c r="N264" s="31">
        <v>1.428138593584626</v>
      </c>
      <c r="O264" s="31">
        <v>1.6654707992646036</v>
      </c>
      <c r="P264" s="31">
        <v>1.7095289656066288</v>
      </c>
      <c r="Q264" s="31">
        <v>0.18989104380538649</v>
      </c>
      <c r="R264" s="31">
        <v>0.15862771329595224</v>
      </c>
      <c r="S264" s="31">
        <v>0.14811470395141801</v>
      </c>
      <c r="T264" s="31">
        <v>0.14830656621210001</v>
      </c>
      <c r="U264" s="31">
        <v>0.17562492472768329</v>
      </c>
    </row>
    <row r="265" spans="1:21" x14ac:dyDescent="0.2">
      <c r="A265" s="11" t="s">
        <v>338</v>
      </c>
      <c r="B265" s="31">
        <v>0.19792727573615837</v>
      </c>
      <c r="C265" s="31">
        <v>0.11721785990700714</v>
      </c>
      <c r="D265" s="31">
        <v>7.8915746587773672E-2</v>
      </c>
      <c r="E265" s="31">
        <v>8.3781515262646974E-2</v>
      </c>
      <c r="F265" s="31">
        <v>0.10390926862579643</v>
      </c>
      <c r="G265" s="31">
        <v>6.1160595975913529E-2</v>
      </c>
      <c r="H265" s="31">
        <v>5.6221647771472122E-2</v>
      </c>
      <c r="I265" s="31">
        <v>6.0218651197358058E-2</v>
      </c>
      <c r="J265" s="31">
        <v>6.5652374331177779E-2</v>
      </c>
      <c r="K265" s="31">
        <v>8.5010196973554678E-2</v>
      </c>
      <c r="L265" s="31">
        <v>0.10307241253148408</v>
      </c>
      <c r="M265" s="31">
        <v>8.308250335804325E-2</v>
      </c>
      <c r="N265" s="31">
        <v>7.3583529292668315E-2</v>
      </c>
      <c r="O265" s="31">
        <v>6.2944304239556062E-2</v>
      </c>
      <c r="P265" s="31">
        <v>9.5172884987198683E-2</v>
      </c>
      <c r="Q265" s="31">
        <v>0</v>
      </c>
      <c r="R265" s="31">
        <v>0</v>
      </c>
      <c r="S265" s="31">
        <v>0</v>
      </c>
      <c r="T265" s="31">
        <v>0</v>
      </c>
      <c r="U265" s="31">
        <v>3.1526833436818905E-3</v>
      </c>
    </row>
    <row r="266" spans="1:21" x14ac:dyDescent="0.2">
      <c r="A266" s="11" t="s">
        <v>339</v>
      </c>
      <c r="B266" s="31">
        <v>1.1232715662873993</v>
      </c>
      <c r="C266" s="31">
        <v>0.6377260478050798</v>
      </c>
      <c r="D266" s="31">
        <v>0.53496760771249408</v>
      </c>
      <c r="E266" s="31">
        <v>0.54296184723409846</v>
      </c>
      <c r="F266" s="31">
        <v>0.5216227169705101</v>
      </c>
      <c r="G266" s="31">
        <v>0.3840626409154736</v>
      </c>
      <c r="H266" s="31">
        <v>0.34267310928952688</v>
      </c>
      <c r="I266" s="31">
        <v>0.45548761345113215</v>
      </c>
      <c r="J266" s="31">
        <v>0.47674732784495605</v>
      </c>
      <c r="K266" s="31">
        <v>0.47798990641815514</v>
      </c>
      <c r="L266" s="31">
        <v>0.69739859415691252</v>
      </c>
      <c r="M266" s="31">
        <v>0.62462264642246257</v>
      </c>
      <c r="N266" s="31">
        <v>0.43944560282584544</v>
      </c>
      <c r="O266" s="31">
        <v>0.39540859259220817</v>
      </c>
      <c r="P266" s="31">
        <v>0.55001272464735596</v>
      </c>
      <c r="Q266" s="31">
        <v>1.9983602397639834E-2</v>
      </c>
      <c r="R266" s="31">
        <v>0</v>
      </c>
      <c r="S266" s="31">
        <v>0</v>
      </c>
      <c r="T266" s="31">
        <v>0</v>
      </c>
      <c r="U266" s="31">
        <v>3.8300899100867841E-2</v>
      </c>
    </row>
    <row r="267" spans="1:21" x14ac:dyDescent="0.2">
      <c r="A267" s="11" t="s">
        <v>340</v>
      </c>
      <c r="B267" s="31">
        <v>1.8657612574048941</v>
      </c>
      <c r="C267" s="31">
        <v>1.1038973105166494</v>
      </c>
      <c r="D267" s="31">
        <v>1.0135128335748764</v>
      </c>
      <c r="E267" s="31">
        <v>1.0037433397754683</v>
      </c>
      <c r="F267" s="31">
        <v>0.88105241468628115</v>
      </c>
      <c r="G267" s="31">
        <v>0.69251538651458089</v>
      </c>
      <c r="H267" s="31">
        <v>0.64742603011848321</v>
      </c>
      <c r="I267" s="31">
        <v>1.3041408876914853</v>
      </c>
      <c r="J267" s="31">
        <v>1.3536208959553995</v>
      </c>
      <c r="K267" s="31">
        <v>1.071794492528835</v>
      </c>
      <c r="L267" s="31">
        <v>2.6644882530328267</v>
      </c>
      <c r="M267" s="31">
        <v>2.4799858037201115</v>
      </c>
      <c r="N267" s="31">
        <v>1.821585398847763</v>
      </c>
      <c r="O267" s="31">
        <v>1.8377194862714292</v>
      </c>
      <c r="P267" s="31">
        <v>1.902016244095494</v>
      </c>
      <c r="Q267" s="31">
        <v>6.9221752967106642E-2</v>
      </c>
      <c r="R267" s="31">
        <v>1.5167175111183893E-2</v>
      </c>
      <c r="S267" s="31">
        <v>2.627880164629158E-2</v>
      </c>
      <c r="T267" s="31">
        <v>2.8869021177284983E-2</v>
      </c>
      <c r="U267" s="31">
        <v>9.2718292863455717E-2</v>
      </c>
    </row>
    <row r="268" spans="1:21" x14ac:dyDescent="0.2">
      <c r="A268" s="11" t="s">
        <v>341</v>
      </c>
      <c r="B268" s="31">
        <v>0.60838971898160399</v>
      </c>
      <c r="C268" s="31">
        <v>0.39758339702917822</v>
      </c>
      <c r="D268" s="31">
        <v>0.47051346327591936</v>
      </c>
      <c r="E268" s="31">
        <v>0.48980131349561301</v>
      </c>
      <c r="F268" s="31">
        <v>0.38590973778219984</v>
      </c>
      <c r="G268" s="31">
        <v>0.44204838220695752</v>
      </c>
      <c r="H268" s="31">
        <v>0.43485552795279153</v>
      </c>
      <c r="I268" s="31">
        <v>0.74750682091440546</v>
      </c>
      <c r="J268" s="31">
        <v>0.69695397526219782</v>
      </c>
      <c r="K268" s="31">
        <v>0.50652418216390815</v>
      </c>
      <c r="L268" s="31">
        <v>2.1349451879594055</v>
      </c>
      <c r="M268" s="31">
        <v>2.0092387943928247</v>
      </c>
      <c r="N268" s="31">
        <v>1.493711041782658</v>
      </c>
      <c r="O268" s="31">
        <v>1.8075794442633673</v>
      </c>
      <c r="P268" s="31">
        <v>1.8477012260285</v>
      </c>
      <c r="Q268" s="31">
        <v>0.2000354041455509</v>
      </c>
      <c r="R268" s="31">
        <v>0.1557317428728828</v>
      </c>
      <c r="S268" s="31">
        <v>0.14262347788347371</v>
      </c>
      <c r="T268" s="31">
        <v>0.14332425262133866</v>
      </c>
      <c r="U268" s="31">
        <v>0.21091743145177708</v>
      </c>
    </row>
    <row r="269" spans="1:21" x14ac:dyDescent="0.2">
      <c r="A269" s="11" t="s">
        <v>342</v>
      </c>
      <c r="B269" s="31">
        <v>0.60261616456813061</v>
      </c>
      <c r="C269" s="31">
        <v>0.34033547297141392</v>
      </c>
      <c r="D269" s="31">
        <v>0.21601773006353447</v>
      </c>
      <c r="E269" s="31">
        <v>0.22316086492159287</v>
      </c>
      <c r="F269" s="31">
        <v>0.27003956379533672</v>
      </c>
      <c r="G269" s="31">
        <v>0.1464759202555781</v>
      </c>
      <c r="H269" s="31">
        <v>0.12954752080846688</v>
      </c>
      <c r="I269" s="31">
        <v>0.19171061119213173</v>
      </c>
      <c r="J269" s="31">
        <v>0.1966897263781178</v>
      </c>
      <c r="K269" s="31">
        <v>0.23898786501895022</v>
      </c>
      <c r="L269" s="31">
        <v>0.24219715978301476</v>
      </c>
      <c r="M269" s="31">
        <v>0.20683479482112047</v>
      </c>
      <c r="N269" s="31">
        <v>0.14608671065758852</v>
      </c>
      <c r="O269" s="31">
        <v>0.14656249341035787</v>
      </c>
      <c r="P269" s="31">
        <v>0.19471673462558223</v>
      </c>
      <c r="Q269" s="31">
        <v>1.0753272619291439E-2</v>
      </c>
      <c r="R269" s="31">
        <v>0</v>
      </c>
      <c r="S269" s="31">
        <v>0</v>
      </c>
      <c r="T269" s="31">
        <v>0</v>
      </c>
      <c r="U269" s="31">
        <v>3.033866429267084E-2</v>
      </c>
    </row>
    <row r="270" spans="1:21" x14ac:dyDescent="0.2">
      <c r="A270" s="11" t="s">
        <v>343</v>
      </c>
      <c r="B270" s="31">
        <v>2.1774843238246651</v>
      </c>
      <c r="C270" s="31">
        <v>1.2219594689839626</v>
      </c>
      <c r="D270" s="31">
        <v>1.0220743756678594</v>
      </c>
      <c r="E270" s="31">
        <v>1.0208453670304085</v>
      </c>
      <c r="F270" s="31">
        <v>0.9156678662060127</v>
      </c>
      <c r="G270" s="31">
        <v>0.68339017947766223</v>
      </c>
      <c r="H270" s="31">
        <v>0.62249580011321193</v>
      </c>
      <c r="I270" s="31">
        <v>1.0967170038513867</v>
      </c>
      <c r="J270" s="31">
        <v>1.1100802591656502</v>
      </c>
      <c r="K270" s="31">
        <v>1.0221588834617659</v>
      </c>
      <c r="L270" s="31">
        <v>1.4133194349900426</v>
      </c>
      <c r="M270" s="31">
        <v>1.3177215916497518</v>
      </c>
      <c r="N270" s="31">
        <v>0.86894942112317797</v>
      </c>
      <c r="O270" s="31">
        <v>0.84768564936876134</v>
      </c>
      <c r="P270" s="31">
        <v>1.0077764926802211</v>
      </c>
      <c r="Q270" s="31">
        <v>6.1302411967383237E-2</v>
      </c>
      <c r="R270" s="31">
        <v>0</v>
      </c>
      <c r="S270" s="31">
        <v>6.0303233616785315E-3</v>
      </c>
      <c r="T270" s="31">
        <v>0</v>
      </c>
      <c r="U270" s="31">
        <v>0.12319406929869633</v>
      </c>
    </row>
    <row r="271" spans="1:21" x14ac:dyDescent="0.2">
      <c r="A271" s="11" t="s">
        <v>344</v>
      </c>
      <c r="B271" s="31">
        <v>1.2383339428394708</v>
      </c>
      <c r="C271" s="31">
        <v>0.70039716414350073</v>
      </c>
      <c r="D271" s="31">
        <v>0.6967279186081009</v>
      </c>
      <c r="E271" s="31">
        <v>0.70999169729187339</v>
      </c>
      <c r="F271" s="31">
        <v>0.59557237416658582</v>
      </c>
      <c r="G271" s="31">
        <v>0.5184042582882189</v>
      </c>
      <c r="H271" s="31">
        <v>0.44821931173346741</v>
      </c>
      <c r="I271" s="31">
        <v>0.98617938280788142</v>
      </c>
      <c r="J271" s="31">
        <v>1.0011725584914346</v>
      </c>
      <c r="K271" s="31">
        <v>0.81440606013813055</v>
      </c>
      <c r="L271" s="31">
        <v>2.5590534869663903</v>
      </c>
      <c r="M271" s="31">
        <v>2.5049136960304854</v>
      </c>
      <c r="N271" s="31">
        <v>1.8301378818021832</v>
      </c>
      <c r="O271" s="31">
        <v>1.8993357392210504</v>
      </c>
      <c r="P271" s="31">
        <v>1.8380962517422581</v>
      </c>
      <c r="Q271" s="31">
        <v>0.16058628197551084</v>
      </c>
      <c r="R271" s="31">
        <v>4.0808987741424677E-2</v>
      </c>
      <c r="S271" s="31">
        <v>5.4784591445151923E-2</v>
      </c>
      <c r="T271" s="31">
        <v>5.518846982789239E-2</v>
      </c>
      <c r="U271" s="31">
        <v>0.21552571499286904</v>
      </c>
    </row>
    <row r="272" spans="1:21" x14ac:dyDescent="0.2">
      <c r="A272" s="11" t="s">
        <v>345</v>
      </c>
      <c r="B272" s="31">
        <v>0.38762041430141458</v>
      </c>
      <c r="C272" s="31">
        <v>0.21372386417228625</v>
      </c>
      <c r="D272" s="31">
        <v>0.26103457356725379</v>
      </c>
      <c r="E272" s="31">
        <v>0.29538516577439838</v>
      </c>
      <c r="F272" s="31">
        <v>0.23085261183569022</v>
      </c>
      <c r="G272" s="31">
        <v>0.2509692121936099</v>
      </c>
      <c r="H272" s="31">
        <v>0.23002491986088436</v>
      </c>
      <c r="I272" s="31">
        <v>0.39420341712382045</v>
      </c>
      <c r="J272" s="31">
        <v>0.39257724225841234</v>
      </c>
      <c r="K272" s="31">
        <v>0.35065431996498103</v>
      </c>
      <c r="L272" s="31">
        <v>1.3981721670101483</v>
      </c>
      <c r="M272" s="31">
        <v>1.4005943441469464</v>
      </c>
      <c r="N272" s="31">
        <v>0.95392427859532836</v>
      </c>
      <c r="O272" s="31">
        <v>1.2304812251192898</v>
      </c>
      <c r="P272" s="31">
        <v>1.2316108355474231</v>
      </c>
      <c r="Q272" s="31">
        <v>0.20470182027787759</v>
      </c>
      <c r="R272" s="31">
        <v>0.11145847491755051</v>
      </c>
      <c r="S272" s="31">
        <v>0.10300441049108949</v>
      </c>
      <c r="T272" s="31">
        <v>9.7156512618905927E-2</v>
      </c>
      <c r="U272" s="31">
        <v>0.21573331116902622</v>
      </c>
    </row>
    <row r="273" spans="1:21" x14ac:dyDescent="0.2">
      <c r="A273" s="11" t="s">
        <v>346</v>
      </c>
      <c r="B273" s="31">
        <v>0.13542505930905582</v>
      </c>
      <c r="C273" s="31">
        <v>5.324890899133379E-2</v>
      </c>
      <c r="D273" s="31">
        <v>3.8222863269795494E-2</v>
      </c>
      <c r="E273" s="31">
        <v>3.9712606256626176E-2</v>
      </c>
      <c r="F273" s="31">
        <v>5.1920415224190941E-2</v>
      </c>
      <c r="G273" s="31">
        <v>4.1407697715653523E-2</v>
      </c>
      <c r="H273" s="31">
        <v>1.7120795456764933E-2</v>
      </c>
      <c r="I273" s="31">
        <v>3.4004506865955027E-2</v>
      </c>
      <c r="J273" s="31">
        <v>5.5166598204564911E-2</v>
      </c>
      <c r="K273" s="31">
        <v>0.11448552530746495</v>
      </c>
      <c r="L273" s="31">
        <v>6.5987315002268537E-2</v>
      </c>
      <c r="M273" s="31">
        <v>5.8587614861039625E-2</v>
      </c>
      <c r="N273" s="31">
        <v>4.5113246550351586E-2</v>
      </c>
      <c r="O273" s="31">
        <v>4.0556491748859641E-2</v>
      </c>
      <c r="P273" s="31">
        <v>5.3572073122336264E-2</v>
      </c>
      <c r="Q273" s="31">
        <v>4.0666414283306647E-2</v>
      </c>
      <c r="R273" s="31">
        <v>0</v>
      </c>
      <c r="S273" s="31">
        <v>0</v>
      </c>
      <c r="T273" s="31">
        <v>0</v>
      </c>
      <c r="U273" s="31">
        <v>8.8190779601882499E-2</v>
      </c>
    </row>
    <row r="274" spans="1:21" x14ac:dyDescent="0.2">
      <c r="A274" s="11" t="s">
        <v>347</v>
      </c>
      <c r="B274" s="31">
        <v>0.45580384200446927</v>
      </c>
      <c r="C274" s="31">
        <v>0.19161041170251467</v>
      </c>
      <c r="D274" s="31">
        <v>0.16394376874651043</v>
      </c>
      <c r="E274" s="31">
        <v>0.18066069188559689</v>
      </c>
      <c r="F274" s="31">
        <v>0.17562610538853679</v>
      </c>
      <c r="G274" s="31">
        <v>0.15909942468484259</v>
      </c>
      <c r="H274" s="31">
        <v>0.10587169049923546</v>
      </c>
      <c r="I274" s="31">
        <v>0.20389243255531939</v>
      </c>
      <c r="J274" s="31">
        <v>0.23948078462483502</v>
      </c>
      <c r="K274" s="31">
        <v>0.37706841369972532</v>
      </c>
      <c r="L274" s="31">
        <v>0.33436464390377746</v>
      </c>
      <c r="M274" s="31">
        <v>0.32053218883638585</v>
      </c>
      <c r="N274" s="31">
        <v>0.22898236446808759</v>
      </c>
      <c r="O274" s="31">
        <v>0.21994013112865063</v>
      </c>
      <c r="P274" s="31">
        <v>0.25324653736666985</v>
      </c>
      <c r="Q274" s="31">
        <v>0.13185727065874805</v>
      </c>
      <c r="R274" s="31">
        <v>8.787506114214836E-3</v>
      </c>
      <c r="S274" s="31">
        <v>1.8681528165757244E-2</v>
      </c>
      <c r="T274" s="31">
        <v>1.0449115157405049E-2</v>
      </c>
      <c r="U274" s="31">
        <v>0.23381379834636287</v>
      </c>
    </row>
    <row r="275" spans="1:21" x14ac:dyDescent="0.2">
      <c r="A275" s="11" t="s">
        <v>348</v>
      </c>
      <c r="B275" s="31">
        <v>0.45704192630791235</v>
      </c>
      <c r="C275" s="31">
        <v>0.14756706021331745</v>
      </c>
      <c r="D275" s="31">
        <v>0.1744920423947374</v>
      </c>
      <c r="E275" s="31">
        <v>0.2097277780883488</v>
      </c>
      <c r="F275" s="31">
        <v>0.20103259164637849</v>
      </c>
      <c r="G275" s="31">
        <v>0.26157475424460958</v>
      </c>
      <c r="H275" s="31">
        <v>0.15555211191094306</v>
      </c>
      <c r="I275" s="31">
        <v>0.27666958188153418</v>
      </c>
      <c r="J275" s="31">
        <v>0.27571661938798769</v>
      </c>
      <c r="K275" s="31">
        <v>0.43168630800924912</v>
      </c>
      <c r="L275" s="31">
        <v>0.54196456581153818</v>
      </c>
      <c r="M275" s="31">
        <v>0.45485222301089578</v>
      </c>
      <c r="N275" s="31">
        <v>0.40601753999345103</v>
      </c>
      <c r="O275" s="31">
        <v>0.3911406574315206</v>
      </c>
      <c r="P275" s="31">
        <v>0.46790750055506308</v>
      </c>
      <c r="Q275" s="31">
        <v>0.34241888011508964</v>
      </c>
      <c r="R275" s="31">
        <v>0.10110008408001976</v>
      </c>
      <c r="S275" s="31">
        <v>0.14030438539512044</v>
      </c>
      <c r="T275" s="31">
        <v>0.15346732290508966</v>
      </c>
      <c r="U275" s="31">
        <v>0.27833058400185051</v>
      </c>
    </row>
    <row r="276" spans="1:21" x14ac:dyDescent="0.2">
      <c r="A276" s="11" t="s">
        <v>349</v>
      </c>
      <c r="B276" s="31">
        <v>0.24633183760597124</v>
      </c>
      <c r="C276" s="31">
        <v>0.11578504479901916</v>
      </c>
      <c r="D276" s="31">
        <v>0.14584625783569163</v>
      </c>
      <c r="E276" s="31">
        <v>0.16963161480416891</v>
      </c>
      <c r="F276" s="31">
        <v>0.13711781193073225</v>
      </c>
      <c r="G276" s="31">
        <v>0.13671261068156693</v>
      </c>
      <c r="H276" s="31">
        <v>0.1070861134770596</v>
      </c>
      <c r="I276" s="31">
        <v>0.16219125853897717</v>
      </c>
      <c r="J276" s="31">
        <v>0.17570078549729087</v>
      </c>
      <c r="K276" s="31">
        <v>0.25084480236456141</v>
      </c>
      <c r="L276" s="31">
        <v>0.43768569060934259</v>
      </c>
      <c r="M276" s="31">
        <v>0.44327260874971958</v>
      </c>
      <c r="N276" s="31">
        <v>0.30358860575804786</v>
      </c>
      <c r="O276" s="31">
        <v>0.41427973621876957</v>
      </c>
      <c r="P276" s="31">
        <v>0.3763013371019519</v>
      </c>
      <c r="Q276" s="31">
        <v>0.14671913454516466</v>
      </c>
      <c r="R276" s="31">
        <v>3.3450430522470168E-2</v>
      </c>
      <c r="S276" s="31">
        <v>3.5940919478298673E-2</v>
      </c>
      <c r="T276" s="31">
        <v>3.9371577395210577E-2</v>
      </c>
      <c r="U276" s="31">
        <v>0.14847429353455791</v>
      </c>
    </row>
    <row r="277" spans="1:21" x14ac:dyDescent="0.2">
      <c r="A277" s="11" t="s">
        <v>350</v>
      </c>
      <c r="B277" s="31">
        <v>0.11266180535608042</v>
      </c>
      <c r="C277" s="31">
        <v>2.2336532348501737E-2</v>
      </c>
      <c r="D277" s="31">
        <v>1.9516070883001658E-2</v>
      </c>
      <c r="E277" s="31">
        <v>2.3859070481925385E-2</v>
      </c>
      <c r="F277" s="31">
        <v>3.7579163176314684E-2</v>
      </c>
      <c r="G277" s="31">
        <v>4.5213683827137273E-2</v>
      </c>
      <c r="H277" s="31">
        <v>5.480885032745483E-3</v>
      </c>
      <c r="I277" s="31">
        <v>2.5040855432250476E-2</v>
      </c>
      <c r="J277" s="31">
        <v>5.6647832545055947E-2</v>
      </c>
      <c r="K277" s="31">
        <v>0.14996873163200355</v>
      </c>
      <c r="L277" s="31">
        <v>4.9266464406894736E-2</v>
      </c>
      <c r="M277" s="31">
        <v>4.3594685602544751E-2</v>
      </c>
      <c r="N277" s="31">
        <v>3.7812540828135892E-2</v>
      </c>
      <c r="O277" s="31">
        <v>3.8203816117956257E-2</v>
      </c>
      <c r="P277" s="31">
        <v>4.6628881829906342E-2</v>
      </c>
      <c r="Q277" s="31">
        <v>0.10497031421208268</v>
      </c>
      <c r="R277" s="31">
        <v>0</v>
      </c>
      <c r="S277" s="31">
        <v>8.0444385961210823E-3</v>
      </c>
      <c r="T277" s="31">
        <v>0</v>
      </c>
      <c r="U277" s="31">
        <v>0.12848402360516806</v>
      </c>
    </row>
    <row r="278" spans="1:21" x14ac:dyDescent="0.2">
      <c r="A278" s="11" t="s">
        <v>351</v>
      </c>
      <c r="B278" s="31">
        <v>0.33384031711787482</v>
      </c>
      <c r="C278" s="31">
        <v>9.7167358687247143E-2</v>
      </c>
      <c r="D278" s="31">
        <v>9.8536651980796863E-2</v>
      </c>
      <c r="E278" s="31">
        <v>0.12035673208456679</v>
      </c>
      <c r="F278" s="31">
        <v>0.12546473685855097</v>
      </c>
      <c r="G278" s="31">
        <v>0.15534055655807472</v>
      </c>
      <c r="H278" s="31">
        <v>8.2556827771356298E-2</v>
      </c>
      <c r="I278" s="31">
        <v>0.14986930868088813</v>
      </c>
      <c r="J278" s="31">
        <v>0.18483183884242069</v>
      </c>
      <c r="K278" s="31">
        <v>0.40231040143655672</v>
      </c>
      <c r="L278" s="31">
        <v>0.24219382037408321</v>
      </c>
      <c r="M278" s="31">
        <v>0.23907839595287889</v>
      </c>
      <c r="N278" s="31">
        <v>0.16587415300625363</v>
      </c>
      <c r="O278" s="31">
        <v>0.16884028541243476</v>
      </c>
      <c r="P278" s="31">
        <v>0.20533325634603103</v>
      </c>
      <c r="Q278" s="31">
        <v>0.28480121955237342</v>
      </c>
      <c r="R278" s="31">
        <v>1.1099977215190472E-2</v>
      </c>
      <c r="S278" s="31">
        <v>1.9574710679350883E-2</v>
      </c>
      <c r="T278" s="31">
        <v>1.2655875204415721E-2</v>
      </c>
      <c r="U278" s="31">
        <v>0.2468258654267364</v>
      </c>
    </row>
    <row r="279" spans="1:21" x14ac:dyDescent="0.2">
      <c r="A279" s="11" t="s">
        <v>352</v>
      </c>
      <c r="B279" s="31">
        <v>0.36611730648219942</v>
      </c>
      <c r="C279" s="31">
        <v>0.1186972694626733</v>
      </c>
      <c r="D279" s="31">
        <v>0.16318329413340357</v>
      </c>
      <c r="E279" s="31">
        <v>0.18420701905407105</v>
      </c>
      <c r="F279" s="31">
        <v>0.17752309762030899</v>
      </c>
      <c r="G279" s="31">
        <v>0.24719858556798252</v>
      </c>
      <c r="H279" s="31">
        <v>0.15655604214974378</v>
      </c>
      <c r="I279" s="31">
        <v>0.23466564503089946</v>
      </c>
      <c r="J279" s="31">
        <v>0.20869673894933508</v>
      </c>
      <c r="K279" s="31">
        <v>0.38977262363984944</v>
      </c>
      <c r="L279" s="31">
        <v>0.42551297583662229</v>
      </c>
      <c r="M279" s="31">
        <v>0.33855064750828989</v>
      </c>
      <c r="N279" s="31">
        <v>0.32860149697555852</v>
      </c>
      <c r="O279" s="31">
        <v>0.2796113678609955</v>
      </c>
      <c r="P279" s="31">
        <v>0.43948907979346763</v>
      </c>
      <c r="Q279" s="31">
        <v>0.47266184583401977</v>
      </c>
      <c r="R279" s="31">
        <v>0.14555756297685024</v>
      </c>
      <c r="S279" s="31">
        <v>0.19690178241120593</v>
      </c>
      <c r="T279" s="31">
        <v>0.21479488831408936</v>
      </c>
      <c r="U279" s="31">
        <v>0.20846853373517976</v>
      </c>
    </row>
    <row r="280" spans="1:21" x14ac:dyDescent="0.2">
      <c r="A280" s="11" t="s">
        <v>353</v>
      </c>
      <c r="B280" s="31">
        <v>0.19752623612295114</v>
      </c>
      <c r="C280" s="31">
        <v>0.11401099346136567</v>
      </c>
      <c r="D280" s="31">
        <v>0.1570739777894356</v>
      </c>
      <c r="E280" s="31">
        <v>0.15884812519006189</v>
      </c>
      <c r="F280" s="31">
        <v>0.12617346874544469</v>
      </c>
      <c r="G280" s="31">
        <v>0.11916809049028776</v>
      </c>
      <c r="H280" s="31">
        <v>0.10748761615283514</v>
      </c>
      <c r="I280" s="31">
        <v>0.16457969720803303</v>
      </c>
      <c r="J280" s="31">
        <v>0.17151772602564472</v>
      </c>
      <c r="K280" s="31">
        <v>0.15833068031944703</v>
      </c>
      <c r="L280" s="31">
        <v>0.49824302549479488</v>
      </c>
      <c r="M280" s="31">
        <v>0.49747215403815359</v>
      </c>
      <c r="N280" s="31">
        <v>0.31293369552218953</v>
      </c>
      <c r="O280" s="31">
        <v>0.44677816983160351</v>
      </c>
      <c r="P280" s="31">
        <v>0.40693525687792426</v>
      </c>
      <c r="Q280" s="31">
        <v>7.0075153062529441E-2</v>
      </c>
      <c r="R280" s="31">
        <v>2.1908573639130364E-2</v>
      </c>
      <c r="S280" s="31">
        <v>2.2175969534714977E-2</v>
      </c>
      <c r="T280" s="31">
        <v>1.5595465829325316E-2</v>
      </c>
      <c r="U280" s="31">
        <v>6.9274588812153398E-2</v>
      </c>
    </row>
    <row r="281" spans="1:21" x14ac:dyDescent="0.2">
      <c r="A281" s="11" t="s">
        <v>354</v>
      </c>
      <c r="B281" s="31">
        <v>0.13492081479192256</v>
      </c>
      <c r="C281" s="31">
        <v>1.1208961048015364E-2</v>
      </c>
      <c r="D281" s="31">
        <v>8.2821677023257947E-3</v>
      </c>
      <c r="E281" s="31">
        <v>1.888667970822373E-2</v>
      </c>
      <c r="F281" s="31">
        <v>3.1981331165406933E-2</v>
      </c>
      <c r="G281" s="31">
        <v>4.5236744883063937E-2</v>
      </c>
      <c r="H281" s="31">
        <v>0</v>
      </c>
      <c r="I281" s="31">
        <v>2.0110630376894992E-2</v>
      </c>
      <c r="J281" s="31">
        <v>6.293514312378691E-2</v>
      </c>
      <c r="K281" s="31">
        <v>0.19703536471295463</v>
      </c>
      <c r="L281" s="31">
        <v>2.1259638602874335E-2</v>
      </c>
      <c r="M281" s="31">
        <v>0</v>
      </c>
      <c r="N281" s="31">
        <v>1.571760641501313E-2</v>
      </c>
      <c r="O281" s="31">
        <v>0</v>
      </c>
      <c r="P281" s="31">
        <v>3.0678531531878162E-2</v>
      </c>
      <c r="Q281" s="31">
        <v>0.35912790488250912</v>
      </c>
      <c r="R281" s="31">
        <v>6.0673416708559953E-3</v>
      </c>
      <c r="S281" s="31">
        <v>8.2104559440491515E-3</v>
      </c>
      <c r="T281" s="31">
        <v>9.7951951725278631E-3</v>
      </c>
      <c r="U281" s="31">
        <v>0.16521805640186391</v>
      </c>
    </row>
    <row r="282" spans="1:21" x14ac:dyDescent="0.2">
      <c r="A282" s="11" t="s">
        <v>355</v>
      </c>
      <c r="B282" s="31">
        <v>0.22219191819197484</v>
      </c>
      <c r="C282" s="31">
        <v>6.8298234595623633E-2</v>
      </c>
      <c r="D282" s="31">
        <v>5.3054929491024569E-2</v>
      </c>
      <c r="E282" s="31">
        <v>6.7721922393204917E-2</v>
      </c>
      <c r="F282" s="31">
        <v>8.2935907500770692E-2</v>
      </c>
      <c r="G282" s="31">
        <v>7.9691642223043813E-2</v>
      </c>
      <c r="H282" s="31">
        <v>3.7138175036176307E-2</v>
      </c>
      <c r="I282" s="31">
        <v>6.2989949816726967E-2</v>
      </c>
      <c r="J282" s="31">
        <v>0.1086983143378161</v>
      </c>
      <c r="K282" s="31">
        <v>0.3112274749298074</v>
      </c>
      <c r="L282" s="31">
        <v>0.14596590592597997</v>
      </c>
      <c r="M282" s="31">
        <v>0.14451228096098434</v>
      </c>
      <c r="N282" s="31">
        <v>0.10179616689629642</v>
      </c>
      <c r="O282" s="31">
        <v>0.10530221637476904</v>
      </c>
      <c r="P282" s="31">
        <v>0.12107042534140421</v>
      </c>
      <c r="Q282" s="31">
        <v>0.47179452025430946</v>
      </c>
      <c r="R282" s="31">
        <v>5.9364324149261197E-3</v>
      </c>
      <c r="S282" s="31">
        <v>1.6338276222347729E-2</v>
      </c>
      <c r="T282" s="31">
        <v>1.5832510357830298E-2</v>
      </c>
      <c r="U282" s="31">
        <v>0.1737727540256099</v>
      </c>
    </row>
    <row r="283" spans="1:21" x14ac:dyDescent="0.2">
      <c r="A283" s="11" t="s">
        <v>356</v>
      </c>
      <c r="B283" s="31">
        <v>0.37435767799288439</v>
      </c>
      <c r="C283" s="31">
        <v>0.16524014067149731</v>
      </c>
      <c r="D283" s="31">
        <v>0.16886502553889635</v>
      </c>
      <c r="E283" s="31">
        <v>0.186013411665298</v>
      </c>
      <c r="F283" s="31">
        <v>0.18141295213602576</v>
      </c>
      <c r="G283" s="31">
        <v>0.17090559345868361</v>
      </c>
      <c r="H283" s="31">
        <v>0.1193673114299047</v>
      </c>
      <c r="I283" s="31">
        <v>0.23290737000755407</v>
      </c>
      <c r="J283" s="31">
        <v>0.2535387878867672</v>
      </c>
      <c r="K283" s="31">
        <v>0.56723230699991545</v>
      </c>
      <c r="L283" s="31">
        <v>0.46109340400739923</v>
      </c>
      <c r="M283" s="31">
        <v>0.45778439510473651</v>
      </c>
      <c r="N283" s="31">
        <v>0.32418461756326067</v>
      </c>
      <c r="O283" s="31">
        <v>0.34187112418806037</v>
      </c>
      <c r="P283" s="31">
        <v>0.37475164163983976</v>
      </c>
      <c r="Q283" s="31">
        <v>0.59459075133585204</v>
      </c>
      <c r="R283" s="31">
        <v>1.8030553252964154E-2</v>
      </c>
      <c r="S283" s="31">
        <v>2.6324609924198099E-2</v>
      </c>
      <c r="T283" s="31">
        <v>3.6613928756886641E-2</v>
      </c>
      <c r="U283" s="31">
        <v>0.16226558627281612</v>
      </c>
    </row>
    <row r="284" spans="1:21" x14ac:dyDescent="0.2">
      <c r="A284" s="11" t="s">
        <v>357</v>
      </c>
      <c r="B284" s="31">
        <v>0.29670665624210646</v>
      </c>
      <c r="C284" s="31">
        <v>0.14607458987554828</v>
      </c>
      <c r="D284" s="31">
        <v>0.17413932589923845</v>
      </c>
      <c r="E284" s="31">
        <v>0.19157805673227832</v>
      </c>
      <c r="F284" s="31">
        <v>0.16993577858860989</v>
      </c>
      <c r="G284" s="31">
        <v>0.136266183674354</v>
      </c>
      <c r="H284" s="31">
        <v>0.10995243964575264</v>
      </c>
      <c r="I284" s="31">
        <v>0.183852778504836</v>
      </c>
      <c r="J284" s="31">
        <v>0.18856632541605636</v>
      </c>
      <c r="K284" s="31">
        <v>0.2619426773030516</v>
      </c>
      <c r="L284" s="31">
        <v>0.40788284466688718</v>
      </c>
      <c r="M284" s="31">
        <v>0.38889540073462781</v>
      </c>
      <c r="N284" s="31">
        <v>0.27117998471036969</v>
      </c>
      <c r="O284" s="31">
        <v>0.31060955046693245</v>
      </c>
      <c r="P284" s="31">
        <v>0.35538934075895123</v>
      </c>
      <c r="Q284" s="31">
        <v>0.26780939823443178</v>
      </c>
      <c r="R284" s="31">
        <v>3.397622806928241E-2</v>
      </c>
      <c r="S284" s="31">
        <v>4.3894760117958842E-2</v>
      </c>
      <c r="T284" s="31">
        <v>5.0627957497179583E-2</v>
      </c>
      <c r="U284" s="31">
        <v>7.1953084157065444E-2</v>
      </c>
    </row>
    <row r="285" spans="1:21" x14ac:dyDescent="0.2">
      <c r="A285" s="11" t="s">
        <v>358</v>
      </c>
      <c r="B285" s="31">
        <v>0.13765974390578378</v>
      </c>
      <c r="C285" s="31">
        <v>7.8765920991337973E-2</v>
      </c>
      <c r="D285" s="31">
        <v>0.11712217836030683</v>
      </c>
      <c r="E285" s="31">
        <v>0.12395238713513042</v>
      </c>
      <c r="F285" s="31">
        <v>0.10184234971397105</v>
      </c>
      <c r="G285" s="31">
        <v>8.7185849480392069E-2</v>
      </c>
      <c r="H285" s="31">
        <v>7.6525278159156787E-2</v>
      </c>
      <c r="I285" s="31">
        <v>0.13008506042981846</v>
      </c>
      <c r="J285" s="31">
        <v>0.14041566672017997</v>
      </c>
      <c r="K285" s="31">
        <v>0.12102447784773701</v>
      </c>
      <c r="L285" s="31">
        <v>0.43455247753009391</v>
      </c>
      <c r="M285" s="31">
        <v>0.48559002403527685</v>
      </c>
      <c r="N285" s="31">
        <v>0.28269813699595525</v>
      </c>
      <c r="O285" s="31">
        <v>0.40617659874261314</v>
      </c>
      <c r="P285" s="31">
        <v>0.3725539717952564</v>
      </c>
      <c r="Q285" s="31">
        <v>4.795591382016496E-2</v>
      </c>
      <c r="R285" s="31">
        <v>2.3252300437519358E-2</v>
      </c>
      <c r="S285" s="31">
        <v>2.4592503245599136E-2</v>
      </c>
      <c r="T285" s="31">
        <v>2.3511662367720509E-2</v>
      </c>
      <c r="U285" s="31">
        <v>5.2819192400523338E-2</v>
      </c>
    </row>
    <row r="286" spans="1:21" x14ac:dyDescent="0.2">
      <c r="A286" s="11" t="s">
        <v>359</v>
      </c>
      <c r="B286" s="31">
        <v>0.33979867862692914</v>
      </c>
      <c r="C286" s="31">
        <v>0.1678357668157428</v>
      </c>
      <c r="D286" s="31">
        <v>0.11558258600402396</v>
      </c>
      <c r="E286" s="31">
        <v>0.13239030140677086</v>
      </c>
      <c r="F286" s="31">
        <v>0.13850933229984805</v>
      </c>
      <c r="G286" s="31">
        <v>9.0653394798679551E-2</v>
      </c>
      <c r="H286" s="31">
        <v>6.2944497311201289E-2</v>
      </c>
      <c r="I286" s="31">
        <v>0.11678109766037637</v>
      </c>
      <c r="J286" s="31">
        <v>0.14391076021643714</v>
      </c>
      <c r="K286" s="31">
        <v>0.28396445349016519</v>
      </c>
      <c r="L286" s="31">
        <v>0.18601434940360709</v>
      </c>
      <c r="M286" s="31">
        <v>0.17696213343187189</v>
      </c>
      <c r="N286" s="31">
        <v>0.11677093387458197</v>
      </c>
      <c r="O286" s="31">
        <v>0.11682578781047652</v>
      </c>
      <c r="P286" s="31">
        <v>0.15431446013126979</v>
      </c>
      <c r="Q286" s="31">
        <v>0.37350902555498666</v>
      </c>
      <c r="R286" s="31">
        <v>8.4988128029088762E-3</v>
      </c>
      <c r="S286" s="31">
        <v>1.0886144284467759E-2</v>
      </c>
      <c r="T286" s="31">
        <v>1.2986588190131543E-2</v>
      </c>
      <c r="U286" s="31">
        <v>0.11728163266953066</v>
      </c>
    </row>
    <row r="287" spans="1:21" x14ac:dyDescent="0.2">
      <c r="A287" s="11" t="s">
        <v>360</v>
      </c>
      <c r="B287" s="31">
        <v>0.63603830307773856</v>
      </c>
      <c r="C287" s="31">
        <v>0.31261136083703495</v>
      </c>
      <c r="D287" s="31">
        <v>0.28778692009579587</v>
      </c>
      <c r="E287" s="31">
        <v>0.30882673003166039</v>
      </c>
      <c r="F287" s="31">
        <v>0.26329743371801223</v>
      </c>
      <c r="G287" s="31">
        <v>0.21310848965588719</v>
      </c>
      <c r="H287" s="31">
        <v>0.16841488132089633</v>
      </c>
      <c r="I287" s="31">
        <v>0.30955161567615797</v>
      </c>
      <c r="J287" s="31">
        <v>0.3289464920758487</v>
      </c>
      <c r="K287" s="31">
        <v>0.44130615498160886</v>
      </c>
      <c r="L287" s="31">
        <v>0.51071614792931064</v>
      </c>
      <c r="M287" s="31">
        <v>0.51433225724330545</v>
      </c>
      <c r="N287" s="31">
        <v>0.31818078292405627</v>
      </c>
      <c r="O287" s="31">
        <v>0.3244229458376871</v>
      </c>
      <c r="P287" s="31">
        <v>0.39146653824754657</v>
      </c>
      <c r="Q287" s="31">
        <v>0.33962464977817675</v>
      </c>
      <c r="R287" s="31">
        <v>2.1463308273207665E-2</v>
      </c>
      <c r="S287" s="31">
        <v>3.3698064130188207E-2</v>
      </c>
      <c r="T287" s="31">
        <v>4.3377018110853219E-2</v>
      </c>
      <c r="U287" s="31">
        <v>0.1173838486944257</v>
      </c>
    </row>
    <row r="288" spans="1:21" x14ac:dyDescent="0.2">
      <c r="A288" s="11" t="s">
        <v>361</v>
      </c>
      <c r="B288" s="31">
        <v>0.2162576241341756</v>
      </c>
      <c r="C288" s="31">
        <v>8.3184752031349229E-2</v>
      </c>
      <c r="D288" s="31">
        <v>9.0579360677897527E-2</v>
      </c>
      <c r="E288" s="31">
        <v>0.12871214101296743</v>
      </c>
      <c r="F288" s="31">
        <v>9.9729246300738358E-2</v>
      </c>
      <c r="G288" s="31">
        <v>0.10001956707294227</v>
      </c>
      <c r="H288" s="31">
        <v>7.8133522367089467E-2</v>
      </c>
      <c r="I288" s="31">
        <v>0.13109609403538186</v>
      </c>
      <c r="J288" s="31">
        <v>0.15696154477841218</v>
      </c>
      <c r="K288" s="31">
        <v>0.2394526631918702</v>
      </c>
      <c r="L288" s="31">
        <v>0.31217413241197339</v>
      </c>
      <c r="M288" s="31">
        <v>0.31630841767521067</v>
      </c>
      <c r="N288" s="31">
        <v>0.1989458629042784</v>
      </c>
      <c r="O288" s="31">
        <v>0.23880253267753096</v>
      </c>
      <c r="P288" s="31">
        <v>0.29336148153160013</v>
      </c>
      <c r="Q288" s="31">
        <v>0.14444683682032386</v>
      </c>
      <c r="R288" s="31">
        <v>2.7233657062340488E-2</v>
      </c>
      <c r="S288" s="31">
        <v>5.7682922649595389E-2</v>
      </c>
      <c r="T288" s="31">
        <v>5.3126571412014774E-2</v>
      </c>
      <c r="U288" s="31">
        <v>6.4654646769608845E-2</v>
      </c>
    </row>
    <row r="289" spans="1:21" x14ac:dyDescent="0.2">
      <c r="A289" s="11" t="s">
        <v>362</v>
      </c>
      <c r="B289" s="31">
        <v>0.1904115858149702</v>
      </c>
      <c r="C289" s="31">
        <v>5.1722761620458087E-2</v>
      </c>
      <c r="D289" s="31">
        <v>6.0672688433432161E-2</v>
      </c>
      <c r="E289" s="31">
        <v>0.10311436324077547</v>
      </c>
      <c r="F289" s="31">
        <v>7.0843366876727806E-2</v>
      </c>
      <c r="G289" s="31">
        <v>7.9844406720472633E-2</v>
      </c>
      <c r="H289" s="31">
        <v>5.3027916958879408E-2</v>
      </c>
      <c r="I289" s="31">
        <v>7.8762827417047432E-2</v>
      </c>
      <c r="J289" s="31">
        <v>0.12086793742415401</v>
      </c>
      <c r="K289" s="31">
        <v>0.15427968971001005</v>
      </c>
      <c r="L289" s="31">
        <v>0.13221797678114328</v>
      </c>
      <c r="M289" s="31">
        <v>0.14143558137566306</v>
      </c>
      <c r="N289" s="31">
        <v>9.6580917081231565E-2</v>
      </c>
      <c r="O289" s="31">
        <v>0.12782103994719857</v>
      </c>
      <c r="P289" s="31">
        <v>0.17265361962497394</v>
      </c>
      <c r="Q289" s="31">
        <v>7.8429774665723775E-2</v>
      </c>
      <c r="R289" s="31">
        <v>3.9825686255804682E-2</v>
      </c>
      <c r="S289" s="31">
        <v>7.6556363541176495E-2</v>
      </c>
      <c r="T289" s="31">
        <v>7.3322190563543638E-2</v>
      </c>
      <c r="U289" s="31">
        <v>6.2505864737777764E-2</v>
      </c>
    </row>
    <row r="290" spans="1:21" x14ac:dyDescent="0.2">
      <c r="A290" s="11" t="s">
        <v>363</v>
      </c>
      <c r="B290" s="31">
        <v>5.8817685369227157E-2</v>
      </c>
      <c r="C290" s="31">
        <v>1.6851312105420589E-2</v>
      </c>
      <c r="D290" s="31">
        <v>2.5157401052571676E-2</v>
      </c>
      <c r="E290" s="31">
        <v>3.2664133530982693E-2</v>
      </c>
      <c r="F290" s="31">
        <v>3.0995806735580431E-2</v>
      </c>
      <c r="G290" s="31">
        <v>3.6906100408879407E-2</v>
      </c>
      <c r="H290" s="31">
        <v>2.8284546796925325E-2</v>
      </c>
      <c r="I290" s="31">
        <v>3.8145724394228253E-2</v>
      </c>
      <c r="J290" s="31">
        <v>4.5367363094547142E-2</v>
      </c>
      <c r="K290" s="31">
        <v>6.5922024786522024E-2</v>
      </c>
      <c r="L290" s="31">
        <v>4.2726118171081094E-2</v>
      </c>
      <c r="M290" s="31">
        <v>2.8828384819489725E-2</v>
      </c>
      <c r="N290" s="31">
        <v>3.457838829744616E-2</v>
      </c>
      <c r="O290" s="31">
        <v>3.8099199386145165E-2</v>
      </c>
      <c r="P290" s="31">
        <v>5.1842754599265808E-2</v>
      </c>
      <c r="Q290" s="31">
        <v>5.3902041001211896E-2</v>
      </c>
      <c r="R290" s="31">
        <v>2.0785312413649334E-2</v>
      </c>
      <c r="S290" s="31">
        <v>3.2045063885781724E-2</v>
      </c>
      <c r="T290" s="31">
        <v>2.613723300826196E-2</v>
      </c>
      <c r="U290" s="31">
        <v>4.5259947077361425E-2</v>
      </c>
    </row>
    <row r="291" spans="1:21" x14ac:dyDescent="0.2">
      <c r="A291" s="11" t="s">
        <v>364</v>
      </c>
      <c r="B291" s="31">
        <v>3.9936745695535382E-2</v>
      </c>
      <c r="C291" s="31">
        <v>1.9556299002555143E-2</v>
      </c>
      <c r="D291" s="31">
        <v>2.9207640528704382E-2</v>
      </c>
      <c r="E291" s="31">
        <v>2.8291432844619158E-2</v>
      </c>
      <c r="F291" s="31">
        <v>2.2761841791076511E-2</v>
      </c>
      <c r="G291" s="31">
        <v>1.8360464024388682E-2</v>
      </c>
      <c r="H291" s="31">
        <v>7.9010987940488966E-3</v>
      </c>
      <c r="I291" s="31">
        <v>1.9640116084885362E-2</v>
      </c>
      <c r="J291" s="31">
        <v>2.7393304596426509E-2</v>
      </c>
      <c r="K291" s="31">
        <v>3.4079039458374843E-2</v>
      </c>
      <c r="L291" s="31">
        <v>8.0162979423690064E-2</v>
      </c>
      <c r="M291" s="31">
        <v>8.9231411016557877E-2</v>
      </c>
      <c r="N291" s="31">
        <v>4.8848794087358531E-2</v>
      </c>
      <c r="O291" s="31">
        <v>6.9788894746681929E-2</v>
      </c>
      <c r="P291" s="31">
        <v>6.0759380919415053E-2</v>
      </c>
      <c r="Q291" s="31">
        <v>0</v>
      </c>
      <c r="R291" s="31">
        <v>0</v>
      </c>
      <c r="S291" s="31">
        <v>0</v>
      </c>
      <c r="T291" s="31">
        <v>0</v>
      </c>
      <c r="U291" s="31">
        <v>8.3428826124328954E-3</v>
      </c>
    </row>
    <row r="292" spans="1:21" x14ac:dyDescent="0.2">
      <c r="A292" s="11" t="s">
        <v>96</v>
      </c>
      <c r="B292" s="31">
        <v>17.603451890163736</v>
      </c>
      <c r="C292" s="31">
        <v>9.4512149212037357</v>
      </c>
      <c r="D292" s="31">
        <v>9.0324306382802408</v>
      </c>
      <c r="E292" s="31">
        <v>9.4476328546366606</v>
      </c>
      <c r="F292" s="31">
        <v>8.5356962901041591</v>
      </c>
      <c r="G292" s="31">
        <v>7.5725716290163838</v>
      </c>
      <c r="H292" s="31">
        <v>6.6648257553844772</v>
      </c>
      <c r="I292" s="31">
        <v>11.303093789549745</v>
      </c>
      <c r="J292" s="31">
        <v>11.655249638933196</v>
      </c>
      <c r="K292" s="31">
        <v>12.294928976535633</v>
      </c>
      <c r="L292" s="31">
        <v>24.553481919310794</v>
      </c>
      <c r="M292" s="31">
        <v>23.027592786668134</v>
      </c>
      <c r="N292" s="31">
        <v>17.238499989967568</v>
      </c>
      <c r="O292" s="31">
        <v>18.708458820571266</v>
      </c>
      <c r="P292" s="31">
        <v>19.766374040111351</v>
      </c>
      <c r="Q292" s="31">
        <v>5.6932442500240699</v>
      </c>
      <c r="R292" s="31">
        <v>1.3306237264405723</v>
      </c>
      <c r="S292" s="31">
        <v>1.5393677969681718</v>
      </c>
      <c r="T292" s="31">
        <v>1.5847388826022115</v>
      </c>
      <c r="U292" s="31">
        <v>3.9446941928478303</v>
      </c>
    </row>
    <row r="293" spans="1:21" x14ac:dyDescent="0.2">
      <c r="A293" s="11"/>
    </row>
    <row r="294" spans="1:21" x14ac:dyDescent="0.2">
      <c r="A294" s="11" t="s">
        <v>365</v>
      </c>
      <c r="B294" s="31">
        <v>0</v>
      </c>
      <c r="C294" s="31">
        <v>0</v>
      </c>
      <c r="D294" s="31">
        <v>0</v>
      </c>
      <c r="E294" s="31">
        <v>0</v>
      </c>
      <c r="F294" s="31">
        <v>0</v>
      </c>
      <c r="G294" s="31">
        <v>0</v>
      </c>
      <c r="H294" s="31">
        <v>0</v>
      </c>
      <c r="I294" s="31">
        <v>0</v>
      </c>
      <c r="J294" s="31">
        <v>0</v>
      </c>
      <c r="K294" s="31">
        <v>0</v>
      </c>
      <c r="L294" s="31">
        <v>0</v>
      </c>
      <c r="M294" s="31">
        <v>0</v>
      </c>
      <c r="N294" s="31">
        <v>0</v>
      </c>
      <c r="O294" s="31">
        <v>0</v>
      </c>
      <c r="P294" s="31">
        <v>0</v>
      </c>
      <c r="Q294" s="31">
        <v>0</v>
      </c>
      <c r="R294" s="31">
        <v>0</v>
      </c>
      <c r="S294" s="31">
        <v>0</v>
      </c>
      <c r="T294" s="31">
        <v>0</v>
      </c>
      <c r="U294" s="31">
        <v>0</v>
      </c>
    </row>
    <row r="295" spans="1:21" x14ac:dyDescent="0.2">
      <c r="A295" s="11" t="s">
        <v>366</v>
      </c>
      <c r="B295" s="31">
        <v>0.8467665247254974</v>
      </c>
      <c r="C295" s="31">
        <v>1.0211937802160997</v>
      </c>
      <c r="D295" s="31">
        <v>0.25295875283607722</v>
      </c>
      <c r="E295" s="31">
        <v>0.24334824685584319</v>
      </c>
      <c r="F295" s="31">
        <v>0.9146738468430895</v>
      </c>
      <c r="G295" s="31">
        <v>0.4514062431582625</v>
      </c>
      <c r="H295" s="31">
        <v>0.23080716387944861</v>
      </c>
      <c r="I295" s="31">
        <v>0.17196123736489519</v>
      </c>
      <c r="J295" s="31">
        <v>0.2525603880307567</v>
      </c>
      <c r="K295" s="31">
        <v>0.73984719570638369</v>
      </c>
      <c r="L295" s="31">
        <v>0</v>
      </c>
      <c r="M295" s="31">
        <v>0</v>
      </c>
      <c r="N295" s="31">
        <v>0</v>
      </c>
      <c r="O295" s="31">
        <v>0</v>
      </c>
      <c r="P295" s="31">
        <v>0</v>
      </c>
      <c r="Q295" s="31">
        <v>0</v>
      </c>
      <c r="R295" s="31">
        <v>0</v>
      </c>
      <c r="S295" s="31">
        <v>0</v>
      </c>
      <c r="T295" s="31">
        <v>0</v>
      </c>
      <c r="U295" s="31">
        <v>0</v>
      </c>
    </row>
    <row r="296" spans="1:21" x14ac:dyDescent="0.2">
      <c r="A296" s="11" t="s">
        <v>367</v>
      </c>
      <c r="B296" s="31">
        <v>0.50945398550812548</v>
      </c>
      <c r="C296" s="31">
        <v>0.51947076611425147</v>
      </c>
      <c r="D296" s="31">
        <v>0.19331697554978328</v>
      </c>
      <c r="E296" s="31">
        <v>0.11785217104767441</v>
      </c>
      <c r="F296" s="31">
        <v>0.61439428749364877</v>
      </c>
      <c r="G296" s="31">
        <v>0.21594127441821173</v>
      </c>
      <c r="H296" s="31">
        <v>0</v>
      </c>
      <c r="I296" s="31">
        <v>0</v>
      </c>
      <c r="J296" s="31">
        <v>0.10525407313092021</v>
      </c>
      <c r="K296" s="31">
        <v>0.34291977389588729</v>
      </c>
      <c r="L296" s="31">
        <v>0</v>
      </c>
      <c r="M296" s="31">
        <v>0</v>
      </c>
      <c r="N296" s="31">
        <v>0</v>
      </c>
      <c r="O296" s="31">
        <v>0</v>
      </c>
      <c r="P296" s="31">
        <v>0</v>
      </c>
      <c r="Q296" s="31">
        <v>0</v>
      </c>
      <c r="R296" s="31">
        <v>0</v>
      </c>
      <c r="S296" s="31">
        <v>0</v>
      </c>
      <c r="T296" s="31">
        <v>0</v>
      </c>
      <c r="U296" s="31">
        <v>0</v>
      </c>
    </row>
    <row r="297" spans="1:21" x14ac:dyDescent="0.2">
      <c r="A297" s="11" t="s">
        <v>368</v>
      </c>
      <c r="B297" s="31">
        <v>1.3562205102336229</v>
      </c>
      <c r="C297" s="31">
        <v>1.5406645463303512</v>
      </c>
      <c r="D297" s="31">
        <v>0.44627572838586049</v>
      </c>
      <c r="E297" s="31">
        <v>0.36120041790351759</v>
      </c>
      <c r="F297" s="31">
        <v>1.5290681343367383</v>
      </c>
      <c r="G297" s="31">
        <v>0.66734751757647426</v>
      </c>
      <c r="H297" s="31">
        <v>0.23080716387944861</v>
      </c>
      <c r="I297" s="31">
        <v>0.17196123736489519</v>
      </c>
      <c r="J297" s="31">
        <v>0.35781446116167692</v>
      </c>
      <c r="K297" s="31">
        <v>1.082766969602271</v>
      </c>
      <c r="L297" s="31">
        <v>0</v>
      </c>
      <c r="M297" s="31">
        <v>0</v>
      </c>
      <c r="N297" s="31">
        <v>0</v>
      </c>
      <c r="O297" s="31">
        <v>0</v>
      </c>
      <c r="P297" s="31">
        <v>0</v>
      </c>
      <c r="Q297" s="31">
        <v>0</v>
      </c>
      <c r="R297" s="31">
        <v>0</v>
      </c>
      <c r="S297" s="31">
        <v>0</v>
      </c>
      <c r="T297" s="31">
        <v>0</v>
      </c>
      <c r="U297" s="31">
        <v>0</v>
      </c>
    </row>
    <row r="298" spans="1:21" x14ac:dyDescent="0.2">
      <c r="A298" s="11"/>
    </row>
    <row r="299" spans="1:21" x14ac:dyDescent="0.2">
      <c r="A299" s="11" t="s">
        <v>58</v>
      </c>
      <c r="B299" s="31">
        <v>1.0629680141132711</v>
      </c>
      <c r="C299" s="31">
        <v>0.82158897211092619</v>
      </c>
      <c r="D299" s="31">
        <v>0.77481799252889727</v>
      </c>
      <c r="E299" s="31">
        <v>0.80633802412701461</v>
      </c>
      <c r="F299" s="31">
        <v>0.86712175016036108</v>
      </c>
      <c r="G299" s="31">
        <v>1.3647354002390775</v>
      </c>
      <c r="H299" s="31">
        <v>1.5434773328799003</v>
      </c>
      <c r="I299" s="31">
        <v>1.1808275381967321</v>
      </c>
      <c r="J299" s="31">
        <v>0.99094745429735842</v>
      </c>
      <c r="K299" s="31">
        <v>0.86056373001976871</v>
      </c>
      <c r="L299" s="31">
        <v>1.4954573595883871</v>
      </c>
      <c r="M299" s="31">
        <v>1.6252569734400857</v>
      </c>
      <c r="N299" s="31">
        <v>0.95189807809472982</v>
      </c>
      <c r="O299" s="31">
        <v>1.2844579729463066</v>
      </c>
      <c r="P299" s="31">
        <v>1.7171573153816886</v>
      </c>
      <c r="Q299" s="31">
        <v>0.32355601900717751</v>
      </c>
      <c r="R299" s="31">
        <v>0.29566831840572971</v>
      </c>
      <c r="S299" s="31">
        <v>0.33619814833102996</v>
      </c>
      <c r="T299" s="31">
        <v>0.17184420631578332</v>
      </c>
      <c r="U299" s="31">
        <v>0.14845407665979016</v>
      </c>
    </row>
    <row r="300" spans="1:21" x14ac:dyDescent="0.2">
      <c r="A300" s="11" t="s">
        <v>59</v>
      </c>
      <c r="B300" s="31">
        <v>2.0218095969591254</v>
      </c>
      <c r="C300" s="31">
        <v>1.7758992669794291</v>
      </c>
      <c r="D300" s="31">
        <v>1.0546571181049287</v>
      </c>
      <c r="E300" s="31">
        <v>1.0260074535901018</v>
      </c>
      <c r="F300" s="31">
        <v>1.1529443614600874</v>
      </c>
      <c r="G300" s="31">
        <v>1.6604914510881073</v>
      </c>
      <c r="H300" s="31">
        <v>1.8148032126334055</v>
      </c>
      <c r="I300" s="31">
        <v>1.278524985589002</v>
      </c>
      <c r="J300" s="31">
        <v>1.1639013275622667</v>
      </c>
      <c r="K300" s="31">
        <v>1.135073361332902</v>
      </c>
      <c r="L300" s="31">
        <v>0</v>
      </c>
      <c r="M300" s="31">
        <v>0</v>
      </c>
      <c r="N300" s="31">
        <v>0</v>
      </c>
      <c r="O300" s="31">
        <v>0</v>
      </c>
      <c r="P300" s="31">
        <v>0</v>
      </c>
      <c r="Q300" s="31">
        <v>0</v>
      </c>
      <c r="R300" s="31">
        <v>0</v>
      </c>
      <c r="S300" s="31">
        <v>0</v>
      </c>
      <c r="T300" s="31">
        <v>0</v>
      </c>
      <c r="U300" s="31">
        <v>0</v>
      </c>
    </row>
    <row r="301" spans="1:21" x14ac:dyDescent="0.2">
      <c r="A301" s="11" t="s">
        <v>60</v>
      </c>
      <c r="B301" s="31">
        <v>3.4817595622786133</v>
      </c>
      <c r="C301" s="31">
        <v>2.6788683435588623</v>
      </c>
      <c r="D301" s="31">
        <v>3.3585005889998145</v>
      </c>
      <c r="E301" s="31">
        <v>3.1170982426321268</v>
      </c>
      <c r="F301" s="31">
        <v>3.0329719439288354</v>
      </c>
      <c r="G301" s="31">
        <v>0</v>
      </c>
      <c r="H301" s="31">
        <v>0</v>
      </c>
      <c r="I301" s="31">
        <v>0</v>
      </c>
      <c r="J301" s="31">
        <v>0</v>
      </c>
      <c r="K301" s="31">
        <v>0</v>
      </c>
      <c r="L301" s="31">
        <v>10.895172538896354</v>
      </c>
      <c r="M301" s="31">
        <v>10.384992083321121</v>
      </c>
      <c r="N301" s="31">
        <v>7.9869187359598692</v>
      </c>
      <c r="O301" s="31">
        <v>8.7458961796925561</v>
      </c>
      <c r="P301" s="31">
        <v>10.188667858143774</v>
      </c>
      <c r="Q301" s="31">
        <v>12.307183773711392</v>
      </c>
      <c r="R301" s="31">
        <v>10.848463093357775</v>
      </c>
      <c r="S301" s="31">
        <v>11.958593231366809</v>
      </c>
      <c r="T301" s="31">
        <v>6.7309623147665896</v>
      </c>
      <c r="U301" s="31">
        <v>6.9468104061460938</v>
      </c>
    </row>
    <row r="302" spans="1:21" x14ac:dyDescent="0.2">
      <c r="A302" s="11" t="s">
        <v>61</v>
      </c>
      <c r="B302" s="31">
        <v>0.49290083807523249</v>
      </c>
      <c r="C302" s="31">
        <v>0.41381467511248315</v>
      </c>
      <c r="D302" s="31">
        <v>0.48493278308433113</v>
      </c>
      <c r="E302" s="31">
        <v>0.50825696342573168</v>
      </c>
      <c r="F302" s="31">
        <v>0.4786887285967974</v>
      </c>
      <c r="G302" s="31">
        <v>0</v>
      </c>
      <c r="H302" s="31">
        <v>0</v>
      </c>
      <c r="I302" s="31">
        <v>0</v>
      </c>
      <c r="J302" s="31">
        <v>0</v>
      </c>
      <c r="K302" s="31">
        <v>0</v>
      </c>
      <c r="L302" s="31">
        <v>1.8197617263108892</v>
      </c>
      <c r="M302" s="31">
        <v>1.777478316266403</v>
      </c>
      <c r="N302" s="31">
        <v>1.160727228233619</v>
      </c>
      <c r="O302" s="31">
        <v>1.3950155168231726</v>
      </c>
      <c r="P302" s="31">
        <v>2.1713268499239615</v>
      </c>
      <c r="Q302" s="31">
        <v>1.4348259803292995</v>
      </c>
      <c r="R302" s="31">
        <v>1.30507898918813</v>
      </c>
      <c r="S302" s="31">
        <v>1.4371758189952997</v>
      </c>
      <c r="T302" s="31">
        <v>0.74401075032113828</v>
      </c>
      <c r="U302" s="31">
        <v>0.70768086615221415</v>
      </c>
    </row>
    <row r="303" spans="1:21" x14ac:dyDescent="0.2">
      <c r="A303" s="11" t="s">
        <v>62</v>
      </c>
      <c r="B303" s="31">
        <v>3.5679674819145593E-2</v>
      </c>
      <c r="C303" s="31">
        <v>3.320102982204693E-2</v>
      </c>
      <c r="D303" s="31">
        <v>4.0719771707003069E-2</v>
      </c>
      <c r="E303" s="31">
        <v>3.4436762933535654E-2</v>
      </c>
      <c r="F303" s="31">
        <v>3.6115565808162588E-2</v>
      </c>
      <c r="G303" s="31">
        <v>0</v>
      </c>
      <c r="H303" s="31">
        <v>0</v>
      </c>
      <c r="I303" s="31">
        <v>0</v>
      </c>
      <c r="J303" s="31">
        <v>0</v>
      </c>
      <c r="K303" s="31">
        <v>0</v>
      </c>
      <c r="L303" s="31">
        <v>0.12435374094908454</v>
      </c>
      <c r="M303" s="31">
        <v>0.12786371453665268</v>
      </c>
      <c r="N303" s="31">
        <v>9.3495821873351079E-2</v>
      </c>
      <c r="O303" s="31">
        <v>9.7076655405548024E-2</v>
      </c>
      <c r="P303" s="31">
        <v>0.14212640674277074</v>
      </c>
      <c r="Q303" s="31">
        <v>7.864523299294339E-2</v>
      </c>
      <c r="R303" s="31">
        <v>7.7152345013835943E-2</v>
      </c>
      <c r="S303" s="31">
        <v>8.553003194331868E-2</v>
      </c>
      <c r="T303" s="31">
        <v>4.798905696573405E-2</v>
      </c>
      <c r="U303" s="31">
        <v>5.0417090803610426E-2</v>
      </c>
    </row>
    <row r="304" spans="1:21" x14ac:dyDescent="0.2">
      <c r="A304" s="18" t="s">
        <v>369</v>
      </c>
      <c r="B304" s="31">
        <v>7.0951176862453886</v>
      </c>
      <c r="C304" s="31">
        <v>5.7233722875837483</v>
      </c>
      <c r="D304" s="31">
        <v>5.7136282544249752</v>
      </c>
      <c r="E304" s="31">
        <v>5.4921374467085098</v>
      </c>
      <c r="F304" s="31">
        <v>5.5678423499542431</v>
      </c>
      <c r="G304" s="31">
        <v>3.0252268513271847</v>
      </c>
      <c r="H304" s="31">
        <v>3.3582805455133058</v>
      </c>
      <c r="I304" s="31">
        <v>2.4593525237857339</v>
      </c>
      <c r="J304" s="31">
        <v>2.1548487818596254</v>
      </c>
      <c r="K304" s="31">
        <v>1.9956370913526706</v>
      </c>
      <c r="L304" s="31">
        <v>14.334745365744714</v>
      </c>
      <c r="M304" s="31">
        <v>13.915591087564264</v>
      </c>
      <c r="N304" s="31">
        <v>10.193039864161568</v>
      </c>
      <c r="O304" s="31">
        <v>11.522446324867584</v>
      </c>
      <c r="P304" s="31">
        <v>14.219278430192194</v>
      </c>
      <c r="Q304" s="31">
        <v>14.144211006040813</v>
      </c>
      <c r="R304" s="31">
        <v>12.526362745965471</v>
      </c>
      <c r="S304" s="31">
        <v>13.817497230636459</v>
      </c>
      <c r="T304" s="31">
        <v>7.6948063283692445</v>
      </c>
      <c r="U304" s="31">
        <v>7.8533624397617086</v>
      </c>
    </row>
    <row r="305" spans="1:21" x14ac:dyDescent="0.2">
      <c r="A305" s="11"/>
    </row>
    <row r="306" spans="1:21" x14ac:dyDescent="0.2">
      <c r="A306" s="19" t="s">
        <v>370</v>
      </c>
    </row>
    <row r="307" spans="1:21" x14ac:dyDescent="0.2">
      <c r="A307" s="11" t="s">
        <v>88</v>
      </c>
      <c r="B307" s="31">
        <v>0.41245788288323393</v>
      </c>
      <c r="C307" s="31">
        <v>0.29313872030981952</v>
      </c>
      <c r="D307" s="31">
        <v>0.33949683241160333</v>
      </c>
      <c r="E307" s="31">
        <v>0.35248086611702634</v>
      </c>
      <c r="F307" s="31">
        <v>0.43015342289932013</v>
      </c>
      <c r="G307" s="31">
        <v>0.33435500743523078</v>
      </c>
      <c r="H307" s="31">
        <v>0.35169210637219339</v>
      </c>
      <c r="I307" s="31">
        <v>0.59578892210114054</v>
      </c>
      <c r="J307" s="31">
        <v>0.54833029842891901</v>
      </c>
      <c r="K307" s="31">
        <v>0.68216301273151358</v>
      </c>
      <c r="L307" s="31">
        <v>1.3832111927144535</v>
      </c>
      <c r="M307" s="31">
        <v>1.0889455722746237</v>
      </c>
      <c r="N307" s="31">
        <v>0.69564443695499734</v>
      </c>
      <c r="O307" s="31">
        <v>0.87145758193741585</v>
      </c>
      <c r="P307" s="31">
        <v>0.95176274824009677</v>
      </c>
      <c r="Q307" s="31">
        <v>0.15639718977408767</v>
      </c>
      <c r="R307" s="31">
        <v>0.18232060395759156</v>
      </c>
      <c r="S307" s="31">
        <v>0.17853729140102964</v>
      </c>
      <c r="T307" s="31">
        <v>0.17863008501312727</v>
      </c>
      <c r="U307" s="31">
        <v>0.1934332007816584</v>
      </c>
    </row>
    <row r="308" spans="1:21" x14ac:dyDescent="0.2">
      <c r="A308" s="11" t="s">
        <v>82</v>
      </c>
      <c r="B308" s="31">
        <v>14.571588064643887</v>
      </c>
      <c r="C308" s="31">
        <v>12.593570964174452</v>
      </c>
      <c r="D308" s="31">
        <v>12.525609043860197</v>
      </c>
      <c r="E308" s="31">
        <v>14.121543919834775</v>
      </c>
      <c r="F308" s="31">
        <v>18.522685613491365</v>
      </c>
      <c r="G308" s="31">
        <v>17.709291540270812</v>
      </c>
      <c r="H308" s="31">
        <v>18.835738011502436</v>
      </c>
      <c r="I308" s="31">
        <v>23.746245266561111</v>
      </c>
      <c r="J308" s="31">
        <v>25.629147157773097</v>
      </c>
      <c r="K308" s="31">
        <v>24.056247784894818</v>
      </c>
      <c r="L308" s="31">
        <v>27.736798168359513</v>
      </c>
      <c r="M308" s="31">
        <v>25.231364435016676</v>
      </c>
      <c r="N308" s="31">
        <v>24.254423917284086</v>
      </c>
      <c r="O308" s="31">
        <v>25.445886629424876</v>
      </c>
      <c r="P308" s="31">
        <v>28.093182201734194</v>
      </c>
      <c r="Q308" s="31">
        <v>14.097105953363917</v>
      </c>
      <c r="R308" s="31">
        <v>14.848184404400696</v>
      </c>
      <c r="S308" s="31">
        <v>15.288235832938309</v>
      </c>
      <c r="T308" s="31">
        <v>15.776993390430833</v>
      </c>
      <c r="U308" s="31">
        <v>16.787881338188562</v>
      </c>
    </row>
    <row r="309" spans="1:21" x14ac:dyDescent="0.2">
      <c r="A309" s="11" t="s">
        <v>89</v>
      </c>
      <c r="B309" s="31">
        <v>4.2089286801505974</v>
      </c>
      <c r="C309" s="31">
        <v>3.7758822673133228</v>
      </c>
      <c r="D309" s="31">
        <v>3.5150629253344672</v>
      </c>
      <c r="E309" s="31">
        <v>3.3172714195181707</v>
      </c>
      <c r="F309" s="31">
        <v>2.6014490533366317</v>
      </c>
      <c r="G309" s="31">
        <v>1.5690297809216769</v>
      </c>
      <c r="H309" s="31">
        <v>1.7198389242961469</v>
      </c>
      <c r="I309" s="31">
        <v>1.5758018520230723</v>
      </c>
      <c r="J309" s="31">
        <v>1.3493192422808091</v>
      </c>
      <c r="K309" s="31">
        <v>1.6657655568298841</v>
      </c>
      <c r="L309" s="31">
        <v>3.5520835395286854</v>
      </c>
      <c r="M309" s="31">
        <v>3.5728162406503925</v>
      </c>
      <c r="N309" s="31">
        <v>2.5736600519291239</v>
      </c>
      <c r="O309" s="31">
        <v>2.5571074952027946</v>
      </c>
      <c r="P309" s="31">
        <v>2.5292972068783484</v>
      </c>
      <c r="Q309" s="31">
        <v>1.3962381929978482</v>
      </c>
      <c r="R309" s="31">
        <v>1.2744875368949646</v>
      </c>
      <c r="S309" s="31">
        <v>1.0809049267870221</v>
      </c>
      <c r="T309" s="31">
        <v>1.0321739864435882</v>
      </c>
      <c r="U309" s="31">
        <v>1.1575092302167111</v>
      </c>
    </row>
    <row r="310" spans="1:21" x14ac:dyDescent="0.2">
      <c r="A310" s="11" t="s">
        <v>84</v>
      </c>
      <c r="B310" s="31">
        <v>45.512968508448985</v>
      </c>
      <c r="C310" s="31">
        <v>45.210241786098933</v>
      </c>
      <c r="D310" s="31">
        <v>45.677730413560099</v>
      </c>
      <c r="E310" s="31">
        <v>47.702889155542508</v>
      </c>
      <c r="F310" s="31">
        <v>43.273018757350343</v>
      </c>
      <c r="G310" s="31">
        <v>46.423474434499909</v>
      </c>
      <c r="H310" s="31">
        <v>43.228026387566636</v>
      </c>
      <c r="I310" s="31">
        <v>38.44294047164275</v>
      </c>
      <c r="J310" s="31">
        <v>33.240612218778764</v>
      </c>
      <c r="K310" s="31">
        <v>36.177737526439834</v>
      </c>
      <c r="L310" s="31">
        <v>32.713802955894771</v>
      </c>
      <c r="M310" s="31">
        <v>33.747355286764773</v>
      </c>
      <c r="N310" s="31">
        <v>35.656312766436855</v>
      </c>
      <c r="O310" s="31">
        <v>33.350363875412825</v>
      </c>
      <c r="P310" s="31">
        <v>33.040749457717077</v>
      </c>
      <c r="Q310" s="31">
        <v>42.629173460320096</v>
      </c>
      <c r="R310" s="31">
        <v>43.282179753752537</v>
      </c>
      <c r="S310" s="31">
        <v>40.080132295183148</v>
      </c>
      <c r="T310" s="31">
        <v>43.033239043414568</v>
      </c>
      <c r="U310" s="31">
        <v>41.081709498908438</v>
      </c>
    </row>
    <row r="311" spans="1:21" x14ac:dyDescent="0.2">
      <c r="A311" s="11" t="s">
        <v>178</v>
      </c>
      <c r="B311" s="31">
        <v>3.5237510927173252</v>
      </c>
      <c r="C311" s="31">
        <v>4.2955817006764736</v>
      </c>
      <c r="D311" s="31">
        <v>4.1044624044314348</v>
      </c>
      <c r="E311" s="31">
        <v>3.8113065181229171</v>
      </c>
      <c r="F311" s="31">
        <v>3.7460778550504688</v>
      </c>
      <c r="G311" s="31">
        <v>3.6692307214458255</v>
      </c>
      <c r="H311" s="31">
        <v>3.8698311265265439</v>
      </c>
      <c r="I311" s="31">
        <v>2.2067844678802273</v>
      </c>
      <c r="J311" s="31">
        <v>2.1926988042918647</v>
      </c>
      <c r="K311" s="31">
        <v>2.8676078454524196</v>
      </c>
      <c r="L311" s="31">
        <v>1.3973884426071248</v>
      </c>
      <c r="M311" s="31">
        <v>1.42311380254041</v>
      </c>
      <c r="N311" s="31">
        <v>1.8431876813495982</v>
      </c>
      <c r="O311" s="31">
        <v>1.7176548431325551</v>
      </c>
      <c r="P311" s="31">
        <v>1.4470400977052829</v>
      </c>
      <c r="Q311" s="31">
        <v>3.7747354221404419</v>
      </c>
      <c r="R311" s="31">
        <v>3.8446284392134311</v>
      </c>
      <c r="S311" s="31">
        <v>3.9090830399396026</v>
      </c>
      <c r="T311" s="31">
        <v>3.7649326258288194</v>
      </c>
      <c r="U311" s="31">
        <v>3.7639150706346998</v>
      </c>
    </row>
    <row r="312" spans="1:21" x14ac:dyDescent="0.2">
      <c r="A312" s="11" t="s">
        <v>180</v>
      </c>
      <c r="B312" s="31">
        <v>3.7450366293489226</v>
      </c>
      <c r="C312" s="31">
        <v>2.1858369420813579</v>
      </c>
      <c r="D312" s="31">
        <v>1.7996985913679993</v>
      </c>
      <c r="E312" s="31">
        <v>3.7327948371294584</v>
      </c>
      <c r="F312" s="31">
        <v>3.7011848862626118</v>
      </c>
      <c r="G312" s="31">
        <v>3.5220575353879195</v>
      </c>
      <c r="H312" s="31">
        <v>2.334734201328625</v>
      </c>
      <c r="I312" s="31">
        <v>3.3682146787864444</v>
      </c>
      <c r="J312" s="31">
        <v>1.7543316668416127</v>
      </c>
      <c r="K312" s="31">
        <v>2.0370713226209207</v>
      </c>
      <c r="L312" s="31">
        <v>0.85101308361373051</v>
      </c>
      <c r="M312" s="31">
        <v>0.9011201440234401</v>
      </c>
      <c r="N312" s="31">
        <v>1.164963833109802</v>
      </c>
      <c r="O312" s="31">
        <v>0.67312663661803906</v>
      </c>
      <c r="P312" s="31">
        <v>0.58313394662967444</v>
      </c>
      <c r="Q312" s="31">
        <v>0</v>
      </c>
      <c r="R312" s="31">
        <v>2.5448395961660934E-2</v>
      </c>
      <c r="S312" s="31">
        <v>0</v>
      </c>
      <c r="T312" s="31">
        <v>0</v>
      </c>
      <c r="U312" s="31">
        <v>0</v>
      </c>
    </row>
    <row r="313" spans="1:21" x14ac:dyDescent="0.2">
      <c r="A313" s="11" t="s">
        <v>90</v>
      </c>
      <c r="B313" s="31">
        <v>1.2563117709235667</v>
      </c>
      <c r="C313" s="31">
        <v>1.5391442745444874</v>
      </c>
      <c r="D313" s="31">
        <v>2.646054387310679</v>
      </c>
      <c r="E313" s="31">
        <v>1.9482521459724702</v>
      </c>
      <c r="F313" s="31">
        <v>2.1280169701173222</v>
      </c>
      <c r="G313" s="31">
        <v>1.669517600813182</v>
      </c>
      <c r="H313" s="31">
        <v>1.8448691047791106</v>
      </c>
      <c r="I313" s="31">
        <v>2.7645007013674245</v>
      </c>
      <c r="J313" s="31">
        <v>2.1796485447132201</v>
      </c>
      <c r="K313" s="31">
        <v>3.3029918501450592</v>
      </c>
      <c r="L313" s="31">
        <v>4.37118937332946</v>
      </c>
      <c r="M313" s="31">
        <v>4.0665758964309839</v>
      </c>
      <c r="N313" s="31">
        <v>3.6923432260364613</v>
      </c>
      <c r="O313" s="31">
        <v>3.5028057572806803</v>
      </c>
      <c r="P313" s="31">
        <v>4.1805163098945703</v>
      </c>
      <c r="Q313" s="31">
        <v>1.5534492339895882</v>
      </c>
      <c r="R313" s="31">
        <v>1.3517459334834887</v>
      </c>
      <c r="S313" s="31">
        <v>1.2309944249183074</v>
      </c>
      <c r="T313" s="31">
        <v>1.1067051383507658</v>
      </c>
      <c r="U313" s="31">
        <v>1.0499819461336715</v>
      </c>
    </row>
    <row r="314" spans="1:21" x14ac:dyDescent="0.2">
      <c r="A314" s="11" t="s">
        <v>83</v>
      </c>
      <c r="B314" s="31">
        <v>15.439673614132639</v>
      </c>
      <c r="C314" s="31">
        <v>17.417713862666588</v>
      </c>
      <c r="D314" s="31">
        <v>14.673765973695756</v>
      </c>
      <c r="E314" s="31">
        <v>13.406292508960799</v>
      </c>
      <c r="F314" s="31">
        <v>15.246906157131566</v>
      </c>
      <c r="G314" s="31">
        <v>15.163699700782422</v>
      </c>
      <c r="H314" s="31">
        <v>16.435371700715987</v>
      </c>
      <c r="I314" s="31">
        <v>17.66299190834323</v>
      </c>
      <c r="J314" s="31">
        <v>21.308171265143727</v>
      </c>
      <c r="K314" s="31">
        <v>18.5940425855126</v>
      </c>
      <c r="L314" s="31">
        <v>18.475856864270206</v>
      </c>
      <c r="M314" s="31">
        <v>20.019418936645945</v>
      </c>
      <c r="N314" s="31">
        <v>20.556238203486938</v>
      </c>
      <c r="O314" s="31">
        <v>20.95480433876337</v>
      </c>
      <c r="P314" s="31">
        <v>18.911297906383624</v>
      </c>
      <c r="Q314" s="31">
        <v>20.609414075617767</v>
      </c>
      <c r="R314" s="31">
        <v>19.78582924790744</v>
      </c>
      <c r="S314" s="31">
        <v>22.219784941709275</v>
      </c>
      <c r="T314" s="31">
        <v>20.504662635689698</v>
      </c>
      <c r="U314" s="31">
        <v>19.645601785438704</v>
      </c>
    </row>
    <row r="315" spans="1:21" x14ac:dyDescent="0.2">
      <c r="A315" s="11" t="s">
        <v>91</v>
      </c>
      <c r="B315" s="31">
        <v>0.26102056282460118</v>
      </c>
      <c r="C315" s="31">
        <v>0.33981498925268544</v>
      </c>
      <c r="D315" s="31">
        <v>0.59695726427764195</v>
      </c>
      <c r="E315" s="31">
        <v>0.4556887224593697</v>
      </c>
      <c r="F315" s="31">
        <v>0.34976930109291154</v>
      </c>
      <c r="G315" s="31">
        <v>0.34531673027815296</v>
      </c>
      <c r="H315" s="31">
        <v>0.39375891918195216</v>
      </c>
      <c r="I315" s="31">
        <v>0.3414191513223141</v>
      </c>
      <c r="J315" s="31">
        <v>0.32652472448597158</v>
      </c>
      <c r="K315" s="31">
        <v>0.34667745014712487</v>
      </c>
      <c r="L315" s="31">
        <v>0.39393269467318903</v>
      </c>
      <c r="M315" s="31">
        <v>0.3947269284470814</v>
      </c>
      <c r="N315" s="31">
        <v>0.36387952260450906</v>
      </c>
      <c r="O315" s="31">
        <v>0.34161680025668623</v>
      </c>
      <c r="P315" s="31">
        <v>0.47292877623696605</v>
      </c>
      <c r="Q315" s="31">
        <v>0.30719968810182141</v>
      </c>
      <c r="R315" s="31">
        <v>0.30217711449238821</v>
      </c>
      <c r="S315" s="31">
        <v>0.26642397478919277</v>
      </c>
      <c r="T315" s="31">
        <v>0.24332229100798039</v>
      </c>
      <c r="U315" s="31">
        <v>0.25587034262814617</v>
      </c>
    </row>
    <row r="316" spans="1:21" x14ac:dyDescent="0.2">
      <c r="A316" s="11" t="s">
        <v>85</v>
      </c>
      <c r="B316" s="31">
        <v>3.4744546046664633</v>
      </c>
      <c r="C316" s="31">
        <v>4.0605903367921083</v>
      </c>
      <c r="D316" s="31">
        <v>4.1265216441987258</v>
      </c>
      <c r="E316" s="31">
        <v>4.1136327723572075</v>
      </c>
      <c r="F316" s="31">
        <v>2.9612025887824287</v>
      </c>
      <c r="G316" s="31">
        <v>3.7036341082807449</v>
      </c>
      <c r="H316" s="31">
        <v>3.8978008297223465</v>
      </c>
      <c r="I316" s="31">
        <v>2.5494184191605065</v>
      </c>
      <c r="J316" s="31">
        <v>3.2135852380650145</v>
      </c>
      <c r="K316" s="31">
        <v>2.5613620063685691</v>
      </c>
      <c r="L316" s="31">
        <v>2.328377400159948</v>
      </c>
      <c r="M316" s="31">
        <v>2.7501080068630555</v>
      </c>
      <c r="N316" s="31">
        <v>2.7761463924534451</v>
      </c>
      <c r="O316" s="31">
        <v>2.8881254677639592</v>
      </c>
      <c r="P316" s="31">
        <v>2.7124644000725691</v>
      </c>
      <c r="Q316" s="31">
        <v>6.1511703681452143</v>
      </c>
      <c r="R316" s="31">
        <v>6.3124797127453123</v>
      </c>
      <c r="S316" s="31">
        <v>6.4883136843673039</v>
      </c>
      <c r="T316" s="31">
        <v>6.1364378587070441</v>
      </c>
      <c r="U316" s="31">
        <v>6.6544487286815928</v>
      </c>
    </row>
    <row r="317" spans="1:21" x14ac:dyDescent="0.2">
      <c r="A317" s="11" t="s">
        <v>229</v>
      </c>
      <c r="B317" s="31">
        <v>1.1707067670927416E-2</v>
      </c>
      <c r="C317" s="31">
        <v>1.5801274943691868E-2</v>
      </c>
      <c r="D317" s="31">
        <v>1.4828612171794937E-2</v>
      </c>
      <c r="E317" s="31">
        <v>1.3653506169587741E-2</v>
      </c>
      <c r="F317" s="31">
        <v>8.4319847675648398E-3</v>
      </c>
      <c r="G317" s="31">
        <v>8.7520185044919156E-3</v>
      </c>
      <c r="H317" s="31">
        <v>9.996446520708812E-3</v>
      </c>
      <c r="I317" s="31">
        <v>3.0089018406011005E-3</v>
      </c>
      <c r="J317" s="31">
        <v>4.4278889123548128E-3</v>
      </c>
      <c r="K317" s="31">
        <v>3.5500880300345199E-3</v>
      </c>
      <c r="L317" s="31">
        <v>1.0727163383891987E-2</v>
      </c>
      <c r="M317" s="31">
        <v>6.5218928087793547E-3</v>
      </c>
      <c r="N317" s="31">
        <v>5.4732038167274594E-3</v>
      </c>
      <c r="O317" s="31">
        <v>4.9287733963791222E-3</v>
      </c>
      <c r="P317" s="31">
        <v>5.5749043835713694E-3</v>
      </c>
      <c r="Q317" s="31">
        <v>2.7399593444354525E-3</v>
      </c>
      <c r="R317" s="31">
        <v>1.8223135204747686E-3</v>
      </c>
      <c r="S317" s="31">
        <v>2.5245005210616902E-3</v>
      </c>
      <c r="T317" s="31">
        <v>1.4684502252868951E-3</v>
      </c>
      <c r="U317" s="31">
        <v>1.4431694628602894E-3</v>
      </c>
    </row>
    <row r="318" spans="1:21" x14ac:dyDescent="0.2">
      <c r="A318" s="11" t="s">
        <v>238</v>
      </c>
      <c r="B318" s="31">
        <v>0.21273981355833982</v>
      </c>
      <c r="C318" s="31">
        <v>0.2526416861997568</v>
      </c>
      <c r="D318" s="31">
        <v>0.18778405431258519</v>
      </c>
      <c r="E318" s="31">
        <v>0.17180511869732831</v>
      </c>
      <c r="F318" s="31">
        <v>0.15095026651064389</v>
      </c>
      <c r="G318" s="31">
        <v>0.1916384902888208</v>
      </c>
      <c r="H318" s="31">
        <v>0.21709963021750242</v>
      </c>
      <c r="I318" s="31">
        <v>6.8701687008574944E-2</v>
      </c>
      <c r="J318" s="31">
        <v>9.1430600858705677E-2</v>
      </c>
      <c r="K318" s="31">
        <v>9.1609202611127094E-2</v>
      </c>
      <c r="L318" s="31">
        <v>7.6097003408988506E-2</v>
      </c>
      <c r="M318" s="31">
        <v>7.8364815628422999E-2</v>
      </c>
      <c r="N318" s="31">
        <v>9.6116718038320628E-2</v>
      </c>
      <c r="O318" s="31">
        <v>9.87837596305641E-2</v>
      </c>
      <c r="P318" s="31">
        <v>9.083435610297512E-2</v>
      </c>
      <c r="Q318" s="31">
        <v>9.3515081919638227E-2</v>
      </c>
      <c r="R318" s="31">
        <v>8.451873768014273E-2</v>
      </c>
      <c r="S318" s="31">
        <v>9.0618493918941265E-2</v>
      </c>
      <c r="T318" s="31">
        <v>7.8104554757280537E-2</v>
      </c>
      <c r="U318" s="31">
        <v>8.6230788130600325E-2</v>
      </c>
    </row>
    <row r="319" spans="1:21" x14ac:dyDescent="0.2">
      <c r="A319" s="11" t="s">
        <v>241</v>
      </c>
      <c r="B319" s="31">
        <v>1.4799797368139397E-2</v>
      </c>
      <c r="C319" s="31">
        <v>3.5511852469622518E-2</v>
      </c>
      <c r="D319" s="31">
        <v>4.5930569691565115E-2</v>
      </c>
      <c r="E319" s="31">
        <v>3.2705104456342567E-2</v>
      </c>
      <c r="F319" s="31">
        <v>2.3629102202761001E-2</v>
      </c>
      <c r="G319" s="31">
        <v>1.559068955116754E-2</v>
      </c>
      <c r="H319" s="31">
        <v>3.8971194119483875E-2</v>
      </c>
      <c r="I319" s="31">
        <v>2.6599518177266832E-2</v>
      </c>
      <c r="J319" s="31">
        <v>5.7440264292089073E-2</v>
      </c>
      <c r="K319" s="31">
        <v>3.6019545258087739E-2</v>
      </c>
      <c r="L319" s="31">
        <v>2.9344173804434211E-2</v>
      </c>
      <c r="M319" s="31">
        <v>1.8600751709332834E-2</v>
      </c>
      <c r="N319" s="31">
        <v>1.9436921893956745E-2</v>
      </c>
      <c r="O319" s="31">
        <v>2.1897024863424673E-2</v>
      </c>
      <c r="P319" s="31">
        <v>3.1179169237869356E-2</v>
      </c>
      <c r="Q319" s="31">
        <v>2.3020597674582127E-2</v>
      </c>
      <c r="R319" s="31">
        <v>2.7018264888300211E-2</v>
      </c>
      <c r="S319" s="31">
        <v>3.5801949770570461E-2</v>
      </c>
      <c r="T319" s="31">
        <v>2.3477338220913361E-2</v>
      </c>
      <c r="U319" s="31">
        <v>2.9991682909352599E-2</v>
      </c>
    </row>
    <row r="320" spans="1:21" x14ac:dyDescent="0.2">
      <c r="A320" s="11" t="s">
        <v>86</v>
      </c>
      <c r="B320" s="31">
        <v>1.2539200636433625</v>
      </c>
      <c r="C320" s="31">
        <v>1.4437709335578353</v>
      </c>
      <c r="D320" s="31">
        <v>1.5422163125910904</v>
      </c>
      <c r="E320" s="31">
        <v>1.4858793421835903</v>
      </c>
      <c r="F320" s="31">
        <v>1.4533526530143521</v>
      </c>
      <c r="G320" s="31">
        <v>1.3954319823543493</v>
      </c>
      <c r="H320" s="31">
        <v>1.6932344795051879</v>
      </c>
      <c r="I320" s="31">
        <v>1.7302088195046466</v>
      </c>
      <c r="J320" s="31">
        <v>2.1010698011508491</v>
      </c>
      <c r="K320" s="31">
        <v>2.0688410821823817</v>
      </c>
      <c r="L320" s="31">
        <v>0.80409581658567375</v>
      </c>
      <c r="M320" s="31">
        <v>0.90671310271190331</v>
      </c>
      <c r="N320" s="31">
        <v>1.2388091756284694</v>
      </c>
      <c r="O320" s="31">
        <v>1.3855061915454261</v>
      </c>
      <c r="P320" s="31">
        <v>0.82528362651276221</v>
      </c>
      <c r="Q320" s="31">
        <v>2.0238197360572512</v>
      </c>
      <c r="R320" s="31">
        <v>2.0318558454480682</v>
      </c>
      <c r="S320" s="31">
        <v>2.9661211856620069</v>
      </c>
      <c r="T320" s="31">
        <v>2.5521576814035249</v>
      </c>
      <c r="U320" s="31">
        <v>3.0230836505867238</v>
      </c>
    </row>
    <row r="321" spans="1:21" x14ac:dyDescent="0.2">
      <c r="A321" s="11" t="s">
        <v>87</v>
      </c>
      <c r="B321" s="31">
        <v>0.41564141641070496</v>
      </c>
      <c r="C321" s="31">
        <v>0.32036460402004174</v>
      </c>
      <c r="D321" s="31">
        <v>0.41971694069060633</v>
      </c>
      <c r="E321" s="31">
        <v>0.29551815126114184</v>
      </c>
      <c r="F321" s="31">
        <v>0.36420664574311518</v>
      </c>
      <c r="G321" s="31">
        <v>0.32453714893534691</v>
      </c>
      <c r="H321" s="31">
        <v>0.30237240710298985</v>
      </c>
      <c r="I321" s="31">
        <v>0.40265387566537231</v>
      </c>
      <c r="J321" s="31">
        <v>0.43615054771959422</v>
      </c>
      <c r="K321" s="31">
        <v>0.43758523002250099</v>
      </c>
      <c r="L321" s="31">
        <v>0.37452295031161403</v>
      </c>
      <c r="M321" s="31">
        <v>0.42068668071605153</v>
      </c>
      <c r="N321" s="31">
        <v>0.36626887851834583</v>
      </c>
      <c r="O321" s="31">
        <v>0.46785146568455432</v>
      </c>
      <c r="P321" s="31">
        <v>0.37798094990580677</v>
      </c>
      <c r="Q321" s="31">
        <v>0.43685609276584469</v>
      </c>
      <c r="R321" s="31">
        <v>0.41637717722039397</v>
      </c>
      <c r="S321" s="31">
        <v>0.50172268713015511</v>
      </c>
      <c r="T321" s="31">
        <v>0.47030370961806112</v>
      </c>
      <c r="U321" s="31">
        <v>0.46236995850246393</v>
      </c>
    </row>
    <row r="322" spans="1:21" x14ac:dyDescent="0.2">
      <c r="A322" s="11" t="s">
        <v>92</v>
      </c>
      <c r="B322" s="31">
        <v>3.2491941285001409</v>
      </c>
      <c r="C322" s="31">
        <v>2.9153104213971597</v>
      </c>
      <c r="D322" s="31">
        <v>3.2829314021014966</v>
      </c>
      <c r="E322" s="31">
        <v>2.4306300928223656</v>
      </c>
      <c r="F322" s="31">
        <v>2.282448331734412</v>
      </c>
      <c r="G322" s="31">
        <v>1.294947990701079</v>
      </c>
      <c r="H322" s="31">
        <v>1.592512984646643</v>
      </c>
      <c r="I322" s="31">
        <v>1.4394080377095471</v>
      </c>
      <c r="J322" s="31">
        <v>1.8794947566364759</v>
      </c>
      <c r="K322" s="31">
        <v>1.6915405746126586</v>
      </c>
      <c r="L322" s="31">
        <v>1.8751951543053329</v>
      </c>
      <c r="M322" s="31">
        <v>1.9718756829565185</v>
      </c>
      <c r="N322" s="31">
        <v>1.9580993994438951</v>
      </c>
      <c r="O322" s="31">
        <v>1.9195625704821446</v>
      </c>
      <c r="P322" s="31">
        <v>1.7523747063528254</v>
      </c>
      <c r="Q322" s="31">
        <v>3.5472638318280256</v>
      </c>
      <c r="R322" s="31">
        <v>2.669567684446299</v>
      </c>
      <c r="S322" s="31">
        <v>2.0741421475055732</v>
      </c>
      <c r="T322" s="31">
        <v>1.9860283874980571</v>
      </c>
      <c r="U322" s="31">
        <v>2.2678986652570892</v>
      </c>
    </row>
    <row r="323" spans="1:21" x14ac:dyDescent="0.2">
      <c r="A323" s="11" t="s">
        <v>93</v>
      </c>
      <c r="B323" s="31">
        <v>0.71958800612441598</v>
      </c>
      <c r="C323" s="31">
        <v>0.87153973580940602</v>
      </c>
      <c r="D323" s="31">
        <v>0.87474330564935232</v>
      </c>
      <c r="E323" s="31">
        <v>0.57684175896840151</v>
      </c>
      <c r="F323" s="31">
        <v>0.68325054726687706</v>
      </c>
      <c r="G323" s="31">
        <v>1.1033921007541831</v>
      </c>
      <c r="H323" s="31">
        <v>1.3142774965356743</v>
      </c>
      <c r="I323" s="31">
        <v>1.2988906105459967</v>
      </c>
      <c r="J323" s="31">
        <v>1.5081319761063028</v>
      </c>
      <c r="K323" s="31">
        <v>1.5645376124679848</v>
      </c>
      <c r="L323" s="31">
        <v>0.53923490174976529</v>
      </c>
      <c r="M323" s="31">
        <v>0.50719095901800004</v>
      </c>
      <c r="N323" s="31">
        <v>0.41460980964752098</v>
      </c>
      <c r="O323" s="31">
        <v>0.52655856252545907</v>
      </c>
      <c r="P323" s="31">
        <v>0.54708246188711618</v>
      </c>
      <c r="Q323" s="31">
        <v>0.25053270147786999</v>
      </c>
      <c r="R323" s="31">
        <v>0.24156301114003484</v>
      </c>
      <c r="S323" s="31">
        <v>0.22590728251498871</v>
      </c>
      <c r="T323" s="31">
        <v>0.19575859354432498</v>
      </c>
      <c r="U323" s="31">
        <v>0.2222966671253255</v>
      </c>
    </row>
    <row r="324" spans="1:21" x14ac:dyDescent="0.2">
      <c r="A324" s="11" t="s">
        <v>94</v>
      </c>
      <c r="B324" s="31">
        <v>1.7162182959837666</v>
      </c>
      <c r="C324" s="31">
        <v>2.433543647692276</v>
      </c>
      <c r="D324" s="31">
        <v>3.626489322342886</v>
      </c>
      <c r="E324" s="31">
        <v>2.0308140594265316</v>
      </c>
      <c r="F324" s="31">
        <v>2.0732658632453043</v>
      </c>
      <c r="G324" s="31">
        <v>1.5561024187946955</v>
      </c>
      <c r="H324" s="31">
        <v>1.9198740493598567</v>
      </c>
      <c r="I324" s="31">
        <v>1.7764227103598083</v>
      </c>
      <c r="J324" s="31">
        <v>2.1794850035206532</v>
      </c>
      <c r="K324" s="31">
        <v>1.8146497236724666</v>
      </c>
      <c r="L324" s="31">
        <v>3.0871291212991991</v>
      </c>
      <c r="M324" s="31">
        <v>2.8945008647936108</v>
      </c>
      <c r="N324" s="31">
        <v>2.324385861366971</v>
      </c>
      <c r="O324" s="31">
        <v>3.2719622260788284</v>
      </c>
      <c r="P324" s="31">
        <v>3.4473167741246864</v>
      </c>
      <c r="Q324" s="31">
        <v>2.9473684144815677</v>
      </c>
      <c r="R324" s="31">
        <v>3.3177958228467745</v>
      </c>
      <c r="S324" s="31">
        <v>3.3607513409435232</v>
      </c>
      <c r="T324" s="31">
        <v>2.915604229846128</v>
      </c>
      <c r="U324" s="31">
        <v>3.316334276413397</v>
      </c>
    </row>
    <row r="325" spans="1:21" x14ac:dyDescent="0.2">
      <c r="A325" s="11" t="s">
        <v>95</v>
      </c>
      <c r="B325" s="31">
        <v>17.342680059586471</v>
      </c>
      <c r="C325" s="31">
        <v>14.429482667249616</v>
      </c>
      <c r="D325" s="31">
        <v>12.504119630523101</v>
      </c>
      <c r="E325" s="31">
        <v>13.465728564243696</v>
      </c>
      <c r="F325" s="31">
        <v>15.806823057344898</v>
      </c>
      <c r="G325" s="31">
        <v>16.020050412464986</v>
      </c>
      <c r="H325" s="31">
        <v>17.553023297569613</v>
      </c>
      <c r="I325" s="31">
        <v>19.09624564889268</v>
      </c>
      <c r="J325" s="31">
        <v>18.969423713830462</v>
      </c>
      <c r="K325" s="31">
        <v>19.4642219295526</v>
      </c>
      <c r="L325" s="31">
        <v>22.25194585653356</v>
      </c>
      <c r="M325" s="31">
        <v>19.995903935561742</v>
      </c>
      <c r="N325" s="31">
        <v>16.631138937412434</v>
      </c>
      <c r="O325" s="31">
        <v>17.316619611578933</v>
      </c>
      <c r="P325" s="31">
        <v>20.313226485005824</v>
      </c>
      <c r="Q325" s="31">
        <v>15.356389993203548</v>
      </c>
      <c r="R325" s="31">
        <v>12.518063352987831</v>
      </c>
      <c r="S325" s="31">
        <v>11.613909209050014</v>
      </c>
      <c r="T325" s="31">
        <v>11.921424302341473</v>
      </c>
      <c r="U325" s="31">
        <v>13.744576203298582</v>
      </c>
    </row>
    <row r="326" spans="1:21" x14ac:dyDescent="0.2">
      <c r="A326" s="11" t="s">
        <v>96</v>
      </c>
      <c r="B326" s="31">
        <v>17.603451890163736</v>
      </c>
      <c r="C326" s="31">
        <v>9.4512149212037357</v>
      </c>
      <c r="D326" s="31">
        <v>9.0324306382802408</v>
      </c>
      <c r="E326" s="31">
        <v>9.4476328546366606</v>
      </c>
      <c r="F326" s="31">
        <v>8.5356962901041591</v>
      </c>
      <c r="G326" s="31">
        <v>7.5725716290163838</v>
      </c>
      <c r="H326" s="31">
        <v>6.6648257553844772</v>
      </c>
      <c r="I326" s="31">
        <v>11.303093789549745</v>
      </c>
      <c r="J326" s="31">
        <v>11.655249638933196</v>
      </c>
      <c r="K326" s="31">
        <v>12.294928976535633</v>
      </c>
      <c r="L326" s="31">
        <v>24.553481919310794</v>
      </c>
      <c r="M326" s="31">
        <v>23.027592786668134</v>
      </c>
      <c r="N326" s="31">
        <v>17.238499989967568</v>
      </c>
      <c r="O326" s="31">
        <v>18.708458820571266</v>
      </c>
      <c r="P326" s="31">
        <v>19.766374040111351</v>
      </c>
      <c r="Q326" s="31">
        <v>5.6932442500240699</v>
      </c>
      <c r="R326" s="31">
        <v>1.3306237264405723</v>
      </c>
      <c r="S326" s="31">
        <v>1.5393677969681718</v>
      </c>
      <c r="T326" s="31">
        <v>1.5847388826022115</v>
      </c>
      <c r="U326" s="31">
        <v>3.9446941928478303</v>
      </c>
    </row>
    <row r="327" spans="1:21" x14ac:dyDescent="0.2">
      <c r="A327" s="11" t="s">
        <v>368</v>
      </c>
      <c r="B327" s="31">
        <v>1.3562205102336229</v>
      </c>
      <c r="C327" s="31">
        <v>1.5406645463303512</v>
      </c>
      <c r="D327" s="31">
        <v>0.44627572838586049</v>
      </c>
      <c r="E327" s="31">
        <v>0.36120041790351759</v>
      </c>
      <c r="F327" s="31">
        <v>1.5290681343367383</v>
      </c>
      <c r="G327" s="31">
        <v>0.66734751757647426</v>
      </c>
      <c r="H327" s="31">
        <v>0.23080716387944861</v>
      </c>
      <c r="I327" s="31">
        <v>0.17196123736489519</v>
      </c>
      <c r="J327" s="31">
        <v>0.35781446116167692</v>
      </c>
      <c r="K327" s="31">
        <v>1.082766969602271</v>
      </c>
      <c r="L327" s="31">
        <v>0</v>
      </c>
      <c r="M327" s="31">
        <v>0</v>
      </c>
      <c r="N327" s="31">
        <v>0</v>
      </c>
      <c r="O327" s="31">
        <v>0</v>
      </c>
      <c r="P327" s="31">
        <v>0</v>
      </c>
      <c r="Q327" s="31">
        <v>0</v>
      </c>
      <c r="R327" s="31">
        <v>0</v>
      </c>
      <c r="S327" s="31">
        <v>0</v>
      </c>
      <c r="T327" s="31">
        <v>0</v>
      </c>
      <c r="U327" s="31">
        <v>0</v>
      </c>
    </row>
    <row r="328" spans="1:21" x14ac:dyDescent="0.2">
      <c r="A328" s="18" t="s">
        <v>369</v>
      </c>
      <c r="B328" s="31">
        <v>7.0951176862453886</v>
      </c>
      <c r="C328" s="31">
        <v>5.7233722875837483</v>
      </c>
      <c r="D328" s="31">
        <v>5.7136282544249752</v>
      </c>
      <c r="E328" s="31">
        <v>5.4921374467085098</v>
      </c>
      <c r="F328" s="31">
        <v>5.5678423499542431</v>
      </c>
      <c r="G328" s="31">
        <v>3.0252268513271847</v>
      </c>
      <c r="H328" s="31">
        <v>3.3582805455133058</v>
      </c>
      <c r="I328" s="31">
        <v>2.4593525237857339</v>
      </c>
      <c r="J328" s="31">
        <v>2.1548487818596254</v>
      </c>
      <c r="K328" s="31">
        <v>1.9956370913526706</v>
      </c>
      <c r="L328" s="31">
        <v>14.334745365744714</v>
      </c>
      <c r="M328" s="31">
        <v>13.915591087564264</v>
      </c>
      <c r="N328" s="31">
        <v>10.193039864161568</v>
      </c>
      <c r="O328" s="31">
        <v>11.522446324867584</v>
      </c>
      <c r="P328" s="31">
        <v>14.219278430192194</v>
      </c>
      <c r="Q328" s="31">
        <v>14.144211006040813</v>
      </c>
      <c r="R328" s="31">
        <v>12.526362745965471</v>
      </c>
      <c r="S328" s="31">
        <v>13.817497230636459</v>
      </c>
      <c r="T328" s="31">
        <v>7.6948063283692445</v>
      </c>
      <c r="U328" s="31">
        <v>7.8533624397617086</v>
      </c>
    </row>
    <row r="329" spans="1:21" x14ac:dyDescent="0.2">
      <c r="A329" s="11"/>
    </row>
    <row r="330" spans="1:21" ht="25.5" x14ac:dyDescent="0.2">
      <c r="A330" s="20" t="s">
        <v>371</v>
      </c>
    </row>
    <row r="331" spans="1:21" x14ac:dyDescent="0.2">
      <c r="A331" s="11" t="s">
        <v>372</v>
      </c>
      <c r="B331" s="16">
        <v>62.053640988234172</v>
      </c>
      <c r="C331" s="16">
        <v>64.149404885785046</v>
      </c>
      <c r="D331" s="16">
        <v>65.815996856184427</v>
      </c>
      <c r="E331" s="16">
        <v>65.080816722915429</v>
      </c>
      <c r="F331" s="16">
        <v>62.890284606658916</v>
      </c>
      <c r="G331" s="16">
        <v>66.509690646292611</v>
      </c>
      <c r="H331" s="16">
        <v>67.932200834937092</v>
      </c>
      <c r="I331" s="16">
        <v>65.245128891445432</v>
      </c>
      <c r="J331" s="16">
        <v>65.737811922485307</v>
      </c>
      <c r="K331" s="16">
        <v>64.06533083809795</v>
      </c>
      <c r="L331" s="16">
        <v>70.181180656105425</v>
      </c>
      <c r="M331" s="16">
        <v>69.964246853786122</v>
      </c>
      <c r="N331" s="16">
        <v>70.191382591356614</v>
      </c>
      <c r="O331" s="16">
        <v>71.490847839971039</v>
      </c>
      <c r="P331" s="16">
        <v>70.061200167579415</v>
      </c>
      <c r="Q331" s="16">
        <v>99.103064663887437</v>
      </c>
      <c r="R331" s="16">
        <v>98.888829259857687</v>
      </c>
      <c r="S331" s="16">
        <v>99.050768615988162</v>
      </c>
      <c r="T331" s="16">
        <v>98.981599714322783</v>
      </c>
      <c r="U331" s="16">
        <v>99.721221684478252</v>
      </c>
    </row>
    <row r="332" spans="1:21" x14ac:dyDescent="0.2">
      <c r="A332" s="11" t="s">
        <v>373</v>
      </c>
      <c r="B332" s="16">
        <v>26.052542454178063</v>
      </c>
      <c r="C332" s="16">
        <v>24.085058652298518</v>
      </c>
      <c r="D332" s="16">
        <v>22.902872105362196</v>
      </c>
      <c r="E332" s="16">
        <v>23.964824303264592</v>
      </c>
      <c r="F332" s="16">
        <v>25.577562043419611</v>
      </c>
      <c r="G332" s="16">
        <v>23.633133606338884</v>
      </c>
      <c r="H332" s="16">
        <v>22.107859024504826</v>
      </c>
      <c r="I332" s="16">
        <v>23.825763036316356</v>
      </c>
      <c r="J332" s="16">
        <v>22.52003395276823</v>
      </c>
      <c r="K332" s="16">
        <v>24.042260087481235</v>
      </c>
      <c r="L332" s="16">
        <v>20.399243072355709</v>
      </c>
      <c r="M332" s="16">
        <v>20.12934239705827</v>
      </c>
      <c r="N332" s="16">
        <v>20.346707386513462</v>
      </c>
      <c r="O332" s="16">
        <v>19.673076922462389</v>
      </c>
      <c r="P332" s="16">
        <v>20.301791259824199</v>
      </c>
      <c r="Q332" s="16">
        <v>0.89693533611256215</v>
      </c>
      <c r="R332" s="16">
        <v>1.111170740142307</v>
      </c>
      <c r="S332" s="16">
        <v>0.94048147867501397</v>
      </c>
      <c r="T332" s="16">
        <v>1.0184002856772019</v>
      </c>
      <c r="U332" s="16">
        <v>0.27877831552174326</v>
      </c>
    </row>
    <row r="333" spans="1:21" x14ac:dyDescent="0.2">
      <c r="A333" s="11" t="s">
        <v>374</v>
      </c>
      <c r="B333" s="16">
        <v>10.029398852382327</v>
      </c>
      <c r="C333" s="16">
        <v>10.103559259875151</v>
      </c>
      <c r="D333" s="16">
        <v>10.079560910395463</v>
      </c>
      <c r="E333" s="16">
        <v>9.56883650165598</v>
      </c>
      <c r="F333" s="16">
        <v>9.4441432208487832</v>
      </c>
      <c r="G333" s="16">
        <v>8.5332998184209625</v>
      </c>
      <c r="H333" s="16">
        <v>8.7724320944110943</v>
      </c>
      <c r="I333" s="16">
        <v>9.321134587462419</v>
      </c>
      <c r="J333" s="16">
        <v>10.209951675708165</v>
      </c>
      <c r="K333" s="16">
        <v>10.120636387887275</v>
      </c>
      <c r="L333" s="16">
        <v>8.4322171691456944</v>
      </c>
      <c r="M333" s="16">
        <v>8.8049134955534534</v>
      </c>
      <c r="N333" s="16">
        <v>8.2108103164583675</v>
      </c>
      <c r="O333" s="16">
        <v>7.7185822417403545</v>
      </c>
      <c r="P333" s="16">
        <v>8.5734910618619136</v>
      </c>
      <c r="Q333" s="16">
        <v>0</v>
      </c>
      <c r="R333" s="16">
        <v>0</v>
      </c>
      <c r="S333" s="16">
        <v>8.7499053368407312E-3</v>
      </c>
      <c r="T333" s="16">
        <v>0</v>
      </c>
      <c r="U333" s="16">
        <v>0</v>
      </c>
    </row>
    <row r="334" spans="1:21" x14ac:dyDescent="0.2">
      <c r="A334" s="11" t="s">
        <v>375</v>
      </c>
      <c r="B334" s="16">
        <v>1.8644177052054307</v>
      </c>
      <c r="C334" s="16">
        <v>1.6619772020412931</v>
      </c>
      <c r="D334" s="16">
        <v>1.2015701280578475</v>
      </c>
      <c r="E334" s="16">
        <v>1.3855224721640218</v>
      </c>
      <c r="F334" s="16">
        <v>2.0880101290727007</v>
      </c>
      <c r="G334" s="16">
        <v>1.3238759289475706</v>
      </c>
      <c r="H334" s="16">
        <v>1.1875080461470267</v>
      </c>
      <c r="I334" s="16">
        <v>1.607973484775824</v>
      </c>
      <c r="J334" s="16">
        <v>1.5322024490383188</v>
      </c>
      <c r="K334" s="16">
        <v>1.7717726865335355</v>
      </c>
      <c r="L334" s="16">
        <v>0.98735910239318181</v>
      </c>
      <c r="M334" s="16">
        <v>1.1014972536022012</v>
      </c>
      <c r="N334" s="16">
        <v>1.251099705671566</v>
      </c>
      <c r="O334" s="16">
        <v>1.1174929958262139</v>
      </c>
      <c r="P334" s="16">
        <v>1.0635175107344872</v>
      </c>
      <c r="Q334" s="16">
        <v>0</v>
      </c>
      <c r="R334" s="16">
        <v>0</v>
      </c>
      <c r="S334" s="16">
        <v>0</v>
      </c>
      <c r="T334" s="16">
        <v>0</v>
      </c>
      <c r="U334" s="16">
        <v>0</v>
      </c>
    </row>
    <row r="335" spans="1:21" x14ac:dyDescent="0.2">
      <c r="A335" s="21" t="s">
        <v>376</v>
      </c>
      <c r="B335" s="16">
        <v>0.51704593274558996</v>
      </c>
      <c r="C335" s="16">
        <v>0.49278108778172686</v>
      </c>
      <c r="D335" s="16">
        <v>0.46666704310326651</v>
      </c>
      <c r="E335" s="16">
        <v>0.47259064723068622</v>
      </c>
      <c r="F335" s="16">
        <v>0.50729878872335277</v>
      </c>
      <c r="G335" s="16">
        <v>0.44671361030023526</v>
      </c>
      <c r="H335" s="16">
        <v>0.43215247351768066</v>
      </c>
      <c r="I335" s="16">
        <v>0.47291952665568665</v>
      </c>
      <c r="J335" s="16">
        <v>0.47536544651299528</v>
      </c>
      <c r="K335" s="16">
        <v>0.49598850922856402</v>
      </c>
      <c r="L335" s="16">
        <v>0.40225754717826639</v>
      </c>
      <c r="M335" s="16">
        <v>0.41043661148971788</v>
      </c>
      <c r="N335" s="16">
        <v>0.40521627136444893</v>
      </c>
      <c r="O335" s="16">
        <v>0.38462720393421745</v>
      </c>
      <c r="P335" s="16">
        <v>0.40639325915751473</v>
      </c>
      <c r="Q335" s="16">
        <v>8.9693533611256218E-3</v>
      </c>
      <c r="R335" s="16">
        <v>1.111170740142307E-2</v>
      </c>
      <c r="S335" s="16">
        <v>9.5798128934869546E-3</v>
      </c>
      <c r="T335" s="16">
        <v>1.0184002856772019E-2</v>
      </c>
      <c r="U335" s="16">
        <v>2.7877831552174325E-3</v>
      </c>
    </row>
    <row r="336" spans="1:21" x14ac:dyDescent="0.2">
      <c r="A336" s="11"/>
    </row>
    <row r="337" spans="1:21" ht="25.5" x14ac:dyDescent="0.2">
      <c r="A337" s="20" t="s">
        <v>377</v>
      </c>
    </row>
    <row r="338" spans="1:21" x14ac:dyDescent="0.2">
      <c r="A338" s="11" t="s">
        <v>378</v>
      </c>
      <c r="B338" s="31">
        <v>0.42075449804201615</v>
      </c>
      <c r="C338" s="31">
        <v>0.44441349439392269</v>
      </c>
      <c r="D338" s="31">
        <v>0.4562009414330172</v>
      </c>
      <c r="E338" s="31">
        <v>0.44813080298521057</v>
      </c>
      <c r="F338" s="31">
        <v>0.451073907263776</v>
      </c>
      <c r="G338" s="31">
        <v>0.46501469069402512</v>
      </c>
      <c r="H338" s="31">
        <v>0.50171637384427048</v>
      </c>
      <c r="I338" s="31">
        <v>0.3060894660645202</v>
      </c>
      <c r="J338" s="31">
        <v>0.33550231202638559</v>
      </c>
      <c r="K338" s="31">
        <v>0.33950110835668873</v>
      </c>
      <c r="L338" s="31">
        <v>0.2647195460156746</v>
      </c>
      <c r="M338" s="31">
        <v>0.28844887191803287</v>
      </c>
      <c r="N338" s="31">
        <v>0.30159449751449247</v>
      </c>
      <c r="O338" s="31">
        <v>0.31286729238888761</v>
      </c>
      <c r="P338" s="31">
        <v>0.27804496478702589</v>
      </c>
      <c r="Q338" s="31">
        <v>0.8369338474047664</v>
      </c>
      <c r="R338" s="31">
        <v>0.82169931196528678</v>
      </c>
      <c r="S338" s="31">
        <v>0.88405267869205217</v>
      </c>
      <c r="T338" s="31">
        <v>0.87414400605504849</v>
      </c>
      <c r="U338" s="31">
        <v>0.85717616471140823</v>
      </c>
    </row>
    <row r="339" spans="1:21" x14ac:dyDescent="0.2">
      <c r="A339" s="11" t="s">
        <v>379</v>
      </c>
      <c r="B339" s="31">
        <v>3.5457238533326483</v>
      </c>
      <c r="C339" s="31">
        <v>3.5274070861585405</v>
      </c>
      <c r="D339" s="31">
        <v>3.4443205430363792</v>
      </c>
      <c r="E339" s="31">
        <v>3.6208168110851431</v>
      </c>
      <c r="F339" s="31">
        <v>3.5589008216416049</v>
      </c>
      <c r="G339" s="31">
        <v>3.7160282479437305</v>
      </c>
      <c r="H339" s="31">
        <v>4.1467020545469566</v>
      </c>
      <c r="I339" s="31">
        <v>2.9095410233614638</v>
      </c>
      <c r="J339" s="31">
        <v>3.2657696208943405</v>
      </c>
      <c r="K339" s="31">
        <v>3.2274883695365881</v>
      </c>
      <c r="L339" s="31">
        <v>2.593343062671658</v>
      </c>
      <c r="M339" s="31">
        <v>2.6453922747012277</v>
      </c>
      <c r="N339" s="31">
        <v>2.9437336282502167</v>
      </c>
      <c r="O339" s="31">
        <v>3.0338786096781885</v>
      </c>
      <c r="P339" s="31">
        <v>2.6946914541461071</v>
      </c>
      <c r="Q339" s="31">
        <v>5.6766263846740612</v>
      </c>
      <c r="R339" s="31">
        <v>5.5642602982659151</v>
      </c>
      <c r="S339" s="31">
        <v>5.876321688991351</v>
      </c>
      <c r="T339" s="31">
        <v>5.9163199797839034</v>
      </c>
      <c r="U339" s="31">
        <v>5.8908325341338772</v>
      </c>
    </row>
    <row r="340" spans="1:21" x14ac:dyDescent="0.2">
      <c r="A340" s="11" t="s">
        <v>380</v>
      </c>
      <c r="B340" s="31">
        <v>23.504818079111146</v>
      </c>
      <c r="C340" s="31">
        <v>25.064122739059048</v>
      </c>
      <c r="D340" s="31">
        <v>25.075188233684198</v>
      </c>
      <c r="E340" s="31">
        <v>23.864365389024428</v>
      </c>
      <c r="F340" s="31">
        <v>23.706338192295163</v>
      </c>
      <c r="G340" s="31">
        <v>24.216690402040417</v>
      </c>
      <c r="H340" s="31">
        <v>26.212424235583796</v>
      </c>
      <c r="I340" s="31">
        <v>22.729476802171224</v>
      </c>
      <c r="J340" s="31">
        <v>24.970262935489831</v>
      </c>
      <c r="K340" s="31">
        <v>24.434149253189535</v>
      </c>
      <c r="L340" s="31">
        <v>24.849916495458434</v>
      </c>
      <c r="M340" s="31">
        <v>24.167444770923741</v>
      </c>
      <c r="N340" s="31">
        <v>24.246975489994476</v>
      </c>
      <c r="O340" s="31">
        <v>24.927312847147775</v>
      </c>
      <c r="P340" s="31">
        <v>24.967613000619512</v>
      </c>
      <c r="Q340" s="31">
        <v>34.308569602744058</v>
      </c>
      <c r="R340" s="31">
        <v>33.41399614500591</v>
      </c>
      <c r="S340" s="31">
        <v>34.753676324674828</v>
      </c>
      <c r="T340" s="31">
        <v>33.181126652018818</v>
      </c>
      <c r="U340" s="31">
        <v>33.841869110057985</v>
      </c>
    </row>
    <row r="341" spans="1:21" x14ac:dyDescent="0.2">
      <c r="A341" s="11" t="s">
        <v>381</v>
      </c>
      <c r="B341" s="31">
        <v>37.324284714364552</v>
      </c>
      <c r="C341" s="31">
        <v>39.368868096171298</v>
      </c>
      <c r="D341" s="31">
        <v>39.020217746097977</v>
      </c>
      <c r="E341" s="31">
        <v>38.032368570054459</v>
      </c>
      <c r="F341" s="31">
        <v>37.221324447575824</v>
      </c>
      <c r="G341" s="31">
        <v>38.792477163753354</v>
      </c>
      <c r="H341" s="31">
        <v>39.477719795221304</v>
      </c>
      <c r="I341" s="31">
        <v>37.318983800295761</v>
      </c>
      <c r="J341" s="31">
        <v>38.275388166291314</v>
      </c>
      <c r="K341" s="31">
        <v>38.281738865473464</v>
      </c>
      <c r="L341" s="31">
        <v>39.146803981802726</v>
      </c>
      <c r="M341" s="31">
        <v>39.22963217547543</v>
      </c>
      <c r="N341" s="31">
        <v>39.462084867026377</v>
      </c>
      <c r="O341" s="31">
        <v>39.727728791848918</v>
      </c>
      <c r="P341" s="31">
        <v>40.263603813554091</v>
      </c>
      <c r="Q341" s="31">
        <v>46.458867723824191</v>
      </c>
      <c r="R341" s="31">
        <v>46.559444994489816</v>
      </c>
      <c r="S341" s="31">
        <v>46.445527781533379</v>
      </c>
      <c r="T341" s="31">
        <v>46.510736104067206</v>
      </c>
      <c r="U341" s="31">
        <v>46.648261571585785</v>
      </c>
    </row>
    <row r="342" spans="1:21" x14ac:dyDescent="0.2">
      <c r="A342" s="11" t="s">
        <v>382</v>
      </c>
      <c r="B342" s="31">
        <v>11.591897994555245</v>
      </c>
      <c r="C342" s="31">
        <v>9.7300605602019239</v>
      </c>
      <c r="D342" s="31">
        <v>9.5785792481933765</v>
      </c>
      <c r="E342" s="31">
        <v>11.612382339698252</v>
      </c>
      <c r="F342" s="31">
        <v>11.875126871726303</v>
      </c>
      <c r="G342" s="31">
        <v>11.584156638260996</v>
      </c>
      <c r="H342" s="31">
        <v>9.9001854587644633</v>
      </c>
      <c r="I342" s="31">
        <v>11.925811920170723</v>
      </c>
      <c r="J342" s="31">
        <v>9.344636296876935</v>
      </c>
      <c r="K342" s="31">
        <v>10.27492605635662</v>
      </c>
      <c r="L342" s="31">
        <v>8.9160369092909573</v>
      </c>
      <c r="M342" s="31">
        <v>8.7524199994308205</v>
      </c>
      <c r="N342" s="31">
        <v>9.1564700910670851</v>
      </c>
      <c r="O342" s="31">
        <v>8.6385512808151699</v>
      </c>
      <c r="P342" s="31">
        <v>8.4757891560971732</v>
      </c>
      <c r="Q342" s="31">
        <v>8.1673047883241292</v>
      </c>
      <c r="R342" s="31">
        <v>8.9268363089633773</v>
      </c>
      <c r="S342" s="31">
        <v>7.8868985672382266</v>
      </c>
      <c r="T342" s="31">
        <v>9.0577432914206106</v>
      </c>
      <c r="U342" s="31">
        <v>8.5878743516109584</v>
      </c>
    </row>
    <row r="343" spans="1:21" x14ac:dyDescent="0.2">
      <c r="A343" s="11" t="s">
        <v>383</v>
      </c>
      <c r="B343" s="31">
        <v>1.9038092398114361</v>
      </c>
      <c r="C343" s="31">
        <v>1.5454908967042773</v>
      </c>
      <c r="D343" s="31">
        <v>1.5147916896986697</v>
      </c>
      <c r="E343" s="31">
        <v>1.9010880181670249</v>
      </c>
      <c r="F343" s="31">
        <v>1.983447824142915</v>
      </c>
      <c r="G343" s="31">
        <v>1.8675988908314571</v>
      </c>
      <c r="H343" s="31">
        <v>1.4492234543858589</v>
      </c>
      <c r="I343" s="31">
        <v>2.0986876817417959</v>
      </c>
      <c r="J343" s="31">
        <v>1.6056772092796945</v>
      </c>
      <c r="K343" s="31">
        <v>1.7626814183147383</v>
      </c>
      <c r="L343" s="31">
        <v>1.5387976803620764</v>
      </c>
      <c r="M343" s="31">
        <v>1.507801680004734</v>
      </c>
      <c r="N343" s="31">
        <v>1.6412406349353899</v>
      </c>
      <c r="O343" s="31">
        <v>1.5870590241020281</v>
      </c>
      <c r="P343" s="31">
        <v>1.3903410362201167</v>
      </c>
      <c r="Q343" s="31">
        <v>1.0121559855568936</v>
      </c>
      <c r="R343" s="31">
        <v>1.07740123368781</v>
      </c>
      <c r="S343" s="31">
        <v>0.95916246740171784</v>
      </c>
      <c r="T343" s="31">
        <v>1.0150143001282834</v>
      </c>
      <c r="U343" s="31">
        <v>1.0571690208995141</v>
      </c>
    </row>
    <row r="344" spans="1:21" x14ac:dyDescent="0.2">
      <c r="A344" s="11" t="s">
        <v>384</v>
      </c>
      <c r="B344" s="31">
        <v>6.3491156522832606</v>
      </c>
      <c r="C344" s="31">
        <v>5.9993709331227585</v>
      </c>
      <c r="D344" s="31">
        <v>6.0710254559895942</v>
      </c>
      <c r="E344" s="31">
        <v>6.0014015582776938</v>
      </c>
      <c r="F344" s="31">
        <v>6.0847914123938054</v>
      </c>
      <c r="G344" s="31">
        <v>5.7280169682455195</v>
      </c>
      <c r="H344" s="31">
        <v>5.3392318838306245</v>
      </c>
      <c r="I344" s="31">
        <v>6.5218944537364942</v>
      </c>
      <c r="J344" s="31">
        <v>6.4885830107969902</v>
      </c>
      <c r="K344" s="31">
        <v>6.2653795975785336</v>
      </c>
      <c r="L344" s="31">
        <v>7.4357231000783521</v>
      </c>
      <c r="M344" s="31">
        <v>7.4783779372593697</v>
      </c>
      <c r="N344" s="31">
        <v>7.2953531350073861</v>
      </c>
      <c r="O344" s="31">
        <v>7.3826677302741315</v>
      </c>
      <c r="P344" s="31">
        <v>7.1893161561671528</v>
      </c>
      <c r="Q344" s="31">
        <v>2.2569404785768086</v>
      </c>
      <c r="R344" s="31">
        <v>2.2236431133875501</v>
      </c>
      <c r="S344" s="31">
        <v>2.0282291827096959</v>
      </c>
      <c r="T344" s="31">
        <v>2.1006757723270728</v>
      </c>
      <c r="U344" s="31">
        <v>2.0584910847165574</v>
      </c>
    </row>
    <row r="345" spans="1:21" x14ac:dyDescent="0.2">
      <c r="A345" s="11" t="s">
        <v>385</v>
      </c>
      <c r="B345" s="31">
        <v>13.186879780131743</v>
      </c>
      <c r="C345" s="31">
        <v>12.860470956158515</v>
      </c>
      <c r="D345" s="31">
        <v>13.051809755389327</v>
      </c>
      <c r="E345" s="31">
        <v>12.476854362300625</v>
      </c>
      <c r="F345" s="31">
        <v>12.79999266721531</v>
      </c>
      <c r="G345" s="31">
        <v>11.582789437707714</v>
      </c>
      <c r="H345" s="31">
        <v>11.383502872929336</v>
      </c>
      <c r="I345" s="31">
        <v>13.25378179936868</v>
      </c>
      <c r="J345" s="31">
        <v>13.555056974973603</v>
      </c>
      <c r="K345" s="31">
        <v>13.45822427918208</v>
      </c>
      <c r="L345" s="31">
        <v>12.288801558070285</v>
      </c>
      <c r="M345" s="31">
        <v>12.936448398166373</v>
      </c>
      <c r="N345" s="31">
        <v>12.262692368578154</v>
      </c>
      <c r="O345" s="31">
        <v>11.696500341230127</v>
      </c>
      <c r="P345" s="31">
        <v>12.198071857973233</v>
      </c>
      <c r="Q345" s="31">
        <v>1.1177082600263422</v>
      </c>
      <c r="R345" s="31">
        <v>1.2289184275708078</v>
      </c>
      <c r="S345" s="31">
        <v>0.99332433900483974</v>
      </c>
      <c r="T345" s="31">
        <v>1.1490896167989118</v>
      </c>
      <c r="U345" s="31">
        <v>1.0116760052918154</v>
      </c>
    </row>
    <row r="346" spans="1:21" x14ac:dyDescent="0.2">
      <c r="A346" s="11" t="s">
        <v>386</v>
      </c>
      <c r="B346" s="31">
        <v>0.73344692042675574</v>
      </c>
      <c r="C346" s="31">
        <v>0.4400540370701293</v>
      </c>
      <c r="D346" s="31">
        <v>0.27132169012679547</v>
      </c>
      <c r="E346" s="31">
        <v>0.54843186683292078</v>
      </c>
      <c r="F346" s="31">
        <v>0.83452645152447924</v>
      </c>
      <c r="G346" s="31">
        <v>0.51275079646051991</v>
      </c>
      <c r="H346" s="31">
        <v>0.34216177549441085</v>
      </c>
      <c r="I346" s="31">
        <v>0.56664795411000024</v>
      </c>
      <c r="J346" s="31">
        <v>0.32369460088786078</v>
      </c>
      <c r="K346" s="31">
        <v>0.44260123883687053</v>
      </c>
      <c r="L346" s="31">
        <v>0.12604017888249902</v>
      </c>
      <c r="M346" s="31">
        <v>0.15220551143303634</v>
      </c>
      <c r="N346" s="31">
        <v>0.23248903829514994</v>
      </c>
      <c r="O346" s="31">
        <v>0.12836770847967613</v>
      </c>
      <c r="P346" s="31">
        <v>9.8996105988533312E-2</v>
      </c>
      <c r="Q346" s="31">
        <v>0</v>
      </c>
      <c r="R346" s="31">
        <v>0</v>
      </c>
      <c r="S346" s="31">
        <v>0</v>
      </c>
      <c r="T346" s="31">
        <v>0</v>
      </c>
      <c r="U346" s="31">
        <v>0</v>
      </c>
    </row>
    <row r="347" spans="1:21" x14ac:dyDescent="0.2">
      <c r="A347" s="11" t="s">
        <v>387</v>
      </c>
      <c r="B347" s="31">
        <v>5.936053984199728E-3</v>
      </c>
      <c r="C347" s="31">
        <v>0</v>
      </c>
      <c r="D347" s="31">
        <v>0</v>
      </c>
      <c r="E347" s="31">
        <v>4.7376703639202102E-3</v>
      </c>
      <c r="F347" s="31">
        <v>1.284817747154177E-2</v>
      </c>
      <c r="G347" s="31">
        <v>3.4877434958568388E-3</v>
      </c>
      <c r="H347" s="31">
        <v>0</v>
      </c>
      <c r="I347" s="31">
        <v>1.651683073710522E-2</v>
      </c>
      <c r="J347" s="31">
        <v>0</v>
      </c>
      <c r="K347" s="31">
        <v>0</v>
      </c>
      <c r="L347" s="31">
        <v>6.6775617409616543E-3</v>
      </c>
      <c r="M347" s="31">
        <v>1.4447336449585083E-2</v>
      </c>
      <c r="N347" s="31">
        <v>1.086489773074522E-2</v>
      </c>
      <c r="O347" s="31">
        <v>0</v>
      </c>
      <c r="P347" s="31">
        <v>0</v>
      </c>
      <c r="Q347" s="31">
        <v>0</v>
      </c>
      <c r="R347" s="31">
        <v>0</v>
      </c>
      <c r="S347" s="31">
        <v>0</v>
      </c>
      <c r="T347" s="31">
        <v>0</v>
      </c>
      <c r="U347" s="31">
        <v>0</v>
      </c>
    </row>
    <row r="348" spans="1:21" x14ac:dyDescent="0.2">
      <c r="A348" s="11" t="s">
        <v>388</v>
      </c>
      <c r="B348" s="31">
        <v>0.65387305399387985</v>
      </c>
      <c r="C348" s="31">
        <v>0.55433610567581615</v>
      </c>
      <c r="D348" s="31">
        <v>0.88522318594000327</v>
      </c>
      <c r="E348" s="31">
        <v>0.6837916650993987</v>
      </c>
      <c r="F348" s="31">
        <v>0.71436979616876017</v>
      </c>
      <c r="G348" s="31">
        <v>0.75144713865211255</v>
      </c>
      <c r="H348" s="31">
        <v>0.69614850729498567</v>
      </c>
      <c r="I348" s="31">
        <v>1.1918515291220024</v>
      </c>
      <c r="J348" s="31">
        <v>1.1512840889269882</v>
      </c>
      <c r="K348" s="31">
        <v>0.85822904965828528</v>
      </c>
      <c r="L348" s="31">
        <v>1.9531082020378909</v>
      </c>
      <c r="M348" s="31">
        <v>1.9388150139771627</v>
      </c>
      <c r="N348" s="31">
        <v>1.6417592311628351</v>
      </c>
      <c r="O348" s="31">
        <v>1.8395714448534324</v>
      </c>
      <c r="P348" s="31">
        <v>1.7471093930362533</v>
      </c>
      <c r="Q348" s="31">
        <v>9.2789945109850475E-2</v>
      </c>
      <c r="R348" s="31">
        <v>9.5425675741614008E-2</v>
      </c>
      <c r="S348" s="31">
        <v>0.10160369195526024</v>
      </c>
      <c r="T348" s="31">
        <v>9.9075349828205608E-2</v>
      </c>
      <c r="U348" s="31">
        <v>2.4199490247545068E-2</v>
      </c>
    </row>
    <row r="349" spans="1:21" x14ac:dyDescent="0.2">
      <c r="A349" s="11" t="s">
        <v>389</v>
      </c>
      <c r="B349" s="31">
        <v>0.77946015996311746</v>
      </c>
      <c r="C349" s="31">
        <v>0.46540509528377511</v>
      </c>
      <c r="D349" s="31">
        <v>0.63132151041060935</v>
      </c>
      <c r="E349" s="31">
        <v>0.80563094611093311</v>
      </c>
      <c r="F349" s="31">
        <v>0.75725943058052747</v>
      </c>
      <c r="G349" s="31">
        <v>0.77954188191432616</v>
      </c>
      <c r="H349" s="31">
        <v>0.55098358810402903</v>
      </c>
      <c r="I349" s="31">
        <v>1.160716739120242</v>
      </c>
      <c r="J349" s="31">
        <v>0.68414478355607966</v>
      </c>
      <c r="K349" s="31">
        <v>0.65508076351660538</v>
      </c>
      <c r="L349" s="31">
        <v>0.88003172358848758</v>
      </c>
      <c r="M349" s="31">
        <v>0.88856603026054493</v>
      </c>
      <c r="N349" s="31">
        <v>0.80474212043768423</v>
      </c>
      <c r="O349" s="31">
        <v>0.72549492918166758</v>
      </c>
      <c r="P349" s="31">
        <v>0.69642306141079657</v>
      </c>
      <c r="Q349" s="31">
        <v>7.210298375888477E-2</v>
      </c>
      <c r="R349" s="31">
        <v>8.8374490921948989E-2</v>
      </c>
      <c r="S349" s="31">
        <v>7.1203277798647588E-2</v>
      </c>
      <c r="T349" s="31">
        <v>9.6074927571925262E-2</v>
      </c>
      <c r="U349" s="31">
        <v>2.2450666744541194E-2</v>
      </c>
    </row>
    <row r="350" spans="1:21" x14ac:dyDescent="0.2">
      <c r="A350" s="11" t="s">
        <v>390</v>
      </c>
      <c r="B350" s="31">
        <v>0</v>
      </c>
      <c r="C350" s="31">
        <v>0</v>
      </c>
      <c r="D350" s="31">
        <v>0</v>
      </c>
      <c r="E350" s="31">
        <v>0</v>
      </c>
      <c r="F350" s="31">
        <v>0</v>
      </c>
      <c r="G350" s="31">
        <v>0</v>
      </c>
      <c r="H350" s="31">
        <v>0</v>
      </c>
      <c r="I350" s="31">
        <v>0</v>
      </c>
      <c r="J350" s="31">
        <v>0</v>
      </c>
      <c r="K350" s="31">
        <v>0</v>
      </c>
      <c r="L350" s="31">
        <v>0</v>
      </c>
      <c r="M350" s="31">
        <v>0</v>
      </c>
      <c r="N350" s="31">
        <v>0</v>
      </c>
      <c r="O350" s="31">
        <v>0</v>
      </c>
      <c r="P350" s="31">
        <v>0</v>
      </c>
      <c r="Q350" s="31">
        <v>0</v>
      </c>
      <c r="R350" s="31">
        <v>0</v>
      </c>
      <c r="S350" s="31">
        <v>0</v>
      </c>
      <c r="T350" s="31">
        <v>0</v>
      </c>
      <c r="U350" s="31">
        <v>0</v>
      </c>
    </row>
    <row r="351" spans="1:21" x14ac:dyDescent="0.2">
      <c r="A351" s="21" t="s">
        <v>391</v>
      </c>
      <c r="B351" s="31">
        <v>29.397029937107067</v>
      </c>
      <c r="C351" s="31">
        <v>29.172254505408144</v>
      </c>
      <c r="D351" s="31">
        <v>29.245995774171181</v>
      </c>
      <c r="E351" s="31">
        <v>29.297559273216965</v>
      </c>
      <c r="F351" s="31">
        <v>29.368547824179252</v>
      </c>
      <c r="G351" s="31">
        <v>29.197438351492785</v>
      </c>
      <c r="H351" s="31">
        <v>28.986621583558112</v>
      </c>
      <c r="I351" s="31">
        <v>29.595964119340806</v>
      </c>
      <c r="J351" s="31">
        <v>29.377685568594817</v>
      </c>
      <c r="K351" s="31">
        <v>29.359659022700839</v>
      </c>
      <c r="L351" s="31">
        <v>29.480150480230265</v>
      </c>
      <c r="M351" s="31">
        <v>29.543066394871826</v>
      </c>
      <c r="N351" s="31">
        <v>29.42988880321472</v>
      </c>
      <c r="O351" s="31">
        <v>29.362716000618324</v>
      </c>
      <c r="P351" s="31">
        <v>29.374434141962837</v>
      </c>
      <c r="Q351" s="31">
        <v>27.489740016136139</v>
      </c>
      <c r="R351" s="31">
        <v>27.540712056138361</v>
      </c>
      <c r="S351" s="31">
        <v>27.439711654670628</v>
      </c>
      <c r="T351" s="31">
        <v>27.516241718309505</v>
      </c>
      <c r="U351" s="31">
        <v>27.461566575239111</v>
      </c>
    </row>
    <row r="352" spans="1:21" x14ac:dyDescent="0.2">
      <c r="A352" s="11"/>
    </row>
    <row r="353" spans="1:21" ht="25.5" x14ac:dyDescent="0.2">
      <c r="A353" s="20" t="s">
        <v>392</v>
      </c>
    </row>
    <row r="354" spans="1:21" x14ac:dyDescent="0.2">
      <c r="A354" s="11" t="s">
        <v>393</v>
      </c>
      <c r="B354" s="31">
        <v>0.43414610724700331</v>
      </c>
      <c r="C354" s="31">
        <v>0.49301344451417084</v>
      </c>
      <c r="D354" s="31">
        <v>0.48682378819546523</v>
      </c>
      <c r="E354" s="31">
        <v>0.50256407567135875</v>
      </c>
      <c r="F354" s="31">
        <v>0.50982238318871431</v>
      </c>
      <c r="G354" s="31">
        <v>0.53507358068389466</v>
      </c>
      <c r="H354" s="31">
        <v>0.58272277973663944</v>
      </c>
      <c r="I354" s="31">
        <v>0.41131005548455718</v>
      </c>
      <c r="J354" s="31">
        <v>0.4472704321041906</v>
      </c>
      <c r="K354" s="31">
        <v>0.47131250342779529</v>
      </c>
      <c r="L354" s="31">
        <v>0.40232668370983871</v>
      </c>
      <c r="M354" s="31">
        <v>0.38953269049939598</v>
      </c>
      <c r="N354" s="31">
        <v>0.39614183158062166</v>
      </c>
      <c r="O354" s="31">
        <v>0.4450752913451072</v>
      </c>
      <c r="P354" s="31">
        <v>0.3920511699133597</v>
      </c>
      <c r="Q354" s="31">
        <v>1.0769148175572836</v>
      </c>
      <c r="R354" s="31">
        <v>1.0926667153123082</v>
      </c>
      <c r="S354" s="31">
        <v>1.1683752123863556</v>
      </c>
      <c r="T354" s="31">
        <v>1.2096736072471552</v>
      </c>
      <c r="U354" s="31">
        <v>1.1653225432082046</v>
      </c>
    </row>
    <row r="355" spans="1:21" x14ac:dyDescent="0.2">
      <c r="A355" s="11" t="s">
        <v>394</v>
      </c>
      <c r="B355" s="31">
        <v>3.454907568861501</v>
      </c>
      <c r="C355" s="31">
        <v>3.5339092344941347</v>
      </c>
      <c r="D355" s="31">
        <v>3.5489721502777098</v>
      </c>
      <c r="E355" s="31">
        <v>3.6721448150456983</v>
      </c>
      <c r="F355" s="31">
        <v>3.5853128567867958</v>
      </c>
      <c r="G355" s="31">
        <v>3.8143096402850727</v>
      </c>
      <c r="H355" s="31">
        <v>4.2128706206326978</v>
      </c>
      <c r="I355" s="31">
        <v>3.1098668666953899</v>
      </c>
      <c r="J355" s="31">
        <v>3.3521698574768712</v>
      </c>
      <c r="K355" s="31">
        <v>3.3530031554208493</v>
      </c>
      <c r="L355" s="31">
        <v>2.7354036318252706</v>
      </c>
      <c r="M355" s="31">
        <v>2.7405292647181887</v>
      </c>
      <c r="N355" s="31">
        <v>3.0370478028375931</v>
      </c>
      <c r="O355" s="31">
        <v>3.1204563939178254</v>
      </c>
      <c r="P355" s="31">
        <v>2.813559285968358</v>
      </c>
      <c r="Q355" s="31">
        <v>6.0347356870344067</v>
      </c>
      <c r="R355" s="31">
        <v>5.9218449835091587</v>
      </c>
      <c r="S355" s="31">
        <v>6.2189749895182498</v>
      </c>
      <c r="T355" s="31">
        <v>6.2720587335113143</v>
      </c>
      <c r="U355" s="31">
        <v>6.2078634498006258</v>
      </c>
    </row>
    <row r="356" spans="1:21" x14ac:dyDescent="0.2">
      <c r="A356" s="11" t="s">
        <v>395</v>
      </c>
      <c r="B356" s="31">
        <v>1.7365070353055363</v>
      </c>
      <c r="C356" s="31">
        <v>1.2834919847682515</v>
      </c>
      <c r="D356" s="31">
        <v>1.4254655182441307</v>
      </c>
      <c r="E356" s="31">
        <v>1.5258101269936042</v>
      </c>
      <c r="F356" s="31">
        <v>1.6109116722338983</v>
      </c>
      <c r="G356" s="31">
        <v>1.0175532838753882</v>
      </c>
      <c r="H356" s="31">
        <v>1.1380478240386449</v>
      </c>
      <c r="I356" s="31">
        <v>0.68769915335181142</v>
      </c>
      <c r="J356" s="31">
        <v>0.95006969218487047</v>
      </c>
      <c r="K356" s="31">
        <v>0.96602043583362673</v>
      </c>
      <c r="L356" s="31">
        <v>1.0390574343365744</v>
      </c>
      <c r="M356" s="31">
        <v>0.83675776447680617</v>
      </c>
      <c r="N356" s="31">
        <v>0.47992854687776776</v>
      </c>
      <c r="O356" s="31">
        <v>0.45710680068197262</v>
      </c>
      <c r="P356" s="31">
        <v>0.91182365188995984</v>
      </c>
      <c r="Q356" s="31">
        <v>2.9721417576178362E-2</v>
      </c>
      <c r="R356" s="31">
        <v>2.1897048996647423E-2</v>
      </c>
      <c r="S356" s="31">
        <v>3.3238045069809145E-2</v>
      </c>
      <c r="T356" s="31">
        <v>1.5802610658718227E-2</v>
      </c>
      <c r="U356" s="31">
        <v>0</v>
      </c>
    </row>
    <row r="357" spans="1:21" x14ac:dyDescent="0.2">
      <c r="A357" s="11" t="s">
        <v>396</v>
      </c>
      <c r="B357" s="31">
        <v>20.384301859945015</v>
      </c>
      <c r="C357" s="31">
        <v>22.59867840103259</v>
      </c>
      <c r="D357" s="31">
        <v>22.675362918479337</v>
      </c>
      <c r="E357" s="31">
        <v>21.448448443645695</v>
      </c>
      <c r="F357" s="31">
        <v>20.944517308371818</v>
      </c>
      <c r="G357" s="31">
        <v>22.252036221365778</v>
      </c>
      <c r="H357" s="31">
        <v>23.807996072237223</v>
      </c>
      <c r="I357" s="31">
        <v>21.218873510886322</v>
      </c>
      <c r="J357" s="31">
        <v>22.54587489558228</v>
      </c>
      <c r="K357" s="31">
        <v>21.882674252417502</v>
      </c>
      <c r="L357" s="31">
        <v>22.190470649044318</v>
      </c>
      <c r="M357" s="31">
        <v>21.873870014218824</v>
      </c>
      <c r="N357" s="31">
        <v>22.654233432018163</v>
      </c>
      <c r="O357" s="31">
        <v>23.329367309814934</v>
      </c>
      <c r="P357" s="31">
        <v>22.391025761532045</v>
      </c>
      <c r="Q357" s="31">
        <v>33.521550444721008</v>
      </c>
      <c r="R357" s="31">
        <v>32.836571692920337</v>
      </c>
      <c r="S357" s="31">
        <v>33.973153098979822</v>
      </c>
      <c r="T357" s="31">
        <v>32.76804873941385</v>
      </c>
      <c r="U357" s="31">
        <v>33.146372039423831</v>
      </c>
    </row>
    <row r="358" spans="1:21" x14ac:dyDescent="0.2">
      <c r="A358" s="11" t="s">
        <v>397</v>
      </c>
      <c r="B358" s="31">
        <v>9.8185516333180427</v>
      </c>
      <c r="C358" s="31">
        <v>10.808262492838255</v>
      </c>
      <c r="D358" s="31">
        <v>9.4707521521894904</v>
      </c>
      <c r="E358" s="31">
        <v>8.9399146195114767</v>
      </c>
      <c r="F358" s="31">
        <v>9.4868719302494551</v>
      </c>
      <c r="G358" s="31">
        <v>9.2477726738248549</v>
      </c>
      <c r="H358" s="31">
        <v>9.5837576028530282</v>
      </c>
      <c r="I358" s="31">
        <v>8.4498629608226796</v>
      </c>
      <c r="J358" s="31">
        <v>9.2923629728561004</v>
      </c>
      <c r="K358" s="31">
        <v>10.110609483510475</v>
      </c>
      <c r="L358" s="31">
        <v>5.9060360864155985</v>
      </c>
      <c r="M358" s="31">
        <v>5.86317141075964</v>
      </c>
      <c r="N358" s="31">
        <v>6.4658245658860993</v>
      </c>
      <c r="O358" s="31">
        <v>6.1783900617086687</v>
      </c>
      <c r="P358" s="31">
        <v>6.491489277449511</v>
      </c>
      <c r="Q358" s="31">
        <v>0.18135950869388209</v>
      </c>
      <c r="R358" s="31">
        <v>0.23708966324773056</v>
      </c>
      <c r="S358" s="31">
        <v>0.19240044778884705</v>
      </c>
      <c r="T358" s="31">
        <v>0.19503476547941911</v>
      </c>
      <c r="U358" s="31">
        <v>7.5342296021317257E-2</v>
      </c>
    </row>
    <row r="359" spans="1:21" x14ac:dyDescent="0.2">
      <c r="A359" s="11" t="s">
        <v>398</v>
      </c>
      <c r="B359" s="31">
        <v>25.411188882963735</v>
      </c>
      <c r="C359" s="31">
        <v>26.809455806754144</v>
      </c>
      <c r="D359" s="31">
        <v>28.06391303938242</v>
      </c>
      <c r="E359" s="31">
        <v>27.516456433546821</v>
      </c>
      <c r="F359" s="31">
        <v>26.219438074571499</v>
      </c>
      <c r="G359" s="31">
        <v>28.220495045530747</v>
      </c>
      <c r="H359" s="31">
        <v>28.381524182604828</v>
      </c>
      <c r="I359" s="31">
        <v>27.499431778845658</v>
      </c>
      <c r="J359" s="31">
        <v>27.374204356820115</v>
      </c>
      <c r="K359" s="31">
        <v>26.074969575159209</v>
      </c>
      <c r="L359" s="31">
        <v>31.760438892701469</v>
      </c>
      <c r="M359" s="31">
        <v>32.039217359231266</v>
      </c>
      <c r="N359" s="31">
        <v>31.813208617477141</v>
      </c>
      <c r="O359" s="31">
        <v>32.548818234243207</v>
      </c>
      <c r="P359" s="31">
        <v>32.287126546235861</v>
      </c>
      <c r="Q359" s="31">
        <v>45.450029131132872</v>
      </c>
      <c r="R359" s="31">
        <v>45.744720172414922</v>
      </c>
      <c r="S359" s="31">
        <v>45.838259789083111</v>
      </c>
      <c r="T359" s="31">
        <v>45.851459629365223</v>
      </c>
      <c r="U359" s="31">
        <v>46.061726880553145</v>
      </c>
    </row>
    <row r="360" spans="1:21" x14ac:dyDescent="0.2">
      <c r="A360" s="11" t="s">
        <v>399</v>
      </c>
      <c r="B360" s="31">
        <v>5.5546471384011049</v>
      </c>
      <c r="C360" s="31">
        <v>4.5746980191494506</v>
      </c>
      <c r="D360" s="31">
        <v>4.017170360972135</v>
      </c>
      <c r="E360" s="31">
        <v>5.2367482751047829</v>
      </c>
      <c r="F360" s="31">
        <v>5.7126429600383419</v>
      </c>
      <c r="G360" s="31">
        <v>5.1824545892344531</v>
      </c>
      <c r="H360" s="31">
        <v>4.2827813059054574</v>
      </c>
      <c r="I360" s="31">
        <v>4.9614561048665058</v>
      </c>
      <c r="J360" s="31">
        <v>3.7922958639106845</v>
      </c>
      <c r="K360" s="31">
        <v>4.483329901441242</v>
      </c>
      <c r="L360" s="31">
        <v>2.4893084220327704</v>
      </c>
      <c r="M360" s="31">
        <v>2.3462865490939278</v>
      </c>
      <c r="N360" s="31">
        <v>2.6359316176889918</v>
      </c>
      <c r="O360" s="31">
        <v>2.3092653618961725</v>
      </c>
      <c r="P360" s="31">
        <v>2.3076457796360788</v>
      </c>
      <c r="Q360" s="31">
        <v>8.3784175893252863E-2</v>
      </c>
      <c r="R360" s="31">
        <v>0.12565240375696898</v>
      </c>
      <c r="S360" s="31">
        <v>8.9679600966366957E-2</v>
      </c>
      <c r="T360" s="31">
        <v>9.9073275956000059E-2</v>
      </c>
      <c r="U360" s="31">
        <v>2.1937115201888558E-2</v>
      </c>
    </row>
    <row r="361" spans="1:21" x14ac:dyDescent="0.2">
      <c r="A361" s="11" t="s">
        <v>400</v>
      </c>
      <c r="B361" s="31">
        <v>4.9306421574301611</v>
      </c>
      <c r="C361" s="31">
        <v>4.5050099935210506</v>
      </c>
      <c r="D361" s="31">
        <v>5.0615484549971539</v>
      </c>
      <c r="E361" s="31">
        <v>5.5073125660438675</v>
      </c>
      <c r="F361" s="31">
        <v>5.1334851269599602</v>
      </c>
      <c r="G361" s="31">
        <v>5.5234315500621598</v>
      </c>
      <c r="H361" s="31">
        <v>5.0102760445495669</v>
      </c>
      <c r="I361" s="31">
        <v>5.7570503754343552</v>
      </c>
      <c r="J361" s="31">
        <v>4.8563471077533942</v>
      </c>
      <c r="K361" s="31">
        <v>4.8951619225935348</v>
      </c>
      <c r="L361" s="31">
        <v>6.0286455530760081</v>
      </c>
      <c r="M361" s="31">
        <v>6.0756106818610656</v>
      </c>
      <c r="N361" s="31">
        <v>6.1877551789461993</v>
      </c>
      <c r="O361" s="31">
        <v>6.0701175591066754</v>
      </c>
      <c r="P361" s="31">
        <v>5.8852031111062724</v>
      </c>
      <c r="Q361" s="31">
        <v>7.6652590018515525</v>
      </c>
      <c r="R361" s="31">
        <v>8.3095320776504948</v>
      </c>
      <c r="S361" s="31">
        <v>7.423145013781979</v>
      </c>
      <c r="T361" s="31">
        <v>8.4505725118220418</v>
      </c>
      <c r="U361" s="31">
        <v>8.0711980216024859</v>
      </c>
    </row>
    <row r="362" spans="1:21" x14ac:dyDescent="0.2">
      <c r="A362" s="11" t="s">
        <v>401</v>
      </c>
      <c r="B362" s="31">
        <v>1.2244260832635345</v>
      </c>
      <c r="C362" s="31">
        <v>0.92070832766427235</v>
      </c>
      <c r="D362" s="31">
        <v>0.80021538728627284</v>
      </c>
      <c r="E362" s="31">
        <v>1.1175219245915051</v>
      </c>
      <c r="F362" s="31">
        <v>1.2309411649154767</v>
      </c>
      <c r="G362" s="31">
        <v>1.089879756116189</v>
      </c>
      <c r="H362" s="31">
        <v>0.72460962781597682</v>
      </c>
      <c r="I362" s="31">
        <v>1.1907270350495163</v>
      </c>
      <c r="J362" s="31">
        <v>0.8730355127997812</v>
      </c>
      <c r="K362" s="31">
        <v>1.1105939378347818</v>
      </c>
      <c r="L362" s="31">
        <v>0.67617543877650632</v>
      </c>
      <c r="M362" s="31">
        <v>0.67235649671072062</v>
      </c>
      <c r="N362" s="31">
        <v>0.7318829264800657</v>
      </c>
      <c r="O362" s="31">
        <v>0.61605491507481702</v>
      </c>
      <c r="P362" s="31">
        <v>0.62852436635068543</v>
      </c>
      <c r="Q362" s="31">
        <v>1.3264516383277202E-2</v>
      </c>
      <c r="R362" s="31">
        <v>3.1520551034808879E-2</v>
      </c>
      <c r="S362" s="31">
        <v>2.644500361619459E-2</v>
      </c>
      <c r="T362" s="31">
        <v>2.6598459568946197E-2</v>
      </c>
      <c r="U362" s="31">
        <v>0</v>
      </c>
    </row>
    <row r="363" spans="1:21" x14ac:dyDescent="0.2">
      <c r="A363" s="11" t="s">
        <v>402</v>
      </c>
      <c r="B363" s="31">
        <v>0.85979694719895905</v>
      </c>
      <c r="C363" s="31">
        <v>0.7213888400452878</v>
      </c>
      <c r="D363" s="31">
        <v>0.83244288846856862</v>
      </c>
      <c r="E363" s="31">
        <v>0.86217798259374712</v>
      </c>
      <c r="F363" s="31">
        <v>0.79637893175745034</v>
      </c>
      <c r="G363" s="31">
        <v>0.8442621427529089</v>
      </c>
      <c r="H363" s="31">
        <v>0.87924216261331378</v>
      </c>
      <c r="I363" s="31">
        <v>0.94209859988595057</v>
      </c>
      <c r="J363" s="31">
        <v>0.90833358404908193</v>
      </c>
      <c r="K363" s="31">
        <v>0.96149294382527484</v>
      </c>
      <c r="L363" s="31">
        <v>1.0338509300675731</v>
      </c>
      <c r="M363" s="31">
        <v>1.017752442395532</v>
      </c>
      <c r="N363" s="31">
        <v>1.0354061165359039</v>
      </c>
      <c r="O363" s="31">
        <v>1.0996791777696369</v>
      </c>
      <c r="P363" s="31">
        <v>0.99455558280864953</v>
      </c>
      <c r="Q363" s="31">
        <v>1.2426066277161312</v>
      </c>
      <c r="R363" s="31">
        <v>1.1735461864685135</v>
      </c>
      <c r="S363" s="31">
        <v>1.0672037833064423</v>
      </c>
      <c r="T363" s="31">
        <v>1.0683645277834939</v>
      </c>
      <c r="U363" s="31">
        <v>1.2515909029199432</v>
      </c>
    </row>
    <row r="364" spans="1:21" x14ac:dyDescent="0.2">
      <c r="A364" s="11" t="s">
        <v>403</v>
      </c>
      <c r="B364" s="31">
        <v>1.5805254895086909</v>
      </c>
      <c r="C364" s="31">
        <v>1.2627799533702153</v>
      </c>
      <c r="D364" s="31">
        <v>1.0382111773944018</v>
      </c>
      <c r="E364" s="31">
        <v>1.1897827315639455</v>
      </c>
      <c r="F364" s="31">
        <v>1.3188296614740569</v>
      </c>
      <c r="G364" s="31">
        <v>0.98929305830535075</v>
      </c>
      <c r="H364" s="31">
        <v>0.97384033616694665</v>
      </c>
      <c r="I364" s="31">
        <v>0.87160248790450012</v>
      </c>
      <c r="J364" s="31">
        <v>1.0223295072586416</v>
      </c>
      <c r="K364" s="31">
        <v>1.2719139935978085</v>
      </c>
      <c r="L364" s="31">
        <v>0.85888573217290953</v>
      </c>
      <c r="M364" s="31">
        <v>0.81306499595551218</v>
      </c>
      <c r="N364" s="31">
        <v>0.95807900031944848</v>
      </c>
      <c r="O364" s="31">
        <v>0.98490970055229288</v>
      </c>
      <c r="P364" s="31">
        <v>0.8876880084977159</v>
      </c>
      <c r="Q364" s="31">
        <v>0</v>
      </c>
      <c r="R364" s="31">
        <v>0</v>
      </c>
      <c r="S364" s="31">
        <v>0</v>
      </c>
      <c r="T364" s="31">
        <v>0</v>
      </c>
      <c r="U364" s="31">
        <v>0</v>
      </c>
    </row>
    <row r="365" spans="1:21" x14ac:dyDescent="0.2">
      <c r="A365" s="11" t="s">
        <v>404</v>
      </c>
      <c r="B365" s="31">
        <v>3.389008240518137</v>
      </c>
      <c r="C365" s="31">
        <v>3.1954499589252476</v>
      </c>
      <c r="D365" s="31">
        <v>3.1520757208666526</v>
      </c>
      <c r="E365" s="31">
        <v>3.0360829248986065</v>
      </c>
      <c r="F365" s="31">
        <v>3.2989175304804377</v>
      </c>
      <c r="G365" s="31">
        <v>2.9789910424876687</v>
      </c>
      <c r="H365" s="31">
        <v>2.6685805864058514</v>
      </c>
      <c r="I365" s="31">
        <v>3.5159070032406787</v>
      </c>
      <c r="J365" s="31">
        <v>3.5788817368377397</v>
      </c>
      <c r="K365" s="31">
        <v>3.5416378388362126</v>
      </c>
      <c r="L365" s="31">
        <v>4.5353490768920954</v>
      </c>
      <c r="M365" s="31">
        <v>4.5597645938364</v>
      </c>
      <c r="N365" s="31">
        <v>4.3936990994385114</v>
      </c>
      <c r="O365" s="31">
        <v>4.2473456088754533</v>
      </c>
      <c r="P365" s="31">
        <v>4.4983345237597696</v>
      </c>
      <c r="Q365" s="31">
        <v>0.20466463717337618</v>
      </c>
      <c r="R365" s="31">
        <v>0.23639180971139895</v>
      </c>
      <c r="S365" s="31">
        <v>0.18894129327230713</v>
      </c>
      <c r="T365" s="31">
        <v>0.24307822788059369</v>
      </c>
      <c r="U365" s="31">
        <v>6.4805592288122729E-2</v>
      </c>
    </row>
    <row r="366" spans="1:21" x14ac:dyDescent="0.2">
      <c r="A366" s="11" t="s">
        <v>405</v>
      </c>
      <c r="B366" s="31">
        <v>2.0547372685762717</v>
      </c>
      <c r="C366" s="31">
        <v>1.9789536522913247</v>
      </c>
      <c r="D366" s="31">
        <v>2.2680115147910183</v>
      </c>
      <c r="E366" s="31">
        <v>2.1867443510144366</v>
      </c>
      <c r="F366" s="31">
        <v>1.9901407154661994</v>
      </c>
      <c r="G366" s="31">
        <v>2.2112490026533473</v>
      </c>
      <c r="H366" s="31">
        <v>2.2133753926927446</v>
      </c>
      <c r="I366" s="31">
        <v>2.6213452802116457</v>
      </c>
      <c r="J366" s="31">
        <v>2.4252211916359676</v>
      </c>
      <c r="K366" s="31">
        <v>2.2955216682871522</v>
      </c>
      <c r="L366" s="31">
        <v>2.5300319163295724</v>
      </c>
      <c r="M366" s="31">
        <v>2.4874541100614778</v>
      </c>
      <c r="N366" s="31">
        <v>2.3408929088428265</v>
      </c>
      <c r="O366" s="31">
        <v>2.5298488813818256</v>
      </c>
      <c r="P366" s="31">
        <v>2.3535118563756794</v>
      </c>
      <c r="Q366" s="31">
        <v>2.6847290456340134</v>
      </c>
      <c r="R366" s="31">
        <v>2.5215689085137685</v>
      </c>
      <c r="S366" s="31">
        <v>2.3322635053098635</v>
      </c>
      <c r="T366" s="31">
        <v>2.2671179181210674</v>
      </c>
      <c r="U366" s="31">
        <v>2.5515392701003363</v>
      </c>
    </row>
    <row r="367" spans="1:21" x14ac:dyDescent="0.2">
      <c r="A367" s="11" t="s">
        <v>406</v>
      </c>
      <c r="B367" s="31">
        <v>1.5694692750544053</v>
      </c>
      <c r="C367" s="31">
        <v>1.5603931760563996</v>
      </c>
      <c r="D367" s="31">
        <v>1.0893072893543534</v>
      </c>
      <c r="E367" s="31">
        <v>1.0856078847048261</v>
      </c>
      <c r="F367" s="31">
        <v>1.6061960595497797</v>
      </c>
      <c r="G367" s="31">
        <v>0.99715754385130506</v>
      </c>
      <c r="H367" s="31">
        <v>1.0227118192785265</v>
      </c>
      <c r="I367" s="31">
        <v>1.2331658781256849</v>
      </c>
      <c r="J367" s="31">
        <v>1.41692215154712</v>
      </c>
      <c r="K367" s="31">
        <v>1.6506838526205687</v>
      </c>
      <c r="L367" s="31">
        <v>1.0148133876160748</v>
      </c>
      <c r="M367" s="31">
        <v>1.0889365604308945</v>
      </c>
      <c r="N367" s="31">
        <v>1.1420730538034434</v>
      </c>
      <c r="O367" s="31">
        <v>1.071567042168772</v>
      </c>
      <c r="P367" s="31">
        <v>1.0549234627231063</v>
      </c>
      <c r="Q367" s="31">
        <v>0</v>
      </c>
      <c r="R367" s="31">
        <v>0</v>
      </c>
      <c r="S367" s="31">
        <v>0</v>
      </c>
      <c r="T367" s="31">
        <v>0</v>
      </c>
      <c r="U367" s="31">
        <v>0</v>
      </c>
    </row>
    <row r="368" spans="1:21" x14ac:dyDescent="0.2">
      <c r="A368" s="11" t="s">
        <v>407</v>
      </c>
      <c r="B368" s="31">
        <v>10.228883082879712</v>
      </c>
      <c r="C368" s="31">
        <v>10.247006860412073</v>
      </c>
      <c r="D368" s="31">
        <v>10.041400310996258</v>
      </c>
      <c r="E368" s="31">
        <v>9.5791861371366327</v>
      </c>
      <c r="F368" s="31">
        <v>9.504076155850564</v>
      </c>
      <c r="G368" s="31">
        <v>8.620761341648949</v>
      </c>
      <c r="H368" s="31">
        <v>8.7647556518150633</v>
      </c>
      <c r="I368" s="31">
        <v>9.3836851966559003</v>
      </c>
      <c r="J368" s="31">
        <v>10.069051081427007</v>
      </c>
      <c r="K368" s="31">
        <v>9.7514968049947974</v>
      </c>
      <c r="L368" s="31">
        <v>8.1901714203613842</v>
      </c>
      <c r="M368" s="31">
        <v>8.4351454404799622</v>
      </c>
      <c r="N368" s="31">
        <v>7.6508849447196532</v>
      </c>
      <c r="O368" s="31">
        <v>7.0240454366471097</v>
      </c>
      <c r="P368" s="31">
        <v>8.0833042378461073</v>
      </c>
      <c r="Q368" s="31">
        <v>0</v>
      </c>
      <c r="R368" s="31">
        <v>0</v>
      </c>
      <c r="S368" s="31">
        <v>7.4786388767127824E-3</v>
      </c>
      <c r="T368" s="31">
        <v>2.6939112092734595E-2</v>
      </c>
      <c r="U368" s="31">
        <v>0</v>
      </c>
    </row>
    <row r="369" spans="1:21" x14ac:dyDescent="0.2">
      <c r="A369" s="11" t="s">
        <v>408</v>
      </c>
      <c r="B369" s="31">
        <v>2.7735074929135273</v>
      </c>
      <c r="C369" s="31">
        <v>2.0277703140103553</v>
      </c>
      <c r="D369" s="31">
        <v>2.2155671093347071</v>
      </c>
      <c r="E369" s="31">
        <v>2.2691501343582465</v>
      </c>
      <c r="F369" s="31">
        <v>2.4944800879868541</v>
      </c>
      <c r="G369" s="31">
        <v>2.1366038621014876</v>
      </c>
      <c r="H369" s="31">
        <v>2.0321944745393492</v>
      </c>
      <c r="I369" s="31">
        <v>2.2101493167388022</v>
      </c>
      <c r="J369" s="31">
        <v>2.3573921410447345</v>
      </c>
      <c r="K369" s="31">
        <v>2.7401812541586632</v>
      </c>
      <c r="L369" s="31">
        <v>3.2089819272929523</v>
      </c>
      <c r="M369" s="31">
        <v>3.4519814130926774</v>
      </c>
      <c r="N369" s="31">
        <v>3.3013999448625166</v>
      </c>
      <c r="O369" s="31">
        <v>3.3370754039891288</v>
      </c>
      <c r="P369" s="31">
        <v>3.3374141204826242</v>
      </c>
      <c r="Q369" s="31">
        <v>0.17586149240878587</v>
      </c>
      <c r="R369" s="31">
        <v>0.22123065621115962</v>
      </c>
      <c r="S369" s="31">
        <v>0.18269829555616213</v>
      </c>
      <c r="T369" s="31">
        <v>0.20587132392545321</v>
      </c>
      <c r="U369" s="31">
        <v>5.3368942525620751E-2</v>
      </c>
    </row>
    <row r="370" spans="1:21" x14ac:dyDescent="0.2">
      <c r="A370" s="11" t="s">
        <v>409</v>
      </c>
      <c r="B370" s="31">
        <v>1.3260523602184189</v>
      </c>
      <c r="C370" s="31">
        <v>1.0200338700849565</v>
      </c>
      <c r="D370" s="31">
        <v>1.0624475825160198</v>
      </c>
      <c r="E370" s="31">
        <v>1.3038549901503187</v>
      </c>
      <c r="F370" s="31">
        <v>1.3722653559660689</v>
      </c>
      <c r="G370" s="31">
        <v>1.3447421719818589</v>
      </c>
      <c r="H370" s="31">
        <v>1.1177359402792448</v>
      </c>
      <c r="I370" s="31">
        <v>1.6630722705599474</v>
      </c>
      <c r="J370" s="31">
        <v>1.2281701907393123</v>
      </c>
      <c r="K370" s="31">
        <v>1.3454984964110346</v>
      </c>
      <c r="L370" s="31">
        <v>0.99238886099082846</v>
      </c>
      <c r="M370" s="31">
        <v>0.97068036627559817</v>
      </c>
      <c r="N370" s="31">
        <v>0.98262379701642</v>
      </c>
      <c r="O370" s="31">
        <v>0.94278497443187681</v>
      </c>
      <c r="P370" s="31">
        <v>0.84388138523450151</v>
      </c>
      <c r="Q370" s="31">
        <v>1.1926839998129242</v>
      </c>
      <c r="R370" s="31">
        <v>1.1769202671813319</v>
      </c>
      <c r="S370" s="31">
        <v>0.99988027842088467</v>
      </c>
      <c r="T370" s="31">
        <v>1.044076177504546</v>
      </c>
      <c r="U370" s="31">
        <v>1.1769332878230974</v>
      </c>
    </row>
    <row r="371" spans="1:21" x14ac:dyDescent="0.2">
      <c r="A371" s="11" t="s">
        <v>410</v>
      </c>
      <c r="B371" s="31">
        <v>0.59486228775963335</v>
      </c>
      <c r="C371" s="31">
        <v>0.36719249431994155</v>
      </c>
      <c r="D371" s="31">
        <v>0.22999982152723036</v>
      </c>
      <c r="E371" s="31">
        <v>0.46261339661120421</v>
      </c>
      <c r="F371" s="31">
        <v>0.68823313336215408</v>
      </c>
      <c r="G371" s="31">
        <v>0.42472289186873452</v>
      </c>
      <c r="H371" s="31">
        <v>0.27788213337998979</v>
      </c>
      <c r="I371" s="31">
        <v>0.45380924666954442</v>
      </c>
      <c r="J371" s="31">
        <v>0.25918090979844222</v>
      </c>
      <c r="K371" s="31">
        <v>0.35107034097141743</v>
      </c>
      <c r="L371" s="31">
        <v>9.8491151727904208E-2</v>
      </c>
      <c r="M371" s="31">
        <v>0.12160926121984814</v>
      </c>
      <c r="N371" s="31">
        <v>0.19202923583115247</v>
      </c>
      <c r="O371" s="31">
        <v>0.10499474878594428</v>
      </c>
      <c r="P371" s="31">
        <v>7.9093348349696335E-2</v>
      </c>
      <c r="Q371" s="31">
        <v>0</v>
      </c>
      <c r="R371" s="31">
        <v>0</v>
      </c>
      <c r="S371" s="31">
        <v>0</v>
      </c>
      <c r="T371" s="31">
        <v>0</v>
      </c>
      <c r="U371" s="31">
        <v>0</v>
      </c>
    </row>
    <row r="372" spans="1:21" x14ac:dyDescent="0.2">
      <c r="A372" s="11" t="s">
        <v>411</v>
      </c>
      <c r="B372" s="31">
        <v>4.8144379026789658E-3</v>
      </c>
      <c r="C372" s="31">
        <v>0</v>
      </c>
      <c r="D372" s="31">
        <v>0</v>
      </c>
      <c r="E372" s="31">
        <v>3.9963209864773792E-3</v>
      </c>
      <c r="F372" s="31">
        <v>1.0595879163661056E-2</v>
      </c>
      <c r="G372" s="31">
        <v>2.8889755294036743E-3</v>
      </c>
      <c r="H372" s="31">
        <v>0</v>
      </c>
      <c r="I372" s="31">
        <v>1.3227773011104949E-2</v>
      </c>
      <c r="J372" s="31">
        <v>0</v>
      </c>
      <c r="K372" s="31">
        <v>0</v>
      </c>
      <c r="L372" s="31">
        <v>5.2180245413220618E-3</v>
      </c>
      <c r="M372" s="31">
        <v>1.1543142529379406E-2</v>
      </c>
      <c r="N372" s="31">
        <v>8.9740919568428168E-3</v>
      </c>
      <c r="O372" s="31">
        <v>0</v>
      </c>
      <c r="P372" s="31">
        <v>0</v>
      </c>
      <c r="Q372" s="31">
        <v>0</v>
      </c>
      <c r="R372" s="31">
        <v>0</v>
      </c>
      <c r="S372" s="31">
        <v>0</v>
      </c>
      <c r="T372" s="31">
        <v>0</v>
      </c>
      <c r="U372" s="31">
        <v>0</v>
      </c>
    </row>
    <row r="373" spans="1:21" x14ac:dyDescent="0.2">
      <c r="A373" s="11" t="s">
        <v>412</v>
      </c>
      <c r="B373" s="31">
        <v>0.23145293248255758</v>
      </c>
      <c r="C373" s="31">
        <v>0.18659254347324061</v>
      </c>
      <c r="D373" s="31">
        <v>0.15858312066038882</v>
      </c>
      <c r="E373" s="31">
        <v>0.15175579008416662</v>
      </c>
      <c r="F373" s="31">
        <v>0.21075877690073208</v>
      </c>
      <c r="G373" s="31">
        <v>0.17290741193646547</v>
      </c>
      <c r="H373" s="31">
        <v>0.1984771027028028</v>
      </c>
      <c r="I373" s="31">
        <v>0.1889699898300905</v>
      </c>
      <c r="J373" s="31">
        <v>0.20900458100506325</v>
      </c>
      <c r="K373" s="31">
        <v>0.22642102483249976</v>
      </c>
      <c r="L373" s="31">
        <v>0.31253233291610055</v>
      </c>
      <c r="M373" s="31">
        <v>0.25981523237931414</v>
      </c>
      <c r="N373" s="31">
        <v>0.2501881066676242</v>
      </c>
      <c r="O373" s="31">
        <v>0.24459602224996191</v>
      </c>
      <c r="P373" s="31">
        <v>0.28324884192142669</v>
      </c>
      <c r="Q373" s="31">
        <v>0</v>
      </c>
      <c r="R373" s="31">
        <v>0</v>
      </c>
      <c r="S373" s="31">
        <v>0</v>
      </c>
      <c r="T373" s="31">
        <v>0</v>
      </c>
      <c r="U373" s="31">
        <v>0</v>
      </c>
    </row>
    <row r="374" spans="1:21" x14ac:dyDescent="0.2">
      <c r="A374" s="11" t="s">
        <v>413</v>
      </c>
      <c r="B374" s="31">
        <v>1.3144215941782378</v>
      </c>
      <c r="C374" s="31">
        <v>1.1350732680175093</v>
      </c>
      <c r="D374" s="31">
        <v>1.4252810330205117</v>
      </c>
      <c r="E374" s="31">
        <v>1.3149941263710221</v>
      </c>
      <c r="F374" s="31">
        <v>1.2746382624333186</v>
      </c>
      <c r="G374" s="31">
        <v>1.3912297417123085</v>
      </c>
      <c r="H374" s="31">
        <v>1.3148533996136278</v>
      </c>
      <c r="I374" s="31">
        <v>2.1752320706166342</v>
      </c>
      <c r="J374" s="31">
        <v>2.0169993687130328</v>
      </c>
      <c r="K374" s="31">
        <v>1.5311953377936398</v>
      </c>
      <c r="L374" s="31">
        <v>2.8699593530494529</v>
      </c>
      <c r="M374" s="31">
        <v>2.8587046939117169</v>
      </c>
      <c r="N374" s="31">
        <v>2.3557357521004563</v>
      </c>
      <c r="O374" s="31">
        <v>2.4523482714394436</v>
      </c>
      <c r="P374" s="31">
        <v>2.591816867269674</v>
      </c>
      <c r="Q374" s="31">
        <v>0.2738127078500599</v>
      </c>
      <c r="R374" s="31">
        <v>0.20666605584567194</v>
      </c>
      <c r="S374" s="31">
        <v>0.19700479120691525</v>
      </c>
      <c r="T374" s="31">
        <v>0.1737478816599892</v>
      </c>
      <c r="U374" s="31">
        <v>9.6870692468440517E-2</v>
      </c>
    </row>
    <row r="375" spans="1:21" x14ac:dyDescent="0.2">
      <c r="A375" s="18" t="s">
        <v>414</v>
      </c>
      <c r="B375" s="31">
        <v>1.1231501240731407</v>
      </c>
      <c r="C375" s="31">
        <v>0.77013736425713275</v>
      </c>
      <c r="D375" s="31">
        <v>0.93644866104577584</v>
      </c>
      <c r="E375" s="31">
        <v>1.0871319493715677</v>
      </c>
      <c r="F375" s="31">
        <v>1.000545972292751</v>
      </c>
      <c r="G375" s="31">
        <v>1.0021844721916999</v>
      </c>
      <c r="H375" s="31">
        <v>0.81176494013849432</v>
      </c>
      <c r="I375" s="31">
        <v>1.44145704511273</v>
      </c>
      <c r="J375" s="31">
        <v>1.0248828644555723</v>
      </c>
      <c r="K375" s="31">
        <v>0.98521127603192737</v>
      </c>
      <c r="L375" s="31">
        <v>1.1214630941234593</v>
      </c>
      <c r="M375" s="31">
        <v>1.0862155158618456</v>
      </c>
      <c r="N375" s="31">
        <v>0.98605942811255465</v>
      </c>
      <c r="O375" s="31">
        <v>0.88615280391918116</v>
      </c>
      <c r="P375" s="31">
        <v>0.88377881464893593</v>
      </c>
      <c r="Q375" s="31">
        <v>0.16902278856095995</v>
      </c>
      <c r="R375" s="31">
        <v>0.14218080722477816</v>
      </c>
      <c r="S375" s="31">
        <v>6.0858212860004868E-2</v>
      </c>
      <c r="T375" s="31">
        <v>8.2482498009443031E-2</v>
      </c>
      <c r="U375" s="31">
        <v>5.5128966062921697E-2</v>
      </c>
    </row>
    <row r="376" spans="1:21" x14ac:dyDescent="0.2">
      <c r="A376" s="22"/>
    </row>
    <row r="377" spans="1:21" ht="25.5" x14ac:dyDescent="0.2">
      <c r="A377" s="20" t="s">
        <v>63</v>
      </c>
      <c r="B377" s="6">
        <v>1.5165299999999999</v>
      </c>
      <c r="C377" s="6">
        <v>1.5064409999999999</v>
      </c>
      <c r="D377" s="6">
        <v>1.6793670000000001</v>
      </c>
      <c r="E377" s="6">
        <v>1.732896</v>
      </c>
      <c r="F377" s="6">
        <v>1.28142</v>
      </c>
      <c r="G377" s="6">
        <v>1.412207</v>
      </c>
      <c r="H377" s="6">
        <v>1.2255929999999999</v>
      </c>
      <c r="I377" s="6">
        <v>0.92836600000000002</v>
      </c>
      <c r="J377" s="6">
        <v>0.70819200000000004</v>
      </c>
      <c r="K377" s="6">
        <v>0.84824100000000002</v>
      </c>
      <c r="L377" s="6">
        <v>0.707897</v>
      </c>
      <c r="M377" s="6">
        <v>0.74578500000000003</v>
      </c>
      <c r="N377" s="6">
        <v>0.79571000000000003</v>
      </c>
      <c r="O377" s="6">
        <v>0.71874700000000002</v>
      </c>
      <c r="P377" s="6">
        <v>0.702928</v>
      </c>
      <c r="Q377" s="6">
        <v>1.2282759999999999</v>
      </c>
      <c r="R377" s="6">
        <v>1.248737</v>
      </c>
      <c r="S377" s="6">
        <v>1.0685750000000001</v>
      </c>
      <c r="T377" s="6">
        <v>1.186088</v>
      </c>
      <c r="U377" s="6">
        <v>1.1275809999999999</v>
      </c>
    </row>
    <row r="378" spans="1:21" x14ac:dyDescent="0.2">
      <c r="A378" s="11"/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5CC40-2DA7-412D-AB5D-5D1E1C71E79C}">
  <dimension ref="A1:K377"/>
  <sheetViews>
    <sheetView topLeftCell="A132" workbookViewId="0">
      <selection activeCell="N335" sqref="N335"/>
    </sheetView>
  </sheetViews>
  <sheetFormatPr defaultColWidth="9.140625" defaultRowHeight="12.75" x14ac:dyDescent="0.2"/>
  <cols>
    <col min="1" max="1" width="17.7109375" style="14" customWidth="1"/>
    <col min="2" max="16384" width="9.140625" style="14"/>
  </cols>
  <sheetData>
    <row r="1" spans="1:11" x14ac:dyDescent="0.2">
      <c r="A1" s="13" t="s">
        <v>81</v>
      </c>
    </row>
    <row r="3" spans="1:11" ht="14.25" x14ac:dyDescent="0.2">
      <c r="B3" s="44" t="s">
        <v>24</v>
      </c>
      <c r="C3" s="44"/>
      <c r="D3" s="44"/>
      <c r="E3" s="44"/>
      <c r="F3" s="44"/>
      <c r="G3" s="44" t="s">
        <v>65</v>
      </c>
      <c r="H3" s="44"/>
      <c r="I3" s="44"/>
      <c r="J3" s="44"/>
      <c r="K3" s="44"/>
    </row>
    <row r="4" spans="1:1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</row>
    <row r="5" spans="1:11" x14ac:dyDescent="0.2">
      <c r="A5" s="11" t="s">
        <v>112</v>
      </c>
      <c r="B5" s="16">
        <v>6.5289932196887987E-2</v>
      </c>
      <c r="C5" s="16">
        <v>6.3093524748404503E-2</v>
      </c>
      <c r="D5" s="16">
        <v>6.6258504814420083E-2</v>
      </c>
      <c r="E5" s="16">
        <v>6.3365611983768791E-2</v>
      </c>
      <c r="F5" s="16">
        <v>6.8823714391545082E-2</v>
      </c>
      <c r="G5" s="31">
        <v>1.1772838624199148E-2</v>
      </c>
      <c r="H5" s="31">
        <v>1.3228062847334382E-2</v>
      </c>
      <c r="I5" s="31">
        <v>3.015026942484841E-2</v>
      </c>
      <c r="J5" s="31">
        <v>1.7349920008884145E-2</v>
      </c>
      <c r="K5" s="31">
        <v>1.29148107425346E-2</v>
      </c>
    </row>
    <row r="6" spans="1:11" x14ac:dyDescent="0.2">
      <c r="A6" s="11" t="s">
        <v>113</v>
      </c>
      <c r="B6" s="16">
        <v>0.2576086637199797</v>
      </c>
      <c r="C6" s="16">
        <v>0.18638172177389239</v>
      </c>
      <c r="D6" s="16">
        <v>0.17736420731606706</v>
      </c>
      <c r="E6" s="16">
        <v>0.21491604451603902</v>
      </c>
      <c r="F6" s="16">
        <v>0.13303977993543481</v>
      </c>
      <c r="G6" s="31">
        <v>9.7363040116321728E-2</v>
      </c>
      <c r="H6" s="31">
        <v>0.11523017241475828</v>
      </c>
      <c r="I6" s="31">
        <v>0.14019997061125755</v>
      </c>
      <c r="J6" s="31">
        <v>0.10101489663715041</v>
      </c>
      <c r="K6" s="31">
        <v>0.10138642810512684</v>
      </c>
    </row>
    <row r="7" spans="1:11" x14ac:dyDescent="0.2">
      <c r="A7" s="11" t="s">
        <v>114</v>
      </c>
      <c r="B7" s="16">
        <v>0.11829205374687532</v>
      </c>
      <c r="C7" s="16">
        <v>8.465332535601984E-2</v>
      </c>
      <c r="D7" s="16">
        <v>7.311338401317892E-2</v>
      </c>
      <c r="E7" s="16">
        <v>0.1029847261210716</v>
      </c>
      <c r="F7" s="16">
        <v>8.0185554763147357E-2</v>
      </c>
      <c r="G7" s="31">
        <v>4.498480166248605E-2</v>
      </c>
      <c r="H7" s="31">
        <v>3.7204763213343164E-2</v>
      </c>
      <c r="I7" s="31">
        <v>4.1983718708361491E-2</v>
      </c>
      <c r="J7" s="31">
        <v>4.5893869537628397E-2</v>
      </c>
      <c r="K7" s="31">
        <v>3.3675675892156122E-2</v>
      </c>
    </row>
    <row r="8" spans="1:11" x14ac:dyDescent="0.2">
      <c r="A8" s="11" t="s">
        <v>115</v>
      </c>
      <c r="B8" s="16">
        <v>0.11330648661501534</v>
      </c>
      <c r="C8" s="16">
        <v>6.5640837009546663E-2</v>
      </c>
      <c r="D8" s="16">
        <v>6.5533566980909036E-2</v>
      </c>
      <c r="E8" s="16">
        <v>6.4837185115456969E-2</v>
      </c>
      <c r="F8" s="16">
        <v>4.4659540038421187E-2</v>
      </c>
      <c r="G8" s="31">
        <v>8.2265144483803995E-2</v>
      </c>
      <c r="H8" s="31">
        <v>0.10501472490846527</v>
      </c>
      <c r="I8" s="31">
        <v>0.12652763483319865</v>
      </c>
      <c r="J8" s="31">
        <v>9.3510978095691616E-2</v>
      </c>
      <c r="K8" s="31">
        <v>6.8029034795977592E-2</v>
      </c>
    </row>
    <row r="9" spans="1:11" x14ac:dyDescent="0.2">
      <c r="A9" s="11" t="s">
        <v>116</v>
      </c>
      <c r="B9" s="16">
        <v>1.4481427131876101</v>
      </c>
      <c r="C9" s="16">
        <v>1.1282502781668609</v>
      </c>
      <c r="D9" s="16">
        <v>1.0405731918127412</v>
      </c>
      <c r="E9" s="16">
        <v>1.5304567030427192</v>
      </c>
      <c r="F9" s="16">
        <v>0.99468829131960779</v>
      </c>
      <c r="G9" s="31">
        <v>1.0136589187617451</v>
      </c>
      <c r="H9" s="31">
        <v>1.0342004678006917</v>
      </c>
      <c r="I9" s="31">
        <v>1.3195235901274367</v>
      </c>
      <c r="J9" s="31">
        <v>1.0186417055438559</v>
      </c>
      <c r="K9" s="31">
        <v>0.74090218026515553</v>
      </c>
    </row>
    <row r="10" spans="1:11" x14ac:dyDescent="0.2">
      <c r="A10" s="11" t="s">
        <v>117</v>
      </c>
      <c r="B10" s="16">
        <v>1.1970188000495629E-2</v>
      </c>
      <c r="C10" s="16">
        <v>1.7563640335317182E-2</v>
      </c>
      <c r="D10" s="16">
        <v>1.7648922678087455E-2</v>
      </c>
      <c r="E10" s="16">
        <v>2.1984516718763513E-2</v>
      </c>
      <c r="F10" s="16">
        <v>6.9756809549457862E-3</v>
      </c>
      <c r="G10" s="31">
        <v>1.5674286973751325E-2</v>
      </c>
      <c r="H10" s="31">
        <v>2.7170945982352201E-2</v>
      </c>
      <c r="I10" s="31">
        <v>3.1993726374413702E-2</v>
      </c>
      <c r="J10" s="31">
        <v>1.6825503043828016E-2</v>
      </c>
      <c r="K10" s="31">
        <v>1.3119317922222847E-2</v>
      </c>
    </row>
    <row r="11" spans="1:11" x14ac:dyDescent="0.2">
      <c r="A11" s="11" t="s">
        <v>118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31">
        <v>0</v>
      </c>
      <c r="H11" s="31">
        <v>0</v>
      </c>
      <c r="I11" s="31">
        <v>0</v>
      </c>
      <c r="J11" s="31">
        <v>0</v>
      </c>
      <c r="K11" s="31">
        <v>0</v>
      </c>
    </row>
    <row r="12" spans="1:11" x14ac:dyDescent="0.2">
      <c r="A12" s="11" t="s">
        <v>88</v>
      </c>
      <c r="B12" s="16">
        <v>2.0146100374668641</v>
      </c>
      <c r="C12" s="16">
        <v>1.5455833273900415</v>
      </c>
      <c r="D12" s="16">
        <v>1.4404917776154036</v>
      </c>
      <c r="E12" s="16">
        <v>1.9985447874978193</v>
      </c>
      <c r="F12" s="16">
        <v>1.3283725614031019</v>
      </c>
      <c r="G12" s="31">
        <v>1.2657190306223074</v>
      </c>
      <c r="H12" s="31">
        <v>1.332049137166945</v>
      </c>
      <c r="I12" s="31">
        <v>1.6903789100795164</v>
      </c>
      <c r="J12" s="31">
        <v>1.2932368728670385</v>
      </c>
      <c r="K12" s="31">
        <v>0.97002744772317362</v>
      </c>
    </row>
    <row r="13" spans="1:11" x14ac:dyDescent="0.2">
      <c r="A13" s="11"/>
    </row>
    <row r="14" spans="1:11" x14ac:dyDescent="0.2">
      <c r="A14" s="11" t="s">
        <v>119</v>
      </c>
      <c r="B14" s="31">
        <v>2.6190746840242245E-2</v>
      </c>
      <c r="C14" s="31">
        <v>5.4938023162054263E-3</v>
      </c>
      <c r="D14" s="31">
        <v>5.8623264916069576E-3</v>
      </c>
      <c r="E14" s="31">
        <v>5.8872691843336053E-3</v>
      </c>
      <c r="F14" s="31">
        <v>0</v>
      </c>
      <c r="G14" s="31">
        <v>1.3916872344282995E-2</v>
      </c>
      <c r="H14" s="31">
        <v>1.0746827588913486E-2</v>
      </c>
      <c r="I14" s="31">
        <v>0</v>
      </c>
      <c r="J14" s="31">
        <v>6.6570541807486391E-3</v>
      </c>
      <c r="K14" s="31">
        <v>0</v>
      </c>
    </row>
    <row r="15" spans="1:11" x14ac:dyDescent="0.2">
      <c r="A15" s="11" t="s">
        <v>120</v>
      </c>
      <c r="B15" s="31">
        <v>0.28594141870778206</v>
      </c>
      <c r="C15" s="31">
        <v>8.3067164241470801E-2</v>
      </c>
      <c r="D15" s="31">
        <v>7.0898848918294566E-2</v>
      </c>
      <c r="E15" s="31">
        <v>8.186816272310346E-2</v>
      </c>
      <c r="F15" s="31">
        <v>8.659127774464892E-2</v>
      </c>
      <c r="G15" s="31">
        <v>6.9969537018279626E-2</v>
      </c>
      <c r="H15" s="31">
        <v>5.5777446676754813E-2</v>
      </c>
      <c r="I15" s="31">
        <v>6.4600765716144593E-2</v>
      </c>
      <c r="J15" s="31">
        <v>7.3521886768315586E-2</v>
      </c>
      <c r="K15" s="31">
        <v>5.4708576067394689E-2</v>
      </c>
    </row>
    <row r="16" spans="1:11" x14ac:dyDescent="0.2">
      <c r="A16" s="11" t="s">
        <v>121</v>
      </c>
      <c r="B16" s="31">
        <v>0.25081344248628212</v>
      </c>
      <c r="C16" s="31">
        <v>0.30075190873546565</v>
      </c>
      <c r="D16" s="31">
        <v>0.38636085618654387</v>
      </c>
      <c r="E16" s="31">
        <v>0.31208405904098191</v>
      </c>
      <c r="F16" s="31">
        <v>0.27734246343062352</v>
      </c>
      <c r="G16" s="31">
        <v>0.29814190801498075</v>
      </c>
      <c r="H16" s="31">
        <v>0.18145657302893123</v>
      </c>
      <c r="I16" s="31">
        <v>0.23109203827666319</v>
      </c>
      <c r="J16" s="31">
        <v>0.18738053189398571</v>
      </c>
      <c r="K16" s="31">
        <v>0.24349657741993264</v>
      </c>
    </row>
    <row r="17" spans="1:11" x14ac:dyDescent="0.2">
      <c r="A17" s="11" t="s">
        <v>122</v>
      </c>
      <c r="B17" s="31">
        <v>1.8069409599029891</v>
      </c>
      <c r="C17" s="31">
        <v>1.935978966381944</v>
      </c>
      <c r="D17" s="31">
        <v>1.7040519570932433</v>
      </c>
      <c r="E17" s="31">
        <v>1.9524785976786259</v>
      </c>
      <c r="F17" s="31">
        <v>2.0297306761098666</v>
      </c>
      <c r="G17" s="31">
        <v>1.8971858191675319</v>
      </c>
      <c r="H17" s="31">
        <v>1.4771549024340906</v>
      </c>
      <c r="I17" s="31">
        <v>1.8450884215945387</v>
      </c>
      <c r="J17" s="31">
        <v>1.5680456514372165</v>
      </c>
      <c r="K17" s="31">
        <v>1.5505561636950282</v>
      </c>
    </row>
    <row r="18" spans="1:11" x14ac:dyDescent="0.2">
      <c r="A18" s="11" t="s">
        <v>123</v>
      </c>
      <c r="B18" s="31">
        <v>2.3000634678870058</v>
      </c>
      <c r="C18" s="31">
        <v>2.864498388400238</v>
      </c>
      <c r="D18" s="31">
        <v>2.5272044117572627</v>
      </c>
      <c r="E18" s="31">
        <v>2.9492202331494259</v>
      </c>
      <c r="F18" s="31">
        <v>2.9025321115563769</v>
      </c>
      <c r="G18" s="31">
        <v>3.5822824944541183</v>
      </c>
      <c r="H18" s="31">
        <v>2.5780206150860536</v>
      </c>
      <c r="I18" s="31">
        <v>3.1984761066067602</v>
      </c>
      <c r="J18" s="31">
        <v>2.82491413407707</v>
      </c>
      <c r="K18" s="31">
        <v>2.9767263958720545</v>
      </c>
    </row>
    <row r="19" spans="1:11" x14ac:dyDescent="0.2">
      <c r="A19" s="11" t="s">
        <v>124</v>
      </c>
      <c r="B19" s="31">
        <v>1.8780016399659558</v>
      </c>
      <c r="C19" s="31">
        <v>2.0414417598244827</v>
      </c>
      <c r="D19" s="31">
        <v>1.7926309626036745</v>
      </c>
      <c r="E19" s="31">
        <v>2.0608311928547596</v>
      </c>
      <c r="F19" s="31">
        <v>2.0271676193446648</v>
      </c>
      <c r="G19" s="31">
        <v>2.2970021375701415</v>
      </c>
      <c r="H19" s="31">
        <v>1.8619882607780784</v>
      </c>
      <c r="I19" s="31">
        <v>2.2652855019421545</v>
      </c>
      <c r="J19" s="31">
        <v>1.9149301617147272</v>
      </c>
      <c r="K19" s="31">
        <v>2.081299744819602</v>
      </c>
    </row>
    <row r="20" spans="1:11" x14ac:dyDescent="0.2">
      <c r="A20" s="11" t="s">
        <v>125</v>
      </c>
      <c r="B20" s="31">
        <v>2.1074351490262275</v>
      </c>
      <c r="C20" s="31">
        <v>2.6861328262513924</v>
      </c>
      <c r="D20" s="31">
        <v>2.3043998809092603</v>
      </c>
      <c r="E20" s="31">
        <v>2.6875007359054948</v>
      </c>
      <c r="F20" s="31">
        <v>2.6085667097538954</v>
      </c>
      <c r="G20" s="31">
        <v>3.2987338761557168</v>
      </c>
      <c r="H20" s="31">
        <v>2.570469715583402</v>
      </c>
      <c r="I20" s="31">
        <v>3.1662883463755001</v>
      </c>
      <c r="J20" s="31">
        <v>2.7599525804075946</v>
      </c>
      <c r="K20" s="31">
        <v>2.9943890754352878</v>
      </c>
    </row>
    <row r="21" spans="1:11" x14ac:dyDescent="0.2">
      <c r="A21" s="11" t="s">
        <v>126</v>
      </c>
      <c r="B21" s="31">
        <v>0.36316025109547329</v>
      </c>
      <c r="C21" s="31">
        <v>0.41157001746223137</v>
      </c>
      <c r="D21" s="31">
        <v>0.35766668841805843</v>
      </c>
      <c r="E21" s="31">
        <v>0.40190835857346052</v>
      </c>
      <c r="F21" s="31">
        <v>0.38916465308137127</v>
      </c>
      <c r="G21" s="31">
        <v>0.43362809111676981</v>
      </c>
      <c r="H21" s="31">
        <v>0.37686135701428913</v>
      </c>
      <c r="I21" s="31">
        <v>0.46198709595574367</v>
      </c>
      <c r="J21" s="31">
        <v>0.3889162607941638</v>
      </c>
      <c r="K21" s="31">
        <v>0.45067599454821766</v>
      </c>
    </row>
    <row r="22" spans="1:11" x14ac:dyDescent="0.2">
      <c r="A22" s="11" t="s">
        <v>127</v>
      </c>
      <c r="B22" s="31">
        <v>0.30546707642396442</v>
      </c>
      <c r="C22" s="31">
        <v>0.44580910471673985</v>
      </c>
      <c r="D22" s="31">
        <v>0.40693371915070725</v>
      </c>
      <c r="E22" s="31">
        <v>0.46076980749813351</v>
      </c>
      <c r="F22" s="31">
        <v>0.47531372895469137</v>
      </c>
      <c r="G22" s="31">
        <v>0.55840617573389706</v>
      </c>
      <c r="H22" s="31">
        <v>0.41455406199599104</v>
      </c>
      <c r="I22" s="31">
        <v>0.57109008150867813</v>
      </c>
      <c r="J22" s="31">
        <v>0.47564705967968129</v>
      </c>
      <c r="K22" s="31">
        <v>0.5760192184434908</v>
      </c>
    </row>
    <row r="23" spans="1:11" x14ac:dyDescent="0.2">
      <c r="A23" s="11" t="s">
        <v>128</v>
      </c>
      <c r="B23" s="31">
        <v>0</v>
      </c>
      <c r="C23" s="31">
        <v>4.0113767066280823E-2</v>
      </c>
      <c r="D23" s="31">
        <v>3.3675087070719464E-2</v>
      </c>
      <c r="E23" s="31">
        <v>3.7936492116285303E-2</v>
      </c>
      <c r="F23" s="31">
        <v>3.374538756317403E-2</v>
      </c>
      <c r="G23" s="31">
        <v>4.1899385540941553E-2</v>
      </c>
      <c r="H23" s="31">
        <v>3.906519256377379E-2</v>
      </c>
      <c r="I23" s="31">
        <v>4.473570393696237E-2</v>
      </c>
      <c r="J23" s="31">
        <v>4.5156292553390966E-2</v>
      </c>
      <c r="K23" s="31">
        <v>4.3219905339828911E-2</v>
      </c>
    </row>
    <row r="24" spans="1:11" x14ac:dyDescent="0.2">
      <c r="A24" s="11" t="s">
        <v>129</v>
      </c>
      <c r="B24" s="31">
        <v>1.1416062853420137</v>
      </c>
      <c r="C24" s="31">
        <v>1.1588846327057734</v>
      </c>
      <c r="D24" s="31">
        <v>1.1304823086359046</v>
      </c>
      <c r="E24" s="31">
        <v>1.1927365519787307</v>
      </c>
      <c r="F24" s="31">
        <v>1.1386687826840654</v>
      </c>
      <c r="G24" s="31">
        <v>1.4420770801283984</v>
      </c>
      <c r="H24" s="31">
        <v>1.2120110520401395</v>
      </c>
      <c r="I24" s="31">
        <v>1.408436019324967</v>
      </c>
      <c r="J24" s="31">
        <v>1.3888392317154175</v>
      </c>
      <c r="K24" s="31">
        <v>1.4720817533721167</v>
      </c>
    </row>
    <row r="25" spans="1:11" x14ac:dyDescent="0.2">
      <c r="A25" s="11" t="s">
        <v>130</v>
      </c>
      <c r="B25" s="31">
        <v>1.5143233109161507</v>
      </c>
      <c r="C25" s="31">
        <v>1.7332620777376355</v>
      </c>
      <c r="D25" s="31">
        <v>1.6049086563062833</v>
      </c>
      <c r="E25" s="31">
        <v>1.7149802311524809</v>
      </c>
      <c r="F25" s="31">
        <v>1.9433997137844925</v>
      </c>
      <c r="G25" s="31">
        <v>2.2205413615995737</v>
      </c>
      <c r="H25" s="31">
        <v>1.7495341382370206</v>
      </c>
      <c r="I25" s="31">
        <v>2.370208325279251</v>
      </c>
      <c r="J25" s="31">
        <v>2.071618538704612</v>
      </c>
      <c r="K25" s="31">
        <v>2.6337349933190448</v>
      </c>
    </row>
    <row r="26" spans="1:11" x14ac:dyDescent="0.2">
      <c r="A26" s="11" t="s">
        <v>131</v>
      </c>
      <c r="B26" s="31">
        <v>0</v>
      </c>
      <c r="C26" s="31">
        <v>0</v>
      </c>
      <c r="D26" s="31">
        <v>0</v>
      </c>
      <c r="E26" s="31">
        <v>0</v>
      </c>
      <c r="F26" s="31">
        <v>0</v>
      </c>
      <c r="G26" s="31">
        <v>0</v>
      </c>
      <c r="H26" s="31">
        <v>9.8288872965133188E-3</v>
      </c>
      <c r="I26" s="31">
        <v>1.1095230591518923E-2</v>
      </c>
      <c r="J26" s="31">
        <v>0</v>
      </c>
      <c r="K26" s="31">
        <v>0</v>
      </c>
    </row>
    <row r="27" spans="1:11" x14ac:dyDescent="0.2">
      <c r="A27" s="11" t="s">
        <v>132</v>
      </c>
      <c r="B27" s="31">
        <v>0.34317213571793331</v>
      </c>
      <c r="C27" s="31">
        <v>0.42393497315302675</v>
      </c>
      <c r="D27" s="31">
        <v>0.42063564564896122</v>
      </c>
      <c r="E27" s="31">
        <v>0.40761696755940158</v>
      </c>
      <c r="F27" s="31">
        <v>0.40533265164396387</v>
      </c>
      <c r="G27" s="31">
        <v>0.48142219778387862</v>
      </c>
      <c r="H27" s="31">
        <v>0.3583005018242445</v>
      </c>
      <c r="I27" s="31">
        <v>0.44487089225172805</v>
      </c>
      <c r="J27" s="31">
        <v>0.40859587000506542</v>
      </c>
      <c r="K27" s="31">
        <v>0.45992362246015212</v>
      </c>
    </row>
    <row r="28" spans="1:11" x14ac:dyDescent="0.2">
      <c r="A28" s="11" t="s">
        <v>133</v>
      </c>
      <c r="B28" s="31">
        <v>14.587776636804959</v>
      </c>
      <c r="C28" s="31">
        <v>16.80000915783026</v>
      </c>
      <c r="D28" s="31">
        <v>14.3104054886436</v>
      </c>
      <c r="E28" s="31">
        <v>16.12048087821303</v>
      </c>
      <c r="F28" s="31">
        <v>16.588361368827343</v>
      </c>
      <c r="G28" s="31">
        <v>23.390996260516438</v>
      </c>
      <c r="H28" s="31">
        <v>19.220643875064621</v>
      </c>
      <c r="I28" s="31">
        <v>23.04015173944904</v>
      </c>
      <c r="J28" s="31">
        <v>21.842634953225353</v>
      </c>
      <c r="K28" s="31">
        <v>25.001764759612154</v>
      </c>
    </row>
    <row r="29" spans="1:11" x14ac:dyDescent="0.2">
      <c r="A29" s="11" t="s">
        <v>134</v>
      </c>
      <c r="B29" s="31">
        <v>8.3516662312907067E-2</v>
      </c>
      <c r="C29" s="31">
        <v>0</v>
      </c>
      <c r="D29" s="31">
        <v>4.7456681596889316E-2</v>
      </c>
      <c r="E29" s="31">
        <v>7.0041293678476849E-2</v>
      </c>
      <c r="F29" s="31">
        <v>0</v>
      </c>
      <c r="G29" s="31">
        <v>8.3457891377296048E-2</v>
      </c>
      <c r="H29" s="31">
        <v>7.4496326579304328E-2</v>
      </c>
      <c r="I29" s="31">
        <v>0</v>
      </c>
      <c r="J29" s="31">
        <v>0</v>
      </c>
      <c r="K29" s="31">
        <v>0.11526402161952708</v>
      </c>
    </row>
    <row r="30" spans="1:11" x14ac:dyDescent="0.2">
      <c r="A30" s="11" t="s">
        <v>135</v>
      </c>
      <c r="B30" s="31">
        <v>0</v>
      </c>
      <c r="C30" s="31">
        <v>0</v>
      </c>
      <c r="D30" s="31">
        <v>0</v>
      </c>
      <c r="E30" s="31">
        <v>0</v>
      </c>
      <c r="F30" s="31">
        <v>0</v>
      </c>
      <c r="G30" s="31">
        <v>0</v>
      </c>
      <c r="H30" s="31">
        <v>7.8290168785876448E-3</v>
      </c>
      <c r="I30" s="31">
        <v>0</v>
      </c>
      <c r="J30" s="31">
        <v>0</v>
      </c>
      <c r="K30" s="31">
        <v>0</v>
      </c>
    </row>
    <row r="31" spans="1:11" x14ac:dyDescent="0.2">
      <c r="A31" s="11" t="s">
        <v>136</v>
      </c>
      <c r="B31" s="31">
        <v>0</v>
      </c>
      <c r="C31" s="31">
        <v>0</v>
      </c>
      <c r="D31" s="31">
        <v>0</v>
      </c>
      <c r="E31" s="31">
        <v>0</v>
      </c>
      <c r="F31" s="31">
        <v>0</v>
      </c>
      <c r="G31" s="31">
        <v>0</v>
      </c>
      <c r="H31" s="31">
        <v>8.2981710661888756E-3</v>
      </c>
      <c r="I31" s="31">
        <v>1.0368468105856482E-2</v>
      </c>
      <c r="J31" s="31">
        <v>0</v>
      </c>
      <c r="K31" s="31">
        <v>1.576877395913634E-2</v>
      </c>
    </row>
    <row r="32" spans="1:11" x14ac:dyDescent="0.2">
      <c r="A32" s="11" t="s">
        <v>137</v>
      </c>
      <c r="B32" s="31">
        <v>0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1.459858754783454E-2</v>
      </c>
      <c r="I32" s="31">
        <v>1.2950745123076375E-2</v>
      </c>
      <c r="J32" s="31">
        <v>0</v>
      </c>
      <c r="K32" s="31">
        <v>2.1401357751184822E-2</v>
      </c>
    </row>
    <row r="33" spans="1:11" x14ac:dyDescent="0.2">
      <c r="A33" s="11" t="s">
        <v>82</v>
      </c>
      <c r="B33" s="31">
        <v>26.994409183429887</v>
      </c>
      <c r="C33" s="31">
        <v>30.930948546823146</v>
      </c>
      <c r="D33" s="31">
        <v>27.103573519431009</v>
      </c>
      <c r="E33" s="31">
        <v>30.456340831306726</v>
      </c>
      <c r="F33" s="31">
        <v>30.905917144479179</v>
      </c>
      <c r="G33" s="31">
        <v>40.109661088522245</v>
      </c>
      <c r="H33" s="31">
        <v>32.221635509284738</v>
      </c>
      <c r="I33" s="31">
        <v>39.146725482038583</v>
      </c>
      <c r="J33" s="31">
        <v>35.956810207157346</v>
      </c>
      <c r="K33" s="31">
        <v>40.691030933734154</v>
      </c>
    </row>
    <row r="34" spans="1:11" x14ac:dyDescent="0.2">
      <c r="A34" s="11"/>
    </row>
    <row r="35" spans="1:11" x14ac:dyDescent="0.2">
      <c r="A35" s="11" t="s">
        <v>138</v>
      </c>
      <c r="B35" s="31">
        <v>4.8073374261067975E-2</v>
      </c>
      <c r="C35" s="31">
        <v>3.6725719342388177E-2</v>
      </c>
      <c r="D35" s="31">
        <v>3.4221167788258185E-2</v>
      </c>
      <c r="E35" s="31">
        <v>5.3355430472038452E-2</v>
      </c>
      <c r="F35" s="31">
        <v>3.5529920214287657E-2</v>
      </c>
      <c r="G35" s="31">
        <v>8.0887693508725281E-3</v>
      </c>
      <c r="H35" s="31">
        <v>1.4083088815707029E-2</v>
      </c>
      <c r="I35" s="31">
        <v>1.9665025471608623E-2</v>
      </c>
      <c r="J35" s="31">
        <v>1.8537042721113006E-2</v>
      </c>
      <c r="K35" s="31">
        <v>8.8299349955310597E-3</v>
      </c>
    </row>
    <row r="36" spans="1:11" x14ac:dyDescent="0.2">
      <c r="A36" s="11" t="s">
        <v>139</v>
      </c>
      <c r="B36" s="31">
        <v>0.31938519151823203</v>
      </c>
      <c r="C36" s="31">
        <v>0.29147524434532662</v>
      </c>
      <c r="D36" s="31">
        <v>0.26334245968215958</v>
      </c>
      <c r="E36" s="31">
        <v>0.39589444729566919</v>
      </c>
      <c r="F36" s="31">
        <v>0.32226688783847618</v>
      </c>
      <c r="G36" s="31">
        <v>7.4830602309608488E-2</v>
      </c>
      <c r="H36" s="31">
        <v>7.089760202093752E-2</v>
      </c>
      <c r="I36" s="31">
        <v>7.9507782254192166E-2</v>
      </c>
      <c r="J36" s="31">
        <v>8.8003048940554982E-2</v>
      </c>
      <c r="K36" s="31">
        <v>3.8540712396390606E-2</v>
      </c>
    </row>
    <row r="37" spans="1:11" x14ac:dyDescent="0.2">
      <c r="A37" s="11" t="s">
        <v>140</v>
      </c>
      <c r="B37" s="31">
        <v>7.7272675486612707E-2</v>
      </c>
      <c r="C37" s="31">
        <v>5.1696599573397894E-2</v>
      </c>
      <c r="D37" s="31">
        <v>5.8832079818745532E-2</v>
      </c>
      <c r="E37" s="31">
        <v>6.5456306811619097E-2</v>
      </c>
      <c r="F37" s="31">
        <v>4.4799617585864343E-2</v>
      </c>
      <c r="G37" s="31">
        <v>4.813911735219846E-2</v>
      </c>
      <c r="H37" s="31">
        <v>5.4536635066784113E-2</v>
      </c>
      <c r="I37" s="31">
        <v>6.5140445821509727E-2</v>
      </c>
      <c r="J37" s="31">
        <v>6.6021264967262488E-2</v>
      </c>
      <c r="K37" s="31">
        <v>3.2765314952917172E-2</v>
      </c>
    </row>
    <row r="38" spans="1:11" x14ac:dyDescent="0.2">
      <c r="A38" s="11" t="s">
        <v>141</v>
      </c>
      <c r="B38" s="31">
        <v>3.0335226510563629E-2</v>
      </c>
      <c r="C38" s="31">
        <v>3.5433070453447846E-2</v>
      </c>
      <c r="D38" s="31">
        <v>3.4335697059816719E-2</v>
      </c>
      <c r="E38" s="31">
        <v>4.5975346569126802E-2</v>
      </c>
      <c r="F38" s="31">
        <v>3.1571263218006677E-2</v>
      </c>
      <c r="G38" s="31">
        <v>8.9560268909837596E-3</v>
      </c>
      <c r="H38" s="31">
        <v>2.12424037180452E-2</v>
      </c>
      <c r="I38" s="31">
        <v>0</v>
      </c>
      <c r="J38" s="31">
        <v>0</v>
      </c>
      <c r="K38" s="31">
        <v>0</v>
      </c>
    </row>
    <row r="39" spans="1:11" x14ac:dyDescent="0.2">
      <c r="A39" s="11" t="s">
        <v>142</v>
      </c>
      <c r="B39" s="31">
        <v>5.4375871764542252</v>
      </c>
      <c r="C39" s="31">
        <v>4.8172348274508821</v>
      </c>
      <c r="D39" s="31">
        <v>4.6886994365220191</v>
      </c>
      <c r="E39" s="31">
        <v>6.3405118214045748</v>
      </c>
      <c r="F39" s="31">
        <v>5.7215456083220229</v>
      </c>
      <c r="G39" s="31">
        <v>1.9935547537910623</v>
      </c>
      <c r="H39" s="31">
        <v>2.0556188804808899</v>
      </c>
      <c r="I39" s="31">
        <v>2.0734783372519536</v>
      </c>
      <c r="J39" s="31">
        <v>2.4979781694664211</v>
      </c>
      <c r="K39" s="31">
        <v>1.2506424546186583</v>
      </c>
    </row>
    <row r="40" spans="1:11" x14ac:dyDescent="0.2">
      <c r="A40" s="11" t="s">
        <v>143</v>
      </c>
      <c r="B40" s="31">
        <v>1.8502542795878468E-2</v>
      </c>
      <c r="C40" s="31">
        <v>2.3048140743403601E-2</v>
      </c>
      <c r="D40" s="31">
        <v>2.0405341062065888E-2</v>
      </c>
      <c r="E40" s="31">
        <v>2.354320953360714E-2</v>
      </c>
      <c r="F40" s="31">
        <v>1.8837626302314489E-2</v>
      </c>
      <c r="G40" s="31">
        <v>1.5304725606994973E-2</v>
      </c>
      <c r="H40" s="31">
        <v>1.9053133295309131E-2</v>
      </c>
      <c r="I40" s="31">
        <v>2.9366674026470294E-2</v>
      </c>
      <c r="J40" s="31">
        <v>2.8034457536709655E-2</v>
      </c>
      <c r="K40" s="31">
        <v>1.8353348583598567E-2</v>
      </c>
    </row>
    <row r="41" spans="1:11" x14ac:dyDescent="0.2">
      <c r="A41" s="11" t="s">
        <v>144</v>
      </c>
      <c r="B41" s="31">
        <v>0.85428332700714005</v>
      </c>
      <c r="C41" s="31">
        <v>0.62530002487068514</v>
      </c>
      <c r="D41" s="31">
        <v>0.76322714688729032</v>
      </c>
      <c r="E41" s="31">
        <v>0.83420368802976408</v>
      </c>
      <c r="F41" s="31">
        <v>0.68155093397695587</v>
      </c>
      <c r="G41" s="31">
        <v>0.33474332537953683</v>
      </c>
      <c r="H41" s="31">
        <v>0.41898641474196685</v>
      </c>
      <c r="I41" s="31">
        <v>0.36418741901904284</v>
      </c>
      <c r="J41" s="31">
        <v>0.38880653008170329</v>
      </c>
      <c r="K41" s="31">
        <v>0.22324112745236097</v>
      </c>
    </row>
    <row r="42" spans="1:11" x14ac:dyDescent="0.2">
      <c r="A42" s="11" t="s">
        <v>145</v>
      </c>
      <c r="B42" s="31">
        <v>0</v>
      </c>
      <c r="C42" s="31">
        <v>0</v>
      </c>
      <c r="D42" s="31">
        <v>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</row>
    <row r="43" spans="1:11" x14ac:dyDescent="0.2">
      <c r="A43" s="11" t="s">
        <v>146</v>
      </c>
      <c r="B43" s="31">
        <v>0</v>
      </c>
      <c r="C43" s="31">
        <v>0</v>
      </c>
      <c r="D43" s="31">
        <v>0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</row>
    <row r="44" spans="1:11" x14ac:dyDescent="0.2">
      <c r="A44" s="11" t="s">
        <v>147</v>
      </c>
      <c r="B44" s="31">
        <v>0</v>
      </c>
      <c r="C44" s="31">
        <v>0</v>
      </c>
      <c r="D44" s="31">
        <v>0</v>
      </c>
      <c r="E44" s="31">
        <v>0</v>
      </c>
      <c r="F44" s="31">
        <v>0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</row>
    <row r="45" spans="1:11" x14ac:dyDescent="0.2">
      <c r="A45" s="11" t="s">
        <v>148</v>
      </c>
      <c r="B45" s="31">
        <v>0</v>
      </c>
      <c r="C45" s="31">
        <v>0</v>
      </c>
      <c r="D45" s="31">
        <v>0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</row>
    <row r="46" spans="1:11" x14ac:dyDescent="0.2">
      <c r="A46" s="11" t="s">
        <v>89</v>
      </c>
      <c r="B46" s="31">
        <v>6.7854395140337198</v>
      </c>
      <c r="C46" s="31">
        <v>5.8809136267795319</v>
      </c>
      <c r="D46" s="31">
        <v>5.8630633288203553</v>
      </c>
      <c r="E46" s="31">
        <v>7.7589402501164004</v>
      </c>
      <c r="F46" s="31">
        <v>6.8561018574579284</v>
      </c>
      <c r="G46" s="31">
        <v>2.4836173206812573</v>
      </c>
      <c r="H46" s="31">
        <v>2.6544181581396398</v>
      </c>
      <c r="I46" s="31">
        <v>2.6313456838447773</v>
      </c>
      <c r="J46" s="31">
        <v>3.0873805137137644</v>
      </c>
      <c r="K46" s="31">
        <v>1.5723728929994565</v>
      </c>
    </row>
    <row r="47" spans="1:11" x14ac:dyDescent="0.2">
      <c r="A47" s="11"/>
    </row>
    <row r="48" spans="1:11" x14ac:dyDescent="0.2">
      <c r="A48" s="11" t="s">
        <v>149</v>
      </c>
      <c r="B48" s="31">
        <v>0</v>
      </c>
      <c r="C48" s="31">
        <v>0</v>
      </c>
      <c r="D48" s="31">
        <v>0</v>
      </c>
      <c r="E48" s="31">
        <v>0</v>
      </c>
      <c r="F48" s="31">
        <v>0</v>
      </c>
      <c r="G48" s="31">
        <v>6.5068783589411386E-2</v>
      </c>
      <c r="H48" s="31">
        <v>6.9285695703228733E-2</v>
      </c>
      <c r="I48" s="31">
        <v>6.5798760785605356E-2</v>
      </c>
      <c r="J48" s="31">
        <v>4.701299098599563E-2</v>
      </c>
      <c r="K48" s="31">
        <v>0.13473763894437357</v>
      </c>
    </row>
    <row r="49" spans="1:11" x14ac:dyDescent="0.2">
      <c r="A49" s="11" t="s">
        <v>150</v>
      </c>
      <c r="B49" s="31">
        <v>5.6846933845395207E-2</v>
      </c>
      <c r="C49" s="31">
        <v>3.5503349125578419E-2</v>
      </c>
      <c r="D49" s="31">
        <v>6.3010357620002705E-2</v>
      </c>
      <c r="E49" s="31">
        <v>2.2077259778638399E-2</v>
      </c>
      <c r="F49" s="31">
        <v>3.1266193015710431E-2</v>
      </c>
      <c r="G49" s="31">
        <v>0</v>
      </c>
      <c r="H49" s="31">
        <v>0</v>
      </c>
      <c r="I49" s="31">
        <v>0</v>
      </c>
      <c r="J49" s="31">
        <v>0</v>
      </c>
      <c r="K49" s="31">
        <v>0</v>
      </c>
    </row>
    <row r="50" spans="1:11" x14ac:dyDescent="0.2">
      <c r="A50" s="11" t="s">
        <v>151</v>
      </c>
      <c r="B50" s="31">
        <v>5.7081894790300888E-2</v>
      </c>
      <c r="C50" s="31">
        <v>5.5839559932649364E-2</v>
      </c>
      <c r="D50" s="31">
        <v>3.8082513251182462E-2</v>
      </c>
      <c r="E50" s="31">
        <v>5.1283901420004857E-2</v>
      </c>
      <c r="F50" s="31">
        <v>5.0403802237013323E-2</v>
      </c>
      <c r="G50" s="31">
        <v>6.2369729661252774E-2</v>
      </c>
      <c r="H50" s="31">
        <v>5.7290308359536649E-2</v>
      </c>
      <c r="I50" s="31">
        <v>5.0798796672698709E-2</v>
      </c>
      <c r="J50" s="31">
        <v>5.8179270630419604E-2</v>
      </c>
      <c r="K50" s="31">
        <v>4.0435861466557206E-2</v>
      </c>
    </row>
    <row r="51" spans="1:11" x14ac:dyDescent="0.2">
      <c r="A51" s="11" t="s">
        <v>152</v>
      </c>
      <c r="B51" s="31">
        <v>0.12361359876621669</v>
      </c>
      <c r="C51" s="31">
        <v>0.10454093907090961</v>
      </c>
      <c r="D51" s="31">
        <v>0.12538480995271051</v>
      </c>
      <c r="E51" s="31">
        <v>0.11766542045992096</v>
      </c>
      <c r="F51" s="31">
        <v>0.12104656883243294</v>
      </c>
      <c r="G51" s="31">
        <v>0.2228285684325865</v>
      </c>
      <c r="H51" s="31">
        <v>0.19974406096937036</v>
      </c>
      <c r="I51" s="31">
        <v>0.22490282111952242</v>
      </c>
      <c r="J51" s="31">
        <v>0.22133175503211666</v>
      </c>
      <c r="K51" s="31">
        <v>0.1765278708349563</v>
      </c>
    </row>
    <row r="52" spans="1:11" x14ac:dyDescent="0.2">
      <c r="A52" s="11" t="s">
        <v>153</v>
      </c>
      <c r="B52" s="31">
        <v>0.52574055371505757</v>
      </c>
      <c r="C52" s="31">
        <v>0.51446968859665998</v>
      </c>
      <c r="D52" s="31">
        <v>0.46443787765776617</v>
      </c>
      <c r="E52" s="31">
        <v>0.49803581326732776</v>
      </c>
      <c r="F52" s="31">
        <v>0.52046144084957424</v>
      </c>
      <c r="G52" s="31">
        <v>0.12537137411185192</v>
      </c>
      <c r="H52" s="31">
        <v>0.10931293515185915</v>
      </c>
      <c r="I52" s="31">
        <v>0.11533324187653392</v>
      </c>
      <c r="J52" s="31">
        <v>0.14156710505330056</v>
      </c>
      <c r="K52" s="31">
        <v>9.7339617681238153E-2</v>
      </c>
    </row>
    <row r="53" spans="1:11" x14ac:dyDescent="0.2">
      <c r="A53" s="11" t="s">
        <v>154</v>
      </c>
      <c r="B53" s="31">
        <v>0.1683293053307294</v>
      </c>
      <c r="C53" s="31">
        <v>0.17920843812267601</v>
      </c>
      <c r="D53" s="31">
        <v>0.15927986265480484</v>
      </c>
      <c r="E53" s="31">
        <v>0.21433320635425054</v>
      </c>
      <c r="F53" s="31">
        <v>0.21610237404129629</v>
      </c>
      <c r="G53" s="31">
        <v>0.36585490417024652</v>
      </c>
      <c r="H53" s="31">
        <v>0.29967011623816875</v>
      </c>
      <c r="I53" s="31">
        <v>0.30762214037676416</v>
      </c>
      <c r="J53" s="31">
        <v>0.36918497645465692</v>
      </c>
      <c r="K53" s="31">
        <v>0.28979056493705557</v>
      </c>
    </row>
    <row r="54" spans="1:11" x14ac:dyDescent="0.2">
      <c r="A54" s="11" t="s">
        <v>155</v>
      </c>
      <c r="B54" s="31">
        <v>0.6068993484857822</v>
      </c>
      <c r="C54" s="31">
        <v>0.6297584777209253</v>
      </c>
      <c r="D54" s="31">
        <v>0.56725544712503817</v>
      </c>
      <c r="E54" s="31">
        <v>0.65039411224797272</v>
      </c>
      <c r="F54" s="31">
        <v>0.65140819659140758</v>
      </c>
      <c r="G54" s="31">
        <v>7.9534029429489381E-2</v>
      </c>
      <c r="H54" s="31">
        <v>6.7359184862984686E-2</v>
      </c>
      <c r="I54" s="31">
        <v>7.0575655807015955E-2</v>
      </c>
      <c r="J54" s="31">
        <v>9.9447314288014954E-2</v>
      </c>
      <c r="K54" s="31">
        <v>7.2620539586267158E-2</v>
      </c>
    </row>
    <row r="55" spans="1:11" x14ac:dyDescent="0.2">
      <c r="A55" s="11" t="s">
        <v>156</v>
      </c>
      <c r="B55" s="31">
        <v>7.5063425024954819E-2</v>
      </c>
      <c r="C55" s="31">
        <v>0.10431160866711515</v>
      </c>
      <c r="D55" s="31">
        <v>7.8721656544305074E-2</v>
      </c>
      <c r="E55" s="31">
        <v>0.13109409269232644</v>
      </c>
      <c r="F55" s="31">
        <v>0.12560227273364524</v>
      </c>
      <c r="G55" s="31">
        <v>0.3571506502873637</v>
      </c>
      <c r="H55" s="31">
        <v>0.36192870163616969</v>
      </c>
      <c r="I55" s="31">
        <v>0.30185158603291179</v>
      </c>
      <c r="J55" s="31">
        <v>0.34487677671257605</v>
      </c>
      <c r="K55" s="31">
        <v>0.34577273523186874</v>
      </c>
    </row>
    <row r="56" spans="1:11" x14ac:dyDescent="0.2">
      <c r="A56" s="11" t="s">
        <v>157</v>
      </c>
      <c r="B56" s="31">
        <v>0.43230357580364387</v>
      </c>
      <c r="C56" s="31">
        <v>0.41529712623620724</v>
      </c>
      <c r="D56" s="31">
        <v>0.43866037403825237</v>
      </c>
      <c r="E56" s="31">
        <v>0.43082206081401758</v>
      </c>
      <c r="F56" s="31">
        <v>0.43562340246545966</v>
      </c>
      <c r="G56" s="31">
        <v>9.3958613337742601E-3</v>
      </c>
      <c r="H56" s="31">
        <v>0</v>
      </c>
      <c r="I56" s="31">
        <v>0</v>
      </c>
      <c r="J56" s="31">
        <v>1.391843316554159E-2</v>
      </c>
      <c r="K56" s="31">
        <v>0</v>
      </c>
    </row>
    <row r="57" spans="1:11" x14ac:dyDescent="0.2">
      <c r="A57" s="11" t="s">
        <v>158</v>
      </c>
      <c r="B57" s="31">
        <v>0</v>
      </c>
      <c r="C57" s="31">
        <v>0</v>
      </c>
      <c r="D57" s="31">
        <v>9.0048320917482019E-3</v>
      </c>
      <c r="E57" s="31">
        <v>2.6441714558192029E-2</v>
      </c>
      <c r="F57" s="31">
        <v>2.093108508253327E-2</v>
      </c>
      <c r="G57" s="31">
        <v>0.64971348617309199</v>
      </c>
      <c r="H57" s="31">
        <v>0.64678742548043278</v>
      </c>
      <c r="I57" s="31">
        <v>0.69891935492652335</v>
      </c>
      <c r="J57" s="31">
        <v>0.73262378336727063</v>
      </c>
      <c r="K57" s="31">
        <v>0.60448010843502953</v>
      </c>
    </row>
    <row r="58" spans="1:11" x14ac:dyDescent="0.2">
      <c r="A58" s="11" t="s">
        <v>159</v>
      </c>
      <c r="B58" s="31">
        <v>1.2516998343388759</v>
      </c>
      <c r="C58" s="31">
        <v>1.3298082472720623</v>
      </c>
      <c r="D58" s="31">
        <v>1.1072232112268603</v>
      </c>
      <c r="E58" s="31">
        <v>1.3616571220922749</v>
      </c>
      <c r="F58" s="31">
        <v>1.375379984518335</v>
      </c>
      <c r="G58" s="31">
        <v>2.4039592960003597</v>
      </c>
      <c r="H58" s="31">
        <v>2.5462423946158665</v>
      </c>
      <c r="I58" s="31">
        <v>2.3689494525788461</v>
      </c>
      <c r="J58" s="31">
        <v>2.4699385514721079</v>
      </c>
      <c r="K58" s="31">
        <v>2.7107310642836606</v>
      </c>
    </row>
    <row r="59" spans="1:11" x14ac:dyDescent="0.2">
      <c r="A59" s="11" t="s">
        <v>160</v>
      </c>
      <c r="B59" s="31">
        <v>2.5575028650374731</v>
      </c>
      <c r="C59" s="31">
        <v>2.3163256338029363</v>
      </c>
      <c r="D59" s="31">
        <v>2.4574529218352037</v>
      </c>
      <c r="E59" s="31">
        <v>2.3625280132361777</v>
      </c>
      <c r="F59" s="31">
        <v>2.3338188222374185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</row>
    <row r="60" spans="1:11" x14ac:dyDescent="0.2">
      <c r="A60" s="11" t="s">
        <v>161</v>
      </c>
      <c r="B60" s="31">
        <v>0</v>
      </c>
      <c r="C60" s="31">
        <v>0</v>
      </c>
      <c r="D60" s="31">
        <v>0</v>
      </c>
      <c r="E60" s="31">
        <v>0</v>
      </c>
      <c r="F60" s="31">
        <v>0</v>
      </c>
      <c r="G60" s="31">
        <v>0.22766142815522356</v>
      </c>
      <c r="H60" s="31">
        <v>0.25242087664151147</v>
      </c>
      <c r="I60" s="31">
        <v>0.23677034626813009</v>
      </c>
      <c r="J60" s="31">
        <v>0.24797696306122574</v>
      </c>
      <c r="K60" s="31">
        <v>0.23698277606757343</v>
      </c>
    </row>
    <row r="61" spans="1:11" x14ac:dyDescent="0.2">
      <c r="A61" s="11" t="s">
        <v>162</v>
      </c>
      <c r="B61" s="31">
        <v>0.40403373179265423</v>
      </c>
      <c r="C61" s="31">
        <v>0.40186846033356133</v>
      </c>
      <c r="D61" s="31">
        <v>0.43576474755555206</v>
      </c>
      <c r="E61" s="31">
        <v>0.40618238278466379</v>
      </c>
      <c r="F61" s="31">
        <v>0.36647404541419493</v>
      </c>
      <c r="G61" s="31">
        <v>10.271010007335171</v>
      </c>
      <c r="H61" s="31">
        <v>11.55135263531527</v>
      </c>
      <c r="I61" s="31">
        <v>10.174954615987939</v>
      </c>
      <c r="J61" s="31">
        <v>10.926871349611142</v>
      </c>
      <c r="K61" s="31">
        <v>10.94937712611407</v>
      </c>
    </row>
    <row r="62" spans="1:11" x14ac:dyDescent="0.2">
      <c r="A62" s="11" t="s">
        <v>163</v>
      </c>
      <c r="B62" s="31">
        <v>15.12286695045805</v>
      </c>
      <c r="C62" s="31">
        <v>14.163455311913452</v>
      </c>
      <c r="D62" s="31">
        <v>14.147380932449888</v>
      </c>
      <c r="E62" s="31">
        <v>12.903554367757335</v>
      </c>
      <c r="F62" s="31">
        <v>13.500104615847395</v>
      </c>
      <c r="G62" s="31">
        <v>0.21767502318366877</v>
      </c>
      <c r="H62" s="31">
        <v>0.23129571318560965</v>
      </c>
      <c r="I62" s="31">
        <v>0.14053888917538948</v>
      </c>
      <c r="J62" s="31">
        <v>0.16568559007767683</v>
      </c>
      <c r="K62" s="31">
        <v>0.25295459797396819</v>
      </c>
    </row>
    <row r="63" spans="1:11" x14ac:dyDescent="0.2">
      <c r="A63" s="11" t="s">
        <v>164</v>
      </c>
      <c r="B63" s="31">
        <v>0.1739248567223719</v>
      </c>
      <c r="C63" s="31">
        <v>0.15223491804828893</v>
      </c>
      <c r="D63" s="31">
        <v>0.20957696097915363</v>
      </c>
      <c r="E63" s="31">
        <v>0.17287497506914642</v>
      </c>
      <c r="F63" s="31">
        <v>0.19450076833917257</v>
      </c>
      <c r="G63" s="31">
        <v>0</v>
      </c>
      <c r="H63" s="31">
        <v>0</v>
      </c>
      <c r="I63" s="31">
        <v>0</v>
      </c>
      <c r="J63" s="31">
        <v>0</v>
      </c>
      <c r="K63" s="31">
        <v>0</v>
      </c>
    </row>
    <row r="64" spans="1:11" x14ac:dyDescent="0.2">
      <c r="A64" s="11" t="s">
        <v>165</v>
      </c>
      <c r="B64" s="31">
        <v>0</v>
      </c>
      <c r="C64" s="31">
        <v>0</v>
      </c>
      <c r="D64" s="31">
        <v>0</v>
      </c>
      <c r="E64" s="31">
        <v>0</v>
      </c>
      <c r="F64" s="31">
        <v>0</v>
      </c>
      <c r="G64" s="31">
        <v>9.7464286518145885E-2</v>
      </c>
      <c r="H64" s="31">
        <v>0.12137772401756371</v>
      </c>
      <c r="I64" s="31">
        <v>6.5701180432849823E-2</v>
      </c>
      <c r="J64" s="31">
        <v>6.5751427355180164E-2</v>
      </c>
      <c r="K64" s="31">
        <v>8.7202711186841309E-2</v>
      </c>
    </row>
    <row r="65" spans="1:11" x14ac:dyDescent="0.2">
      <c r="A65" s="11" t="s">
        <v>166</v>
      </c>
      <c r="B65" s="31">
        <v>0.11581328840051305</v>
      </c>
      <c r="C65" s="31">
        <v>0.10505791159407445</v>
      </c>
      <c r="D65" s="31">
        <v>0.14950572035588397</v>
      </c>
      <c r="E65" s="31">
        <v>0.10043396337798872</v>
      </c>
      <c r="F65" s="31">
        <v>9.0678573213860428E-2</v>
      </c>
      <c r="G65" s="31">
        <v>0</v>
      </c>
      <c r="H65" s="31">
        <v>0</v>
      </c>
      <c r="I65" s="31">
        <v>0</v>
      </c>
      <c r="J65" s="31">
        <v>0</v>
      </c>
      <c r="K65" s="31">
        <v>0</v>
      </c>
    </row>
    <row r="66" spans="1:11" x14ac:dyDescent="0.2">
      <c r="A66" s="11" t="s">
        <v>167</v>
      </c>
      <c r="B66" s="31">
        <v>0</v>
      </c>
      <c r="C66" s="31">
        <v>0</v>
      </c>
      <c r="D66" s="31">
        <v>0</v>
      </c>
      <c r="E66" s="31">
        <v>0</v>
      </c>
      <c r="F66" s="31">
        <v>9.1522728650613467E-3</v>
      </c>
      <c r="G66" s="31">
        <v>0</v>
      </c>
      <c r="H66" s="31">
        <v>0</v>
      </c>
      <c r="I66" s="31">
        <v>0</v>
      </c>
      <c r="J66" s="31">
        <v>0</v>
      </c>
      <c r="K66" s="31">
        <v>0</v>
      </c>
    </row>
    <row r="67" spans="1:11" x14ac:dyDescent="0.2">
      <c r="A67" s="11" t="s">
        <v>168</v>
      </c>
      <c r="B67" s="31">
        <v>0</v>
      </c>
      <c r="C67" s="31">
        <v>0</v>
      </c>
      <c r="D67" s="31">
        <v>0</v>
      </c>
      <c r="E67" s="31">
        <v>0</v>
      </c>
      <c r="F67" s="31">
        <v>0</v>
      </c>
      <c r="G67" s="31">
        <v>9.7368305446513023E-2</v>
      </c>
      <c r="H67" s="31">
        <v>0.16099409231635126</v>
      </c>
      <c r="I67" s="31">
        <v>9.028579065517929E-2</v>
      </c>
      <c r="J67" s="31">
        <v>0.1151251918934855</v>
      </c>
      <c r="K67" s="31">
        <v>0.10212852499482382</v>
      </c>
    </row>
    <row r="68" spans="1:11" x14ac:dyDescent="0.2">
      <c r="A68" s="11" t="s">
        <v>169</v>
      </c>
      <c r="B68" s="31">
        <v>7.069306723431687E-2</v>
      </c>
      <c r="C68" s="31">
        <v>6.5896155059197464E-2</v>
      </c>
      <c r="D68" s="31">
        <v>0.1092460031016106</v>
      </c>
      <c r="E68" s="31">
        <v>5.8232777813800735E-2</v>
      </c>
      <c r="F68" s="31">
        <v>8.3427192946103151E-2</v>
      </c>
      <c r="G68" s="31">
        <v>15.252425733828151</v>
      </c>
      <c r="H68" s="31">
        <v>16.675061864493923</v>
      </c>
      <c r="I68" s="31">
        <v>14.91300263269591</v>
      </c>
      <c r="J68" s="31">
        <v>16.01949147916071</v>
      </c>
      <c r="K68" s="31">
        <v>16.101081737738284</v>
      </c>
    </row>
    <row r="69" spans="1:11" x14ac:dyDescent="0.2">
      <c r="A69" s="11" t="s">
        <v>84</v>
      </c>
      <c r="B69" s="31">
        <v>21.742413229746337</v>
      </c>
      <c r="C69" s="31">
        <v>20.573575825496292</v>
      </c>
      <c r="D69" s="31">
        <v>20.559988228439959</v>
      </c>
      <c r="E69" s="31">
        <v>19.507611183724034</v>
      </c>
      <c r="F69" s="31">
        <v>20.126381611230617</v>
      </c>
    </row>
    <row r="70" spans="1:11" x14ac:dyDescent="0.2">
      <c r="A70" s="11"/>
    </row>
    <row r="71" spans="1:11" x14ac:dyDescent="0.2">
      <c r="A71" s="11" t="s">
        <v>170</v>
      </c>
      <c r="B71" s="31">
        <v>0</v>
      </c>
      <c r="C71" s="31">
        <v>0</v>
      </c>
      <c r="D71" s="31">
        <v>0</v>
      </c>
      <c r="E71" s="31">
        <v>0</v>
      </c>
      <c r="F71" s="31">
        <v>0</v>
      </c>
      <c r="G71" s="31">
        <v>0</v>
      </c>
      <c r="H71" s="31">
        <v>0</v>
      </c>
      <c r="I71" s="31">
        <v>0</v>
      </c>
      <c r="J71" s="31">
        <v>0</v>
      </c>
      <c r="K71" s="31">
        <v>0</v>
      </c>
    </row>
    <row r="72" spans="1:11" x14ac:dyDescent="0.2">
      <c r="A72" s="11" t="s">
        <v>171</v>
      </c>
      <c r="B72" s="31">
        <v>0</v>
      </c>
      <c r="C72" s="31">
        <v>0</v>
      </c>
      <c r="D72" s="31">
        <v>0</v>
      </c>
      <c r="E72" s="31">
        <v>0</v>
      </c>
      <c r="F72" s="31">
        <v>0</v>
      </c>
      <c r="G72" s="31">
        <v>0</v>
      </c>
      <c r="H72" s="31">
        <v>0</v>
      </c>
      <c r="I72" s="31">
        <v>0</v>
      </c>
      <c r="J72" s="31">
        <v>0</v>
      </c>
      <c r="K72" s="31">
        <v>0</v>
      </c>
    </row>
    <row r="73" spans="1:11" x14ac:dyDescent="0.2">
      <c r="A73" s="11" t="s">
        <v>172</v>
      </c>
      <c r="B73" s="31">
        <v>2.0240608136838416E-2</v>
      </c>
      <c r="C73" s="31">
        <v>2.5194142425211136E-2</v>
      </c>
      <c r="D73" s="31">
        <v>7.1222412482343546E-3</v>
      </c>
      <c r="E73" s="31">
        <v>3.5513331372229888E-2</v>
      </c>
      <c r="F73" s="31">
        <v>3.9113619411354876E-2</v>
      </c>
      <c r="G73" s="31">
        <v>9.9534262535922614E-3</v>
      </c>
      <c r="H73" s="31">
        <v>0</v>
      </c>
      <c r="I73" s="31">
        <v>0</v>
      </c>
      <c r="J73" s="31">
        <v>0</v>
      </c>
      <c r="K73" s="31">
        <v>0</v>
      </c>
    </row>
    <row r="74" spans="1:11" x14ac:dyDescent="0.2">
      <c r="A74" s="11" t="s">
        <v>173</v>
      </c>
      <c r="B74" s="31">
        <v>0</v>
      </c>
      <c r="C74" s="31">
        <v>0</v>
      </c>
      <c r="D74" s="31">
        <v>0</v>
      </c>
      <c r="E74" s="31">
        <v>0</v>
      </c>
      <c r="F74" s="31">
        <v>0</v>
      </c>
      <c r="G74" s="31">
        <v>0</v>
      </c>
      <c r="H74" s="31">
        <v>0</v>
      </c>
      <c r="I74" s="31">
        <v>0</v>
      </c>
      <c r="J74" s="31">
        <v>0</v>
      </c>
      <c r="K74" s="31">
        <v>0</v>
      </c>
    </row>
    <row r="75" spans="1:11" x14ac:dyDescent="0.2">
      <c r="A75" s="11" t="s">
        <v>174</v>
      </c>
      <c r="B75" s="31">
        <v>0</v>
      </c>
      <c r="C75" s="31">
        <v>0</v>
      </c>
      <c r="D75" s="31">
        <v>0</v>
      </c>
      <c r="E75" s="31">
        <v>0</v>
      </c>
      <c r="F75" s="31">
        <v>0</v>
      </c>
      <c r="G75" s="31">
        <v>0</v>
      </c>
      <c r="H75" s="31">
        <v>0</v>
      </c>
      <c r="I75" s="31">
        <v>0</v>
      </c>
      <c r="J75" s="31">
        <v>0</v>
      </c>
      <c r="K75" s="31">
        <v>0</v>
      </c>
    </row>
    <row r="76" spans="1:11" x14ac:dyDescent="0.2">
      <c r="A76" s="11" t="s">
        <v>175</v>
      </c>
      <c r="B76" s="31">
        <v>0</v>
      </c>
      <c r="C76" s="31">
        <v>0</v>
      </c>
      <c r="D76" s="31">
        <v>0</v>
      </c>
      <c r="E76" s="31">
        <v>0</v>
      </c>
      <c r="F76" s="31">
        <v>0</v>
      </c>
      <c r="G76" s="31">
        <v>0</v>
      </c>
      <c r="H76" s="31">
        <v>0</v>
      </c>
      <c r="I76" s="31">
        <v>0</v>
      </c>
      <c r="J76" s="31">
        <v>0</v>
      </c>
      <c r="K76" s="31">
        <v>0</v>
      </c>
    </row>
    <row r="77" spans="1:11" x14ac:dyDescent="0.2">
      <c r="A77" s="11" t="s">
        <v>176</v>
      </c>
      <c r="B77" s="31">
        <v>1.5602305039256052E-2</v>
      </c>
      <c r="C77" s="31">
        <v>1.1708470293158954E-2</v>
      </c>
      <c r="D77" s="31">
        <v>3.1836204115491505E-2</v>
      </c>
      <c r="E77" s="31">
        <v>2.2308003015622919E-2</v>
      </c>
      <c r="F77" s="31">
        <v>2.3010532984133754E-2</v>
      </c>
      <c r="G77" s="31">
        <v>2.4732501829120058E-2</v>
      </c>
      <c r="H77" s="31">
        <v>2.7542860056802992E-2</v>
      </c>
      <c r="I77" s="31">
        <v>2.4312857554543158E-2</v>
      </c>
      <c r="J77" s="31">
        <v>2.2291547231047811E-2</v>
      </c>
      <c r="K77" s="31">
        <v>2.8690623261625355E-2</v>
      </c>
    </row>
    <row r="78" spans="1:11" x14ac:dyDescent="0.2">
      <c r="A78" s="11" t="s">
        <v>177</v>
      </c>
      <c r="B78" s="31">
        <v>0</v>
      </c>
      <c r="C78" s="31">
        <v>0</v>
      </c>
      <c r="D78" s="31">
        <v>0</v>
      </c>
      <c r="E78" s="31">
        <v>0</v>
      </c>
      <c r="F78" s="31">
        <v>0</v>
      </c>
      <c r="G78" s="31">
        <v>0</v>
      </c>
      <c r="H78" s="31">
        <v>0</v>
      </c>
      <c r="I78" s="31">
        <v>0</v>
      </c>
      <c r="J78" s="31">
        <v>0</v>
      </c>
      <c r="K78" s="31">
        <v>0</v>
      </c>
    </row>
    <row r="79" spans="1:11" x14ac:dyDescent="0.2">
      <c r="A79" s="11" t="s">
        <v>178</v>
      </c>
      <c r="B79" s="31">
        <v>3.5842913176094469E-2</v>
      </c>
      <c r="C79" s="31">
        <v>3.6902612718370087E-2</v>
      </c>
      <c r="D79" s="31">
        <v>3.8958445363725863E-2</v>
      </c>
      <c r="E79" s="31">
        <v>5.7821334387852807E-2</v>
      </c>
      <c r="F79" s="31">
        <v>6.212415239548863E-2</v>
      </c>
      <c r="G79" s="31">
        <v>3.4685928082712321E-2</v>
      </c>
      <c r="H79" s="31">
        <v>2.7542860056802992E-2</v>
      </c>
      <c r="I79" s="31">
        <v>2.4312857554543158E-2</v>
      </c>
      <c r="J79" s="31">
        <v>2.2291547231047811E-2</v>
      </c>
      <c r="K79" s="31">
        <v>2.8690623261625355E-2</v>
      </c>
    </row>
    <row r="80" spans="1:11" x14ac:dyDescent="0.2">
      <c r="A80" s="11"/>
    </row>
    <row r="81" spans="1:11" x14ac:dyDescent="0.2">
      <c r="A81" s="11"/>
    </row>
    <row r="82" spans="1:11" x14ac:dyDescent="0.2">
      <c r="A82" s="11" t="s">
        <v>179</v>
      </c>
      <c r="B82" s="31">
        <v>4.3705636972724742</v>
      </c>
      <c r="C82" s="31">
        <v>3.6172106174063021</v>
      </c>
      <c r="D82" s="31">
        <v>4.9014171523356937</v>
      </c>
      <c r="E82" s="31">
        <v>2.9167423079880344</v>
      </c>
      <c r="F82" s="31">
        <v>3.4222221530294883</v>
      </c>
      <c r="G82" s="31">
        <v>4.6426010069861992</v>
      </c>
      <c r="H82" s="31">
        <v>5.2171175506781475</v>
      </c>
      <c r="I82" s="31">
        <v>3.3078184250419298</v>
      </c>
      <c r="J82" s="31">
        <v>3.2596659216623971</v>
      </c>
      <c r="K82" s="31">
        <v>4.3651191792857116</v>
      </c>
    </row>
    <row r="83" spans="1:11" x14ac:dyDescent="0.2">
      <c r="A83" s="11" t="s">
        <v>180</v>
      </c>
      <c r="B83" s="31">
        <v>4.3705636972724742</v>
      </c>
      <c r="C83" s="31">
        <v>3.6172106174063021</v>
      </c>
      <c r="D83" s="31">
        <v>4.9014171523356937</v>
      </c>
      <c r="E83" s="31">
        <v>2.9167423079880344</v>
      </c>
      <c r="F83" s="31">
        <v>3.4222221530294883</v>
      </c>
      <c r="G83" s="31">
        <v>4.6426010069861992</v>
      </c>
      <c r="H83" s="31">
        <v>5.2171175506781475</v>
      </c>
      <c r="I83" s="31">
        <v>3.3078184250419298</v>
      </c>
      <c r="J83" s="31">
        <v>3.2596659216623971</v>
      </c>
      <c r="K83" s="31">
        <v>4.3651191792857116</v>
      </c>
    </row>
    <row r="84" spans="1:11" x14ac:dyDescent="0.2">
      <c r="A84" s="11"/>
    </row>
    <row r="85" spans="1:11" x14ac:dyDescent="0.2">
      <c r="A85" s="11" t="s">
        <v>181</v>
      </c>
      <c r="B85" s="31">
        <v>1.2377455023052233E-2</v>
      </c>
      <c r="C85" s="31">
        <v>1.2587922802336537E-2</v>
      </c>
      <c r="D85" s="31">
        <v>1.3782847135717518E-2</v>
      </c>
      <c r="E85" s="31">
        <v>1.6534197570058098E-2</v>
      </c>
      <c r="F85" s="31">
        <v>1.429329104481626E-2</v>
      </c>
      <c r="G85" s="31">
        <v>3.171003928001711E-3</v>
      </c>
      <c r="H85" s="31">
        <v>3.2487493580599181E-3</v>
      </c>
      <c r="I85" s="31">
        <v>3.4649109348632388E-3</v>
      </c>
      <c r="J85" s="31">
        <v>4.7759104676284346E-3</v>
      </c>
      <c r="K85" s="31">
        <v>2.6276355507156624E-3</v>
      </c>
    </row>
    <row r="86" spans="1:11" x14ac:dyDescent="0.2">
      <c r="A86" s="11" t="s">
        <v>182</v>
      </c>
      <c r="B86" s="31">
        <v>4.8621973042712444E-2</v>
      </c>
      <c r="C86" s="31">
        <v>3.5627843016853129E-2</v>
      </c>
      <c r="D86" s="31">
        <v>3.7379505114925063E-2</v>
      </c>
      <c r="E86" s="31">
        <v>6.3122104122130707E-2</v>
      </c>
      <c r="F86" s="31">
        <v>3.6355529997149992E-2</v>
      </c>
      <c r="G86" s="31">
        <v>1.4832391099781001E-2</v>
      </c>
      <c r="H86" s="31">
        <v>1.191267472587455E-2</v>
      </c>
      <c r="I86" s="31">
        <v>1.1904207790922211E-2</v>
      </c>
      <c r="J86" s="31">
        <v>1.3660441016804532E-2</v>
      </c>
      <c r="K86" s="31">
        <v>9.7234830041662956E-3</v>
      </c>
    </row>
    <row r="87" spans="1:11" x14ac:dyDescent="0.2">
      <c r="A87" s="11" t="s">
        <v>183</v>
      </c>
      <c r="B87" s="31">
        <v>2.3586903979948649E-2</v>
      </c>
      <c r="C87" s="31">
        <v>1.7406485133099635E-2</v>
      </c>
      <c r="D87" s="31">
        <v>1.5814011212790888E-2</v>
      </c>
      <c r="E87" s="31">
        <v>2.9592074172529802E-2</v>
      </c>
      <c r="F87" s="31">
        <v>1.67289956396631E-2</v>
      </c>
      <c r="G87" s="31">
        <v>6.6026705990141219E-3</v>
      </c>
      <c r="H87" s="31">
        <v>4.9454947284318825E-3</v>
      </c>
      <c r="I87" s="31">
        <v>4.6333155034032894E-3</v>
      </c>
      <c r="J87" s="31">
        <v>5.2183575327020056E-3</v>
      </c>
      <c r="K87" s="31">
        <v>2.09844838470526E-3</v>
      </c>
    </row>
    <row r="88" spans="1:11" x14ac:dyDescent="0.2">
      <c r="A88" s="11" t="s">
        <v>184</v>
      </c>
      <c r="B88" s="31">
        <v>4.9270149293823857E-3</v>
      </c>
      <c r="C88" s="31">
        <v>1.4660348589317616E-3</v>
      </c>
      <c r="D88" s="31">
        <v>3.0562026006389145E-3</v>
      </c>
      <c r="E88" s="31">
        <v>4.730456326216527E-3</v>
      </c>
      <c r="F88" s="31">
        <v>0</v>
      </c>
      <c r="G88" s="31">
        <v>0</v>
      </c>
      <c r="H88" s="31">
        <v>0</v>
      </c>
      <c r="I88" s="31">
        <v>0</v>
      </c>
      <c r="J88" s="31">
        <v>0</v>
      </c>
      <c r="K88" s="31">
        <v>0</v>
      </c>
    </row>
    <row r="89" spans="1:11" x14ac:dyDescent="0.2">
      <c r="A89" s="11" t="s">
        <v>185</v>
      </c>
      <c r="B89" s="31">
        <v>6.3660634758425691E-2</v>
      </c>
      <c r="C89" s="31">
        <v>4.6735707937106179E-2</v>
      </c>
      <c r="D89" s="31">
        <v>6.4197086348521976E-2</v>
      </c>
      <c r="E89" s="31">
        <v>5.9595763615095783E-2</v>
      </c>
      <c r="F89" s="31">
        <v>3.5302253845042368E-2</v>
      </c>
      <c r="G89" s="31">
        <v>4.3720046865617292E-2</v>
      </c>
      <c r="H89" s="31">
        <v>4.9061482074926187E-2</v>
      </c>
      <c r="I89" s="31">
        <v>5.3293556278774218E-2</v>
      </c>
      <c r="J89" s="31">
        <v>4.5617214974642342E-2</v>
      </c>
      <c r="K89" s="31">
        <v>2.5961423890373689E-2</v>
      </c>
    </row>
    <row r="90" spans="1:11" x14ac:dyDescent="0.2">
      <c r="A90" s="11" t="s">
        <v>186</v>
      </c>
      <c r="B90" s="31">
        <v>8.7223780786870476E-3</v>
      </c>
      <c r="C90" s="31">
        <v>1.1870139687058743E-2</v>
      </c>
      <c r="D90" s="31">
        <v>7.0005267535709183E-3</v>
      </c>
      <c r="E90" s="31">
        <v>1.2553590046543864E-2</v>
      </c>
      <c r="F90" s="31">
        <v>4.9617826197284219E-3</v>
      </c>
      <c r="G90" s="31">
        <v>2.7700913799312255E-3</v>
      </c>
      <c r="H90" s="31">
        <v>3.3142151289452301E-3</v>
      </c>
      <c r="I90" s="31">
        <v>2.2606190506375507E-3</v>
      </c>
      <c r="J90" s="31">
        <v>2.1818995759742411E-3</v>
      </c>
      <c r="K90" s="31">
        <v>0</v>
      </c>
    </row>
    <row r="91" spans="1:11" x14ac:dyDescent="0.2">
      <c r="A91" s="11" t="s">
        <v>187</v>
      </c>
      <c r="B91" s="31">
        <v>0.78133110688826546</v>
      </c>
      <c r="C91" s="31">
        <v>0.58748174320937419</v>
      </c>
      <c r="D91" s="31">
        <v>0.48129439275311908</v>
      </c>
      <c r="E91" s="31">
        <v>1.0148532668147048</v>
      </c>
      <c r="F91" s="31">
        <v>0.51192512887934272</v>
      </c>
      <c r="G91" s="31">
        <v>0.27406674978334478</v>
      </c>
      <c r="H91" s="31">
        <v>0.22977301580727238</v>
      </c>
      <c r="I91" s="31">
        <v>0.23118030997695618</v>
      </c>
      <c r="J91" s="31">
        <v>0.22396894989043489</v>
      </c>
      <c r="K91" s="31">
        <v>9.906853765612976E-2</v>
      </c>
    </row>
    <row r="92" spans="1:11" x14ac:dyDescent="0.2">
      <c r="A92" s="11" t="s">
        <v>188</v>
      </c>
      <c r="B92" s="31">
        <v>1.4564767182542775E-2</v>
      </c>
      <c r="C92" s="31">
        <v>1.0378248423312341E-2</v>
      </c>
      <c r="D92" s="31">
        <v>1.3584584248745073E-2</v>
      </c>
      <c r="E92" s="31">
        <v>1.2768163133793217E-2</v>
      </c>
      <c r="F92" s="31">
        <v>7.6465870152337898E-3</v>
      </c>
      <c r="G92" s="31">
        <v>1.268227140376715E-2</v>
      </c>
      <c r="H92" s="31">
        <v>1.2705388932356501E-2</v>
      </c>
      <c r="I92" s="31">
        <v>1.3368471335700483E-2</v>
      </c>
      <c r="J92" s="31">
        <v>1.2112677127204203E-2</v>
      </c>
      <c r="K92" s="31">
        <v>6.6926525591178426E-3</v>
      </c>
    </row>
    <row r="93" spans="1:11" x14ac:dyDescent="0.2">
      <c r="A93" s="11" t="s">
        <v>189</v>
      </c>
      <c r="B93" s="31">
        <v>0</v>
      </c>
      <c r="C93" s="31">
        <v>0</v>
      </c>
      <c r="D93" s="31">
        <v>0</v>
      </c>
      <c r="E93" s="31">
        <v>0</v>
      </c>
      <c r="F93" s="31">
        <v>0</v>
      </c>
      <c r="G93" s="31">
        <v>0</v>
      </c>
      <c r="H93" s="31">
        <v>0</v>
      </c>
      <c r="I93" s="31">
        <v>0</v>
      </c>
      <c r="J93" s="31">
        <v>0</v>
      </c>
      <c r="K93" s="31">
        <v>0</v>
      </c>
    </row>
    <row r="94" spans="1:11" x14ac:dyDescent="0.2">
      <c r="A94" s="11" t="s">
        <v>90</v>
      </c>
      <c r="B94" s="31">
        <v>0.95779223388301671</v>
      </c>
      <c r="C94" s="31">
        <v>0.7235541250680726</v>
      </c>
      <c r="D94" s="31">
        <v>0.63610915616802943</v>
      </c>
      <c r="E94" s="31">
        <v>1.2137496158010728</v>
      </c>
      <c r="F94" s="31">
        <v>0.62721356904097669</v>
      </c>
      <c r="G94" s="31">
        <v>0.35784522505945732</v>
      </c>
      <c r="H94" s="31">
        <v>0.31496102075586663</v>
      </c>
      <c r="I94" s="31">
        <v>0.32010539087125717</v>
      </c>
      <c r="J94" s="31">
        <v>0.30753545058539067</v>
      </c>
      <c r="K94" s="31">
        <v>0.14617218104520852</v>
      </c>
    </row>
    <row r="95" spans="1:11" x14ac:dyDescent="0.2">
      <c r="A95" s="11"/>
    </row>
    <row r="96" spans="1:11" x14ac:dyDescent="0.2">
      <c r="A96" s="11" t="s">
        <v>190</v>
      </c>
      <c r="B96" s="31">
        <v>0</v>
      </c>
      <c r="C96" s="31">
        <v>0</v>
      </c>
      <c r="D96" s="31">
        <v>0</v>
      </c>
      <c r="E96" s="31">
        <v>0</v>
      </c>
      <c r="F96" s="31">
        <v>0</v>
      </c>
      <c r="G96" s="31">
        <v>0</v>
      </c>
      <c r="H96" s="31">
        <v>0</v>
      </c>
      <c r="I96" s="31">
        <v>0</v>
      </c>
      <c r="J96" s="31">
        <v>0</v>
      </c>
      <c r="K96" s="31">
        <v>0</v>
      </c>
    </row>
    <row r="97" spans="1:11" x14ac:dyDescent="0.2">
      <c r="A97" s="11" t="s">
        <v>191</v>
      </c>
      <c r="B97" s="31">
        <v>3.1215103158053852E-2</v>
      </c>
      <c r="C97" s="31">
        <v>3.034610162903208E-2</v>
      </c>
      <c r="D97" s="31">
        <v>3.2537501893848166E-2</v>
      </c>
      <c r="E97" s="31">
        <v>3.1205250599851256E-2</v>
      </c>
      <c r="F97" s="31">
        <v>2.8942878080029221E-2</v>
      </c>
      <c r="G97" s="31">
        <v>1.7766540236596795E-2</v>
      </c>
      <c r="H97" s="31">
        <v>1.7976703701033214E-2</v>
      </c>
      <c r="I97" s="31">
        <v>1.7200945418783791E-2</v>
      </c>
      <c r="J97" s="31">
        <v>1.6815727339293263E-2</v>
      </c>
      <c r="K97" s="31">
        <v>1.2928043446882358E-2</v>
      </c>
    </row>
    <row r="98" spans="1:11" x14ac:dyDescent="0.2">
      <c r="A98" s="11" t="s">
        <v>192</v>
      </c>
      <c r="B98" s="31">
        <v>0.72537823734409701</v>
      </c>
      <c r="C98" s="31">
        <v>0.74509497944885805</v>
      </c>
      <c r="D98" s="31">
        <v>0.72452230026514874</v>
      </c>
      <c r="E98" s="31">
        <v>0.76135181581202904</v>
      </c>
      <c r="F98" s="31">
        <v>0.68908371107095068</v>
      </c>
      <c r="G98" s="31">
        <v>0.49992397442150827</v>
      </c>
      <c r="H98" s="31">
        <v>0.54862533120509316</v>
      </c>
      <c r="I98" s="31">
        <v>0.55035091612857723</v>
      </c>
      <c r="J98" s="31">
        <v>0.53101335855137488</v>
      </c>
      <c r="K98" s="31">
        <v>0.40694699128326539</v>
      </c>
    </row>
    <row r="99" spans="1:11" x14ac:dyDescent="0.2">
      <c r="A99" s="11" t="s">
        <v>193</v>
      </c>
      <c r="B99" s="31">
        <v>0.48477881188427674</v>
      </c>
      <c r="C99" s="31">
        <v>0.48361954670843466</v>
      </c>
      <c r="D99" s="31">
        <v>0.47419976589104518</v>
      </c>
      <c r="E99" s="31">
        <v>0.50468275066628354</v>
      </c>
      <c r="F99" s="31">
        <v>0.46373923065141126</v>
      </c>
      <c r="G99" s="31">
        <v>0.4027185936879849</v>
      </c>
      <c r="H99" s="31">
        <v>0.44693588657741024</v>
      </c>
      <c r="I99" s="31">
        <v>0.44140559826602344</v>
      </c>
      <c r="J99" s="31">
        <v>0.4269715564070668</v>
      </c>
      <c r="K99" s="31">
        <v>0.3392333574309796</v>
      </c>
    </row>
    <row r="100" spans="1:11" x14ac:dyDescent="0.2">
      <c r="A100" s="11" t="s">
        <v>194</v>
      </c>
      <c r="B100" s="31">
        <v>1.6019363204820274</v>
      </c>
      <c r="C100" s="31">
        <v>1.5745966317131999</v>
      </c>
      <c r="D100" s="31">
        <v>1.5945450292842567</v>
      </c>
      <c r="E100" s="31">
        <v>1.6291549674170174</v>
      </c>
      <c r="F100" s="31">
        <v>1.4538133178251502</v>
      </c>
      <c r="G100" s="31">
        <v>1.1931950534132616</v>
      </c>
      <c r="H100" s="31">
        <v>1.2881848942061003</v>
      </c>
      <c r="I100" s="31">
        <v>1.2855999058521761</v>
      </c>
      <c r="J100" s="31">
        <v>1.2486791555343779</v>
      </c>
      <c r="K100" s="31">
        <v>1.0424765408306806</v>
      </c>
    </row>
    <row r="101" spans="1:11" x14ac:dyDescent="0.2">
      <c r="A101" s="11" t="s">
        <v>195</v>
      </c>
      <c r="B101" s="31">
        <v>0.43681503379893938</v>
      </c>
      <c r="C101" s="31">
        <v>0.44390028868756964</v>
      </c>
      <c r="D101" s="31">
        <v>0.43109807702543462</v>
      </c>
      <c r="E101" s="31">
        <v>0.45186348689981248</v>
      </c>
      <c r="F101" s="31">
        <v>0.40962561041519824</v>
      </c>
      <c r="G101" s="31">
        <v>0.36791478251074916</v>
      </c>
      <c r="H101" s="31">
        <v>0.40279297108892254</v>
      </c>
      <c r="I101" s="31">
        <v>0.39483530041361503</v>
      </c>
      <c r="J101" s="31">
        <v>0.3864839020302594</v>
      </c>
      <c r="K101" s="31">
        <v>0.32778798004721921</v>
      </c>
    </row>
    <row r="102" spans="1:11" x14ac:dyDescent="0.2">
      <c r="A102" s="11" t="s">
        <v>196</v>
      </c>
      <c r="B102" s="31">
        <v>0.42228912557904058</v>
      </c>
      <c r="C102" s="31">
        <v>0.4078776113809795</v>
      </c>
      <c r="D102" s="31">
        <v>0.42980427630663665</v>
      </c>
      <c r="E102" s="31">
        <v>0.42401248885780546</v>
      </c>
      <c r="F102" s="31">
        <v>0.37947661684684103</v>
      </c>
      <c r="G102" s="31">
        <v>0.31486454220982335</v>
      </c>
      <c r="H102" s="31">
        <v>0.34037806439058427</v>
      </c>
      <c r="I102" s="31">
        <v>0.32960249454090612</v>
      </c>
      <c r="J102" s="31">
        <v>0.32774500190066747</v>
      </c>
      <c r="K102" s="31">
        <v>0.28946694980484516</v>
      </c>
    </row>
    <row r="103" spans="1:11" x14ac:dyDescent="0.2">
      <c r="A103" s="11" t="s">
        <v>197</v>
      </c>
      <c r="B103" s="31">
        <v>0.61567430349518582</v>
      </c>
      <c r="C103" s="31">
        <v>0.61945530752199152</v>
      </c>
      <c r="D103" s="31">
        <v>0.61963543388748843</v>
      </c>
      <c r="E103" s="31">
        <v>0.6088730625846448</v>
      </c>
      <c r="F103" s="31">
        <v>0.58968135872751581</v>
      </c>
      <c r="G103" s="31">
        <v>0.49624014387103604</v>
      </c>
      <c r="H103" s="31">
        <v>0.54885693418198944</v>
      </c>
      <c r="I103" s="31">
        <v>0.54754059640802977</v>
      </c>
      <c r="J103" s="31">
        <v>0.53256264403347386</v>
      </c>
      <c r="K103" s="31">
        <v>0.46869355657403466</v>
      </c>
    </row>
    <row r="104" spans="1:11" x14ac:dyDescent="0.2">
      <c r="A104" s="11" t="s">
        <v>198</v>
      </c>
      <c r="B104" s="31">
        <v>4.0423218269790999E-2</v>
      </c>
      <c r="C104" s="31">
        <v>3.8044135693810543E-2</v>
      </c>
      <c r="D104" s="31">
        <v>3.8327214646598676E-2</v>
      </c>
      <c r="E104" s="31">
        <v>3.4714634075748194E-2</v>
      </c>
      <c r="F104" s="31">
        <v>4.0560772806472162E-2</v>
      </c>
      <c r="G104" s="31">
        <v>3.4529527984778881E-2</v>
      </c>
      <c r="H104" s="31">
        <v>3.6206175689012209E-2</v>
      </c>
      <c r="I104" s="31">
        <v>3.5562192576322579E-2</v>
      </c>
      <c r="J104" s="31">
        <v>3.9942619943800287E-2</v>
      </c>
      <c r="K104" s="31">
        <v>2.6107678937831225E-2</v>
      </c>
    </row>
    <row r="105" spans="1:11" x14ac:dyDescent="0.2">
      <c r="A105" s="11" t="s">
        <v>199</v>
      </c>
      <c r="B105" s="31">
        <v>0.36037390994558299</v>
      </c>
      <c r="C105" s="31">
        <v>0.35873716461987804</v>
      </c>
      <c r="D105" s="31">
        <v>0.37047101583695047</v>
      </c>
      <c r="E105" s="31">
        <v>0.36581358845076539</v>
      </c>
      <c r="F105" s="31">
        <v>0.34047506981376774</v>
      </c>
      <c r="G105" s="31">
        <v>0.29876606167508285</v>
      </c>
      <c r="H105" s="31">
        <v>0.34118957590708038</v>
      </c>
      <c r="I105" s="31">
        <v>0.32730234777279543</v>
      </c>
      <c r="J105" s="31">
        <v>0.31938546881380608</v>
      </c>
      <c r="K105" s="31">
        <v>0.26826919165678687</v>
      </c>
    </row>
    <row r="106" spans="1:11" x14ac:dyDescent="0.2">
      <c r="A106" s="11" t="s">
        <v>200</v>
      </c>
      <c r="B106" s="31">
        <v>11.630426750548335</v>
      </c>
      <c r="C106" s="31">
        <v>11.368217765731471</v>
      </c>
      <c r="D106" s="31">
        <v>11.460223844498628</v>
      </c>
      <c r="E106" s="31">
        <v>10.824917003160325</v>
      </c>
      <c r="F106" s="31">
        <v>11.053255899204627</v>
      </c>
      <c r="G106" s="31">
        <v>10.046627981343429</v>
      </c>
      <c r="H106" s="31">
        <v>11.264510135985262</v>
      </c>
      <c r="I106" s="31">
        <v>10.861868081582239</v>
      </c>
      <c r="J106" s="31">
        <v>11.091768276057664</v>
      </c>
      <c r="K106" s="31">
        <v>10.35623115656664</v>
      </c>
    </row>
    <row r="107" spans="1:11" x14ac:dyDescent="0.2">
      <c r="A107" s="11" t="s">
        <v>201</v>
      </c>
      <c r="B107" s="31">
        <v>0</v>
      </c>
      <c r="C107" s="31">
        <v>0</v>
      </c>
      <c r="D107" s="31">
        <v>0</v>
      </c>
      <c r="E107" s="31">
        <v>0</v>
      </c>
      <c r="F107" s="31">
        <v>0</v>
      </c>
      <c r="G107" s="31">
        <v>0</v>
      </c>
      <c r="H107" s="31">
        <v>0</v>
      </c>
      <c r="I107" s="31">
        <v>0</v>
      </c>
      <c r="J107" s="31">
        <v>0</v>
      </c>
      <c r="K107" s="31">
        <v>0</v>
      </c>
    </row>
    <row r="108" spans="1:11" x14ac:dyDescent="0.2">
      <c r="A108" s="11" t="s">
        <v>202</v>
      </c>
      <c r="B108" s="31">
        <v>0.29378956380003934</v>
      </c>
      <c r="C108" s="31">
        <v>0.29556698601823561</v>
      </c>
      <c r="D108" s="31">
        <v>0.3274768035608025</v>
      </c>
      <c r="E108" s="31">
        <v>0.3287835421188875</v>
      </c>
      <c r="F108" s="31">
        <v>0.27643775392910785</v>
      </c>
      <c r="G108" s="31">
        <v>0.23267487194948477</v>
      </c>
      <c r="H108" s="31">
        <v>0.25705625302727197</v>
      </c>
      <c r="I108" s="31">
        <v>0.24824491647718297</v>
      </c>
      <c r="J108" s="31">
        <v>0.24756598254349044</v>
      </c>
      <c r="K108" s="31">
        <v>0.15261706842832479</v>
      </c>
    </row>
    <row r="109" spans="1:11" x14ac:dyDescent="0.2">
      <c r="A109" s="11" t="s">
        <v>203</v>
      </c>
      <c r="B109" s="31">
        <v>8.1450749581539696</v>
      </c>
      <c r="C109" s="31">
        <v>8.0163739279258106</v>
      </c>
      <c r="D109" s="31">
        <v>8.1813786089993172</v>
      </c>
      <c r="E109" s="31">
        <v>7.6624186630980002</v>
      </c>
      <c r="F109" s="31">
        <v>7.9815626075324104</v>
      </c>
      <c r="G109" s="31">
        <v>8.9223465568393578</v>
      </c>
      <c r="H109" s="31">
        <v>10.019593631803312</v>
      </c>
      <c r="I109" s="31">
        <v>9.5562508510832416</v>
      </c>
      <c r="J109" s="31">
        <v>9.6885664691249715</v>
      </c>
      <c r="K109" s="31">
        <v>9.1856574684977925</v>
      </c>
    </row>
    <row r="110" spans="1:11" x14ac:dyDescent="0.2">
      <c r="A110" s="11" t="s">
        <v>204</v>
      </c>
      <c r="B110" s="31">
        <v>2.2150803899834268</v>
      </c>
      <c r="C110" s="31">
        <v>1.9898808684884788</v>
      </c>
      <c r="D110" s="31">
        <v>2.4042057009634989</v>
      </c>
      <c r="E110" s="31">
        <v>2.0576047929164987</v>
      </c>
      <c r="F110" s="31">
        <v>1.9518720588032032</v>
      </c>
      <c r="G110" s="31">
        <v>2.281250090588272</v>
      </c>
      <c r="H110" s="31">
        <v>2.4234111522254236</v>
      </c>
      <c r="I110" s="31">
        <v>2.3337097224846994</v>
      </c>
      <c r="J110" s="31">
        <v>2.7242093013024524</v>
      </c>
      <c r="K110" s="31">
        <v>2.2643740246408766</v>
      </c>
    </row>
    <row r="111" spans="1:11" x14ac:dyDescent="0.2">
      <c r="A111" s="11" t="s">
        <v>83</v>
      </c>
      <c r="B111" s="31">
        <v>27.003255726442767</v>
      </c>
      <c r="C111" s="31">
        <v>26.371711315567751</v>
      </c>
      <c r="D111" s="31">
        <v>27.088425573059656</v>
      </c>
      <c r="E111" s="31">
        <v>25.685396046657672</v>
      </c>
      <c r="F111" s="31">
        <v>25.658526885706685</v>
      </c>
      <c r="G111" s="31">
        <v>25.108818720731364</v>
      </c>
      <c r="H111" s="31">
        <v>27.935717709988495</v>
      </c>
      <c r="I111" s="31">
        <v>26.929473869004593</v>
      </c>
      <c r="J111" s="31">
        <v>27.581709463582698</v>
      </c>
      <c r="K111" s="31">
        <v>25.140790008146158</v>
      </c>
    </row>
    <row r="112" spans="1:11" x14ac:dyDescent="0.2">
      <c r="A112" s="11"/>
    </row>
    <row r="113" spans="1:11" x14ac:dyDescent="0.2">
      <c r="A113" s="11" t="s">
        <v>205</v>
      </c>
      <c r="B113" s="31">
        <v>0</v>
      </c>
      <c r="C113" s="31">
        <v>0</v>
      </c>
      <c r="D113" s="31">
        <v>1.9458990712080365E-3</v>
      </c>
      <c r="E113" s="31">
        <v>2.5224776191655057E-3</v>
      </c>
      <c r="F113" s="31">
        <v>0</v>
      </c>
      <c r="G113" s="31">
        <v>0</v>
      </c>
      <c r="H113" s="31">
        <v>0</v>
      </c>
      <c r="I113" s="31">
        <v>0</v>
      </c>
      <c r="J113" s="31">
        <v>0</v>
      </c>
      <c r="K113" s="31">
        <v>0</v>
      </c>
    </row>
    <row r="114" spans="1:11" x14ac:dyDescent="0.2">
      <c r="A114" s="11" t="s">
        <v>206</v>
      </c>
      <c r="B114" s="31">
        <v>0</v>
      </c>
      <c r="C114" s="31">
        <v>0</v>
      </c>
      <c r="D114" s="31">
        <v>0</v>
      </c>
      <c r="E114" s="31">
        <v>0</v>
      </c>
      <c r="F114" s="31">
        <v>0</v>
      </c>
      <c r="G114" s="31">
        <v>0</v>
      </c>
      <c r="H114" s="31">
        <v>0</v>
      </c>
      <c r="I114" s="31">
        <v>0</v>
      </c>
      <c r="J114" s="31">
        <v>0</v>
      </c>
      <c r="K114" s="31">
        <v>0</v>
      </c>
    </row>
    <row r="115" spans="1:11" x14ac:dyDescent="0.2">
      <c r="A115" s="11" t="s">
        <v>207</v>
      </c>
      <c r="B115" s="31">
        <v>2.2164801222938787E-2</v>
      </c>
      <c r="C115" s="31">
        <v>1.8831022628837107E-2</v>
      </c>
      <c r="D115" s="31">
        <v>3.2332470121406741E-2</v>
      </c>
      <c r="E115" s="31">
        <v>2.5449909256357074E-2</v>
      </c>
      <c r="F115" s="31">
        <v>1.22402754756349E-2</v>
      </c>
      <c r="G115" s="31">
        <v>1.9375444593686977E-2</v>
      </c>
      <c r="H115" s="31">
        <v>3.218190359678412E-2</v>
      </c>
      <c r="I115" s="31">
        <v>3.1269729295140117E-2</v>
      </c>
      <c r="J115" s="31">
        <v>2.6784332379391099E-2</v>
      </c>
      <c r="K115" s="31">
        <v>1.445498514179642E-2</v>
      </c>
    </row>
    <row r="116" spans="1:11" x14ac:dyDescent="0.2">
      <c r="A116" s="11" t="s">
        <v>208</v>
      </c>
      <c r="B116" s="31">
        <v>0.674728285787767</v>
      </c>
      <c r="C116" s="31">
        <v>0.7575751355546122</v>
      </c>
      <c r="D116" s="31">
        <v>0.80529623074944734</v>
      </c>
      <c r="E116" s="31">
        <v>1.2108712026431927</v>
      </c>
      <c r="F116" s="31">
        <v>0.8711901918754219</v>
      </c>
      <c r="G116" s="31">
        <v>0.49266439435231257</v>
      </c>
      <c r="H116" s="31">
        <v>0.50154959502847152</v>
      </c>
      <c r="I116" s="31">
        <v>0.55213353973826562</v>
      </c>
      <c r="J116" s="31">
        <v>0.52814663692908981</v>
      </c>
      <c r="K116" s="31">
        <v>0.4032389458218385</v>
      </c>
    </row>
    <row r="117" spans="1:11" x14ac:dyDescent="0.2">
      <c r="A117" s="11" t="s">
        <v>209</v>
      </c>
      <c r="B117" s="31">
        <v>0</v>
      </c>
      <c r="C117" s="31">
        <v>0</v>
      </c>
      <c r="D117" s="31">
        <v>0</v>
      </c>
      <c r="E117" s="31">
        <v>3.1975477151038609E-3</v>
      </c>
      <c r="F117" s="31">
        <v>0</v>
      </c>
      <c r="G117" s="31">
        <v>0</v>
      </c>
      <c r="H117" s="31">
        <v>0</v>
      </c>
      <c r="I117" s="31">
        <v>2.2482041256082289E-3</v>
      </c>
      <c r="J117" s="31">
        <v>0</v>
      </c>
      <c r="K117" s="31">
        <v>0</v>
      </c>
    </row>
    <row r="118" spans="1:11" x14ac:dyDescent="0.2">
      <c r="A118" s="11" t="s">
        <v>210</v>
      </c>
      <c r="B118" s="31">
        <v>5.5548508238141888E-3</v>
      </c>
      <c r="C118" s="31">
        <v>8.6337285488131688E-3</v>
      </c>
      <c r="D118" s="31">
        <v>7.3882092960484719E-3</v>
      </c>
      <c r="E118" s="31">
        <v>4.9552311106178795E-3</v>
      </c>
      <c r="F118" s="31">
        <v>1.9867582915458384E-2</v>
      </c>
      <c r="G118" s="31">
        <v>0</v>
      </c>
      <c r="H118" s="31">
        <v>0</v>
      </c>
      <c r="I118" s="31">
        <v>0</v>
      </c>
      <c r="J118" s="31">
        <v>3.0728959578552369E-3</v>
      </c>
      <c r="K118" s="31">
        <v>8.2834799079635792E-3</v>
      </c>
    </row>
    <row r="119" spans="1:11" x14ac:dyDescent="0.2">
      <c r="A119" s="11" t="s">
        <v>91</v>
      </c>
      <c r="B119" s="31">
        <v>0.70244793783451998</v>
      </c>
      <c r="C119" s="31">
        <v>0.78503988673226244</v>
      </c>
      <c r="D119" s="31">
        <v>0.84696280923811051</v>
      </c>
      <c r="E119" s="31">
        <v>1.2469963683444369</v>
      </c>
      <c r="F119" s="31">
        <v>0.90329805026651522</v>
      </c>
      <c r="G119" s="31">
        <v>0.51203983894599958</v>
      </c>
      <c r="H119" s="31">
        <v>0.5337314986252556</v>
      </c>
      <c r="I119" s="31">
        <v>0.585651473159014</v>
      </c>
      <c r="J119" s="31">
        <v>0.55800386526633616</v>
      </c>
      <c r="K119" s="31">
        <v>0.42597741087159852</v>
      </c>
    </row>
    <row r="120" spans="1:11" x14ac:dyDescent="0.2">
      <c r="A120" s="11"/>
    </row>
    <row r="121" spans="1:11" x14ac:dyDescent="0.2">
      <c r="A121" s="11" t="s">
        <v>211</v>
      </c>
      <c r="B121" s="31">
        <v>0</v>
      </c>
      <c r="C121" s="31">
        <v>0</v>
      </c>
      <c r="D121" s="31">
        <v>0</v>
      </c>
      <c r="E121" s="31">
        <v>0</v>
      </c>
      <c r="F121" s="31">
        <v>0</v>
      </c>
      <c r="G121" s="31">
        <v>0</v>
      </c>
      <c r="H121" s="31">
        <v>0</v>
      </c>
      <c r="I121" s="31">
        <v>0</v>
      </c>
      <c r="J121" s="31">
        <v>0</v>
      </c>
      <c r="K121" s="31">
        <v>0</v>
      </c>
    </row>
    <row r="122" spans="1:11" x14ac:dyDescent="0.2">
      <c r="A122" s="11" t="s">
        <v>212</v>
      </c>
      <c r="B122" s="31">
        <v>4.9581267183400377E-2</v>
      </c>
      <c r="C122" s="31">
        <v>6.4623758768566797E-2</v>
      </c>
      <c r="D122" s="31">
        <v>7.3027185608609324E-2</v>
      </c>
      <c r="E122" s="31">
        <v>6.6052605118837607E-2</v>
      </c>
      <c r="F122" s="31">
        <v>5.1852878994529852E-2</v>
      </c>
      <c r="G122" s="31">
        <v>5.2547101367422688E-2</v>
      </c>
      <c r="H122" s="31">
        <v>5.6410479633510743E-2</v>
      </c>
      <c r="I122" s="31">
        <v>4.8866410369373954E-2</v>
      </c>
      <c r="J122" s="31">
        <v>5.0648497228255748E-2</v>
      </c>
      <c r="K122" s="31">
        <v>3.8576608248597787E-2</v>
      </c>
    </row>
    <row r="123" spans="1:11" x14ac:dyDescent="0.2">
      <c r="A123" s="11" t="s">
        <v>213</v>
      </c>
      <c r="B123" s="31">
        <v>2.8748280245261361E-2</v>
      </c>
      <c r="C123" s="31">
        <v>3.8284632841979319E-2</v>
      </c>
      <c r="D123" s="31">
        <v>4.4801229492256463E-2</v>
      </c>
      <c r="E123" s="31">
        <v>4.1281685218415708E-2</v>
      </c>
      <c r="F123" s="31">
        <v>3.3068375498590111E-2</v>
      </c>
      <c r="G123" s="31">
        <v>4.0734622167373842E-2</v>
      </c>
      <c r="H123" s="31">
        <v>4.6746661387811077E-2</v>
      </c>
      <c r="I123" s="31">
        <v>4.213962136261519E-2</v>
      </c>
      <c r="J123" s="31">
        <v>4.4503245189776761E-2</v>
      </c>
      <c r="K123" s="31">
        <v>3.4525211951752226E-2</v>
      </c>
    </row>
    <row r="124" spans="1:11" x14ac:dyDescent="0.2">
      <c r="A124" s="11" t="s">
        <v>214</v>
      </c>
      <c r="B124" s="31">
        <v>6.4282560470171668E-2</v>
      </c>
      <c r="C124" s="31">
        <v>7.7876467607734687E-2</v>
      </c>
      <c r="D124" s="31">
        <v>8.5011239312121234E-2</v>
      </c>
      <c r="E124" s="31">
        <v>7.6791706608252949E-2</v>
      </c>
      <c r="F124" s="31">
        <v>6.453012980990977E-2</v>
      </c>
      <c r="G124" s="31">
        <v>5.9321957539623008E-2</v>
      </c>
      <c r="H124" s="31">
        <v>6.8696660311294191E-2</v>
      </c>
      <c r="I124" s="31">
        <v>5.8602026998837077E-2</v>
      </c>
      <c r="J124" s="31">
        <v>6.2013168682394385E-2</v>
      </c>
      <c r="K124" s="31">
        <v>5.3888758007474162E-2</v>
      </c>
    </row>
    <row r="125" spans="1:11" x14ac:dyDescent="0.2">
      <c r="A125" s="11" t="s">
        <v>215</v>
      </c>
      <c r="B125" s="31">
        <v>3.5715980952792076E-2</v>
      </c>
      <c r="C125" s="31">
        <v>4.1738615562535601E-2</v>
      </c>
      <c r="D125" s="31">
        <v>4.8545481869974233E-2</v>
      </c>
      <c r="E125" s="31">
        <v>4.5300033681705543E-2</v>
      </c>
      <c r="F125" s="31">
        <v>3.4877631474568876E-2</v>
      </c>
      <c r="G125" s="31">
        <v>4.1015661183008853E-2</v>
      </c>
      <c r="H125" s="31">
        <v>4.8934383471939069E-2</v>
      </c>
      <c r="I125" s="31">
        <v>4.1046422723715691E-2</v>
      </c>
      <c r="J125" s="31">
        <v>4.266709431089559E-2</v>
      </c>
      <c r="K125" s="31">
        <v>3.6371556271616735E-2</v>
      </c>
    </row>
    <row r="126" spans="1:11" x14ac:dyDescent="0.2">
      <c r="A126" s="11" t="s">
        <v>216</v>
      </c>
      <c r="B126" s="31">
        <v>1.6388684431301526E-2</v>
      </c>
      <c r="C126" s="31">
        <v>1.3725859026538736E-2</v>
      </c>
      <c r="D126" s="31">
        <v>2.1763418190747331E-2</v>
      </c>
      <c r="E126" s="31">
        <v>1.728321855354743E-2</v>
      </c>
      <c r="F126" s="31">
        <v>1.4753375867786935E-2</v>
      </c>
      <c r="G126" s="31">
        <v>9.7528449782484251E-3</v>
      </c>
      <c r="H126" s="31">
        <v>1.246089510452646E-2</v>
      </c>
      <c r="I126" s="31">
        <v>1.0104285692726155E-2</v>
      </c>
      <c r="J126" s="31">
        <v>1.184001914916809E-2</v>
      </c>
      <c r="K126" s="31">
        <v>1.0233102696391943E-2</v>
      </c>
    </row>
    <row r="127" spans="1:11" x14ac:dyDescent="0.2">
      <c r="A127" s="11" t="s">
        <v>217</v>
      </c>
      <c r="B127" s="31">
        <v>8.2661720072346553E-2</v>
      </c>
      <c r="C127" s="31">
        <v>9.6606432343941812E-2</v>
      </c>
      <c r="D127" s="31">
        <v>0.1165908527115789</v>
      </c>
      <c r="E127" s="31">
        <v>9.3371044017183241E-2</v>
      </c>
      <c r="F127" s="31">
        <v>8.2961785489316778E-2</v>
      </c>
      <c r="G127" s="31">
        <v>9.461834466838577E-2</v>
      </c>
      <c r="H127" s="31">
        <v>0.10681676748525865</v>
      </c>
      <c r="I127" s="31">
        <v>9.4473539630941752E-2</v>
      </c>
      <c r="J127" s="31">
        <v>9.8251234433186299E-2</v>
      </c>
      <c r="K127" s="31">
        <v>8.1663398554007463E-2</v>
      </c>
    </row>
    <row r="128" spans="1:11" x14ac:dyDescent="0.2">
      <c r="A128" s="11" t="s">
        <v>218</v>
      </c>
      <c r="B128" s="31">
        <v>1.0114719212062339E-2</v>
      </c>
      <c r="C128" s="31">
        <v>7.5854149738812044E-3</v>
      </c>
      <c r="D128" s="31">
        <v>1.0191690264715572E-2</v>
      </c>
      <c r="E128" s="31">
        <v>2.7840508264332354E-3</v>
      </c>
      <c r="F128" s="31">
        <v>7.9033738319225014E-3</v>
      </c>
      <c r="G128" s="31">
        <v>1.2213011566276443E-2</v>
      </c>
      <c r="H128" s="31">
        <v>0</v>
      </c>
      <c r="I128" s="31">
        <v>1.161531139942535E-2</v>
      </c>
      <c r="J128" s="31">
        <v>0</v>
      </c>
      <c r="K128" s="31">
        <v>1.3801443793272949E-2</v>
      </c>
    </row>
    <row r="129" spans="1:11" x14ac:dyDescent="0.2">
      <c r="A129" s="11" t="s">
        <v>219</v>
      </c>
      <c r="B129" s="31">
        <v>5.8761287369334322E-2</v>
      </c>
      <c r="C129" s="31">
        <v>5.8814397021811099E-2</v>
      </c>
      <c r="D129" s="31">
        <v>7.6687189800441952E-2</v>
      </c>
      <c r="E129" s="31">
        <v>5.808983560792283E-2</v>
      </c>
      <c r="F129" s="31">
        <v>4.6412799005040611E-2</v>
      </c>
      <c r="G129" s="31">
        <v>5.6569893731029441E-2</v>
      </c>
      <c r="H129" s="31">
        <v>7.3592749944035224E-2</v>
      </c>
      <c r="I129" s="31">
        <v>5.6437062483249943E-2</v>
      </c>
      <c r="J129" s="31">
        <v>6.4900034312115371E-2</v>
      </c>
      <c r="K129" s="31">
        <v>5.6135748110166424E-2</v>
      </c>
    </row>
    <row r="130" spans="1:11" x14ac:dyDescent="0.2">
      <c r="A130" s="11" t="s">
        <v>220</v>
      </c>
      <c r="B130" s="31">
        <v>1.5756381887664852</v>
      </c>
      <c r="C130" s="31">
        <v>1.6647678799911099</v>
      </c>
      <c r="D130" s="31">
        <v>2.1543712071808021</v>
      </c>
      <c r="E130" s="31">
        <v>1.6655796786225203</v>
      </c>
      <c r="F130" s="31">
        <v>1.5749592076908139</v>
      </c>
      <c r="G130" s="31">
        <v>2.1181649905299254</v>
      </c>
      <c r="H130" s="31">
        <v>2.6778945484577976</v>
      </c>
      <c r="I130" s="31">
        <v>2.1536560344616351</v>
      </c>
      <c r="J130" s="31">
        <v>2.3306888794935543</v>
      </c>
      <c r="K130" s="31">
        <v>2.3038890713509383</v>
      </c>
    </row>
    <row r="131" spans="1:11" x14ac:dyDescent="0.2">
      <c r="A131" s="11" t="s">
        <v>221</v>
      </c>
      <c r="B131" s="31">
        <v>4.4995441548311962E-2</v>
      </c>
      <c r="C131" s="31">
        <v>5.2366412170987954E-2</v>
      </c>
      <c r="D131" s="31">
        <v>7.4434525922758663E-2</v>
      </c>
      <c r="E131" s="31">
        <v>5.9539273692390364E-2</v>
      </c>
      <c r="F131" s="31">
        <v>4.1623083832616578E-2</v>
      </c>
      <c r="G131" s="31">
        <v>4.5138301245255613E-2</v>
      </c>
      <c r="H131" s="31">
        <v>5.825277036786012E-2</v>
      </c>
      <c r="I131" s="31">
        <v>4.8185321265582753E-2</v>
      </c>
      <c r="J131" s="31">
        <v>5.14689117179793E-2</v>
      </c>
      <c r="K131" s="31">
        <v>4.2303500796895731E-2</v>
      </c>
    </row>
    <row r="132" spans="1:11" x14ac:dyDescent="0.2">
      <c r="A132" s="11" t="s">
        <v>222</v>
      </c>
      <c r="B132" s="31">
        <v>1.5338461368341256</v>
      </c>
      <c r="C132" s="31">
        <v>1.7701656666313157</v>
      </c>
      <c r="D132" s="31">
        <v>2.289869258418733</v>
      </c>
      <c r="E132" s="31">
        <v>1.718258212895464</v>
      </c>
      <c r="F132" s="31">
        <v>1.5942120690604811</v>
      </c>
      <c r="G132" s="31">
        <v>2.2439452417772983</v>
      </c>
      <c r="H132" s="31">
        <v>2.9365291877928152</v>
      </c>
      <c r="I132" s="31">
        <v>2.3081863138923313</v>
      </c>
      <c r="J132" s="31">
        <v>2.50197993408718</v>
      </c>
      <c r="K132" s="31">
        <v>2.2892991374548659</v>
      </c>
    </row>
    <row r="133" spans="1:11" x14ac:dyDescent="0.2">
      <c r="A133" s="11" t="s">
        <v>223</v>
      </c>
      <c r="B133" s="31">
        <v>0.15566424850168842</v>
      </c>
      <c r="C133" s="31">
        <v>0.14664714825935429</v>
      </c>
      <c r="D133" s="31">
        <v>0.20666119001413247</v>
      </c>
      <c r="E133" s="31">
        <v>0.16096388839675024</v>
      </c>
      <c r="F133" s="31">
        <v>0.14456408355443104</v>
      </c>
      <c r="G133" s="31">
        <v>0.11243315459986758</v>
      </c>
      <c r="H133" s="31">
        <v>0.14386995267706998</v>
      </c>
      <c r="I133" s="31">
        <v>0.11300588375058931</v>
      </c>
      <c r="J133" s="31">
        <v>0.12448952361481418</v>
      </c>
      <c r="K133" s="31">
        <v>0.12551067576221847</v>
      </c>
    </row>
    <row r="134" spans="1:11" x14ac:dyDescent="0.2">
      <c r="A134" s="11" t="s">
        <v>224</v>
      </c>
      <c r="B134" s="31">
        <v>4.5724353698769718E-2</v>
      </c>
      <c r="C134" s="31">
        <v>3.5552453219491791E-2</v>
      </c>
      <c r="D134" s="31">
        <v>4.6422561312948023E-2</v>
      </c>
      <c r="E134" s="31">
        <v>6.4457466300137673E-3</v>
      </c>
      <c r="F134" s="31">
        <v>2.6006100592419836E-2</v>
      </c>
      <c r="G134" s="31">
        <v>7.362038160884303E-2</v>
      </c>
      <c r="H134" s="31">
        <v>9.7067179270306614E-2</v>
      </c>
      <c r="I134" s="31">
        <v>5.42460975676025E-2</v>
      </c>
      <c r="J134" s="31">
        <v>2.0647519474477998E-2</v>
      </c>
      <c r="K134" s="31">
        <v>0.11009318063192125</v>
      </c>
    </row>
    <row r="135" spans="1:11" x14ac:dyDescent="0.2">
      <c r="A135" s="11" t="s">
        <v>85</v>
      </c>
      <c r="B135" s="31">
        <v>3.7021228692860513</v>
      </c>
      <c r="C135" s="31">
        <v>4.0687551384192489</v>
      </c>
      <c r="D135" s="31">
        <v>5.2483770300998192</v>
      </c>
      <c r="E135" s="31">
        <v>4.0117409798694377</v>
      </c>
      <c r="F135" s="31">
        <v>3.7177248947024277</v>
      </c>
      <c r="G135" s="31">
        <v>4.9600755069625588</v>
      </c>
      <c r="H135" s="31">
        <v>6.3272722359042248</v>
      </c>
      <c r="I135" s="31">
        <v>5.0405643315986266</v>
      </c>
      <c r="J135" s="31">
        <v>5.4040980616937979</v>
      </c>
      <c r="K135" s="31">
        <v>5.19629139363012</v>
      </c>
    </row>
    <row r="136" spans="1:11" x14ac:dyDescent="0.2">
      <c r="A136" s="11"/>
    </row>
    <row r="137" spans="1:11" x14ac:dyDescent="0.2">
      <c r="A137" s="11" t="s">
        <v>225</v>
      </c>
      <c r="B137" s="31">
        <v>1.2347988501463585E-3</v>
      </c>
      <c r="C137" s="31">
        <v>1.8973622355366077E-3</v>
      </c>
      <c r="D137" s="31">
        <v>1.9578475993687078E-3</v>
      </c>
      <c r="E137" s="31">
        <v>2.5794430941762825E-3</v>
      </c>
      <c r="F137" s="31">
        <v>3.0946234693847892E-3</v>
      </c>
      <c r="G137" s="31">
        <v>2.3951015868543071E-3</v>
      </c>
      <c r="H137" s="31">
        <v>1.609332625948966E-3</v>
      </c>
      <c r="I137" s="31">
        <v>1.2855196361787622E-3</v>
      </c>
      <c r="J137" s="31">
        <v>1.1949663136619653E-3</v>
      </c>
      <c r="K137" s="31">
        <v>0</v>
      </c>
    </row>
    <row r="138" spans="1:11" x14ac:dyDescent="0.2">
      <c r="A138" s="11" t="s">
        <v>226</v>
      </c>
      <c r="B138" s="31">
        <v>0</v>
      </c>
      <c r="C138" s="31">
        <v>0</v>
      </c>
      <c r="D138" s="31">
        <v>0</v>
      </c>
      <c r="E138" s="31">
        <v>0</v>
      </c>
      <c r="F138" s="31">
        <v>0</v>
      </c>
      <c r="G138" s="31">
        <v>0</v>
      </c>
      <c r="H138" s="31">
        <v>2.2811995491755109E-3</v>
      </c>
      <c r="I138" s="31">
        <v>0</v>
      </c>
      <c r="J138" s="31">
        <v>0</v>
      </c>
      <c r="K138" s="31">
        <v>0</v>
      </c>
    </row>
    <row r="139" spans="1:11" x14ac:dyDescent="0.2">
      <c r="A139" s="11" t="s">
        <v>227</v>
      </c>
      <c r="B139" s="31">
        <v>8.5507716966425253E-3</v>
      </c>
      <c r="C139" s="31">
        <v>7.0949848444005282E-3</v>
      </c>
      <c r="D139" s="31">
        <v>9.4216990543272011E-3</v>
      </c>
      <c r="E139" s="31">
        <v>1.3988134325578879E-2</v>
      </c>
      <c r="F139" s="31">
        <v>8.0958514949245539E-3</v>
      </c>
      <c r="G139" s="31">
        <v>4.5458142716927347E-3</v>
      </c>
      <c r="H139" s="31">
        <v>4.9872105479804533E-3</v>
      </c>
      <c r="I139" s="31">
        <v>5.5091743320314635E-3</v>
      </c>
      <c r="J139" s="31">
        <v>4.6006474373248432E-3</v>
      </c>
      <c r="K139" s="31">
        <v>2.1552238407873967E-3</v>
      </c>
    </row>
    <row r="140" spans="1:11" x14ac:dyDescent="0.2">
      <c r="A140" s="11" t="s">
        <v>228</v>
      </c>
      <c r="B140" s="31">
        <v>0</v>
      </c>
      <c r="C140" s="31">
        <v>0</v>
      </c>
      <c r="D140" s="31">
        <v>0</v>
      </c>
      <c r="E140" s="31">
        <v>0</v>
      </c>
      <c r="F140" s="31">
        <v>0</v>
      </c>
      <c r="G140" s="31">
        <v>0</v>
      </c>
      <c r="H140" s="31">
        <v>0</v>
      </c>
      <c r="I140" s="31">
        <v>0</v>
      </c>
      <c r="J140" s="31">
        <v>0</v>
      </c>
      <c r="K140" s="31">
        <v>0</v>
      </c>
    </row>
    <row r="141" spans="1:11" x14ac:dyDescent="0.2">
      <c r="A141" s="11" t="s">
        <v>229</v>
      </c>
      <c r="B141" s="31">
        <v>9.7855705467888836E-3</v>
      </c>
      <c r="C141" s="31">
        <v>8.9923470799371363E-3</v>
      </c>
      <c r="D141" s="31">
        <v>1.1379546653695909E-2</v>
      </c>
      <c r="E141" s="31">
        <v>1.6567577419755161E-2</v>
      </c>
      <c r="F141" s="31">
        <v>1.1190474964309343E-2</v>
      </c>
      <c r="G141" s="31">
        <v>6.9409158585470414E-3</v>
      </c>
      <c r="H141" s="31">
        <v>8.8777427231049311E-3</v>
      </c>
      <c r="I141" s="31">
        <v>6.7946939682102256E-3</v>
      </c>
      <c r="J141" s="31">
        <v>5.795613750986809E-3</v>
      </c>
      <c r="K141" s="31">
        <v>2.1552238407873967E-3</v>
      </c>
    </row>
    <row r="142" spans="1:11" x14ac:dyDescent="0.2">
      <c r="A142" s="11"/>
    </row>
    <row r="143" spans="1:11" x14ac:dyDescent="0.2">
      <c r="A143" s="11" t="s">
        <v>230</v>
      </c>
      <c r="B143" s="31">
        <v>0</v>
      </c>
      <c r="C143" s="31">
        <v>0</v>
      </c>
      <c r="D143" s="31">
        <v>1.556054052340417E-3</v>
      </c>
      <c r="E143" s="31">
        <v>1.2406136629351408E-3</v>
      </c>
      <c r="F143" s="31">
        <v>0</v>
      </c>
      <c r="G143" s="31">
        <v>2.5105993643969055E-3</v>
      </c>
      <c r="H143" s="31">
        <v>1.3566190007599972E-3</v>
      </c>
      <c r="I143" s="31">
        <v>1.6584475361898362E-3</v>
      </c>
      <c r="J143" s="31">
        <v>2.0501876423974228E-3</v>
      </c>
      <c r="K143" s="31">
        <v>0</v>
      </c>
    </row>
    <row r="144" spans="1:11" x14ac:dyDescent="0.2">
      <c r="A144" s="11" t="s">
        <v>231</v>
      </c>
      <c r="B144" s="31">
        <v>2.4142490907571954E-3</v>
      </c>
      <c r="C144" s="31">
        <v>1.0568440853411054E-3</v>
      </c>
      <c r="D144" s="31">
        <v>3.1882959295633116E-3</v>
      </c>
      <c r="E144" s="31">
        <v>4.2629168979054291E-3</v>
      </c>
      <c r="F144" s="31">
        <v>2.4852118660987966E-3</v>
      </c>
      <c r="G144" s="31">
        <v>4.0271608797490654E-3</v>
      </c>
      <c r="H144" s="31">
        <v>3.6645275973361531E-3</v>
      </c>
      <c r="I144" s="31">
        <v>3.3438685935924732E-3</v>
      </c>
      <c r="J144" s="31">
        <v>3.394159648418845E-3</v>
      </c>
      <c r="K144" s="31">
        <v>2.5114650075734233E-3</v>
      </c>
    </row>
    <row r="145" spans="1:11" x14ac:dyDescent="0.2">
      <c r="A145" s="11" t="s">
        <v>232</v>
      </c>
      <c r="B145" s="31">
        <v>4.3663372918927804E-3</v>
      </c>
      <c r="C145" s="31">
        <v>5.8177007531285104E-3</v>
      </c>
      <c r="D145" s="31">
        <v>6.0231262239225083E-3</v>
      </c>
      <c r="E145" s="31">
        <v>7.0532680587108623E-3</v>
      </c>
      <c r="F145" s="31">
        <v>5.6142334630490112E-3</v>
      </c>
      <c r="G145" s="31">
        <v>7.3624583284427414E-3</v>
      </c>
      <c r="H145" s="31">
        <v>6.4971911757506079E-3</v>
      </c>
      <c r="I145" s="31">
        <v>5.9098345230191853E-3</v>
      </c>
      <c r="J145" s="31">
        <v>6.97082731500695E-3</v>
      </c>
      <c r="K145" s="31">
        <v>5.7851539597106793E-3</v>
      </c>
    </row>
    <row r="146" spans="1:11" x14ac:dyDescent="0.2">
      <c r="A146" s="11" t="s">
        <v>233</v>
      </c>
      <c r="B146" s="31">
        <v>2.7842736312295867E-3</v>
      </c>
      <c r="C146" s="31">
        <v>2.6865893884824668E-3</v>
      </c>
      <c r="D146" s="31">
        <v>3.3903582072702773E-3</v>
      </c>
      <c r="E146" s="31">
        <v>4.0793239218582028E-3</v>
      </c>
      <c r="F146" s="31">
        <v>3.7399885150471122E-3</v>
      </c>
      <c r="G146" s="31">
        <v>3.9989701431374508E-3</v>
      </c>
      <c r="H146" s="31">
        <v>4.1640137885426429E-3</v>
      </c>
      <c r="I146" s="31">
        <v>2.1796777304365442E-3</v>
      </c>
      <c r="J146" s="31">
        <v>3.1272839538133159E-3</v>
      </c>
      <c r="K146" s="31">
        <v>1.9304977493208324E-3</v>
      </c>
    </row>
    <row r="147" spans="1:11" x14ac:dyDescent="0.2">
      <c r="A147" s="11" t="s">
        <v>234</v>
      </c>
      <c r="B147" s="31">
        <v>1.7955518362190448E-2</v>
      </c>
      <c r="C147" s="31">
        <v>1.9767705460714269E-2</v>
      </c>
      <c r="D147" s="31">
        <v>2.4307244368734937E-2</v>
      </c>
      <c r="E147" s="31">
        <v>2.2739617913090225E-2</v>
      </c>
      <c r="F147" s="31">
        <v>2.2629754997931916E-2</v>
      </c>
      <c r="G147" s="31">
        <v>2.4660118502758094E-2</v>
      </c>
      <c r="H147" s="31">
        <v>2.5873492723753822E-2</v>
      </c>
      <c r="I147" s="31">
        <v>2.6252451891731452E-2</v>
      </c>
      <c r="J147" s="31">
        <v>2.6220095415405924E-2</v>
      </c>
      <c r="K147" s="31">
        <v>2.5910650016433414E-2</v>
      </c>
    </row>
    <row r="148" spans="1:11" x14ac:dyDescent="0.2">
      <c r="A148" s="11" t="s">
        <v>235</v>
      </c>
      <c r="B148" s="31">
        <v>0</v>
      </c>
      <c r="C148" s="31">
        <v>0</v>
      </c>
      <c r="D148" s="31">
        <v>0</v>
      </c>
      <c r="E148" s="31">
        <v>0</v>
      </c>
      <c r="F148" s="31">
        <v>0</v>
      </c>
      <c r="G148" s="31">
        <v>0</v>
      </c>
      <c r="H148" s="31">
        <v>0</v>
      </c>
      <c r="I148" s="31">
        <v>0</v>
      </c>
      <c r="J148" s="31">
        <v>0</v>
      </c>
      <c r="K148" s="31">
        <v>0</v>
      </c>
    </row>
    <row r="149" spans="1:11" x14ac:dyDescent="0.2">
      <c r="A149" s="11" t="s">
        <v>236</v>
      </c>
      <c r="B149" s="31">
        <v>2.101661456496192E-2</v>
      </c>
      <c r="C149" s="31">
        <v>2.4078206265076962E-2</v>
      </c>
      <c r="D149" s="31">
        <v>2.5257871970369026E-2</v>
      </c>
      <c r="E149" s="31">
        <v>2.7300520453654688E-2</v>
      </c>
      <c r="F149" s="31">
        <v>2.6755295484501437E-2</v>
      </c>
      <c r="G149" s="31">
        <v>3.1634963359591692E-2</v>
      </c>
      <c r="H149" s="31">
        <v>3.028757109378561E-2</v>
      </c>
      <c r="I149" s="31">
        <v>3.0008942458471095E-2</v>
      </c>
      <c r="J149" s="31">
        <v>3.368875897986022E-2</v>
      </c>
      <c r="K149" s="31">
        <v>2.5340046991354431E-2</v>
      </c>
    </row>
    <row r="150" spans="1:11" x14ac:dyDescent="0.2">
      <c r="A150" s="11" t="s">
        <v>237</v>
      </c>
      <c r="B150" s="31">
        <v>6.3890903988232878E-3</v>
      </c>
      <c r="C150" s="31">
        <v>6.7614078918735903E-3</v>
      </c>
      <c r="D150" s="31">
        <v>8.032779549765624E-3</v>
      </c>
      <c r="E150" s="31">
        <v>8.6965882112933039E-3</v>
      </c>
      <c r="F150" s="31">
        <v>6.6850450601406153E-3</v>
      </c>
      <c r="G150" s="31">
        <v>6.853498936009516E-3</v>
      </c>
      <c r="H150" s="31">
        <v>5.1833169383799938E-3</v>
      </c>
      <c r="I150" s="31">
        <v>5.9965425658367278E-3</v>
      </c>
      <c r="J150" s="31">
        <v>5.5277567684095946E-3</v>
      </c>
      <c r="K150" s="31">
        <v>6.4655708987391442E-3</v>
      </c>
    </row>
    <row r="151" spans="1:11" x14ac:dyDescent="0.2">
      <c r="A151" s="11" t="s">
        <v>238</v>
      </c>
      <c r="B151" s="31">
        <v>5.4926083339855221E-2</v>
      </c>
      <c r="C151" s="31">
        <v>6.0168453844616908E-2</v>
      </c>
      <c r="D151" s="31">
        <v>7.1755730301966095E-2</v>
      </c>
      <c r="E151" s="31">
        <v>7.537284911944786E-2</v>
      </c>
      <c r="F151" s="31">
        <v>6.7909529386768891E-2</v>
      </c>
      <c r="G151" s="31">
        <v>8.1047769514085474E-2</v>
      </c>
      <c r="H151" s="31">
        <v>7.7026732318308824E-2</v>
      </c>
      <c r="I151" s="31">
        <v>7.5349765299277324E-2</v>
      </c>
      <c r="J151" s="31">
        <v>8.0979069723312272E-2</v>
      </c>
      <c r="K151" s="31">
        <v>6.7943384623131917E-2</v>
      </c>
    </row>
    <row r="152" spans="1:11" x14ac:dyDescent="0.2">
      <c r="A152" s="11"/>
    </row>
    <row r="153" spans="1:11" x14ac:dyDescent="0.2">
      <c r="A153" s="11" t="s">
        <v>239</v>
      </c>
      <c r="B153" s="31">
        <v>8.4587545278657902E-2</v>
      </c>
      <c r="C153" s="31">
        <v>0.10534025137555142</v>
      </c>
      <c r="D153" s="31">
        <v>0.1157286539342282</v>
      </c>
      <c r="E153" s="31">
        <v>0.18559419314150644</v>
      </c>
      <c r="F153" s="31">
        <v>0.12741851539370394</v>
      </c>
      <c r="G153" s="31">
        <v>5.6442324831398515E-2</v>
      </c>
      <c r="H153" s="31">
        <v>7.4611457882542295E-2</v>
      </c>
      <c r="I153" s="31">
        <v>6.9790460624518727E-2</v>
      </c>
      <c r="J153" s="31">
        <v>6.8495769781449833E-2</v>
      </c>
      <c r="K153" s="31">
        <v>4.3835124929658145E-2</v>
      </c>
    </row>
    <row r="154" spans="1:11" x14ac:dyDescent="0.2">
      <c r="A154" s="11" t="s">
        <v>240</v>
      </c>
      <c r="B154" s="31">
        <v>3.5132480775801759E-3</v>
      </c>
      <c r="C154" s="31">
        <v>0</v>
      </c>
      <c r="D154" s="31">
        <v>3.7181637480745711E-3</v>
      </c>
      <c r="E154" s="31">
        <v>0</v>
      </c>
      <c r="F154" s="31">
        <v>0</v>
      </c>
      <c r="G154" s="31">
        <v>4.4969175491873653E-3</v>
      </c>
      <c r="H154" s="31">
        <v>6.7876172091277049E-3</v>
      </c>
      <c r="I154" s="31">
        <v>9.8448262917157393E-3</v>
      </c>
      <c r="J154" s="31">
        <v>5.9322023506717773E-3</v>
      </c>
      <c r="K154" s="31">
        <v>4.9984538554448893E-3</v>
      </c>
    </row>
    <row r="155" spans="1:11" x14ac:dyDescent="0.2">
      <c r="A155" s="11" t="s">
        <v>241</v>
      </c>
      <c r="B155" s="31">
        <v>8.8100793356238077E-2</v>
      </c>
      <c r="C155" s="31">
        <v>0.10534025137555142</v>
      </c>
      <c r="D155" s="31">
        <v>0.11944681768230277</v>
      </c>
      <c r="E155" s="31">
        <v>0.18559419314150644</v>
      </c>
      <c r="F155" s="31">
        <v>0.12741851539370394</v>
      </c>
      <c r="G155" s="31">
        <v>6.093924238058588E-2</v>
      </c>
      <c r="H155" s="31">
        <v>8.1399075091670006E-2</v>
      </c>
      <c r="I155" s="31">
        <v>7.9635286916234463E-2</v>
      </c>
      <c r="J155" s="31">
        <v>7.4427972132121614E-2</v>
      </c>
      <c r="K155" s="31">
        <v>4.8833578785103034E-2</v>
      </c>
    </row>
    <row r="156" spans="1:11" x14ac:dyDescent="0.2">
      <c r="A156" s="11"/>
    </row>
    <row r="157" spans="1:11" x14ac:dyDescent="0.2">
      <c r="A157" s="11" t="s">
        <v>242</v>
      </c>
      <c r="B157" s="31">
        <v>0</v>
      </c>
      <c r="C157" s="31">
        <v>0</v>
      </c>
      <c r="D157" s="31">
        <v>0</v>
      </c>
      <c r="E157" s="31">
        <v>0</v>
      </c>
      <c r="F157" s="31">
        <v>1.0908271779645717E-2</v>
      </c>
      <c r="G157" s="31">
        <v>0</v>
      </c>
      <c r="H157" s="31">
        <v>6.3979437775211557E-3</v>
      </c>
      <c r="I157" s="31">
        <v>0</v>
      </c>
      <c r="J157" s="31">
        <v>0</v>
      </c>
      <c r="K157" s="31">
        <v>0</v>
      </c>
    </row>
    <row r="158" spans="1:11" x14ac:dyDescent="0.2">
      <c r="A158" s="11" t="s">
        <v>243</v>
      </c>
      <c r="B158" s="31">
        <v>8.9043189202145257E-3</v>
      </c>
      <c r="C158" s="31">
        <v>7.9532380643509756E-3</v>
      </c>
      <c r="D158" s="31">
        <v>5.7437498442741734E-3</v>
      </c>
      <c r="E158" s="31">
        <v>2.2180521558495508E-2</v>
      </c>
      <c r="F158" s="31">
        <v>3.9973547311017502E-2</v>
      </c>
      <c r="G158" s="31">
        <v>8.314872066575562E-3</v>
      </c>
      <c r="H158" s="31">
        <v>0.12226318761050226</v>
      </c>
      <c r="I158" s="31">
        <v>0</v>
      </c>
      <c r="J158" s="31">
        <v>4.0034132279478706E-3</v>
      </c>
      <c r="K158" s="31">
        <v>0</v>
      </c>
    </row>
    <row r="159" spans="1:11" x14ac:dyDescent="0.2">
      <c r="A159" s="11" t="s">
        <v>244</v>
      </c>
      <c r="B159" s="31">
        <v>5.3196393433424544E-3</v>
      </c>
      <c r="C159" s="31">
        <v>8.4130460224046775E-3</v>
      </c>
      <c r="D159" s="31">
        <v>1.2083767982018193E-2</v>
      </c>
      <c r="E159" s="31">
        <v>2.4644884894017088E-2</v>
      </c>
      <c r="F159" s="31">
        <v>9.1419609915030908E-3</v>
      </c>
      <c r="G159" s="31">
        <v>4.9173591932763728E-3</v>
      </c>
      <c r="H159" s="31">
        <v>7.9217111733108761E-2</v>
      </c>
      <c r="I159" s="31">
        <v>4.9546318311232814E-3</v>
      </c>
      <c r="J159" s="31">
        <v>5.5219927207518322E-3</v>
      </c>
      <c r="K159" s="31">
        <v>0</v>
      </c>
    </row>
    <row r="160" spans="1:11" x14ac:dyDescent="0.2">
      <c r="A160" s="11" t="s">
        <v>245</v>
      </c>
      <c r="B160" s="31">
        <v>6.9122587807360594E-2</v>
      </c>
      <c r="C160" s="31">
        <v>6.4164283957206414E-2</v>
      </c>
      <c r="D160" s="31">
        <v>8.1725626674874513E-2</v>
      </c>
      <c r="E160" s="31">
        <v>6.6686910048268142E-2</v>
      </c>
      <c r="F160" s="31">
        <v>9.1594632388002986E-2</v>
      </c>
      <c r="G160" s="31">
        <v>4.7143016636799658E-2</v>
      </c>
      <c r="H160" s="31">
        <v>8.0153758524078925E-2</v>
      </c>
      <c r="I160" s="31">
        <v>5.2614481135456879E-2</v>
      </c>
      <c r="J160" s="31">
        <v>5.0882491280039265E-2</v>
      </c>
      <c r="K160" s="31">
        <v>5.2177999367824808E-2</v>
      </c>
    </row>
    <row r="161" spans="1:11" x14ac:dyDescent="0.2">
      <c r="A161" s="11" t="s">
        <v>246</v>
      </c>
      <c r="B161" s="31">
        <v>0.10610304616187401</v>
      </c>
      <c r="C161" s="31">
        <v>0.10059109947081044</v>
      </c>
      <c r="D161" s="31">
        <v>0.14858693531074663</v>
      </c>
      <c r="E161" s="31">
        <v>9.821283870731097E-2</v>
      </c>
      <c r="F161" s="31">
        <v>0.10862976825668549</v>
      </c>
      <c r="G161" s="31">
        <v>9.0983743975391385E-2</v>
      </c>
      <c r="H161" s="31">
        <v>0.11783140122769373</v>
      </c>
      <c r="I161" s="31">
        <v>0.115571228645963</v>
      </c>
      <c r="J161" s="31">
        <v>0.1043422604367414</v>
      </c>
      <c r="K161" s="31">
        <v>0.10106633547878269</v>
      </c>
    </row>
    <row r="162" spans="1:11" x14ac:dyDescent="0.2">
      <c r="A162" s="11" t="s">
        <v>247</v>
      </c>
      <c r="B162" s="31">
        <v>8.715998824361311E-2</v>
      </c>
      <c r="C162" s="31">
        <v>7.7734776087769047E-2</v>
      </c>
      <c r="D162" s="31">
        <v>0.10442403881974036</v>
      </c>
      <c r="E162" s="31">
        <v>6.8458004323834129E-2</v>
      </c>
      <c r="F162" s="31">
        <v>8.1773670404169316E-2</v>
      </c>
      <c r="G162" s="31">
        <v>6.4979672230737084E-2</v>
      </c>
      <c r="H162" s="31">
        <v>8.290525399573187E-2</v>
      </c>
      <c r="I162" s="31">
        <v>6.9544203157521939E-2</v>
      </c>
      <c r="J162" s="31">
        <v>7.5667059570845865E-2</v>
      </c>
      <c r="K162" s="31">
        <v>7.085326441688454E-2</v>
      </c>
    </row>
    <row r="163" spans="1:11" x14ac:dyDescent="0.2">
      <c r="A163" s="11" t="s">
        <v>248</v>
      </c>
      <c r="B163" s="31">
        <v>0.10456935203020591</v>
      </c>
      <c r="C163" s="31">
        <v>9.0814586696893046E-2</v>
      </c>
      <c r="D163" s="31">
        <v>0.13214898798168193</v>
      </c>
      <c r="E163" s="31">
        <v>9.0438196238214391E-2</v>
      </c>
      <c r="F163" s="31">
        <v>9.2664855557166068E-2</v>
      </c>
      <c r="G163" s="31">
        <v>9.4685639379558026E-2</v>
      </c>
      <c r="H163" s="31">
        <v>0.11321676055653639</v>
      </c>
      <c r="I163" s="31">
        <v>0.10520734633769958</v>
      </c>
      <c r="J163" s="31">
        <v>9.215343138930146E-2</v>
      </c>
      <c r="K163" s="31">
        <v>9.4372365527997382E-2</v>
      </c>
    </row>
    <row r="164" spans="1:11" x14ac:dyDescent="0.2">
      <c r="A164" s="11" t="s">
        <v>249</v>
      </c>
      <c r="B164" s="31">
        <v>2.8423070788229823E-2</v>
      </c>
      <c r="C164" s="31">
        <v>2.4315185976473905E-2</v>
      </c>
      <c r="D164" s="31">
        <v>3.8158235235134987E-2</v>
      </c>
      <c r="E164" s="31">
        <v>2.7507571312006849E-2</v>
      </c>
      <c r="F164" s="31">
        <v>3.4139618812188167E-2</v>
      </c>
      <c r="G164" s="31">
        <v>2.7845577446675852E-2</v>
      </c>
      <c r="H164" s="31">
        <v>3.4311436476580019E-2</v>
      </c>
      <c r="I164" s="31">
        <v>2.6826604406109837E-2</v>
      </c>
      <c r="J164" s="31">
        <v>2.638317405537325E-2</v>
      </c>
      <c r="K164" s="31">
        <v>2.8252366595062296E-2</v>
      </c>
    </row>
    <row r="165" spans="1:11" x14ac:dyDescent="0.2">
      <c r="A165" s="11" t="s">
        <v>250</v>
      </c>
      <c r="B165" s="31">
        <v>1.508962016589821E-2</v>
      </c>
      <c r="C165" s="31">
        <v>1.1666911466798279E-2</v>
      </c>
      <c r="D165" s="31">
        <v>2.6067069674840189E-2</v>
      </c>
      <c r="E165" s="31">
        <v>1.6334834125758722E-2</v>
      </c>
      <c r="F165" s="31">
        <v>1.4037972227518977E-2</v>
      </c>
      <c r="G165" s="31">
        <v>2.1397581076208816E-2</v>
      </c>
      <c r="H165" s="31">
        <v>1.9040688573515086E-2</v>
      </c>
      <c r="I165" s="31">
        <v>1.6238012159211879E-2</v>
      </c>
      <c r="J165" s="31">
        <v>1.8913375474154802E-2</v>
      </c>
      <c r="K165" s="31">
        <v>1.7796583442711164E-2</v>
      </c>
    </row>
    <row r="166" spans="1:11" x14ac:dyDescent="0.2">
      <c r="A166" s="11" t="s">
        <v>251</v>
      </c>
      <c r="B166" s="31">
        <v>0</v>
      </c>
      <c r="C166" s="31">
        <v>0</v>
      </c>
      <c r="D166" s="31">
        <v>7.7735044171217014E-3</v>
      </c>
      <c r="E166" s="31">
        <v>0</v>
      </c>
      <c r="F166" s="31">
        <v>0</v>
      </c>
      <c r="G166" s="31">
        <v>8.0773010133490253E-3</v>
      </c>
      <c r="H166" s="31">
        <v>1.1062715012518686E-2</v>
      </c>
      <c r="I166" s="31">
        <v>0</v>
      </c>
      <c r="J166" s="31">
        <v>7.5243892163788934E-3</v>
      </c>
      <c r="K166" s="31">
        <v>0</v>
      </c>
    </row>
    <row r="167" spans="1:11" x14ac:dyDescent="0.2">
      <c r="A167" s="11" t="s">
        <v>252</v>
      </c>
      <c r="B167" s="31">
        <v>2.7131016617050762E-2</v>
      </c>
      <c r="C167" s="31">
        <v>2.2270766360638756E-2</v>
      </c>
      <c r="D167" s="31">
        <v>4.0352028170719291E-2</v>
      </c>
      <c r="E167" s="31">
        <v>1.8555147395042472E-2</v>
      </c>
      <c r="F167" s="31">
        <v>2.7607755491498295E-2</v>
      </c>
      <c r="G167" s="31">
        <v>2.673710385887423E-2</v>
      </c>
      <c r="H167" s="31">
        <v>3.1673959616069364E-2</v>
      </c>
      <c r="I167" s="31">
        <v>2.9881907118168509E-2</v>
      </c>
      <c r="J167" s="31">
        <v>2.3267668509853734E-2</v>
      </c>
      <c r="K167" s="31">
        <v>3.4497115288559019E-2</v>
      </c>
    </row>
    <row r="168" spans="1:11" x14ac:dyDescent="0.2">
      <c r="A168" s="11" t="s">
        <v>253</v>
      </c>
      <c r="B168" s="31">
        <v>0.13173309230334798</v>
      </c>
      <c r="C168" s="31">
        <v>0.12526185176716742</v>
      </c>
      <c r="D168" s="31">
        <v>0.18617526346388949</v>
      </c>
      <c r="E168" s="31">
        <v>0.12061721883938464</v>
      </c>
      <c r="F168" s="31">
        <v>0.159712316727081</v>
      </c>
      <c r="G168" s="31">
        <v>0.12435027984117844</v>
      </c>
      <c r="H168" s="31">
        <v>0.16882469984460607</v>
      </c>
      <c r="I168" s="31">
        <v>0.15597010813104456</v>
      </c>
      <c r="J168" s="31">
        <v>0.14922428107730382</v>
      </c>
      <c r="K168" s="31">
        <v>0.18611245740264148</v>
      </c>
    </row>
    <row r="169" spans="1:11" x14ac:dyDescent="0.2">
      <c r="A169" s="11" t="s">
        <v>254</v>
      </c>
      <c r="B169" s="31">
        <v>0</v>
      </c>
      <c r="C169" s="31">
        <v>0</v>
      </c>
      <c r="D169" s="31">
        <v>0</v>
      </c>
      <c r="E169" s="31">
        <v>0</v>
      </c>
      <c r="F169" s="31">
        <v>0</v>
      </c>
      <c r="G169" s="31">
        <v>0</v>
      </c>
      <c r="H169" s="31">
        <v>0</v>
      </c>
      <c r="I169" s="31">
        <v>0</v>
      </c>
      <c r="J169" s="31">
        <v>0</v>
      </c>
      <c r="K169" s="31">
        <v>0</v>
      </c>
    </row>
    <row r="170" spans="1:11" x14ac:dyDescent="0.2">
      <c r="A170" s="11" t="s">
        <v>255</v>
      </c>
      <c r="B170" s="31">
        <v>1.7040010668303001E-2</v>
      </c>
      <c r="C170" s="31">
        <v>0</v>
      </c>
      <c r="D170" s="31">
        <v>2.7911180259508145E-2</v>
      </c>
      <c r="E170" s="31">
        <v>2.2860023691637688E-2</v>
      </c>
      <c r="F170" s="31">
        <v>1.4293194092239919E-2</v>
      </c>
      <c r="G170" s="31">
        <v>1.3784459117569387E-2</v>
      </c>
      <c r="H170" s="31">
        <v>2.2171771731248558E-2</v>
      </c>
      <c r="I170" s="31">
        <v>1.1759409692763765E-2</v>
      </c>
      <c r="J170" s="31">
        <v>1.4250615354944847E-2</v>
      </c>
      <c r="K170" s="31">
        <v>1.4644492310306035E-2</v>
      </c>
    </row>
    <row r="171" spans="1:11" x14ac:dyDescent="0.2">
      <c r="A171" s="11" t="s">
        <v>256</v>
      </c>
      <c r="B171" s="31">
        <v>0.62536202101867111</v>
      </c>
      <c r="C171" s="31">
        <v>0.52586957858320127</v>
      </c>
      <c r="D171" s="31">
        <v>0.89526484518338034</v>
      </c>
      <c r="E171" s="31">
        <v>0.53714017855489715</v>
      </c>
      <c r="F171" s="31">
        <v>0.69318781832357923</v>
      </c>
      <c r="G171" s="31">
        <v>0.61750376193797141</v>
      </c>
      <c r="H171" s="31">
        <v>0.84320341997206116</v>
      </c>
      <c r="I171" s="31">
        <v>0.73599776338580747</v>
      </c>
      <c r="J171" s="31">
        <v>0.68502572614446744</v>
      </c>
      <c r="K171" s="31">
        <v>0.56674088699042624</v>
      </c>
    </row>
    <row r="172" spans="1:11" x14ac:dyDescent="0.2">
      <c r="A172" s="11" t="s">
        <v>257</v>
      </c>
      <c r="B172" s="31">
        <v>2.7427953496397768E-2</v>
      </c>
      <c r="C172" s="31">
        <v>3.013762782630593E-2</v>
      </c>
      <c r="D172" s="31">
        <v>4.9653543478530855E-2</v>
      </c>
      <c r="E172" s="31">
        <v>2.6804707121241889E-2</v>
      </c>
      <c r="F172" s="31">
        <v>3.9700546118567208E-2</v>
      </c>
      <c r="G172" s="31">
        <v>3.6212854048548793E-2</v>
      </c>
      <c r="H172" s="31">
        <v>4.2185297415357093E-2</v>
      </c>
      <c r="I172" s="31">
        <v>4.0096530039491082E-2</v>
      </c>
      <c r="J172" s="31">
        <v>3.71982987571658E-2</v>
      </c>
      <c r="K172" s="31">
        <v>5.0599540255579042E-2</v>
      </c>
    </row>
    <row r="173" spans="1:11" x14ac:dyDescent="0.2">
      <c r="A173" s="11" t="s">
        <v>258</v>
      </c>
      <c r="B173" s="31">
        <v>0</v>
      </c>
      <c r="C173" s="31">
        <v>0</v>
      </c>
      <c r="D173" s="31">
        <v>0</v>
      </c>
      <c r="E173" s="31">
        <v>0</v>
      </c>
      <c r="F173" s="31">
        <v>0</v>
      </c>
      <c r="G173" s="31">
        <v>0</v>
      </c>
      <c r="H173" s="31">
        <v>0</v>
      </c>
      <c r="I173" s="31">
        <v>0</v>
      </c>
      <c r="J173" s="31">
        <v>0</v>
      </c>
      <c r="K173" s="31">
        <v>0</v>
      </c>
    </row>
    <row r="174" spans="1:11" x14ac:dyDescent="0.2">
      <c r="A174" s="11" t="s">
        <v>259</v>
      </c>
      <c r="B174" s="31">
        <v>0</v>
      </c>
      <c r="C174" s="31">
        <v>0</v>
      </c>
      <c r="D174" s="31">
        <v>6.7926207642070987E-3</v>
      </c>
      <c r="E174" s="31">
        <v>0</v>
      </c>
      <c r="F174" s="31">
        <v>0</v>
      </c>
      <c r="G174" s="31">
        <v>0</v>
      </c>
      <c r="H174" s="31">
        <v>7.0127768025708952E-3</v>
      </c>
      <c r="I174" s="31">
        <v>1.1328595935223285E-2</v>
      </c>
      <c r="J174" s="31">
        <v>0</v>
      </c>
      <c r="K174" s="31">
        <v>1.0250782585307745E-2</v>
      </c>
    </row>
    <row r="175" spans="1:11" x14ac:dyDescent="0.2">
      <c r="A175" s="11" t="s">
        <v>260</v>
      </c>
      <c r="B175" s="31">
        <v>0</v>
      </c>
      <c r="C175" s="31">
        <v>0</v>
      </c>
      <c r="D175" s="31">
        <v>0</v>
      </c>
      <c r="E175" s="31">
        <v>0</v>
      </c>
      <c r="F175" s="31">
        <v>0</v>
      </c>
      <c r="G175" s="31">
        <v>0</v>
      </c>
      <c r="H175" s="31">
        <v>0</v>
      </c>
      <c r="I175" s="31">
        <v>0</v>
      </c>
      <c r="J175" s="31">
        <v>0</v>
      </c>
      <c r="K175" s="31">
        <v>0</v>
      </c>
    </row>
    <row r="176" spans="1:11" x14ac:dyDescent="0.2">
      <c r="A176" s="11" t="s">
        <v>86</v>
      </c>
      <c r="B176" s="31">
        <v>1.2533857175645091</v>
      </c>
      <c r="C176" s="31">
        <v>1.0891929522800201</v>
      </c>
      <c r="D176" s="31">
        <v>1.7628613972606675</v>
      </c>
      <c r="E176" s="31">
        <v>1.1404410368101097</v>
      </c>
      <c r="F176" s="31">
        <v>1.4173659284808628</v>
      </c>
      <c r="G176" s="31">
        <v>1.1869332218227142</v>
      </c>
      <c r="H176" s="31">
        <v>1.7814721828697</v>
      </c>
      <c r="I176" s="31">
        <v>1.3759908219755852</v>
      </c>
      <c r="J176" s="31">
        <v>1.2943581772152704</v>
      </c>
      <c r="K176" s="31">
        <v>1.2273641896620826</v>
      </c>
    </row>
    <row r="177" spans="1:11" x14ac:dyDescent="0.2">
      <c r="A177" s="11"/>
    </row>
    <row r="178" spans="1:11" x14ac:dyDescent="0.2">
      <c r="A178" s="11" t="s">
        <v>261</v>
      </c>
      <c r="B178" s="31">
        <v>0</v>
      </c>
      <c r="C178" s="31">
        <v>0</v>
      </c>
      <c r="D178" s="31">
        <v>0</v>
      </c>
      <c r="E178" s="31">
        <v>0</v>
      </c>
      <c r="F178" s="31">
        <v>0</v>
      </c>
      <c r="G178" s="31">
        <v>0</v>
      </c>
      <c r="H178" s="31">
        <v>0</v>
      </c>
      <c r="I178" s="31">
        <v>0</v>
      </c>
      <c r="J178" s="31">
        <v>0</v>
      </c>
      <c r="K178" s="31">
        <v>0</v>
      </c>
    </row>
    <row r="179" spans="1:11" x14ac:dyDescent="0.2">
      <c r="A179" s="11" t="s">
        <v>262</v>
      </c>
      <c r="B179" s="31">
        <v>0</v>
      </c>
      <c r="C179" s="31">
        <v>0</v>
      </c>
      <c r="D179" s="31">
        <v>0</v>
      </c>
      <c r="E179" s="31">
        <v>0</v>
      </c>
      <c r="F179" s="31">
        <v>0</v>
      </c>
      <c r="G179" s="31">
        <v>0</v>
      </c>
      <c r="H179" s="31">
        <v>0</v>
      </c>
      <c r="I179" s="31">
        <v>0</v>
      </c>
      <c r="J179" s="31">
        <v>0</v>
      </c>
      <c r="K179" s="31">
        <v>0</v>
      </c>
    </row>
    <row r="180" spans="1:11" x14ac:dyDescent="0.2">
      <c r="A180" s="11" t="s">
        <v>263</v>
      </c>
      <c r="B180" s="31">
        <v>0</v>
      </c>
      <c r="C180" s="31">
        <v>0</v>
      </c>
      <c r="D180" s="31">
        <v>0</v>
      </c>
      <c r="E180" s="31">
        <v>0</v>
      </c>
      <c r="F180" s="31">
        <v>0</v>
      </c>
      <c r="G180" s="31">
        <v>0</v>
      </c>
      <c r="H180" s="31">
        <v>0</v>
      </c>
      <c r="I180" s="31">
        <v>0</v>
      </c>
      <c r="J180" s="31">
        <v>0</v>
      </c>
      <c r="K180" s="31">
        <v>0</v>
      </c>
    </row>
    <row r="181" spans="1:11" x14ac:dyDescent="0.2">
      <c r="A181" s="11" t="s">
        <v>264</v>
      </c>
      <c r="B181" s="31">
        <v>0</v>
      </c>
      <c r="C181" s="31">
        <v>0</v>
      </c>
      <c r="D181" s="31">
        <v>0</v>
      </c>
      <c r="E181" s="31">
        <v>0</v>
      </c>
      <c r="F181" s="31">
        <v>0</v>
      </c>
      <c r="G181" s="31">
        <v>0</v>
      </c>
      <c r="H181" s="31">
        <v>0</v>
      </c>
      <c r="I181" s="31">
        <v>0</v>
      </c>
      <c r="J181" s="31">
        <v>0</v>
      </c>
      <c r="K181" s="31">
        <v>0</v>
      </c>
    </row>
    <row r="182" spans="1:11" x14ac:dyDescent="0.2">
      <c r="A182" s="11" t="s">
        <v>265</v>
      </c>
      <c r="B182" s="31">
        <v>0</v>
      </c>
      <c r="C182" s="31">
        <v>0</v>
      </c>
      <c r="D182" s="31">
        <v>0</v>
      </c>
      <c r="E182" s="31">
        <v>0</v>
      </c>
      <c r="F182" s="31">
        <v>0</v>
      </c>
      <c r="G182" s="31">
        <v>0</v>
      </c>
      <c r="H182" s="31">
        <v>0</v>
      </c>
      <c r="I182" s="31">
        <v>0</v>
      </c>
      <c r="J182" s="31">
        <v>0</v>
      </c>
      <c r="K182" s="31">
        <v>0</v>
      </c>
    </row>
    <row r="183" spans="1:11" x14ac:dyDescent="0.2">
      <c r="A183" s="11" t="s">
        <v>266</v>
      </c>
      <c r="B183" s="31">
        <v>0</v>
      </c>
      <c r="C183" s="31">
        <v>0</v>
      </c>
      <c r="D183" s="31">
        <v>0</v>
      </c>
      <c r="E183" s="31">
        <v>0</v>
      </c>
      <c r="F183" s="31">
        <v>0</v>
      </c>
      <c r="G183" s="31">
        <v>0</v>
      </c>
      <c r="H183" s="31">
        <v>9.7873166492251683E-4</v>
      </c>
      <c r="I183" s="31">
        <v>0</v>
      </c>
      <c r="J183" s="31">
        <v>0</v>
      </c>
      <c r="K183" s="31">
        <v>0</v>
      </c>
    </row>
    <row r="184" spans="1:11" x14ac:dyDescent="0.2">
      <c r="A184" s="11" t="s">
        <v>267</v>
      </c>
      <c r="B184" s="31">
        <v>8.0706416664224224E-3</v>
      </c>
      <c r="C184" s="31">
        <v>1.9514903200916627E-2</v>
      </c>
      <c r="D184" s="31">
        <v>9.4610145154890076E-3</v>
      </c>
      <c r="E184" s="31">
        <v>4.7104242346044677E-2</v>
      </c>
      <c r="F184" s="31">
        <v>4.4856936211569422E-2</v>
      </c>
      <c r="G184" s="31">
        <v>1.1318096535995198E-2</v>
      </c>
      <c r="H184" s="31">
        <v>1.0181378402007097E-2</v>
      </c>
      <c r="I184" s="31">
        <v>1.0705707042195804E-2</v>
      </c>
      <c r="J184" s="31">
        <v>3.3155440567016331E-2</v>
      </c>
      <c r="K184" s="31">
        <v>6.7437037784403384E-3</v>
      </c>
    </row>
    <row r="185" spans="1:11" x14ac:dyDescent="0.2">
      <c r="A185" s="11" t="s">
        <v>268</v>
      </c>
      <c r="B185" s="31">
        <v>0</v>
      </c>
      <c r="C185" s="31">
        <v>0</v>
      </c>
      <c r="D185" s="31">
        <v>1.8476311860335817E-3</v>
      </c>
      <c r="E185" s="31">
        <v>0</v>
      </c>
      <c r="F185" s="31">
        <v>0</v>
      </c>
      <c r="G185" s="31">
        <v>1.9262202007907904E-4</v>
      </c>
      <c r="H185" s="31">
        <v>2.2512231637164628E-3</v>
      </c>
      <c r="I185" s="31">
        <v>2.4888735032649361E-4</v>
      </c>
      <c r="J185" s="31">
        <v>0</v>
      </c>
      <c r="K185" s="31">
        <v>0</v>
      </c>
    </row>
    <row r="186" spans="1:11" x14ac:dyDescent="0.2">
      <c r="A186" s="11" t="s">
        <v>269</v>
      </c>
      <c r="B186" s="31">
        <v>5.2224222149034657E-3</v>
      </c>
      <c r="C186" s="31">
        <v>2.0243671443543202E-3</v>
      </c>
      <c r="D186" s="31">
        <v>5.4447504864341837E-3</v>
      </c>
      <c r="E186" s="31">
        <v>2.8511808318372779E-3</v>
      </c>
      <c r="F186" s="31">
        <v>2.8217447319741689E-3</v>
      </c>
      <c r="G186" s="31">
        <v>4.2645154373601411E-3</v>
      </c>
      <c r="H186" s="31">
        <v>6.5109666776031732E-3</v>
      </c>
      <c r="I186" s="31">
        <v>4.1554156140483226E-3</v>
      </c>
      <c r="J186" s="31">
        <v>5.4526676713490992E-3</v>
      </c>
      <c r="K186" s="31">
        <v>3.8870523586854414E-3</v>
      </c>
    </row>
    <row r="187" spans="1:11" x14ac:dyDescent="0.2">
      <c r="A187" s="11" t="s">
        <v>270</v>
      </c>
      <c r="B187" s="31">
        <v>8.4907429413986059E-4</v>
      </c>
      <c r="C187" s="31">
        <v>0</v>
      </c>
      <c r="D187" s="31">
        <v>1.8659137424082328E-3</v>
      </c>
      <c r="E187" s="31">
        <v>0</v>
      </c>
      <c r="F187" s="31">
        <v>0</v>
      </c>
      <c r="G187" s="31">
        <v>0</v>
      </c>
      <c r="H187" s="31">
        <v>5.6787056153676137E-4</v>
      </c>
      <c r="I187" s="31">
        <v>0</v>
      </c>
      <c r="J187" s="31">
        <v>1.010771404018629E-3</v>
      </c>
      <c r="K187" s="31">
        <v>0</v>
      </c>
    </row>
    <row r="188" spans="1:11" x14ac:dyDescent="0.2">
      <c r="A188" s="11" t="s">
        <v>271</v>
      </c>
      <c r="B188" s="31">
        <v>4.7916586360505758E-3</v>
      </c>
      <c r="C188" s="31">
        <v>2.8077719521307884E-3</v>
      </c>
      <c r="D188" s="31">
        <v>6.740768633008906E-3</v>
      </c>
      <c r="E188" s="31">
        <v>1.5406450260226209E-3</v>
      </c>
      <c r="F188" s="31">
        <v>3.2530601089708336E-3</v>
      </c>
      <c r="G188" s="31">
        <v>4.5291261934695048E-3</v>
      </c>
      <c r="H188" s="31">
        <v>6.5539774056357592E-3</v>
      </c>
      <c r="I188" s="31">
        <v>3.6138523982015632E-3</v>
      </c>
      <c r="J188" s="31">
        <v>5.3158050210436658E-3</v>
      </c>
      <c r="K188" s="31">
        <v>3.5655325952573436E-3</v>
      </c>
    </row>
    <row r="189" spans="1:11" x14ac:dyDescent="0.2">
      <c r="A189" s="11" t="s">
        <v>272</v>
      </c>
      <c r="B189" s="31">
        <v>8.4783758374088174E-3</v>
      </c>
      <c r="C189" s="31">
        <v>6.6201859715625064E-3</v>
      </c>
      <c r="D189" s="31">
        <v>1.0153209634295E-2</v>
      </c>
      <c r="E189" s="31">
        <v>5.3067303311250674E-3</v>
      </c>
      <c r="F189" s="31">
        <v>7.1646616034046484E-3</v>
      </c>
      <c r="G189" s="31">
        <v>7.5887531906913899E-3</v>
      </c>
      <c r="H189" s="31">
        <v>1.298945829626107E-2</v>
      </c>
      <c r="I189" s="31">
        <v>8.1294793571801138E-3</v>
      </c>
      <c r="J189" s="31">
        <v>8.928970466805233E-3</v>
      </c>
      <c r="K189" s="31">
        <v>7.4420247556630818E-3</v>
      </c>
    </row>
    <row r="190" spans="1:11" x14ac:dyDescent="0.2">
      <c r="A190" s="11" t="s">
        <v>273</v>
      </c>
      <c r="B190" s="31">
        <v>0</v>
      </c>
      <c r="C190" s="31">
        <v>0</v>
      </c>
      <c r="D190" s="31">
        <v>0</v>
      </c>
      <c r="E190" s="31">
        <v>0</v>
      </c>
      <c r="F190" s="31">
        <v>0</v>
      </c>
      <c r="G190" s="31">
        <v>0</v>
      </c>
      <c r="H190" s="31">
        <v>0</v>
      </c>
      <c r="I190" s="31">
        <v>0</v>
      </c>
      <c r="J190" s="31">
        <v>0</v>
      </c>
      <c r="K190" s="31">
        <v>0</v>
      </c>
    </row>
    <row r="191" spans="1:11" x14ac:dyDescent="0.2">
      <c r="A191" s="11" t="s">
        <v>274</v>
      </c>
      <c r="B191" s="31">
        <v>1.7016638199627506E-2</v>
      </c>
      <c r="C191" s="31">
        <v>1.4626076267987748E-2</v>
      </c>
      <c r="D191" s="31">
        <v>1.9334737012190323E-2</v>
      </c>
      <c r="E191" s="31">
        <v>1.3189837825044107E-2</v>
      </c>
      <c r="F191" s="31">
        <v>1.5240646546177882E-2</v>
      </c>
      <c r="G191" s="31">
        <v>1.5810397115855749E-2</v>
      </c>
      <c r="H191" s="31">
        <v>2.399627165184718E-2</v>
      </c>
      <c r="I191" s="31">
        <v>1.584367782984597E-2</v>
      </c>
      <c r="J191" s="31">
        <v>1.8204955352989233E-2</v>
      </c>
      <c r="K191" s="31">
        <v>1.2654705588321729E-2</v>
      </c>
    </row>
    <row r="192" spans="1:11" x14ac:dyDescent="0.2">
      <c r="A192" s="11" t="s">
        <v>275</v>
      </c>
      <c r="B192" s="31">
        <v>3.4728542598412064E-2</v>
      </c>
      <c r="C192" s="31">
        <v>2.1968971650298371E-2</v>
      </c>
      <c r="D192" s="31">
        <v>3.9822859097269153E-2</v>
      </c>
      <c r="E192" s="31">
        <v>2.2317665198268988E-2</v>
      </c>
      <c r="F192" s="31">
        <v>2.769634968502251E-2</v>
      </c>
      <c r="G192" s="31">
        <v>3.1744346419017709E-2</v>
      </c>
      <c r="H192" s="31">
        <v>5.1536634946806957E-2</v>
      </c>
      <c r="I192" s="31">
        <v>3.0676430672818084E-2</v>
      </c>
      <c r="J192" s="31">
        <v>4.457431871058911E-2</v>
      </c>
      <c r="K192" s="31">
        <v>3.1740702604414833E-2</v>
      </c>
    </row>
    <row r="193" spans="1:11" x14ac:dyDescent="0.2">
      <c r="A193" s="11" t="s">
        <v>276</v>
      </c>
      <c r="B193" s="31">
        <v>1.04471474231862E-2</v>
      </c>
      <c r="C193" s="31">
        <v>1.3350334996727053E-2</v>
      </c>
      <c r="D193" s="31">
        <v>1.2524455496010429E-2</v>
      </c>
      <c r="E193" s="31">
        <v>8.7024125515921605E-3</v>
      </c>
      <c r="F193" s="31">
        <v>1.0163990798555065E-2</v>
      </c>
      <c r="G193" s="31">
        <v>1.321152567958539E-2</v>
      </c>
      <c r="H193" s="31">
        <v>2.0243828965222595E-2</v>
      </c>
      <c r="I193" s="31">
        <v>1.4161042315973787E-2</v>
      </c>
      <c r="J193" s="31">
        <v>1.5556851178053218E-2</v>
      </c>
      <c r="K193" s="31">
        <v>1.2005371005849879E-2</v>
      </c>
    </row>
    <row r="194" spans="1:11" x14ac:dyDescent="0.2">
      <c r="A194" s="11" t="s">
        <v>277</v>
      </c>
      <c r="B194" s="31">
        <v>1.6147385642814677E-2</v>
      </c>
      <c r="C194" s="31">
        <v>1.2299586270751384E-2</v>
      </c>
      <c r="D194" s="31">
        <v>1.8316213054646192E-2</v>
      </c>
      <c r="E194" s="31">
        <v>1.0113904299555238E-2</v>
      </c>
      <c r="F194" s="31">
        <v>1.2807887677418649E-2</v>
      </c>
      <c r="G194" s="31">
        <v>1.2910448981921858E-2</v>
      </c>
      <c r="H194" s="31">
        <v>2.0272433172557138E-2</v>
      </c>
      <c r="I194" s="31">
        <v>1.3856354352071139E-2</v>
      </c>
      <c r="J194" s="31">
        <v>1.5795218067787341E-2</v>
      </c>
      <c r="K194" s="31">
        <v>1.177349042372287E-2</v>
      </c>
    </row>
    <row r="195" spans="1:11" x14ac:dyDescent="0.2">
      <c r="A195" s="11" t="s">
        <v>278</v>
      </c>
      <c r="B195" s="31">
        <v>2.1022265226329266E-2</v>
      </c>
      <c r="C195" s="31">
        <v>1.7172663500347015E-2</v>
      </c>
      <c r="D195" s="31">
        <v>2.8688598192323549E-2</v>
      </c>
      <c r="E195" s="31">
        <v>1.8774774502679389E-2</v>
      </c>
      <c r="F195" s="31">
        <v>1.888489175063799E-2</v>
      </c>
      <c r="G195" s="31">
        <v>2.3381505426900449E-2</v>
      </c>
      <c r="H195" s="31">
        <v>3.3022030705170131E-2</v>
      </c>
      <c r="I195" s="31">
        <v>2.096662044891804E-2</v>
      </c>
      <c r="J195" s="31">
        <v>2.68911198019023E-2</v>
      </c>
      <c r="K195" s="31">
        <v>1.9242438298203522E-2</v>
      </c>
    </row>
    <row r="196" spans="1:11" x14ac:dyDescent="0.2">
      <c r="A196" s="11" t="s">
        <v>279</v>
      </c>
      <c r="B196" s="31">
        <v>2.7204000222207474E-3</v>
      </c>
      <c r="C196" s="31">
        <v>5.2428217003410637E-3</v>
      </c>
      <c r="D196" s="31">
        <v>3.9472225245057351E-3</v>
      </c>
      <c r="E196" s="31">
        <v>2.8944399909714493E-4</v>
      </c>
      <c r="F196" s="31">
        <v>1.2498586031037151E-3</v>
      </c>
      <c r="G196" s="31">
        <v>2.7933551007406844E-3</v>
      </c>
      <c r="H196" s="31">
        <v>5.2321640842333886E-3</v>
      </c>
      <c r="I196" s="31">
        <v>4.2425600946447237E-3</v>
      </c>
      <c r="J196" s="31">
        <v>5.2686254328517821E-3</v>
      </c>
      <c r="K196" s="31">
        <v>2.1350450557007334E-3</v>
      </c>
    </row>
    <row r="197" spans="1:11" x14ac:dyDescent="0.2">
      <c r="A197" s="11" t="s">
        <v>280</v>
      </c>
      <c r="B197" s="31">
        <v>1.7247423566777526E-2</v>
      </c>
      <c r="C197" s="31">
        <v>1.8317909924021224E-2</v>
      </c>
      <c r="D197" s="31">
        <v>1.9249951220648046E-2</v>
      </c>
      <c r="E197" s="31">
        <v>2.1216510997155373E-2</v>
      </c>
      <c r="F197" s="31">
        <v>2.7332894882010097E-2</v>
      </c>
      <c r="G197" s="31">
        <v>1.6041038090956528E-2</v>
      </c>
      <c r="H197" s="31">
        <v>2.1908061617420902E-2</v>
      </c>
      <c r="I197" s="31">
        <v>1.6911200943746922E-2</v>
      </c>
      <c r="J197" s="31">
        <v>2.6123867204975986E-2</v>
      </c>
      <c r="K197" s="31">
        <v>1.466353901979392E-2</v>
      </c>
    </row>
    <row r="198" spans="1:11" x14ac:dyDescent="0.2">
      <c r="A198" s="11" t="s">
        <v>281</v>
      </c>
      <c r="B198" s="31">
        <v>2.8406874381450353E-2</v>
      </c>
      <c r="C198" s="31">
        <v>2.0876110380164029E-2</v>
      </c>
      <c r="D198" s="31">
        <v>2.8519569863749154E-2</v>
      </c>
      <c r="E198" s="31">
        <v>1.6806314656614585E-2</v>
      </c>
      <c r="F198" s="31">
        <v>2.6126553792862269E-2</v>
      </c>
      <c r="G198" s="31">
        <v>2.4796740961039749E-2</v>
      </c>
      <c r="H198" s="31">
        <v>4.0599605813207741E-2</v>
      </c>
      <c r="I198" s="31">
        <v>2.389554617921652E-2</v>
      </c>
      <c r="J198" s="31">
        <v>3.8345592264684862E-2</v>
      </c>
      <c r="K198" s="31">
        <v>2.4143690337171238E-2</v>
      </c>
    </row>
    <row r="199" spans="1:11" x14ac:dyDescent="0.2">
      <c r="A199" s="11" t="s">
        <v>282</v>
      </c>
      <c r="B199" s="31">
        <v>8.919417246128292E-3</v>
      </c>
      <c r="C199" s="31">
        <v>6.3910529308663835E-3</v>
      </c>
      <c r="D199" s="31">
        <v>1.2053594359994091E-2</v>
      </c>
      <c r="E199" s="31">
        <v>6.9414927827820471E-3</v>
      </c>
      <c r="F199" s="31">
        <v>9.7740031728843681E-3</v>
      </c>
      <c r="G199" s="31">
        <v>8.5032594821633275E-3</v>
      </c>
      <c r="H199" s="31">
        <v>1.2727129936708961E-2</v>
      </c>
      <c r="I199" s="31">
        <v>7.1741231338629703E-3</v>
      </c>
      <c r="J199" s="31">
        <v>1.1245299265356057E-2</v>
      </c>
      <c r="K199" s="31">
        <v>6.6066836762509939E-3</v>
      </c>
    </row>
    <row r="200" spans="1:11" x14ac:dyDescent="0.2">
      <c r="A200" s="11" t="s">
        <v>283</v>
      </c>
      <c r="B200" s="31">
        <v>6.231954546902066E-2</v>
      </c>
      <c r="C200" s="31">
        <v>5.6417334410435151E-2</v>
      </c>
      <c r="D200" s="31">
        <v>7.2186371726883455E-2</v>
      </c>
      <c r="E200" s="31">
        <v>4.3057032590274401E-2</v>
      </c>
      <c r="F200" s="31">
        <v>6.0023967976199084E-2</v>
      </c>
      <c r="G200" s="31">
        <v>6.9215936033534736E-2</v>
      </c>
      <c r="H200" s="31">
        <v>0.10154689467264419</v>
      </c>
      <c r="I200" s="31">
        <v>6.5539905390699246E-2</v>
      </c>
      <c r="J200" s="31">
        <v>9.7286729127280522E-2</v>
      </c>
      <c r="K200" s="31">
        <v>6.0296242430125817E-2</v>
      </c>
    </row>
    <row r="201" spans="1:11" x14ac:dyDescent="0.2">
      <c r="A201" s="11" t="s">
        <v>284</v>
      </c>
      <c r="B201" s="31">
        <v>2.3094920349742604E-2</v>
      </c>
      <c r="C201" s="31">
        <v>1.8186710286956811E-2</v>
      </c>
      <c r="D201" s="31">
        <v>3.0365741267263959E-2</v>
      </c>
      <c r="E201" s="31">
        <v>1.9660743909605427E-2</v>
      </c>
      <c r="F201" s="31">
        <v>2.9599387441582466E-2</v>
      </c>
      <c r="G201" s="31">
        <v>2.8970992384606396E-2</v>
      </c>
      <c r="H201" s="31">
        <v>4.6723727612230863E-2</v>
      </c>
      <c r="I201" s="31">
        <v>2.8975274277392878E-2</v>
      </c>
      <c r="J201" s="31">
        <v>5.6680721550561912E-2</v>
      </c>
      <c r="K201" s="31">
        <v>3.2400746503526145E-2</v>
      </c>
    </row>
    <row r="202" spans="1:11" x14ac:dyDescent="0.2">
      <c r="A202" s="11" t="s">
        <v>285</v>
      </c>
      <c r="B202" s="31">
        <v>4.6909562072996729E-2</v>
      </c>
      <c r="C202" s="31">
        <v>3.8916016357003501E-2</v>
      </c>
      <c r="D202" s="31">
        <v>5.175080604513712E-2</v>
      </c>
      <c r="E202" s="31">
        <v>3.2650953252535246E-2</v>
      </c>
      <c r="F202" s="31">
        <v>4.3789198879359358E-2</v>
      </c>
      <c r="G202" s="31">
        <v>4.97885556643273E-2</v>
      </c>
      <c r="H202" s="31">
        <v>7.2811076353489934E-2</v>
      </c>
      <c r="I202" s="31">
        <v>4.7301525497878118E-2</v>
      </c>
      <c r="J202" s="31">
        <v>6.3958360061445216E-2</v>
      </c>
      <c r="K202" s="31">
        <v>4.6060471222597765E-2</v>
      </c>
    </row>
    <row r="203" spans="1:11" x14ac:dyDescent="0.2">
      <c r="A203" s="11" t="s">
        <v>286</v>
      </c>
      <c r="B203" s="31">
        <v>3.7431730822350941E-2</v>
      </c>
      <c r="C203" s="31">
        <v>3.1855719956651096E-2</v>
      </c>
      <c r="D203" s="31">
        <v>4.9795144426152738E-2</v>
      </c>
      <c r="E203" s="31">
        <v>3.0488826345843375E-2</v>
      </c>
      <c r="F203" s="31">
        <v>4.1881046279345011E-2</v>
      </c>
      <c r="G203" s="31">
        <v>5.1780304931081815E-2</v>
      </c>
      <c r="H203" s="31">
        <v>7.9197192114486448E-2</v>
      </c>
      <c r="I203" s="31">
        <v>5.1891956973420847E-2</v>
      </c>
      <c r="J203" s="31">
        <v>7.5775201014803589E-2</v>
      </c>
      <c r="K203" s="31">
        <v>4.8508475427287423E-2</v>
      </c>
    </row>
    <row r="204" spans="1:11" x14ac:dyDescent="0.2">
      <c r="A204" s="11" t="s">
        <v>287</v>
      </c>
      <c r="B204" s="31">
        <v>3.2882874356030805E-3</v>
      </c>
      <c r="C204" s="31">
        <v>4.1327650711488811E-3</v>
      </c>
      <c r="D204" s="31">
        <v>5.3744899874547079E-3</v>
      </c>
      <c r="E204" s="31">
        <v>3.521984397232605E-3</v>
      </c>
      <c r="F204" s="31">
        <v>6.496978987927244E-3</v>
      </c>
      <c r="G204" s="31">
        <v>5.9480897911847307E-3</v>
      </c>
      <c r="H204" s="31">
        <v>7.161493139211419E-3</v>
      </c>
      <c r="I204" s="31">
        <v>3.986499710932366E-3</v>
      </c>
      <c r="J204" s="31">
        <v>1.2015913006301242E-2</v>
      </c>
      <c r="K204" s="31">
        <v>9.9339364353271814E-3</v>
      </c>
    </row>
    <row r="205" spans="1:11" x14ac:dyDescent="0.2">
      <c r="A205" s="11" t="s">
        <v>87</v>
      </c>
      <c r="B205" s="31">
        <v>0.35711231310558578</v>
      </c>
      <c r="C205" s="31">
        <v>0.31072130197266395</v>
      </c>
      <c r="D205" s="31">
        <v>0.42744304247189752</v>
      </c>
      <c r="E205" s="31">
        <v>0.30453469584330972</v>
      </c>
      <c r="F205" s="31">
        <v>0.38916405912900481</v>
      </c>
      <c r="G205" s="31">
        <v>0.38278960944051177</v>
      </c>
      <c r="H205" s="31">
        <v>0.5770121509569206</v>
      </c>
      <c r="I205" s="31">
        <v>0.37227605958337395</v>
      </c>
      <c r="J205" s="31">
        <v>0.56158642716981533</v>
      </c>
      <c r="K205" s="31">
        <v>0.35380385151634025</v>
      </c>
    </row>
    <row r="206" spans="1:11" x14ac:dyDescent="0.2">
      <c r="A206" s="11"/>
    </row>
    <row r="207" spans="1:11" x14ac:dyDescent="0.2">
      <c r="A207" s="11" t="s">
        <v>288</v>
      </c>
      <c r="B207" s="31">
        <v>0</v>
      </c>
      <c r="C207" s="31">
        <v>1.0461395164330398E-2</v>
      </c>
      <c r="D207" s="31">
        <v>0</v>
      </c>
      <c r="E207" s="31">
        <v>0</v>
      </c>
      <c r="F207" s="31">
        <v>1.2591185262150431E-2</v>
      </c>
      <c r="G207" s="31">
        <v>8.0916127484911525E-3</v>
      </c>
      <c r="H207" s="31">
        <v>7.609910555019684E-3</v>
      </c>
      <c r="I207" s="31">
        <v>0</v>
      </c>
      <c r="J207" s="31">
        <v>0</v>
      </c>
      <c r="K207" s="31">
        <v>8.4485742459762033E-3</v>
      </c>
    </row>
    <row r="208" spans="1:11" x14ac:dyDescent="0.2">
      <c r="A208" s="11" t="s">
        <v>289</v>
      </c>
      <c r="B208" s="31">
        <v>0</v>
      </c>
      <c r="C208" s="31">
        <v>3.0140534971311066E-2</v>
      </c>
      <c r="D208" s="31">
        <v>1.6856680870417515E-2</v>
      </c>
      <c r="E208" s="31">
        <v>0</v>
      </c>
      <c r="F208" s="31">
        <v>3.8421955704261053E-3</v>
      </c>
      <c r="G208" s="31">
        <v>1.6022811638237176E-2</v>
      </c>
      <c r="H208" s="31">
        <v>2.3913522725504243E-2</v>
      </c>
      <c r="I208" s="31">
        <v>6.9261025618686578E-2</v>
      </c>
      <c r="J208" s="31">
        <v>0</v>
      </c>
      <c r="K208" s="31">
        <v>3.97608233100415E-2</v>
      </c>
    </row>
    <row r="209" spans="1:11" x14ac:dyDescent="0.2">
      <c r="A209" s="11" t="s">
        <v>290</v>
      </c>
      <c r="B209" s="31">
        <v>0</v>
      </c>
      <c r="C209" s="31">
        <v>2.3914179223267076E-2</v>
      </c>
      <c r="D209" s="31">
        <v>0</v>
      </c>
      <c r="E209" s="31">
        <v>6.2700324768453948E-3</v>
      </c>
      <c r="F209" s="31">
        <v>4.7083157754301476E-2</v>
      </c>
      <c r="G209" s="31">
        <v>1.0178440255264251E-2</v>
      </c>
      <c r="H209" s="31">
        <v>1.2205489605474617E-2</v>
      </c>
      <c r="I209" s="31">
        <v>0</v>
      </c>
      <c r="J209" s="31">
        <v>0</v>
      </c>
      <c r="K209" s="31">
        <v>1.0578269727036507E-2</v>
      </c>
    </row>
    <row r="210" spans="1:11" x14ac:dyDescent="0.2">
      <c r="A210" s="11" t="s">
        <v>291</v>
      </c>
      <c r="B210" s="31">
        <v>1.2395373617789094E-2</v>
      </c>
      <c r="C210" s="31">
        <v>2.6502346213829631E-2</v>
      </c>
      <c r="D210" s="31">
        <v>1.0928427348219229E-2</v>
      </c>
      <c r="E210" s="31">
        <v>1.504498797638062E-2</v>
      </c>
      <c r="F210" s="31">
        <v>1.6824660061707152E-2</v>
      </c>
      <c r="G210" s="31">
        <v>1.499109724146587E-2</v>
      </c>
      <c r="H210" s="31">
        <v>0</v>
      </c>
      <c r="I210" s="31">
        <v>2.1063757282353979E-2</v>
      </c>
      <c r="J210" s="31">
        <v>1.6113955665825044E-2</v>
      </c>
      <c r="K210" s="31">
        <v>2.3748028754737405E-2</v>
      </c>
    </row>
    <row r="211" spans="1:11" x14ac:dyDescent="0.2">
      <c r="A211" s="11" t="s">
        <v>292</v>
      </c>
      <c r="B211" s="31">
        <v>0.31782518562775175</v>
      </c>
      <c r="C211" s="31">
        <v>0.29887886333774377</v>
      </c>
      <c r="D211" s="31">
        <v>0.33890917908372231</v>
      </c>
      <c r="E211" s="31">
        <v>0.2562121764562203</v>
      </c>
      <c r="F211" s="31">
        <v>0.32551196799896887</v>
      </c>
      <c r="G211" s="31">
        <v>0.36026017784008568</v>
      </c>
      <c r="H211" s="31">
        <v>0.45766046817874761</v>
      </c>
      <c r="I211" s="31">
        <v>0.4337813616506746</v>
      </c>
      <c r="J211" s="31">
        <v>0.43515953423744896</v>
      </c>
      <c r="K211" s="31">
        <v>0.37434302292454813</v>
      </c>
    </row>
    <row r="212" spans="1:11" x14ac:dyDescent="0.2">
      <c r="A212" s="11" t="s">
        <v>293</v>
      </c>
      <c r="B212" s="31">
        <v>0.11690602201096804</v>
      </c>
      <c r="C212" s="31">
        <v>0.13090271360922087</v>
      </c>
      <c r="D212" s="31">
        <v>0.12242290730123211</v>
      </c>
      <c r="E212" s="31">
        <v>8.7639800216288005E-2</v>
      </c>
      <c r="F212" s="31">
        <v>0.13490944185384363</v>
      </c>
      <c r="G212" s="31">
        <v>0.10868461071716047</v>
      </c>
      <c r="H212" s="31">
        <v>0.14466233218204638</v>
      </c>
      <c r="I212" s="31">
        <v>0.16738241516821054</v>
      </c>
      <c r="J212" s="31">
        <v>0.12514260657868509</v>
      </c>
      <c r="K212" s="31">
        <v>0.1415261020709159</v>
      </c>
    </row>
    <row r="213" spans="1:11" x14ac:dyDescent="0.2">
      <c r="A213" s="11" t="s">
        <v>294</v>
      </c>
      <c r="B213" s="31">
        <v>0.67112492373330657</v>
      </c>
      <c r="C213" s="31">
        <v>0.6180972118922099</v>
      </c>
      <c r="D213" s="31">
        <v>0.6725166966220375</v>
      </c>
      <c r="E213" s="31">
        <v>0.57997005768499221</v>
      </c>
      <c r="F213" s="31">
        <v>0.64308311775022564</v>
      </c>
      <c r="G213" s="31">
        <v>0.33866043165806664</v>
      </c>
      <c r="H213" s="31">
        <v>0.40638503310409396</v>
      </c>
      <c r="I213" s="31">
        <v>0.3364504066489038</v>
      </c>
      <c r="J213" s="31">
        <v>0.38814945327693307</v>
      </c>
      <c r="K213" s="31">
        <v>0.3196013077528464</v>
      </c>
    </row>
    <row r="214" spans="1:11" x14ac:dyDescent="0.2">
      <c r="A214" s="11" t="s">
        <v>295</v>
      </c>
      <c r="B214" s="31">
        <v>9.2929164723114466E-2</v>
      </c>
      <c r="C214" s="31">
        <v>9.2095931260538264E-2</v>
      </c>
      <c r="D214" s="31">
        <v>8.1315760234262249E-2</v>
      </c>
      <c r="E214" s="31">
        <v>6.4498985201746489E-2</v>
      </c>
      <c r="F214" s="31">
        <v>0.10440952814661852</v>
      </c>
      <c r="G214" s="31">
        <v>5.5901375290479331E-2</v>
      </c>
      <c r="H214" s="31">
        <v>7.207551619121344E-2</v>
      </c>
      <c r="I214" s="31">
        <v>6.5865270295745432E-2</v>
      </c>
      <c r="J214" s="31">
        <v>6.7884829122747847E-2</v>
      </c>
      <c r="K214" s="31">
        <v>6.7990317046652204E-2</v>
      </c>
    </row>
    <row r="215" spans="1:11" x14ac:dyDescent="0.2">
      <c r="A215" s="11" t="s">
        <v>296</v>
      </c>
      <c r="B215" s="31">
        <v>9.2370510353385282E-2</v>
      </c>
      <c r="C215" s="31">
        <v>0.12926575845888139</v>
      </c>
      <c r="D215" s="31">
        <v>9.1496699030216511E-2</v>
      </c>
      <c r="E215" s="31">
        <v>6.8411061953397759E-2</v>
      </c>
      <c r="F215" s="31">
        <v>0.19986030764277146</v>
      </c>
      <c r="G215" s="31">
        <v>0.18984139919416429</v>
      </c>
      <c r="H215" s="31">
        <v>0.24611687203705501</v>
      </c>
      <c r="I215" s="31">
        <v>0.19469444153309196</v>
      </c>
      <c r="J215" s="31">
        <v>0.22587557614098366</v>
      </c>
      <c r="K215" s="31">
        <v>0.22499402091690018</v>
      </c>
    </row>
    <row r="216" spans="1:11" x14ac:dyDescent="0.2">
      <c r="A216" s="11" t="s">
        <v>297</v>
      </c>
      <c r="B216" s="31">
        <v>1.4160611127210285</v>
      </c>
      <c r="C216" s="31">
        <v>1.2781974714240647</v>
      </c>
      <c r="D216" s="31">
        <v>1.3138183597378872</v>
      </c>
      <c r="E216" s="31">
        <v>1.1640347660401902</v>
      </c>
      <c r="F216" s="31">
        <v>1.3593758277180648</v>
      </c>
      <c r="G216" s="31">
        <v>1.5483149666477338</v>
      </c>
      <c r="H216" s="31">
        <v>1.6306573435951452</v>
      </c>
      <c r="I216" s="31">
        <v>1.1633919767843388</v>
      </c>
      <c r="J216" s="31">
        <v>1.6993561743826664</v>
      </c>
      <c r="K216" s="31">
        <v>1.6704729118103339</v>
      </c>
    </row>
    <row r="217" spans="1:11" x14ac:dyDescent="0.2">
      <c r="A217" s="11" t="s">
        <v>92</v>
      </c>
      <c r="B217" s="31">
        <v>2.7196122927873438</v>
      </c>
      <c r="C217" s="31">
        <v>2.638456405555397</v>
      </c>
      <c r="D217" s="31">
        <v>2.6482647102279948</v>
      </c>
      <c r="E217" s="31">
        <v>2.242081868006061</v>
      </c>
      <c r="F217" s="31">
        <v>2.8474913897590781</v>
      </c>
      <c r="G217" s="31">
        <v>2.6509469232311487</v>
      </c>
      <c r="H217" s="31">
        <v>3.0012864881743004</v>
      </c>
      <c r="I217" s="31">
        <v>2.4518906549820056</v>
      </c>
      <c r="J217" s="31">
        <v>2.9576821294052902</v>
      </c>
      <c r="K217" s="31">
        <v>2.8814633785599884</v>
      </c>
    </row>
    <row r="218" spans="1:11" x14ac:dyDescent="0.2">
      <c r="A218" s="11"/>
    </row>
    <row r="219" spans="1:11" x14ac:dyDescent="0.2">
      <c r="A219" s="11" t="s">
        <v>298</v>
      </c>
      <c r="B219" s="31">
        <v>0</v>
      </c>
      <c r="C219" s="31">
        <v>0</v>
      </c>
      <c r="D219" s="31">
        <v>0</v>
      </c>
      <c r="E219" s="31">
        <v>0</v>
      </c>
      <c r="F219" s="31">
        <v>0</v>
      </c>
      <c r="G219" s="31">
        <v>0</v>
      </c>
      <c r="H219" s="31">
        <v>0</v>
      </c>
      <c r="I219" s="31">
        <v>0</v>
      </c>
      <c r="J219" s="31">
        <v>0</v>
      </c>
      <c r="K219" s="31">
        <v>0</v>
      </c>
    </row>
    <row r="220" spans="1:11" x14ac:dyDescent="0.2">
      <c r="A220" s="11" t="s">
        <v>299</v>
      </c>
      <c r="B220" s="31">
        <v>0</v>
      </c>
      <c r="C220" s="31">
        <v>0</v>
      </c>
      <c r="D220" s="31">
        <v>0</v>
      </c>
      <c r="E220" s="31">
        <v>0</v>
      </c>
      <c r="F220" s="31">
        <v>0</v>
      </c>
      <c r="G220" s="31">
        <v>0</v>
      </c>
      <c r="H220" s="31">
        <v>0</v>
      </c>
      <c r="I220" s="31">
        <v>0</v>
      </c>
      <c r="J220" s="31">
        <v>0</v>
      </c>
      <c r="K220" s="31">
        <v>0</v>
      </c>
    </row>
    <row r="221" spans="1:11" x14ac:dyDescent="0.2">
      <c r="A221" s="11" t="s">
        <v>300</v>
      </c>
      <c r="B221" s="31">
        <v>0</v>
      </c>
      <c r="C221" s="31">
        <v>0</v>
      </c>
      <c r="D221" s="31">
        <v>0</v>
      </c>
      <c r="E221" s="31">
        <v>0</v>
      </c>
      <c r="F221" s="31">
        <v>0</v>
      </c>
      <c r="G221" s="31">
        <v>0</v>
      </c>
      <c r="H221" s="31">
        <v>0</v>
      </c>
      <c r="I221" s="31">
        <v>0</v>
      </c>
      <c r="J221" s="31">
        <v>0</v>
      </c>
      <c r="K221" s="31">
        <v>0</v>
      </c>
    </row>
    <row r="222" spans="1:11" x14ac:dyDescent="0.2">
      <c r="A222" s="11" t="s">
        <v>301</v>
      </c>
      <c r="B222" s="31">
        <v>1.3707122155326551E-2</v>
      </c>
      <c r="C222" s="31">
        <v>3.676398742084349E-2</v>
      </c>
      <c r="D222" s="31">
        <v>1.1242709978747193E-2</v>
      </c>
      <c r="E222" s="31">
        <v>4.5538569922131927E-2</v>
      </c>
      <c r="F222" s="31">
        <v>5.2438982506709253E-2</v>
      </c>
      <c r="G222" s="31">
        <v>2.3740406271671254E-2</v>
      </c>
      <c r="H222" s="31">
        <v>1.7220724928726019E-2</v>
      </c>
      <c r="I222" s="31">
        <v>1.8326510678547264E-2</v>
      </c>
      <c r="J222" s="31">
        <v>3.2758300835823498E-2</v>
      </c>
      <c r="K222" s="31">
        <v>2.4491612178957074E-2</v>
      </c>
    </row>
    <row r="223" spans="1:11" x14ac:dyDescent="0.2">
      <c r="A223" s="11" t="s">
        <v>302</v>
      </c>
      <c r="B223" s="31">
        <v>4.447505543599576E-2</v>
      </c>
      <c r="C223" s="31">
        <v>4.1040357248484427E-2</v>
      </c>
      <c r="D223" s="31">
        <v>3.5847110004629895E-2</v>
      </c>
      <c r="E223" s="31">
        <v>3.4530328178357578E-2</v>
      </c>
      <c r="F223" s="31">
        <v>4.6983452821177746E-2</v>
      </c>
      <c r="G223" s="31">
        <v>2.7080793663629799E-2</v>
      </c>
      <c r="H223" s="31">
        <v>3.5826268851502668E-2</v>
      </c>
      <c r="I223" s="31">
        <v>2.8694140104667587E-2</v>
      </c>
      <c r="J223" s="31">
        <v>4.1298871396494859E-2</v>
      </c>
      <c r="K223" s="31">
        <v>2.8927688202428477E-2</v>
      </c>
    </row>
    <row r="224" spans="1:11" x14ac:dyDescent="0.2">
      <c r="A224" s="11" t="s">
        <v>303</v>
      </c>
      <c r="B224" s="31">
        <v>9.41858089501868E-3</v>
      </c>
      <c r="C224" s="31">
        <v>8.4684617520211971E-3</v>
      </c>
      <c r="D224" s="31">
        <v>7.6442749512936111E-3</v>
      </c>
      <c r="E224" s="31">
        <v>7.2034060659535524E-3</v>
      </c>
      <c r="F224" s="31">
        <v>1.3301866013655923E-2</v>
      </c>
      <c r="G224" s="31">
        <v>0</v>
      </c>
      <c r="H224" s="31">
        <v>0</v>
      </c>
      <c r="I224" s="31">
        <v>2.0479960997853938E-3</v>
      </c>
      <c r="J224" s="31">
        <v>5.1263252116799697E-3</v>
      </c>
      <c r="K224" s="31">
        <v>0</v>
      </c>
    </row>
    <row r="225" spans="1:11" x14ac:dyDescent="0.2">
      <c r="A225" s="11" t="s">
        <v>304</v>
      </c>
      <c r="B225" s="31">
        <v>4.4216052425281533E-3</v>
      </c>
      <c r="C225" s="31">
        <v>0</v>
      </c>
      <c r="D225" s="31">
        <v>3.6097504796248573E-3</v>
      </c>
      <c r="E225" s="31">
        <v>1.8423925403679103E-3</v>
      </c>
      <c r="F225" s="31">
        <v>3.2790409029920952E-3</v>
      </c>
      <c r="G225" s="31">
        <v>5.8095484876009929E-3</v>
      </c>
      <c r="H225" s="31">
        <v>6.0776711700518586E-3</v>
      </c>
      <c r="I225" s="31">
        <v>5.1801038518832455E-3</v>
      </c>
      <c r="J225" s="31">
        <v>1.0663240146541268E-2</v>
      </c>
      <c r="K225" s="31">
        <v>5.1330566354075985E-3</v>
      </c>
    </row>
    <row r="226" spans="1:11" x14ac:dyDescent="0.2">
      <c r="A226" s="11" t="s">
        <v>305</v>
      </c>
      <c r="B226" s="31">
        <v>5.5106896796094221E-2</v>
      </c>
      <c r="C226" s="31">
        <v>4.7172238591364178E-2</v>
      </c>
      <c r="D226" s="31">
        <v>5.373744607235631E-2</v>
      </c>
      <c r="E226" s="31">
        <v>5.1036720660239641E-2</v>
      </c>
      <c r="F226" s="31">
        <v>6.1064307621366887E-2</v>
      </c>
      <c r="G226" s="31">
        <v>3.4498037654111177E-2</v>
      </c>
      <c r="H226" s="31">
        <v>4.1594234955000725E-2</v>
      </c>
      <c r="I226" s="31">
        <v>3.3462432311765489E-2</v>
      </c>
      <c r="J226" s="31">
        <v>5.5393110426275524E-2</v>
      </c>
      <c r="K226" s="31">
        <v>2.8146761805118298E-2</v>
      </c>
    </row>
    <row r="227" spans="1:11" x14ac:dyDescent="0.2">
      <c r="A227" s="11" t="s">
        <v>93</v>
      </c>
      <c r="B227" s="31">
        <v>0.12712926052496337</v>
      </c>
      <c r="C227" s="31">
        <v>0.13344504501271329</v>
      </c>
      <c r="D227" s="31">
        <v>0.11208129148665186</v>
      </c>
      <c r="E227" s="31">
        <v>0.14015141736705061</v>
      </c>
      <c r="F227" s="31">
        <v>0.1770676498659019</v>
      </c>
      <c r="G227" s="31">
        <v>9.1128786077013219E-2</v>
      </c>
      <c r="H227" s="31">
        <v>0.10071889990528127</v>
      </c>
      <c r="I227" s="31">
        <v>8.7711183046648974E-2</v>
      </c>
      <c r="J227" s="31">
        <v>0.14523984801681511</v>
      </c>
      <c r="K227" s="31">
        <v>8.6699118821911447E-2</v>
      </c>
    </row>
    <row r="228" spans="1:11" x14ac:dyDescent="0.2">
      <c r="A228" s="11"/>
      <c r="B228" s="31"/>
      <c r="C228" s="31"/>
      <c r="D228" s="31"/>
      <c r="E228" s="31"/>
      <c r="F228" s="31"/>
    </row>
    <row r="229" spans="1:11" x14ac:dyDescent="0.2">
      <c r="A229" s="11" t="s">
        <v>306</v>
      </c>
      <c r="B229" s="31">
        <v>0</v>
      </c>
      <c r="C229" s="31">
        <v>0</v>
      </c>
      <c r="D229" s="31">
        <v>0</v>
      </c>
      <c r="E229" s="31">
        <v>0</v>
      </c>
      <c r="F229" s="31">
        <v>0</v>
      </c>
      <c r="G229" s="31">
        <v>0</v>
      </c>
      <c r="H229" s="31">
        <v>0</v>
      </c>
      <c r="I229" s="31">
        <v>0</v>
      </c>
      <c r="J229" s="31">
        <v>0</v>
      </c>
      <c r="K229" s="31">
        <v>0</v>
      </c>
    </row>
    <row r="230" spans="1:11" x14ac:dyDescent="0.2">
      <c r="A230" s="11" t="s">
        <v>307</v>
      </c>
      <c r="B230" s="31">
        <v>0</v>
      </c>
      <c r="C230" s="31">
        <v>0</v>
      </c>
      <c r="D230" s="31">
        <v>0</v>
      </c>
      <c r="E230" s="31">
        <v>0</v>
      </c>
      <c r="F230" s="31">
        <v>0</v>
      </c>
      <c r="G230" s="31">
        <v>0</v>
      </c>
      <c r="H230" s="31">
        <v>0</v>
      </c>
      <c r="I230" s="31">
        <v>0</v>
      </c>
      <c r="J230" s="31">
        <v>0</v>
      </c>
      <c r="K230" s="31">
        <v>8.3622954709016376E-3</v>
      </c>
    </row>
    <row r="231" spans="1:11" x14ac:dyDescent="0.2">
      <c r="A231" s="11" t="s">
        <v>308</v>
      </c>
      <c r="B231" s="31">
        <v>0</v>
      </c>
      <c r="C231" s="31">
        <v>0</v>
      </c>
      <c r="D231" s="31">
        <v>0</v>
      </c>
      <c r="E231" s="31">
        <v>0</v>
      </c>
      <c r="F231" s="31">
        <v>2.577980802881331E-3</v>
      </c>
      <c r="G231" s="31">
        <v>0</v>
      </c>
      <c r="H231" s="31">
        <v>0</v>
      </c>
      <c r="I231" s="31">
        <v>0</v>
      </c>
      <c r="J231" s="31">
        <v>0</v>
      </c>
      <c r="K231" s="31">
        <v>0</v>
      </c>
    </row>
    <row r="232" spans="1:11" x14ac:dyDescent="0.2">
      <c r="A232" s="11" t="s">
        <v>309</v>
      </c>
      <c r="B232" s="31">
        <v>0</v>
      </c>
      <c r="C232" s="31">
        <v>0</v>
      </c>
      <c r="D232" s="31">
        <v>0</v>
      </c>
      <c r="E232" s="31">
        <v>0</v>
      </c>
      <c r="F232" s="31">
        <v>0</v>
      </c>
      <c r="G232" s="31">
        <v>0</v>
      </c>
      <c r="H232" s="31">
        <v>0</v>
      </c>
      <c r="I232" s="31">
        <v>0</v>
      </c>
      <c r="J232" s="31">
        <v>0</v>
      </c>
      <c r="K232" s="31">
        <v>0</v>
      </c>
    </row>
    <row r="233" spans="1:11" x14ac:dyDescent="0.2">
      <c r="A233" s="11" t="s">
        <v>310</v>
      </c>
      <c r="B233" s="31">
        <v>1.44528592062676E-2</v>
      </c>
      <c r="C233" s="31">
        <v>1.1353896764984798E-2</v>
      </c>
      <c r="D233" s="31">
        <v>1.0971826136232663E-2</v>
      </c>
      <c r="E233" s="31">
        <v>1.1237717025418989E-2</v>
      </c>
      <c r="F233" s="31">
        <v>1.6239086324135666E-2</v>
      </c>
      <c r="G233" s="31">
        <v>2.2762888511557524E-2</v>
      </c>
      <c r="H233" s="31">
        <v>2.9121790167702215E-2</v>
      </c>
      <c r="I233" s="31">
        <v>2.7741975402304029E-2</v>
      </c>
      <c r="J233" s="31">
        <v>3.8030170374187641E-2</v>
      </c>
      <c r="K233" s="31">
        <v>2.6527505989523328E-2</v>
      </c>
    </row>
    <row r="234" spans="1:11" x14ac:dyDescent="0.2">
      <c r="A234" s="11" t="s">
        <v>311</v>
      </c>
      <c r="B234" s="31">
        <v>1.0665977669967071</v>
      </c>
      <c r="C234" s="31">
        <v>1.108134323713075</v>
      </c>
      <c r="D234" s="31">
        <v>1.1084286172068418</v>
      </c>
      <c r="E234" s="31">
        <v>1.0301349395738502</v>
      </c>
      <c r="F234" s="31">
        <v>1.3356925061809559</v>
      </c>
      <c r="G234" s="31">
        <v>0.78902124274160457</v>
      </c>
      <c r="H234" s="31">
        <v>1.1035773926989869</v>
      </c>
      <c r="I234" s="31">
        <v>0.9332305029375928</v>
      </c>
      <c r="J234" s="31">
        <v>1.3516772092916827</v>
      </c>
      <c r="K234" s="31">
        <v>0.65929366429473868</v>
      </c>
    </row>
    <row r="235" spans="1:11" x14ac:dyDescent="0.2">
      <c r="A235" s="11" t="s">
        <v>94</v>
      </c>
      <c r="B235" s="31">
        <v>1.0810506262029747</v>
      </c>
      <c r="C235" s="31">
        <v>1.1194882204780598</v>
      </c>
      <c r="D235" s="31">
        <v>1.1194004433430744</v>
      </c>
      <c r="E235" s="31">
        <v>1.0413726565992691</v>
      </c>
      <c r="F235" s="31">
        <v>1.3545095733079728</v>
      </c>
      <c r="G235" s="31">
        <v>0.81178413125316207</v>
      </c>
      <c r="H235" s="31">
        <v>1.132699182866689</v>
      </c>
      <c r="I235" s="31">
        <v>0.96097247833989685</v>
      </c>
      <c r="J235" s="31">
        <v>1.3897073796658703</v>
      </c>
      <c r="K235" s="31">
        <v>0.69418346575516365</v>
      </c>
    </row>
    <row r="236" spans="1:11" x14ac:dyDescent="0.2">
      <c r="A236" s="11"/>
    </row>
    <row r="237" spans="1:11" x14ac:dyDescent="0.2">
      <c r="A237" s="11" t="s">
        <v>312</v>
      </c>
      <c r="B237" s="34">
        <v>0</v>
      </c>
      <c r="C237" s="34">
        <v>0</v>
      </c>
      <c r="D237" s="34">
        <v>0</v>
      </c>
      <c r="E237" s="34">
        <v>0</v>
      </c>
      <c r="F237" s="34">
        <v>0</v>
      </c>
      <c r="G237" s="16">
        <v>0</v>
      </c>
      <c r="H237" s="16">
        <v>0</v>
      </c>
      <c r="I237" s="16">
        <v>0</v>
      </c>
      <c r="J237" s="16">
        <v>0</v>
      </c>
      <c r="K237" s="16">
        <v>0</v>
      </c>
    </row>
    <row r="238" spans="1:11" x14ac:dyDescent="0.2">
      <c r="A238" s="11" t="s">
        <v>313</v>
      </c>
      <c r="B238" s="34">
        <v>0</v>
      </c>
      <c r="C238" s="34">
        <v>0</v>
      </c>
      <c r="D238" s="34">
        <v>0</v>
      </c>
      <c r="E238" s="34">
        <v>0</v>
      </c>
      <c r="F238" s="34">
        <v>0</v>
      </c>
      <c r="G238" s="16">
        <v>0</v>
      </c>
      <c r="H238" s="16">
        <v>0</v>
      </c>
      <c r="I238" s="16">
        <v>0</v>
      </c>
      <c r="J238" s="16">
        <v>0</v>
      </c>
      <c r="K238" s="16">
        <v>0</v>
      </c>
    </row>
    <row r="239" spans="1:11" x14ac:dyDescent="0.2">
      <c r="A239" s="11" t="s">
        <v>314</v>
      </c>
      <c r="B239" s="34">
        <v>0</v>
      </c>
      <c r="C239" s="34">
        <v>0</v>
      </c>
      <c r="D239" s="34">
        <v>0</v>
      </c>
      <c r="E239" s="34">
        <v>4.9400389186885114E-2</v>
      </c>
      <c r="F239" s="34">
        <v>0</v>
      </c>
      <c r="G239" s="16">
        <v>0</v>
      </c>
      <c r="H239" s="16">
        <v>0</v>
      </c>
      <c r="I239" s="16">
        <v>0</v>
      </c>
      <c r="J239" s="16">
        <v>0</v>
      </c>
      <c r="K239" s="16">
        <v>0</v>
      </c>
    </row>
    <row r="240" spans="1:11" x14ac:dyDescent="0.2">
      <c r="A240" s="11" t="s">
        <v>315</v>
      </c>
      <c r="B240" s="34">
        <v>0</v>
      </c>
      <c r="C240" s="34">
        <v>0.11409420773001065</v>
      </c>
      <c r="D240" s="34">
        <v>9.5558796052411646E-2</v>
      </c>
      <c r="E240" s="34">
        <v>0.15588175093325365</v>
      </c>
      <c r="F240" s="34">
        <v>6.5028907835977007E-2</v>
      </c>
      <c r="G240" s="16">
        <v>0.14445172612156912</v>
      </c>
      <c r="H240" s="16">
        <v>0.13430950257431154</v>
      </c>
      <c r="I240" s="16">
        <v>0.15239018036821114</v>
      </c>
      <c r="J240" s="16">
        <v>0.14253149090673267</v>
      </c>
      <c r="K240" s="16">
        <v>9.8541910335051802E-2</v>
      </c>
    </row>
    <row r="241" spans="1:11" x14ac:dyDescent="0.2">
      <c r="A241" s="11" t="s">
        <v>316</v>
      </c>
      <c r="B241" s="34">
        <v>0.28966227446531284</v>
      </c>
      <c r="C241" s="34">
        <v>0.28634677586421359</v>
      </c>
      <c r="D241" s="34">
        <v>0.22101910271617167</v>
      </c>
      <c r="E241" s="34">
        <v>0.39720048621417309</v>
      </c>
      <c r="F241" s="34">
        <v>0.17240438201577921</v>
      </c>
      <c r="G241" s="16">
        <v>0.4282671149166789</v>
      </c>
      <c r="H241" s="16">
        <v>0.33469872744983326</v>
      </c>
      <c r="I241" s="16">
        <v>0.33769349840885249</v>
      </c>
      <c r="J241" s="16">
        <v>0.32164960005950272</v>
      </c>
      <c r="K241" s="16">
        <v>0.28520121666593762</v>
      </c>
    </row>
    <row r="242" spans="1:11" x14ac:dyDescent="0.2">
      <c r="A242" s="11" t="s">
        <v>317</v>
      </c>
      <c r="B242" s="34">
        <v>0.31331377469144939</v>
      </c>
      <c r="C242" s="34">
        <v>0.31057871296537742</v>
      </c>
      <c r="D242" s="34">
        <v>0.26295919732967388</v>
      </c>
      <c r="E242" s="34">
        <v>0.41074751953145694</v>
      </c>
      <c r="F242" s="34">
        <v>0.21221990726484358</v>
      </c>
      <c r="G242" s="16">
        <v>0.47187198949548037</v>
      </c>
      <c r="H242" s="16">
        <v>0.47444935102540731</v>
      </c>
      <c r="I242" s="16">
        <v>0.53102703365432857</v>
      </c>
      <c r="J242" s="16">
        <v>0.50078450721668377</v>
      </c>
      <c r="K242" s="16">
        <v>0.40521400352054471</v>
      </c>
    </row>
    <row r="243" spans="1:11" x14ac:dyDescent="0.2">
      <c r="A243" s="11" t="s">
        <v>318</v>
      </c>
      <c r="B243" s="34">
        <v>0.24197582532821624</v>
      </c>
      <c r="C243" s="34">
        <v>0.29079349457619114</v>
      </c>
      <c r="D243" s="34">
        <v>0.19205149515770381</v>
      </c>
      <c r="E243" s="34">
        <v>0.39189632096428456</v>
      </c>
      <c r="F243" s="34">
        <v>0.19486548064561879</v>
      </c>
      <c r="G243" s="16">
        <v>0.45459742821745647</v>
      </c>
      <c r="H243" s="16">
        <v>0.34949212289191633</v>
      </c>
      <c r="I243" s="16">
        <v>0.37327688114256841</v>
      </c>
      <c r="J243" s="16">
        <v>0.37449513381871152</v>
      </c>
      <c r="K243" s="16">
        <v>0.33551557572946888</v>
      </c>
    </row>
    <row r="244" spans="1:11" x14ac:dyDescent="0.2">
      <c r="A244" s="11" t="s">
        <v>319</v>
      </c>
      <c r="B244" s="34">
        <v>8.094372572392966E-2</v>
      </c>
      <c r="C244" s="34">
        <v>0.16498125683628556</v>
      </c>
      <c r="D244" s="34">
        <v>0.14916896157152568</v>
      </c>
      <c r="E244" s="34">
        <v>0.15823550581420576</v>
      </c>
      <c r="F244" s="34">
        <v>0.15211487592290773</v>
      </c>
      <c r="G244" s="16">
        <v>0.22369650377571845</v>
      </c>
      <c r="H244" s="16">
        <v>0.23378569546135894</v>
      </c>
      <c r="I244" s="16">
        <v>0.2438042024744865</v>
      </c>
      <c r="J244" s="16">
        <v>0.32169575928170785</v>
      </c>
      <c r="K244" s="16">
        <v>0.2103941119568444</v>
      </c>
    </row>
    <row r="245" spans="1:11" x14ac:dyDescent="0.2">
      <c r="A245" s="11" t="s">
        <v>320</v>
      </c>
      <c r="B245" s="34">
        <v>0</v>
      </c>
      <c r="C245" s="34">
        <v>5.7586088674839442E-2</v>
      </c>
      <c r="D245" s="34">
        <v>5.8894909497370043E-2</v>
      </c>
      <c r="E245" s="34">
        <v>7.6214119039519704E-2</v>
      </c>
      <c r="F245" s="34">
        <v>4.9683184407277675E-2</v>
      </c>
      <c r="G245" s="16">
        <v>0.20317727045776507</v>
      </c>
      <c r="H245" s="16">
        <v>0.10233209202021203</v>
      </c>
      <c r="I245" s="16">
        <v>8.5643417288011239E-2</v>
      </c>
      <c r="J245" s="16">
        <v>0.19331397563680469</v>
      </c>
      <c r="K245" s="16">
        <v>0.12143635133801864</v>
      </c>
    </row>
    <row r="246" spans="1:11" x14ac:dyDescent="0.2">
      <c r="A246" s="11" t="s">
        <v>321</v>
      </c>
      <c r="B246" s="34">
        <v>0</v>
      </c>
      <c r="C246" s="34">
        <v>0</v>
      </c>
      <c r="D246" s="34">
        <v>0</v>
      </c>
      <c r="E246" s="34">
        <v>0</v>
      </c>
      <c r="F246" s="34">
        <v>8.1278030139989396E-2</v>
      </c>
      <c r="G246" s="16">
        <v>0.10321355774726623</v>
      </c>
      <c r="H246" s="16">
        <v>8.7358486960188983E-2</v>
      </c>
      <c r="I246" s="16">
        <v>5.2230845170828363E-2</v>
      </c>
      <c r="J246" s="16">
        <v>0.22719131574283377</v>
      </c>
      <c r="K246" s="16">
        <v>3.975411887740047E-2</v>
      </c>
    </row>
    <row r="247" spans="1:11" x14ac:dyDescent="0.2">
      <c r="A247" s="11" t="s">
        <v>322</v>
      </c>
      <c r="B247" s="34">
        <v>0.22698322989123065</v>
      </c>
      <c r="C247" s="34">
        <v>0.1943738888638496</v>
      </c>
      <c r="D247" s="34">
        <v>0.21309501562355374</v>
      </c>
      <c r="E247" s="34">
        <v>0.23310766019722204</v>
      </c>
      <c r="F247" s="34">
        <v>0.22408785214735549</v>
      </c>
      <c r="G247" s="16">
        <v>0.42269182734786476</v>
      </c>
      <c r="H247" s="16">
        <v>0.26333547685351871</v>
      </c>
      <c r="I247" s="16">
        <v>0.2995877225404952</v>
      </c>
      <c r="J247" s="16">
        <v>0.33593157396110657</v>
      </c>
      <c r="K247" s="16">
        <v>0.32593765364994332</v>
      </c>
    </row>
    <row r="248" spans="1:11" x14ac:dyDescent="0.2">
      <c r="A248" s="11" t="s">
        <v>323</v>
      </c>
      <c r="B248" s="34">
        <v>0.83834026747022194</v>
      </c>
      <c r="C248" s="34">
        <v>0.67707098794604803</v>
      </c>
      <c r="D248" s="34">
        <v>0.56906517462284711</v>
      </c>
      <c r="E248" s="34">
        <v>0.8162817415975141</v>
      </c>
      <c r="F248" s="34">
        <v>0.5205796775398791</v>
      </c>
      <c r="G248" s="16">
        <v>0.95952546901884317</v>
      </c>
      <c r="H248" s="16">
        <v>0.8704609540168089</v>
      </c>
      <c r="I248" s="16">
        <v>0.91052849601096597</v>
      </c>
      <c r="J248" s="16">
        <v>1.0993798416471972</v>
      </c>
      <c r="K248" s="16">
        <v>0.86264820610074733</v>
      </c>
    </row>
    <row r="249" spans="1:11" x14ac:dyDescent="0.2">
      <c r="A249" s="11" t="s">
        <v>324</v>
      </c>
      <c r="B249" s="34">
        <v>0</v>
      </c>
      <c r="C249" s="34">
        <v>0</v>
      </c>
      <c r="D249" s="34">
        <v>0</v>
      </c>
      <c r="E249" s="34">
        <v>0</v>
      </c>
      <c r="F249" s="34">
        <v>4.7911080267451223E-2</v>
      </c>
      <c r="G249" s="16">
        <v>8.7727409748156335E-2</v>
      </c>
      <c r="H249" s="16">
        <v>4.1954371355094333E-2</v>
      </c>
      <c r="I249" s="16">
        <v>9.8033680582960706E-2</v>
      </c>
      <c r="J249" s="16">
        <v>0.17027304229230422</v>
      </c>
      <c r="K249" s="16">
        <v>6.0579702335316676E-2</v>
      </c>
    </row>
    <row r="250" spans="1:11" x14ac:dyDescent="0.2">
      <c r="A250" s="11" t="s">
        <v>325</v>
      </c>
      <c r="B250" s="34">
        <v>0</v>
      </c>
      <c r="C250" s="34">
        <v>0.10750414991207378</v>
      </c>
      <c r="D250" s="34">
        <v>0.12534842186558201</v>
      </c>
      <c r="E250" s="34">
        <v>0.16916326987316635</v>
      </c>
      <c r="F250" s="34">
        <v>5.2637942551968082E-2</v>
      </c>
      <c r="G250" s="16">
        <v>0.21716060272431786</v>
      </c>
      <c r="H250" s="16">
        <v>0.13333189563350056</v>
      </c>
      <c r="I250" s="16">
        <v>9.6510156337824698E-2</v>
      </c>
      <c r="J250" s="16">
        <v>8.6865868642283087E-2</v>
      </c>
      <c r="K250" s="16">
        <v>0.12366657793992533</v>
      </c>
    </row>
    <row r="251" spans="1:11" x14ac:dyDescent="0.2">
      <c r="A251" s="11" t="s">
        <v>326</v>
      </c>
      <c r="B251" s="34">
        <v>3.4020702921183115</v>
      </c>
      <c r="C251" s="34">
        <v>3.0800149672935246</v>
      </c>
      <c r="D251" s="34">
        <v>2.5374275362322023</v>
      </c>
      <c r="E251" s="34">
        <v>4.2135250961977091</v>
      </c>
      <c r="F251" s="34">
        <v>2.3274204254934219</v>
      </c>
      <c r="G251" s="16">
        <v>4.7954797092906931</v>
      </c>
      <c r="H251" s="16">
        <v>3.8102627825890982</v>
      </c>
      <c r="I251" s="16">
        <v>4.3061059618940822</v>
      </c>
      <c r="J251" s="16">
        <v>3.9455010189340478</v>
      </c>
      <c r="K251" s="16">
        <v>3.5226269822883092</v>
      </c>
    </row>
    <row r="252" spans="1:11" x14ac:dyDescent="0.2">
      <c r="A252" s="11" t="s">
        <v>327</v>
      </c>
      <c r="B252" s="34">
        <v>0.95607419401679272</v>
      </c>
      <c r="C252" s="34">
        <v>0.62917741082530509</v>
      </c>
      <c r="D252" s="34">
        <v>0.63111066458146303</v>
      </c>
      <c r="E252" s="34">
        <v>0.76026723030539289</v>
      </c>
      <c r="F252" s="34">
        <v>0.86196856154294521</v>
      </c>
      <c r="G252" s="16">
        <v>1.124301177903295</v>
      </c>
      <c r="H252" s="16">
        <v>0.90597083592068794</v>
      </c>
      <c r="I252" s="16">
        <v>1.0881670735193767</v>
      </c>
      <c r="J252" s="16">
        <v>2.2091707758770109</v>
      </c>
      <c r="K252" s="16">
        <v>1.0055079940199267</v>
      </c>
    </row>
    <row r="253" spans="1:11" x14ac:dyDescent="0.2">
      <c r="A253" s="11" t="s">
        <v>328</v>
      </c>
      <c r="B253" s="34">
        <v>0</v>
      </c>
      <c r="C253" s="34">
        <v>0</v>
      </c>
      <c r="D253" s="34">
        <v>0</v>
      </c>
      <c r="E253" s="34">
        <v>0</v>
      </c>
      <c r="F253" s="34">
        <v>2.8196919366135196E-2</v>
      </c>
      <c r="G253" s="16">
        <v>7.0913245188711949E-2</v>
      </c>
      <c r="H253" s="16">
        <v>3.8930720047377486E-2</v>
      </c>
      <c r="I253" s="16">
        <v>0</v>
      </c>
      <c r="J253" s="16">
        <v>7.9997178754581066E-2</v>
      </c>
      <c r="K253" s="16">
        <v>0</v>
      </c>
    </row>
    <row r="254" spans="1:11" x14ac:dyDescent="0.2">
      <c r="A254" s="11" t="s">
        <v>329</v>
      </c>
      <c r="B254" s="34">
        <v>0</v>
      </c>
      <c r="C254" s="34">
        <v>0</v>
      </c>
      <c r="D254" s="34">
        <v>0</v>
      </c>
      <c r="E254" s="34">
        <v>0</v>
      </c>
      <c r="F254" s="34">
        <v>0</v>
      </c>
      <c r="G254" s="16">
        <v>0</v>
      </c>
      <c r="H254" s="16">
        <v>0</v>
      </c>
      <c r="I254" s="16">
        <v>0</v>
      </c>
      <c r="J254" s="16">
        <v>0</v>
      </c>
      <c r="K254" s="16">
        <v>0</v>
      </c>
    </row>
    <row r="255" spans="1:11" x14ac:dyDescent="0.2">
      <c r="A255" s="11" t="s">
        <v>330</v>
      </c>
      <c r="B255" s="34">
        <v>0</v>
      </c>
      <c r="C255" s="34">
        <v>0</v>
      </c>
      <c r="D255" s="34">
        <v>0</v>
      </c>
      <c r="E255" s="34">
        <v>0</v>
      </c>
      <c r="F255" s="34">
        <v>0</v>
      </c>
      <c r="G255" s="16">
        <v>0.14991477168922451</v>
      </c>
      <c r="H255" s="16">
        <v>0</v>
      </c>
      <c r="I255" s="16">
        <v>0</v>
      </c>
      <c r="J255" s="16">
        <v>5.1441277054326655E-2</v>
      </c>
      <c r="K255" s="16">
        <v>0</v>
      </c>
    </row>
    <row r="256" spans="1:11" x14ac:dyDescent="0.2">
      <c r="A256" s="11" t="s">
        <v>331</v>
      </c>
      <c r="B256" s="34">
        <v>0</v>
      </c>
      <c r="C256" s="34">
        <v>0</v>
      </c>
      <c r="D256" s="34">
        <v>0</v>
      </c>
      <c r="E256" s="34">
        <v>0</v>
      </c>
      <c r="F256" s="34">
        <v>0</v>
      </c>
      <c r="G256" s="16">
        <v>8.6575395382564979E-2</v>
      </c>
      <c r="H256" s="16">
        <v>0</v>
      </c>
      <c r="I256" s="16">
        <v>0</v>
      </c>
      <c r="J256" s="16">
        <v>0</v>
      </c>
      <c r="K256" s="16">
        <v>0</v>
      </c>
    </row>
    <row r="257" spans="1:11" x14ac:dyDescent="0.2">
      <c r="A257" s="11" t="s">
        <v>95</v>
      </c>
      <c r="B257" s="34">
        <v>6.3493635837054647</v>
      </c>
      <c r="C257" s="34">
        <v>5.9125219414877188</v>
      </c>
      <c r="D257" s="34">
        <v>5.0556992752505057</v>
      </c>
      <c r="E257" s="34">
        <v>7.8319210898547835</v>
      </c>
      <c r="F257" s="34">
        <v>4.9903972271415498</v>
      </c>
      <c r="G257" s="16">
        <v>9.9435651990256062</v>
      </c>
      <c r="H257" s="16">
        <v>7.7806730147993148</v>
      </c>
      <c r="I257" s="16">
        <v>8.5749991493929922</v>
      </c>
      <c r="J257" s="16">
        <v>10.060222359825834</v>
      </c>
      <c r="K257" s="16">
        <v>7.3970244047574347</v>
      </c>
    </row>
    <row r="258" spans="1:11" x14ac:dyDescent="0.2">
      <c r="A258" s="11"/>
    </row>
    <row r="259" spans="1:11" x14ac:dyDescent="0.2">
      <c r="A259" s="11" t="s">
        <v>332</v>
      </c>
      <c r="B259" s="31">
        <v>2.3233317408685707E-2</v>
      </c>
      <c r="C259" s="31">
        <v>2.7684933578316681E-2</v>
      </c>
      <c r="D259" s="31">
        <v>2.5066887679259037E-2</v>
      </c>
      <c r="E259" s="31">
        <v>2.2918974621087929E-2</v>
      </c>
      <c r="F259" s="31">
        <v>3.5902516733209947E-2</v>
      </c>
      <c r="G259" s="31">
        <v>4.2369367757545198E-2</v>
      </c>
      <c r="H259" s="31">
        <v>2.4091394542119948E-2</v>
      </c>
      <c r="I259" s="31">
        <v>2.2972984268584254E-2</v>
      </c>
      <c r="J259" s="31">
        <v>4.7616681032262194E-2</v>
      </c>
      <c r="K259" s="31">
        <v>3.6248079205737672E-2</v>
      </c>
    </row>
    <row r="260" spans="1:11" x14ac:dyDescent="0.2">
      <c r="A260" s="11" t="s">
        <v>333</v>
      </c>
      <c r="B260" s="31">
        <v>1.3894900600970045E-2</v>
      </c>
      <c r="C260" s="31">
        <v>2.1925067568202377E-2</v>
      </c>
      <c r="D260" s="31">
        <v>2.193479267232154E-2</v>
      </c>
      <c r="E260" s="31">
        <v>1.9282091886783096E-2</v>
      </c>
      <c r="F260" s="31">
        <v>1.9602945460285657E-2</v>
      </c>
      <c r="G260" s="31">
        <v>3.486964502389113E-2</v>
      </c>
      <c r="H260" s="31">
        <v>2.2063009362786348E-2</v>
      </c>
      <c r="I260" s="31">
        <v>2.6538634764779953E-2</v>
      </c>
      <c r="J260" s="31">
        <v>2.7658007565986045E-2</v>
      </c>
      <c r="K260" s="31">
        <v>3.3983496265586097E-2</v>
      </c>
    </row>
    <row r="261" spans="1:11" x14ac:dyDescent="0.2">
      <c r="A261" s="11" t="s">
        <v>334</v>
      </c>
      <c r="B261" s="31">
        <v>2.4711452538097912E-2</v>
      </c>
      <c r="C261" s="31">
        <v>1.6761174960984331E-2</v>
      </c>
      <c r="D261" s="31">
        <v>1.28311287323538E-2</v>
      </c>
      <c r="E261" s="31">
        <v>1.5639128705090589E-2</v>
      </c>
      <c r="F261" s="31">
        <v>2.370564002989653E-2</v>
      </c>
      <c r="G261" s="31">
        <v>2.396910661545951E-2</v>
      </c>
      <c r="H261" s="31">
        <v>1.4940816658478153E-2</v>
      </c>
      <c r="I261" s="31">
        <v>1.2164991761084492E-2</v>
      </c>
      <c r="J261" s="31">
        <v>3.727297823566772E-2</v>
      </c>
      <c r="K261" s="31">
        <v>2.2635684142446027E-2</v>
      </c>
    </row>
    <row r="262" spans="1:11" x14ac:dyDescent="0.2">
      <c r="A262" s="11" t="s">
        <v>335</v>
      </c>
      <c r="B262" s="31">
        <v>0</v>
      </c>
      <c r="C262" s="31">
        <v>4.5413051207917263E-3</v>
      </c>
      <c r="D262" s="31">
        <v>4.6346920305677837E-3</v>
      </c>
      <c r="E262" s="31">
        <v>0</v>
      </c>
      <c r="F262" s="31">
        <v>0</v>
      </c>
      <c r="G262" s="31">
        <v>1.6401949285986577E-2</v>
      </c>
      <c r="H262" s="31">
        <v>4.5954604635011619E-3</v>
      </c>
      <c r="I262" s="31">
        <v>0</v>
      </c>
      <c r="J262" s="31">
        <v>0</v>
      </c>
      <c r="K262" s="31">
        <v>1.1524586339487441E-2</v>
      </c>
    </row>
    <row r="263" spans="1:11" x14ac:dyDescent="0.2">
      <c r="A263" s="11" t="s">
        <v>336</v>
      </c>
      <c r="B263" s="31">
        <v>3.5341918157129344E-2</v>
      </c>
      <c r="C263" s="31">
        <v>4.0206736715442656E-2</v>
      </c>
      <c r="D263" s="31">
        <v>4.0657213126842909E-2</v>
      </c>
      <c r="E263" s="31">
        <v>3.2742700459899389E-2</v>
      </c>
      <c r="F263" s="31">
        <v>3.3143279705779169E-2</v>
      </c>
      <c r="G263" s="31">
        <v>6.7263520132830504E-2</v>
      </c>
      <c r="H263" s="31">
        <v>3.8071889166533167E-2</v>
      </c>
      <c r="I263" s="31">
        <v>3.9689851529537128E-2</v>
      </c>
      <c r="J263" s="31">
        <v>3.9876527325364654E-2</v>
      </c>
      <c r="K263" s="31">
        <v>5.6398628014209931E-2</v>
      </c>
    </row>
    <row r="264" spans="1:11" x14ac:dyDescent="0.2">
      <c r="A264" s="11" t="s">
        <v>337</v>
      </c>
      <c r="B264" s="31">
        <v>1.4472039926184623E-2</v>
      </c>
      <c r="C264" s="31">
        <v>2.4773866914981103E-2</v>
      </c>
      <c r="D264" s="31">
        <v>2.440135811795055E-2</v>
      </c>
      <c r="E264" s="31">
        <v>2.2539637068723452E-2</v>
      </c>
      <c r="F264" s="31">
        <v>3.1475281450085789E-2</v>
      </c>
      <c r="G264" s="31">
        <v>4.8521786490440554E-2</v>
      </c>
      <c r="H264" s="31">
        <v>3.2072564959772391E-2</v>
      </c>
      <c r="I264" s="31">
        <v>2.4978716580652687E-2</v>
      </c>
      <c r="J264" s="31">
        <v>6.1733617149800767E-2</v>
      </c>
      <c r="K264" s="31">
        <v>3.8112012522823389E-2</v>
      </c>
    </row>
    <row r="265" spans="1:11" x14ac:dyDescent="0.2">
      <c r="A265" s="11" t="s">
        <v>338</v>
      </c>
      <c r="B265" s="31">
        <v>0</v>
      </c>
      <c r="C265" s="31">
        <v>2.9127374066074806E-3</v>
      </c>
      <c r="D265" s="31">
        <v>6.3489604662645667E-3</v>
      </c>
      <c r="E265" s="31">
        <v>0</v>
      </c>
      <c r="F265" s="31">
        <v>0</v>
      </c>
      <c r="G265" s="31">
        <v>6.3721167237029974E-3</v>
      </c>
      <c r="H265" s="31">
        <v>0</v>
      </c>
      <c r="I265" s="31">
        <v>0</v>
      </c>
      <c r="J265" s="31">
        <v>0</v>
      </c>
      <c r="K265" s="31">
        <v>0</v>
      </c>
    </row>
    <row r="266" spans="1:11" x14ac:dyDescent="0.2">
      <c r="A266" s="11" t="s">
        <v>339</v>
      </c>
      <c r="B266" s="31">
        <v>0.14151989365566964</v>
      </c>
      <c r="C266" s="31">
        <v>0.12886046590187272</v>
      </c>
      <c r="D266" s="31">
        <v>0.13278894005330286</v>
      </c>
      <c r="E266" s="31">
        <v>0.10969196128288546</v>
      </c>
      <c r="F266" s="31">
        <v>0.10565988844958944</v>
      </c>
      <c r="G266" s="31">
        <v>0.21359769434064463</v>
      </c>
      <c r="H266" s="31">
        <v>0.15144429280767072</v>
      </c>
      <c r="I266" s="31">
        <v>0.1460505346214036</v>
      </c>
      <c r="J266" s="31">
        <v>0.14196978744117372</v>
      </c>
      <c r="K266" s="31">
        <v>0.20172249089658742</v>
      </c>
    </row>
    <row r="267" spans="1:11" x14ac:dyDescent="0.2">
      <c r="A267" s="11" t="s">
        <v>340</v>
      </c>
      <c r="B267" s="31">
        <v>0.24771929413419502</v>
      </c>
      <c r="C267" s="31">
        <v>0.20906769892771238</v>
      </c>
      <c r="D267" s="31">
        <v>0.22986044094012634</v>
      </c>
      <c r="E267" s="31">
        <v>0.16669949857708652</v>
      </c>
      <c r="F267" s="31">
        <v>0.18784533740885481</v>
      </c>
      <c r="G267" s="31">
        <v>0.30196358137862672</v>
      </c>
      <c r="H267" s="31">
        <v>0.2141954168398211</v>
      </c>
      <c r="I267" s="31">
        <v>0.20422243435083975</v>
      </c>
      <c r="J267" s="31">
        <v>0.21513129980762546</v>
      </c>
      <c r="K267" s="31">
        <v>0.29699933764962033</v>
      </c>
    </row>
    <row r="268" spans="1:11" x14ac:dyDescent="0.2">
      <c r="A268" s="11" t="s">
        <v>341</v>
      </c>
      <c r="B268" s="31">
        <v>0.10294305484020284</v>
      </c>
      <c r="C268" s="31">
        <v>7.6305876127652245E-2</v>
      </c>
      <c r="D268" s="31">
        <v>8.1853533726863312E-2</v>
      </c>
      <c r="E268" s="31">
        <v>6.1012117521229807E-2</v>
      </c>
      <c r="F268" s="31">
        <v>8.575623807128184E-2</v>
      </c>
      <c r="G268" s="31">
        <v>0.12537811171211466</v>
      </c>
      <c r="H268" s="31">
        <v>0.10799245562593177</v>
      </c>
      <c r="I268" s="31">
        <v>8.4792755849827664E-2</v>
      </c>
      <c r="J268" s="31">
        <v>0.16287856503927761</v>
      </c>
      <c r="K268" s="31">
        <v>0.12091585484655523</v>
      </c>
    </row>
    <row r="269" spans="1:11" x14ac:dyDescent="0.2">
      <c r="A269" s="11" t="s">
        <v>342</v>
      </c>
      <c r="B269" s="31">
        <v>0</v>
      </c>
      <c r="C269" s="31">
        <v>2.3891671627843059E-2</v>
      </c>
      <c r="D269" s="31">
        <v>3.1819057987214079E-2</v>
      </c>
      <c r="E269" s="31">
        <v>2.0475579541955249E-2</v>
      </c>
      <c r="F269" s="31">
        <v>2.1074168207653992E-2</v>
      </c>
      <c r="G269" s="31">
        <v>4.8983479638190136E-2</v>
      </c>
      <c r="H269" s="31">
        <v>2.4001345037445436E-2</v>
      </c>
      <c r="I269" s="31">
        <v>2.1928238660381606E-2</v>
      </c>
      <c r="J269" s="31">
        <v>2.6090215690802079E-2</v>
      </c>
      <c r="K269" s="31">
        <v>4.882694173525811E-2</v>
      </c>
    </row>
    <row r="270" spans="1:11" x14ac:dyDescent="0.2">
      <c r="A270" s="11" t="s">
        <v>343</v>
      </c>
      <c r="B270" s="31">
        <v>0.39782506002933515</v>
      </c>
      <c r="C270" s="31">
        <v>0.34734134662136529</v>
      </c>
      <c r="D270" s="31">
        <v>0.39078016014497485</v>
      </c>
      <c r="E270" s="31">
        <v>0.27518979630442797</v>
      </c>
      <c r="F270" s="31">
        <v>0.30358388151570825</v>
      </c>
      <c r="G270" s="31">
        <v>0.61579141244432167</v>
      </c>
      <c r="H270" s="31">
        <v>0.47549843662244745</v>
      </c>
      <c r="I270" s="31">
        <v>0.46526147548160396</v>
      </c>
      <c r="J270" s="31">
        <v>0.43766415485971755</v>
      </c>
      <c r="K270" s="31">
        <v>0.66096808425433795</v>
      </c>
    </row>
    <row r="271" spans="1:11" x14ac:dyDescent="0.2">
      <c r="A271" s="11" t="s">
        <v>344</v>
      </c>
      <c r="B271" s="31">
        <v>0.49915436150171566</v>
      </c>
      <c r="C271" s="31">
        <v>0.40612861204175699</v>
      </c>
      <c r="D271" s="31">
        <v>0.46640302486617974</v>
      </c>
      <c r="E271" s="31">
        <v>0.30561882597109497</v>
      </c>
      <c r="F271" s="31">
        <v>0.39266870496868628</v>
      </c>
      <c r="G271" s="31">
        <v>0.64501786799300553</v>
      </c>
      <c r="H271" s="31">
        <v>0.48950351408178466</v>
      </c>
      <c r="I271" s="31">
        <v>0.45359039312260979</v>
      </c>
      <c r="J271" s="31">
        <v>0.50152913608209404</v>
      </c>
      <c r="K271" s="31">
        <v>0.66786628141196513</v>
      </c>
    </row>
    <row r="272" spans="1:11" x14ac:dyDescent="0.2">
      <c r="A272" s="11" t="s">
        <v>345</v>
      </c>
      <c r="B272" s="31">
        <v>0.19759435969183037</v>
      </c>
      <c r="C272" s="31">
        <v>0.13448666174034168</v>
      </c>
      <c r="D272" s="31">
        <v>0.15352019607681841</v>
      </c>
      <c r="E272" s="31">
        <v>0.10595132334475041</v>
      </c>
      <c r="F272" s="31">
        <v>0.17011329491714247</v>
      </c>
      <c r="G272" s="31">
        <v>0.22083789193965167</v>
      </c>
      <c r="H272" s="31">
        <v>0.18389735864289172</v>
      </c>
      <c r="I272" s="31">
        <v>0.13727377523409814</v>
      </c>
      <c r="J272" s="31">
        <v>0.29455600569535806</v>
      </c>
      <c r="K272" s="31">
        <v>0.19485981473287448</v>
      </c>
    </row>
    <row r="273" spans="1:11" x14ac:dyDescent="0.2">
      <c r="A273" s="11" t="s">
        <v>346</v>
      </c>
      <c r="B273" s="31">
        <v>0</v>
      </c>
      <c r="C273" s="31">
        <v>1.0325664655667895E-2</v>
      </c>
      <c r="D273" s="31">
        <v>1.9374908407769925E-2</v>
      </c>
      <c r="E273" s="31">
        <v>9.9342276745040762E-3</v>
      </c>
      <c r="F273" s="31">
        <v>1.4649600089451247E-2</v>
      </c>
      <c r="G273" s="31">
        <v>8.6382223726075458E-2</v>
      </c>
      <c r="H273" s="31">
        <v>2.7745151649169904E-2</v>
      </c>
      <c r="I273" s="31">
        <v>7.1992531458090802E-3</v>
      </c>
      <c r="J273" s="31">
        <v>2.1589432900572227E-2</v>
      </c>
      <c r="K273" s="31">
        <v>6.5153407581606815E-2</v>
      </c>
    </row>
    <row r="274" spans="1:11" x14ac:dyDescent="0.2">
      <c r="A274" s="11" t="s">
        <v>347</v>
      </c>
      <c r="B274" s="31">
        <v>0.22703584778554003</v>
      </c>
      <c r="C274" s="31">
        <v>0.16273279369973481</v>
      </c>
      <c r="D274" s="31">
        <v>0.20802979773467092</v>
      </c>
      <c r="E274" s="31">
        <v>0.11599591961805215</v>
      </c>
      <c r="F274" s="31">
        <v>0.16685389343261195</v>
      </c>
      <c r="G274" s="31">
        <v>0.43430477523323924</v>
      </c>
      <c r="H274" s="31">
        <v>0.26949706117246497</v>
      </c>
      <c r="I274" s="31">
        <v>0.22032251956584301</v>
      </c>
      <c r="J274" s="31">
        <v>0.26145836437382619</v>
      </c>
      <c r="K274" s="31">
        <v>0.42550943498387805</v>
      </c>
    </row>
    <row r="275" spans="1:11" x14ac:dyDescent="0.2">
      <c r="A275" s="11" t="s">
        <v>348</v>
      </c>
      <c r="B275" s="31">
        <v>0.18185350229259825</v>
      </c>
      <c r="C275" s="31">
        <v>0.11048346799909878</v>
      </c>
      <c r="D275" s="31">
        <v>0.15037603758242549</v>
      </c>
      <c r="E275" s="31">
        <v>9.2367143607791538E-2</v>
      </c>
      <c r="F275" s="31">
        <v>0.12248625083295234</v>
      </c>
      <c r="G275" s="31">
        <v>0.35129675540855765</v>
      </c>
      <c r="H275" s="31">
        <v>0.19357306049116429</v>
      </c>
      <c r="I275" s="31">
        <v>0.13900229876136336</v>
      </c>
      <c r="J275" s="31">
        <v>0.24327462705801464</v>
      </c>
      <c r="K275" s="31">
        <v>0.30148681482267881</v>
      </c>
    </row>
    <row r="276" spans="1:11" x14ac:dyDescent="0.2">
      <c r="A276" s="11" t="s">
        <v>349</v>
      </c>
      <c r="B276" s="31">
        <v>8.922539725547321E-2</v>
      </c>
      <c r="C276" s="31">
        <v>4.3257835226728138E-2</v>
      </c>
      <c r="D276" s="31">
        <v>5.1443407526642823E-2</v>
      </c>
      <c r="E276" s="31">
        <v>3.0347234325613332E-2</v>
      </c>
      <c r="F276" s="31">
        <v>9.8431887105993612E-2</v>
      </c>
      <c r="G276" s="31">
        <v>0.11846743847026002</v>
      </c>
      <c r="H276" s="31">
        <v>8.6240200490670105E-2</v>
      </c>
      <c r="I276" s="31">
        <v>5.6036150797114277E-2</v>
      </c>
      <c r="J276" s="31">
        <v>0.22715104349038751</v>
      </c>
      <c r="K276" s="31">
        <v>9.6636311468383307E-2</v>
      </c>
    </row>
    <row r="277" spans="1:11" x14ac:dyDescent="0.2">
      <c r="A277" s="11" t="s">
        <v>350</v>
      </c>
      <c r="B277" s="31">
        <v>0</v>
      </c>
      <c r="C277" s="31">
        <v>1.0423467396431074E-2</v>
      </c>
      <c r="D277" s="31">
        <v>2.4058700054932092E-2</v>
      </c>
      <c r="E277" s="31">
        <v>0</v>
      </c>
      <c r="F277" s="31">
        <v>1.2251612235929075E-2</v>
      </c>
      <c r="G277" s="31">
        <v>0.11856311413171042</v>
      </c>
      <c r="H277" s="31">
        <v>3.4021886426782819E-2</v>
      </c>
      <c r="I277" s="31">
        <v>5.7091809251147239E-3</v>
      </c>
      <c r="J277" s="31">
        <v>3.7691710711857798E-2</v>
      </c>
      <c r="K277" s="31">
        <v>9.0631979605521981E-2</v>
      </c>
    </row>
    <row r="278" spans="1:11" x14ac:dyDescent="0.2">
      <c r="A278" s="11" t="s">
        <v>351</v>
      </c>
      <c r="B278" s="31">
        <v>0.10568776127540602</v>
      </c>
      <c r="C278" s="31">
        <v>5.3658030026172969E-2</v>
      </c>
      <c r="D278" s="31">
        <v>8.5606011915958097E-2</v>
      </c>
      <c r="E278" s="31">
        <v>4.9997920026050025E-2</v>
      </c>
      <c r="F278" s="31">
        <v>6.5731966549739951E-2</v>
      </c>
      <c r="G278" s="31">
        <v>0.28594717091383637</v>
      </c>
      <c r="H278" s="31">
        <v>0.1320561152914404</v>
      </c>
      <c r="I278" s="31">
        <v>7.9606060232379539E-2</v>
      </c>
      <c r="J278" s="31">
        <v>0.13820280787040889</v>
      </c>
      <c r="K278" s="31">
        <v>0.23370855431941273</v>
      </c>
    </row>
    <row r="279" spans="1:11" x14ac:dyDescent="0.2">
      <c r="A279" s="11" t="s">
        <v>352</v>
      </c>
      <c r="B279" s="31">
        <v>0.11166010010596049</v>
      </c>
      <c r="C279" s="31">
        <v>5.3125330669753813E-2</v>
      </c>
      <c r="D279" s="31">
        <v>7.7866968861849045E-2</v>
      </c>
      <c r="E279" s="31">
        <v>5.3732586528802362E-2</v>
      </c>
      <c r="F279" s="31">
        <v>6.9113351222961444E-2</v>
      </c>
      <c r="G279" s="31">
        <v>0.18671057056718407</v>
      </c>
      <c r="H279" s="31">
        <v>0.11921455839670593</v>
      </c>
      <c r="I279" s="31">
        <v>9.0267141834242531E-2</v>
      </c>
      <c r="J279" s="31">
        <v>0.15259197027082494</v>
      </c>
      <c r="K279" s="31">
        <v>0.18387577182451931</v>
      </c>
    </row>
    <row r="280" spans="1:11" x14ac:dyDescent="0.2">
      <c r="A280" s="11" t="s">
        <v>353</v>
      </c>
      <c r="B280" s="31">
        <v>2.9367019010051742E-2</v>
      </c>
      <c r="C280" s="31">
        <v>2.3011468380759986E-2</v>
      </c>
      <c r="D280" s="31">
        <v>2.4579233425380487E-2</v>
      </c>
      <c r="E280" s="31">
        <v>1.4257740690705513E-2</v>
      </c>
      <c r="F280" s="31">
        <v>5.4710481661965828E-2</v>
      </c>
      <c r="G280" s="31">
        <v>5.3017727932485055E-2</v>
      </c>
      <c r="H280" s="31">
        <v>4.848575591465476E-2</v>
      </c>
      <c r="I280" s="31">
        <v>3.3844335033920203E-2</v>
      </c>
      <c r="J280" s="31">
        <v>0.12746010147712991</v>
      </c>
      <c r="K280" s="31">
        <v>4.2636697370584571E-2</v>
      </c>
    </row>
    <row r="281" spans="1:11" x14ac:dyDescent="0.2">
      <c r="A281" s="11" t="s">
        <v>354</v>
      </c>
      <c r="B281" s="31">
        <v>0</v>
      </c>
      <c r="C281" s="31">
        <v>6.4329292211591955E-3</v>
      </c>
      <c r="D281" s="31">
        <v>2.3899266396399405E-2</v>
      </c>
      <c r="E281" s="31">
        <v>0</v>
      </c>
      <c r="F281" s="31">
        <v>0</v>
      </c>
      <c r="G281" s="31">
        <v>0.12677984614278712</v>
      </c>
      <c r="H281" s="31">
        <v>4.8528385733357063E-2</v>
      </c>
      <c r="I281" s="31">
        <v>0</v>
      </c>
      <c r="J281" s="31">
        <v>1.9810321610303123E-2</v>
      </c>
      <c r="K281" s="31">
        <v>0.11972561204551509</v>
      </c>
    </row>
    <row r="282" spans="1:11" x14ac:dyDescent="0.2">
      <c r="A282" s="11" t="s">
        <v>355</v>
      </c>
      <c r="B282" s="31">
        <v>0.10153255604789906</v>
      </c>
      <c r="C282" s="31">
        <v>7.243406782361346E-2</v>
      </c>
      <c r="D282" s="31">
        <v>9.5172815962154197E-2</v>
      </c>
      <c r="E282" s="31">
        <v>5.8716542720820428E-2</v>
      </c>
      <c r="F282" s="31">
        <v>6.2981195569559306E-2</v>
      </c>
      <c r="G282" s="31">
        <v>0.22887054409878616</v>
      </c>
      <c r="H282" s="31">
        <v>0.15347527378604092</v>
      </c>
      <c r="I282" s="31">
        <v>0.10900950453356134</v>
      </c>
      <c r="J282" s="31">
        <v>0.13517459509733182</v>
      </c>
      <c r="K282" s="31">
        <v>0.23238579379196239</v>
      </c>
    </row>
    <row r="283" spans="1:11" x14ac:dyDescent="0.2">
      <c r="A283" s="11" t="s">
        <v>356</v>
      </c>
      <c r="B283" s="31">
        <v>0.28406077242793148</v>
      </c>
      <c r="C283" s="31">
        <v>0.21539641018233999</v>
      </c>
      <c r="D283" s="31">
        <v>0.27242277828561806</v>
      </c>
      <c r="E283" s="31">
        <v>0.15752627159675048</v>
      </c>
      <c r="F283" s="31">
        <v>0.21982580418948844</v>
      </c>
      <c r="G283" s="31">
        <v>0.4320020723615165</v>
      </c>
      <c r="H283" s="31">
        <v>0.44860643758997415</v>
      </c>
      <c r="I283" s="31">
        <v>0.36967199623139674</v>
      </c>
      <c r="J283" s="31">
        <v>0.40194138990632278</v>
      </c>
      <c r="K283" s="31">
        <v>0.51767002569604048</v>
      </c>
    </row>
    <row r="284" spans="1:11" x14ac:dyDescent="0.2">
      <c r="A284" s="11" t="s">
        <v>357</v>
      </c>
      <c r="B284" s="31">
        <v>0.15135527889575237</v>
      </c>
      <c r="C284" s="31">
        <v>0.10112781975127176</v>
      </c>
      <c r="D284" s="31">
        <v>0.12609999097816957</v>
      </c>
      <c r="E284" s="31">
        <v>8.0697650725918127E-2</v>
      </c>
      <c r="F284" s="31">
        <v>0.10314190706201401</v>
      </c>
      <c r="G284" s="31">
        <v>0.18211356774764725</v>
      </c>
      <c r="H284" s="31">
        <v>0.18831338449798773</v>
      </c>
      <c r="I284" s="31">
        <v>0.16179287724947097</v>
      </c>
      <c r="J284" s="31">
        <v>0.19592103359060281</v>
      </c>
      <c r="K284" s="31">
        <v>0.19172065004249159</v>
      </c>
    </row>
    <row r="285" spans="1:11" x14ac:dyDescent="0.2">
      <c r="A285" s="11" t="s">
        <v>358</v>
      </c>
      <c r="B285" s="31">
        <v>0</v>
      </c>
      <c r="C285" s="31">
        <v>2.4872023082205642E-2</v>
      </c>
      <c r="D285" s="31">
        <v>3.2604926949144346E-2</v>
      </c>
      <c r="E285" s="31">
        <v>1.5260735923435746E-2</v>
      </c>
      <c r="F285" s="31">
        <v>4.696555736079866E-2</v>
      </c>
      <c r="G285" s="31">
        <v>5.1170502760306748E-2</v>
      </c>
      <c r="H285" s="31">
        <v>5.0464403730304919E-2</v>
      </c>
      <c r="I285" s="31">
        <v>3.871928327202994E-2</v>
      </c>
      <c r="J285" s="31">
        <v>0.12855198117176217</v>
      </c>
      <c r="K285" s="31">
        <v>4.0145822287062649E-2</v>
      </c>
    </row>
    <row r="286" spans="1:11" x14ac:dyDescent="0.2">
      <c r="A286" s="11" t="s">
        <v>359</v>
      </c>
      <c r="B286" s="31">
        <v>9.5930347883304262E-2</v>
      </c>
      <c r="C286" s="31">
        <v>6.3167547303406971E-2</v>
      </c>
      <c r="D286" s="31">
        <v>8.7179828346103161E-2</v>
      </c>
      <c r="E286" s="31">
        <v>4.9496258891677476E-2</v>
      </c>
      <c r="F286" s="31">
        <v>5.5466563777660183E-2</v>
      </c>
      <c r="G286" s="31">
        <v>0.14485839749609486</v>
      </c>
      <c r="H286" s="31">
        <v>0.12031031006503172</v>
      </c>
      <c r="I286" s="31">
        <v>8.4658089082210161E-2</v>
      </c>
      <c r="J286" s="31">
        <v>9.5108914227861399E-2</v>
      </c>
      <c r="K286" s="31">
        <v>0.17550147723374934</v>
      </c>
    </row>
    <row r="287" spans="1:11" x14ac:dyDescent="0.2">
      <c r="A287" s="11" t="s">
        <v>360</v>
      </c>
      <c r="B287" s="31">
        <v>0.89505772334460088</v>
      </c>
      <c r="C287" s="31">
        <v>0.79122763206948254</v>
      </c>
      <c r="D287" s="31">
        <v>0.94869542536601126</v>
      </c>
      <c r="E287" s="31">
        <v>0.53786536570056154</v>
      </c>
      <c r="F287" s="31">
        <v>0.72605725241496821</v>
      </c>
      <c r="G287" s="31">
        <v>1.4050949817082594</v>
      </c>
      <c r="H287" s="31">
        <v>1.6299712818784056</v>
      </c>
      <c r="I287" s="31">
        <v>1.4457940800109925</v>
      </c>
      <c r="J287" s="31">
        <v>1.4374066671759644</v>
      </c>
      <c r="K287" s="31">
        <v>1.8256087324348951</v>
      </c>
    </row>
    <row r="288" spans="1:11" x14ac:dyDescent="0.2">
      <c r="A288" s="11" t="s">
        <v>361</v>
      </c>
      <c r="B288" s="31">
        <v>0.58597529168522433</v>
      </c>
      <c r="C288" s="31">
        <v>0.43889689983367164</v>
      </c>
      <c r="D288" s="31">
        <v>0.51900373246555342</v>
      </c>
      <c r="E288" s="31">
        <v>0.32209785583705336</v>
      </c>
      <c r="F288" s="31">
        <v>0.4090020336035165</v>
      </c>
      <c r="G288" s="31">
        <v>0.76777523295217742</v>
      </c>
      <c r="H288" s="31">
        <v>0.99199092137214406</v>
      </c>
      <c r="I288" s="31">
        <v>0.91772576416773266</v>
      </c>
      <c r="J288" s="31">
        <v>0.920373015036831</v>
      </c>
      <c r="K288" s="31">
        <v>0.97344042727143909</v>
      </c>
    </row>
    <row r="289" spans="1:11" x14ac:dyDescent="0.2">
      <c r="A289" s="11" t="s">
        <v>362</v>
      </c>
      <c r="B289" s="31">
        <v>0.21263687897877673</v>
      </c>
      <c r="C289" s="31">
        <v>0.15575981813571721</v>
      </c>
      <c r="D289" s="31">
        <v>0.14122247930287221</v>
      </c>
      <c r="E289" s="31">
        <v>8.2385410924015676E-2</v>
      </c>
      <c r="F289" s="31">
        <v>0.1128000512146184</v>
      </c>
      <c r="G289" s="31">
        <v>0.13965271824758629</v>
      </c>
      <c r="H289" s="31">
        <v>0.16993146538805939</v>
      </c>
      <c r="I289" s="31">
        <v>0.22046020517912834</v>
      </c>
      <c r="J289" s="31">
        <v>0.17978214715004398</v>
      </c>
      <c r="K289" s="31">
        <v>0.14027013927692047</v>
      </c>
    </row>
    <row r="290" spans="1:11" x14ac:dyDescent="0.2">
      <c r="A290" s="11" t="s">
        <v>363</v>
      </c>
      <c r="B290" s="31">
        <v>0</v>
      </c>
      <c r="C290" s="31">
        <v>8.0681370688599954E-3</v>
      </c>
      <c r="D290" s="31">
        <v>1.1670985996616036E-2</v>
      </c>
      <c r="E290" s="31">
        <v>0</v>
      </c>
      <c r="F290" s="31">
        <v>1.5782955443250073E-2</v>
      </c>
      <c r="G290" s="31">
        <v>3.6965699328829274E-2</v>
      </c>
      <c r="H290" s="31">
        <v>1.7181083934174429E-2</v>
      </c>
      <c r="I290" s="31">
        <v>1.8920418341938677E-2</v>
      </c>
      <c r="J290" s="31">
        <v>4.897700608917635E-2</v>
      </c>
      <c r="K290" s="31">
        <v>2.474156804245892E-2</v>
      </c>
    </row>
    <row r="291" spans="1:11" x14ac:dyDescent="0.2">
      <c r="A291" s="11" t="s">
        <v>364</v>
      </c>
      <c r="B291" s="31">
        <v>2.2425058468001316E-2</v>
      </c>
      <c r="C291" s="31">
        <v>3.6351967850798764E-2</v>
      </c>
      <c r="D291" s="31">
        <v>4.0458002563727426E-2</v>
      </c>
      <c r="E291" s="31">
        <v>2.3769825432231526E-2</v>
      </c>
      <c r="F291" s="31">
        <v>3.2079495497363983E-2</v>
      </c>
      <c r="G291" s="31">
        <v>8.7981434411617945E-2</v>
      </c>
      <c r="H291" s="31">
        <v>0.11046146224054387</v>
      </c>
      <c r="I291" s="31">
        <v>8.2325046397608875E-2</v>
      </c>
      <c r="J291" s="31">
        <v>9.4259640618265861E-2</v>
      </c>
      <c r="K291" s="31">
        <v>9.1461599984292666E-2</v>
      </c>
    </row>
    <row r="292" spans="1:11" x14ac:dyDescent="0.2">
      <c r="A292" s="11" t="s">
        <v>96</v>
      </c>
      <c r="B292" s="31">
        <v>4.7922131879405363</v>
      </c>
      <c r="C292" s="31">
        <v>3.8456414656307456</v>
      </c>
      <c r="D292" s="31">
        <v>4.5626656847430374</v>
      </c>
      <c r="E292" s="31">
        <v>2.8522103255089983</v>
      </c>
      <c r="F292" s="31">
        <v>3.7988630361830173</v>
      </c>
      <c r="G292" s="31">
        <v>7.6492923051153694</v>
      </c>
      <c r="H292" s="31">
        <v>6.622436154860261</v>
      </c>
      <c r="I292" s="31">
        <v>5.7205289909872601</v>
      </c>
      <c r="J292" s="31">
        <v>6.8607037457526179</v>
      </c>
      <c r="K292" s="31">
        <v>8.1633721121009017</v>
      </c>
    </row>
    <row r="293" spans="1:11" x14ac:dyDescent="0.2">
      <c r="A293" s="11"/>
    </row>
    <row r="294" spans="1:11" x14ac:dyDescent="0.2">
      <c r="A294" s="11" t="s">
        <v>365</v>
      </c>
      <c r="B294" s="31">
        <v>0.76209742365000344</v>
      </c>
      <c r="C294" s="31">
        <v>0.79295120211791847</v>
      </c>
      <c r="D294" s="31">
        <v>0.84705594885662661</v>
      </c>
      <c r="E294" s="31">
        <v>0.76757678161524501</v>
      </c>
      <c r="F294" s="31">
        <v>0.67352893723770135</v>
      </c>
      <c r="G294" s="31">
        <v>0.38237213870855008</v>
      </c>
      <c r="H294" s="31">
        <v>0.61780329932015821</v>
      </c>
      <c r="I294" s="31">
        <v>0.83941416926827295</v>
      </c>
      <c r="J294" s="31">
        <v>0.77326309621875766</v>
      </c>
      <c r="K294" s="31">
        <v>1.1923906205901968</v>
      </c>
    </row>
    <row r="295" spans="1:11" x14ac:dyDescent="0.2">
      <c r="A295" s="11" t="s">
        <v>366</v>
      </c>
      <c r="B295" s="31">
        <v>4.8347766927736702</v>
      </c>
      <c r="C295" s="31">
        <v>5.5520268646836586</v>
      </c>
      <c r="D295" s="31">
        <v>5.5316152933199723</v>
      </c>
      <c r="E295" s="31">
        <v>4.3750929543826818</v>
      </c>
      <c r="F295" s="31">
        <v>4.4555374447574447</v>
      </c>
      <c r="G295" s="31">
        <v>3.0265986555946189</v>
      </c>
      <c r="H295" s="31">
        <v>5.2574211892260667</v>
      </c>
      <c r="I295" s="31">
        <v>5.8116818275866287</v>
      </c>
      <c r="J295" s="31">
        <v>6.2294579495869415</v>
      </c>
      <c r="K295" s="31">
        <v>7.3546883213118184</v>
      </c>
    </row>
    <row r="296" spans="1:11" x14ac:dyDescent="0.2">
      <c r="A296" s="11" t="s">
        <v>367</v>
      </c>
      <c r="B296" s="31">
        <v>0.30483896946000139</v>
      </c>
      <c r="C296" s="31">
        <v>0.35530366774177091</v>
      </c>
      <c r="D296" s="31">
        <v>0.30554076836285876</v>
      </c>
      <c r="E296" s="31">
        <v>0.12233062864515154</v>
      </c>
      <c r="F296" s="31">
        <v>0.25477875653473431</v>
      </c>
      <c r="G296" s="31">
        <v>0.60563210746405249</v>
      </c>
      <c r="H296" s="31">
        <v>0.51840000009131226</v>
      </c>
      <c r="I296" s="31">
        <v>0.58346276673776332</v>
      </c>
      <c r="J296" s="31">
        <v>0.46528494605799886</v>
      </c>
      <c r="K296" s="31">
        <v>0.68168258371148938</v>
      </c>
    </row>
    <row r="297" spans="1:11" x14ac:dyDescent="0.2">
      <c r="A297" s="11" t="s">
        <v>368</v>
      </c>
      <c r="B297" s="31">
        <v>5.9017130858836753</v>
      </c>
      <c r="C297" s="31">
        <v>6.7002817345433474</v>
      </c>
      <c r="D297" s="31">
        <v>6.6842120105394569</v>
      </c>
      <c r="E297" s="31">
        <v>5.265000364643079</v>
      </c>
      <c r="F297" s="31">
        <v>5.3838451385298809</v>
      </c>
      <c r="G297" s="31">
        <v>4.0146029017672218</v>
      </c>
      <c r="H297" s="31">
        <v>6.3936244886375375</v>
      </c>
      <c r="I297" s="31">
        <v>7.2345587635926645</v>
      </c>
      <c r="J297" s="31">
        <v>7.4680059918636976</v>
      </c>
      <c r="K297" s="31">
        <v>9.2287615256135052</v>
      </c>
    </row>
    <row r="298" spans="1:11" x14ac:dyDescent="0.2">
      <c r="A298" s="11"/>
    </row>
    <row r="299" spans="1:11" x14ac:dyDescent="0.2">
      <c r="A299" s="11" t="s">
        <v>58</v>
      </c>
      <c r="B299" s="31">
        <v>2.7298969979020503E-2</v>
      </c>
      <c r="C299" s="31">
        <v>2.3702049306992733E-2</v>
      </c>
      <c r="D299" s="31">
        <v>2.753393043811235E-2</v>
      </c>
      <c r="E299" s="31">
        <v>3.2825139454451466E-2</v>
      </c>
      <c r="F299" s="31">
        <v>2.3127648201591293E-2</v>
      </c>
      <c r="G299" s="31">
        <v>1.9507856361770284E-2</v>
      </c>
      <c r="H299" s="31">
        <v>2.1020438775801741E-2</v>
      </c>
      <c r="I299" s="31">
        <v>2.3950790220147827E-2</v>
      </c>
      <c r="J299" s="31">
        <v>1.6788341191261179E-2</v>
      </c>
      <c r="K299" s="31">
        <v>2.4107419368527037E-2</v>
      </c>
    </row>
    <row r="300" spans="1:11" x14ac:dyDescent="0.2">
      <c r="A300" s="11" t="s">
        <v>59</v>
      </c>
      <c r="B300" s="31">
        <v>5.4612940722187906</v>
      </c>
      <c r="C300" s="31">
        <v>4.926600715292679</v>
      </c>
      <c r="D300" s="31">
        <v>5.8157808802101174</v>
      </c>
      <c r="E300" s="31">
        <v>6.8616566608206444</v>
      </c>
      <c r="F300" s="31">
        <v>5.1176995347779179</v>
      </c>
      <c r="G300" s="31">
        <v>4.4203434901919429</v>
      </c>
      <c r="H300" s="31">
        <v>4.8800728217740907</v>
      </c>
      <c r="I300" s="31">
        <v>5.197089196150154</v>
      </c>
      <c r="J300" s="31">
        <v>3.5466545531645925</v>
      </c>
      <c r="K300" s="31">
        <v>4.9251273905413173</v>
      </c>
    </row>
    <row r="301" spans="1:11" x14ac:dyDescent="0.2">
      <c r="A301" s="11" t="s">
        <v>60</v>
      </c>
      <c r="B301" s="31">
        <v>0</v>
      </c>
      <c r="C301" s="31">
        <v>0</v>
      </c>
      <c r="D301" s="31">
        <v>0</v>
      </c>
      <c r="E301" s="31">
        <v>0</v>
      </c>
      <c r="F301" s="31">
        <v>0</v>
      </c>
      <c r="G301" s="31">
        <v>0.23425534500551071</v>
      </c>
      <c r="H301" s="31">
        <v>0.24874679836223071</v>
      </c>
      <c r="I301" s="31">
        <v>0.28165760347987573</v>
      </c>
      <c r="J301" s="31">
        <v>0.25180892188413495</v>
      </c>
      <c r="K301" s="31">
        <v>0.31983706335030732</v>
      </c>
    </row>
    <row r="302" spans="1:11" x14ac:dyDescent="0.2">
      <c r="A302" s="11" t="s">
        <v>61</v>
      </c>
      <c r="B302" s="31">
        <v>0</v>
      </c>
      <c r="C302" s="31">
        <v>0</v>
      </c>
      <c r="D302" s="31">
        <v>0</v>
      </c>
      <c r="E302" s="31">
        <v>0</v>
      </c>
      <c r="F302" s="31">
        <v>0</v>
      </c>
      <c r="G302" s="31">
        <v>0</v>
      </c>
      <c r="H302" s="31">
        <v>0</v>
      </c>
      <c r="I302" s="31">
        <v>0</v>
      </c>
      <c r="J302" s="31">
        <v>0</v>
      </c>
      <c r="K302" s="31">
        <v>0</v>
      </c>
    </row>
    <row r="303" spans="1:11" x14ac:dyDescent="0.2">
      <c r="A303" s="11" t="s">
        <v>62</v>
      </c>
      <c r="B303" s="31">
        <v>0</v>
      </c>
      <c r="C303" s="31">
        <v>0</v>
      </c>
      <c r="D303" s="31">
        <v>0</v>
      </c>
      <c r="E303" s="31">
        <v>0</v>
      </c>
      <c r="F303" s="31">
        <v>0</v>
      </c>
      <c r="G303" s="31">
        <v>0</v>
      </c>
      <c r="H303" s="31">
        <v>0</v>
      </c>
      <c r="I303" s="31">
        <v>0</v>
      </c>
      <c r="J303" s="31">
        <v>0</v>
      </c>
      <c r="K303" s="31">
        <v>0</v>
      </c>
    </row>
    <row r="304" spans="1:11" x14ac:dyDescent="0.2">
      <c r="A304" s="18" t="s">
        <v>369</v>
      </c>
      <c r="B304" s="31">
        <v>5.4885930421978113</v>
      </c>
      <c r="C304" s="31">
        <v>4.9503027645996713</v>
      </c>
      <c r="D304" s="31">
        <v>5.8433148106482298</v>
      </c>
      <c r="E304" s="31">
        <v>6.8944818002750958</v>
      </c>
      <c r="F304" s="31">
        <v>5.1408271829795096</v>
      </c>
      <c r="G304" s="31">
        <v>4.6741066915592233</v>
      </c>
      <c r="H304" s="31">
        <v>5.1498400589121234</v>
      </c>
      <c r="I304" s="31">
        <v>5.502697589850178</v>
      </c>
      <c r="J304" s="31">
        <v>3.8152518162399884</v>
      </c>
      <c r="K304" s="31">
        <v>5.2690718732601516</v>
      </c>
    </row>
    <row r="305" spans="1:11" x14ac:dyDescent="0.2">
      <c r="A305" s="11"/>
    </row>
    <row r="306" spans="1:11" x14ac:dyDescent="0.2">
      <c r="A306" s="19" t="s">
        <v>370</v>
      </c>
    </row>
    <row r="307" spans="1:11" x14ac:dyDescent="0.2">
      <c r="A307" s="11" t="s">
        <v>88</v>
      </c>
      <c r="B307" s="31">
        <v>2.0146100374668641</v>
      </c>
      <c r="C307" s="31">
        <v>1.5455833273900415</v>
      </c>
      <c r="D307" s="31">
        <v>1.4404917776154036</v>
      </c>
      <c r="E307" s="31">
        <v>1.9985447874978193</v>
      </c>
      <c r="F307" s="31">
        <v>1.3283725614031019</v>
      </c>
      <c r="G307" s="31">
        <v>1.2657190306223074</v>
      </c>
      <c r="H307" s="31">
        <v>1.332049137166945</v>
      </c>
      <c r="I307" s="31">
        <v>1.6903789100795164</v>
      </c>
      <c r="J307" s="31">
        <v>1.2932368728670385</v>
      </c>
      <c r="K307" s="31">
        <v>0.97002744772317362</v>
      </c>
    </row>
    <row r="308" spans="1:11" x14ac:dyDescent="0.2">
      <c r="A308" s="11" t="s">
        <v>82</v>
      </c>
      <c r="B308" s="31">
        <v>26.994409183429887</v>
      </c>
      <c r="C308" s="31">
        <v>30.930948546823146</v>
      </c>
      <c r="D308" s="31">
        <v>27.103573519431009</v>
      </c>
      <c r="E308" s="31">
        <v>30.456340831306726</v>
      </c>
      <c r="F308" s="31">
        <v>30.905917144479179</v>
      </c>
      <c r="G308" s="31">
        <v>40.109661088522245</v>
      </c>
      <c r="H308" s="31">
        <v>32.221635509284738</v>
      </c>
      <c r="I308" s="31">
        <v>39.146725482038583</v>
      </c>
      <c r="J308" s="31">
        <v>35.956810207157346</v>
      </c>
      <c r="K308" s="31">
        <v>40.691030933734154</v>
      </c>
    </row>
    <row r="309" spans="1:11" x14ac:dyDescent="0.2">
      <c r="A309" s="11" t="s">
        <v>89</v>
      </c>
      <c r="B309" s="31">
        <v>6.7854395140337198</v>
      </c>
      <c r="C309" s="31">
        <v>5.8809136267795319</v>
      </c>
      <c r="D309" s="31">
        <v>5.8630633288203553</v>
      </c>
      <c r="E309" s="31">
        <v>7.7589402501164004</v>
      </c>
      <c r="F309" s="31">
        <v>6.8561018574579284</v>
      </c>
      <c r="G309" s="31">
        <v>2.4836173206812573</v>
      </c>
      <c r="H309" s="31">
        <v>2.6544181581396398</v>
      </c>
      <c r="I309" s="31">
        <v>2.6313456838447773</v>
      </c>
      <c r="J309" s="31">
        <v>3.0873805137137644</v>
      </c>
      <c r="K309" s="31">
        <v>1.5723728929994565</v>
      </c>
    </row>
    <row r="310" spans="1:11" x14ac:dyDescent="0.2">
      <c r="A310" s="11" t="s">
        <v>84</v>
      </c>
      <c r="B310" s="31">
        <v>21.742413229746337</v>
      </c>
      <c r="C310" s="31">
        <v>20.573575825496292</v>
      </c>
      <c r="D310" s="31">
        <v>20.559988228439959</v>
      </c>
      <c r="E310" s="31">
        <v>19.507611183724034</v>
      </c>
      <c r="F310" s="31">
        <v>20.126381611230617</v>
      </c>
      <c r="G310" s="31">
        <v>15.252425733828151</v>
      </c>
      <c r="H310" s="31">
        <v>16.675061864493923</v>
      </c>
      <c r="I310" s="31">
        <v>14.91300263269591</v>
      </c>
      <c r="J310" s="31">
        <v>16.01949147916071</v>
      </c>
      <c r="K310" s="31">
        <v>16.101081737738284</v>
      </c>
    </row>
    <row r="311" spans="1:11" x14ac:dyDescent="0.2">
      <c r="A311" s="11" t="s">
        <v>178</v>
      </c>
      <c r="B311" s="31">
        <v>3.5842913176094469E-2</v>
      </c>
      <c r="C311" s="31">
        <v>3.6902612718370087E-2</v>
      </c>
      <c r="D311" s="31">
        <v>3.8958445363725863E-2</v>
      </c>
      <c r="E311" s="31">
        <v>5.7821334387852807E-2</v>
      </c>
      <c r="F311" s="31">
        <v>6.212415239548863E-2</v>
      </c>
      <c r="G311" s="31">
        <v>3.4685928082712321E-2</v>
      </c>
      <c r="H311" s="31">
        <v>2.7542860056802992E-2</v>
      </c>
      <c r="I311" s="31">
        <v>2.4312857554543158E-2</v>
      </c>
      <c r="J311" s="31">
        <v>2.2291547231047811E-2</v>
      </c>
      <c r="K311" s="31">
        <v>2.8690623261625355E-2</v>
      </c>
    </row>
    <row r="312" spans="1:11" x14ac:dyDescent="0.2">
      <c r="A312" s="11" t="s">
        <v>180</v>
      </c>
      <c r="B312" s="31">
        <v>4.3705636972724742</v>
      </c>
      <c r="C312" s="31">
        <v>3.6172106174063021</v>
      </c>
      <c r="D312" s="31">
        <v>4.9014171523356937</v>
      </c>
      <c r="E312" s="31">
        <v>2.9167423079880344</v>
      </c>
      <c r="F312" s="31">
        <v>3.4222221530294883</v>
      </c>
      <c r="G312" s="31">
        <v>4.6426010069861992</v>
      </c>
      <c r="H312" s="31">
        <v>5.2171175506781475</v>
      </c>
      <c r="I312" s="31">
        <v>3.3078184250419298</v>
      </c>
      <c r="J312" s="31">
        <v>3.2596659216623971</v>
      </c>
      <c r="K312" s="31">
        <v>4.3651191792857116</v>
      </c>
    </row>
    <row r="313" spans="1:11" x14ac:dyDescent="0.2">
      <c r="A313" s="11" t="s">
        <v>90</v>
      </c>
      <c r="B313" s="31">
        <v>0.95779223388301671</v>
      </c>
      <c r="C313" s="31">
        <v>0.7235541250680726</v>
      </c>
      <c r="D313" s="31">
        <v>0.63610915616802943</v>
      </c>
      <c r="E313" s="31">
        <v>1.2137496158010728</v>
      </c>
      <c r="F313" s="31">
        <v>0.62721356904097669</v>
      </c>
      <c r="G313" s="31">
        <v>0.35784522505945732</v>
      </c>
      <c r="H313" s="31">
        <v>0.31496102075586663</v>
      </c>
      <c r="I313" s="31">
        <v>0.32010539087125717</v>
      </c>
      <c r="J313" s="31">
        <v>0.30753545058539067</v>
      </c>
      <c r="K313" s="31">
        <v>0.14617218104520852</v>
      </c>
    </row>
    <row r="314" spans="1:11" x14ac:dyDescent="0.2">
      <c r="A314" s="11" t="s">
        <v>83</v>
      </c>
      <c r="B314" s="31">
        <v>27.003255726442767</v>
      </c>
      <c r="C314" s="31">
        <v>26.371711315567751</v>
      </c>
      <c r="D314" s="31">
        <v>27.088425573059656</v>
      </c>
      <c r="E314" s="31">
        <v>25.685396046657672</v>
      </c>
      <c r="F314" s="31">
        <v>25.658526885706685</v>
      </c>
      <c r="G314" s="31">
        <v>25.108818720731364</v>
      </c>
      <c r="H314" s="31">
        <v>27.935717709988495</v>
      </c>
      <c r="I314" s="31">
        <v>26.929473869004593</v>
      </c>
      <c r="J314" s="31">
        <v>27.581709463582698</v>
      </c>
      <c r="K314" s="31">
        <v>25.140790008146158</v>
      </c>
    </row>
    <row r="315" spans="1:11" x14ac:dyDescent="0.2">
      <c r="A315" s="11" t="s">
        <v>91</v>
      </c>
      <c r="B315" s="31">
        <v>0.70244793783451998</v>
      </c>
      <c r="C315" s="31">
        <v>0.78503988673226244</v>
      </c>
      <c r="D315" s="31">
        <v>0.84696280923811051</v>
      </c>
      <c r="E315" s="31">
        <v>1.2469963683444369</v>
      </c>
      <c r="F315" s="31">
        <v>0.90329805026651522</v>
      </c>
      <c r="G315" s="31">
        <v>0.51203983894599958</v>
      </c>
      <c r="H315" s="31">
        <v>0.5337314986252556</v>
      </c>
      <c r="I315" s="31">
        <v>0.585651473159014</v>
      </c>
      <c r="J315" s="31">
        <v>0.55800386526633616</v>
      </c>
      <c r="K315" s="31">
        <v>0.42597741087159852</v>
      </c>
    </row>
    <row r="316" spans="1:11" x14ac:dyDescent="0.2">
      <c r="A316" s="11" t="s">
        <v>85</v>
      </c>
      <c r="B316" s="31">
        <v>3.7021228692860513</v>
      </c>
      <c r="C316" s="31">
        <v>4.0687551384192489</v>
      </c>
      <c r="D316" s="31">
        <v>5.2483770300998192</v>
      </c>
      <c r="E316" s="31">
        <v>4.0117409798694377</v>
      </c>
      <c r="F316" s="31">
        <v>3.7177248947024277</v>
      </c>
      <c r="G316" s="31">
        <v>4.9600755069625588</v>
      </c>
      <c r="H316" s="31">
        <v>6.3272722359042248</v>
      </c>
      <c r="I316" s="31">
        <v>5.0405643315986266</v>
      </c>
      <c r="J316" s="31">
        <v>5.4040980616937979</v>
      </c>
      <c r="K316" s="31">
        <v>5.19629139363012</v>
      </c>
    </row>
    <row r="317" spans="1:11" x14ac:dyDescent="0.2">
      <c r="A317" s="11" t="s">
        <v>229</v>
      </c>
      <c r="B317" s="31">
        <v>9.7855705467888836E-3</v>
      </c>
      <c r="C317" s="31">
        <v>8.9923470799371363E-3</v>
      </c>
      <c r="D317" s="31">
        <v>1.1379546653695909E-2</v>
      </c>
      <c r="E317" s="31">
        <v>1.6567577419755161E-2</v>
      </c>
      <c r="F317" s="31">
        <v>1.1190474964309343E-2</v>
      </c>
      <c r="G317" s="31">
        <v>6.9409158585470414E-3</v>
      </c>
      <c r="H317" s="31">
        <v>8.8777427231049311E-3</v>
      </c>
      <c r="I317" s="31">
        <v>6.7946939682102256E-3</v>
      </c>
      <c r="J317" s="31">
        <v>5.795613750986809E-3</v>
      </c>
      <c r="K317" s="31">
        <v>2.1552238407873967E-3</v>
      </c>
    </row>
    <row r="318" spans="1:11" x14ac:dyDescent="0.2">
      <c r="A318" s="11" t="s">
        <v>238</v>
      </c>
      <c r="B318" s="31">
        <v>5.4926083339855221E-2</v>
      </c>
      <c r="C318" s="31">
        <v>6.0168453844616908E-2</v>
      </c>
      <c r="D318" s="31">
        <v>7.1755730301966095E-2</v>
      </c>
      <c r="E318" s="31">
        <v>7.537284911944786E-2</v>
      </c>
      <c r="F318" s="31">
        <v>6.7909529386768891E-2</v>
      </c>
      <c r="G318" s="31">
        <v>8.1047769514085474E-2</v>
      </c>
      <c r="H318" s="31">
        <v>7.7026732318308824E-2</v>
      </c>
      <c r="I318" s="31">
        <v>7.5349765299277324E-2</v>
      </c>
      <c r="J318" s="31">
        <v>8.0979069723312272E-2</v>
      </c>
      <c r="K318" s="31">
        <v>6.7943384623131917E-2</v>
      </c>
    </row>
    <row r="319" spans="1:11" x14ac:dyDescent="0.2">
      <c r="A319" s="11" t="s">
        <v>241</v>
      </c>
      <c r="B319" s="31">
        <v>8.8100793356238077E-2</v>
      </c>
      <c r="C319" s="31">
        <v>0.10534025137555142</v>
      </c>
      <c r="D319" s="31">
        <v>0.11944681768230277</v>
      </c>
      <c r="E319" s="31">
        <v>0.18559419314150644</v>
      </c>
      <c r="F319" s="31">
        <v>0.12741851539370394</v>
      </c>
      <c r="G319" s="31">
        <v>6.093924238058588E-2</v>
      </c>
      <c r="H319" s="31">
        <v>8.1399075091670006E-2</v>
      </c>
      <c r="I319" s="31">
        <v>7.9635286916234463E-2</v>
      </c>
      <c r="J319" s="31">
        <v>7.4427972132121614E-2</v>
      </c>
      <c r="K319" s="31">
        <v>4.8833578785103034E-2</v>
      </c>
    </row>
    <row r="320" spans="1:11" x14ac:dyDescent="0.2">
      <c r="A320" s="11" t="s">
        <v>86</v>
      </c>
      <c r="B320" s="31">
        <v>1.2533857175645091</v>
      </c>
      <c r="C320" s="31">
        <v>1.0891929522800201</v>
      </c>
      <c r="D320" s="31">
        <v>1.7628613972606675</v>
      </c>
      <c r="E320" s="31">
        <v>1.1404410368101097</v>
      </c>
      <c r="F320" s="31">
        <v>1.4173659284808628</v>
      </c>
      <c r="G320" s="31">
        <v>1.1869332218227142</v>
      </c>
      <c r="H320" s="31">
        <v>1.7814721828697</v>
      </c>
      <c r="I320" s="31">
        <v>1.3759908219755852</v>
      </c>
      <c r="J320" s="31">
        <v>1.2943581772152704</v>
      </c>
      <c r="K320" s="31">
        <v>1.2273641896620826</v>
      </c>
    </row>
    <row r="321" spans="1:11" x14ac:dyDescent="0.2">
      <c r="A321" s="11" t="s">
        <v>87</v>
      </c>
      <c r="B321" s="31">
        <v>0.35711231310558578</v>
      </c>
      <c r="C321" s="31">
        <v>0.31072130197266395</v>
      </c>
      <c r="D321" s="31">
        <v>0.42744304247189752</v>
      </c>
      <c r="E321" s="31">
        <v>0.30453469584330972</v>
      </c>
      <c r="F321" s="31">
        <v>0.38916405912900481</v>
      </c>
      <c r="G321" s="31">
        <v>0.38278960944051177</v>
      </c>
      <c r="H321" s="31">
        <v>0.5770121509569206</v>
      </c>
      <c r="I321" s="31">
        <v>0.37227605958337395</v>
      </c>
      <c r="J321" s="31">
        <v>0.56158642716981533</v>
      </c>
      <c r="K321" s="31">
        <v>0.35380385151634025</v>
      </c>
    </row>
    <row r="322" spans="1:11" x14ac:dyDescent="0.2">
      <c r="A322" s="11" t="s">
        <v>92</v>
      </c>
      <c r="B322" s="31">
        <v>2.7196122927873438</v>
      </c>
      <c r="C322" s="31">
        <v>2.638456405555397</v>
      </c>
      <c r="D322" s="31">
        <v>2.6482647102279948</v>
      </c>
      <c r="E322" s="31">
        <v>2.242081868006061</v>
      </c>
      <c r="F322" s="31">
        <v>2.8474913897590781</v>
      </c>
      <c r="G322" s="31">
        <v>2.6509469232311487</v>
      </c>
      <c r="H322" s="31">
        <v>3.0012864881743004</v>
      </c>
      <c r="I322" s="31">
        <v>2.4518906549820056</v>
      </c>
      <c r="J322" s="31">
        <v>2.9576821294052902</v>
      </c>
      <c r="K322" s="31">
        <v>2.8814633785599884</v>
      </c>
    </row>
    <row r="323" spans="1:11" x14ac:dyDescent="0.2">
      <c r="A323" s="11" t="s">
        <v>93</v>
      </c>
      <c r="B323" s="31">
        <v>0.12712926052496337</v>
      </c>
      <c r="C323" s="31">
        <v>0.13344504501271329</v>
      </c>
      <c r="D323" s="31">
        <v>0.11208129148665186</v>
      </c>
      <c r="E323" s="31">
        <v>0.14015141736705061</v>
      </c>
      <c r="F323" s="31">
        <v>0.1770676498659019</v>
      </c>
      <c r="G323" s="31">
        <v>9.1128786077013219E-2</v>
      </c>
      <c r="H323" s="31">
        <v>0.10071889990528127</v>
      </c>
      <c r="I323" s="31">
        <v>8.7711183046648974E-2</v>
      </c>
      <c r="J323" s="31">
        <v>0.14523984801681511</v>
      </c>
      <c r="K323" s="31">
        <v>8.6699118821911447E-2</v>
      </c>
    </row>
    <row r="324" spans="1:11" x14ac:dyDescent="0.2">
      <c r="A324" s="11" t="s">
        <v>94</v>
      </c>
      <c r="B324" s="31">
        <v>1.0810506262029747</v>
      </c>
      <c r="C324" s="31">
        <v>1.1194882204780598</v>
      </c>
      <c r="D324" s="31">
        <v>1.1194004433430744</v>
      </c>
      <c r="E324" s="31">
        <v>1.0413726565992691</v>
      </c>
      <c r="F324" s="31">
        <v>1.3545095733079728</v>
      </c>
      <c r="G324" s="31">
        <v>0.81178413125316207</v>
      </c>
      <c r="H324" s="31">
        <v>1.132699182866689</v>
      </c>
      <c r="I324" s="31">
        <v>0.96097247833989685</v>
      </c>
      <c r="J324" s="31">
        <v>1.3897073796658703</v>
      </c>
      <c r="K324" s="31">
        <v>0.69418346575516365</v>
      </c>
    </row>
    <row r="325" spans="1:11" x14ac:dyDescent="0.2">
      <c r="A325" s="11" t="s">
        <v>95</v>
      </c>
      <c r="B325" s="31">
        <v>6.3493635837054647</v>
      </c>
      <c r="C325" s="31">
        <v>5.9125219414877188</v>
      </c>
      <c r="D325" s="31">
        <v>5.0556992752505057</v>
      </c>
      <c r="E325" s="31">
        <v>7.8319210898547835</v>
      </c>
      <c r="F325" s="31">
        <v>4.9903972271415498</v>
      </c>
      <c r="G325" s="31">
        <v>9.9435651990256062</v>
      </c>
      <c r="H325" s="31">
        <v>7.7806730147993148</v>
      </c>
      <c r="I325" s="31">
        <v>8.5749991493929922</v>
      </c>
      <c r="J325" s="31">
        <v>10.060222359825834</v>
      </c>
      <c r="K325" s="31">
        <v>7.3970244047574347</v>
      </c>
    </row>
    <row r="326" spans="1:11" x14ac:dyDescent="0.2">
      <c r="A326" s="11" t="s">
        <v>96</v>
      </c>
      <c r="B326" s="31">
        <v>4.7922131879405363</v>
      </c>
      <c r="C326" s="31">
        <v>3.8456414656307456</v>
      </c>
      <c r="D326" s="31">
        <v>4.5626656847430374</v>
      </c>
      <c r="E326" s="31">
        <v>2.8522103255089983</v>
      </c>
      <c r="F326" s="31">
        <v>3.7988630361830173</v>
      </c>
      <c r="G326" s="31">
        <v>7.6492923051153694</v>
      </c>
      <c r="H326" s="31">
        <v>6.622436154860261</v>
      </c>
      <c r="I326" s="31">
        <v>5.7205289909872601</v>
      </c>
      <c r="J326" s="31">
        <v>6.8607037457526179</v>
      </c>
      <c r="K326" s="31">
        <v>8.1633721121009017</v>
      </c>
    </row>
    <row r="327" spans="1:11" x14ac:dyDescent="0.2">
      <c r="A327" s="11" t="s">
        <v>368</v>
      </c>
      <c r="B327" s="31">
        <v>5.9017130858836753</v>
      </c>
      <c r="C327" s="31">
        <v>6.7002817345433474</v>
      </c>
      <c r="D327" s="31">
        <v>6.6842120105394569</v>
      </c>
      <c r="E327" s="31">
        <v>5.265000364643079</v>
      </c>
      <c r="F327" s="31">
        <v>5.3838451385298809</v>
      </c>
      <c r="G327" s="31">
        <v>4.0146029017672218</v>
      </c>
      <c r="H327" s="31">
        <v>6.3936244886375375</v>
      </c>
      <c r="I327" s="31">
        <v>7.2345587635926645</v>
      </c>
      <c r="J327" s="31">
        <v>7.4680059918636976</v>
      </c>
      <c r="K327" s="31">
        <v>9.2287615256135052</v>
      </c>
    </row>
    <row r="328" spans="1:11" x14ac:dyDescent="0.2">
      <c r="A328" s="18" t="s">
        <v>369</v>
      </c>
      <c r="B328" s="31">
        <v>5.4885930421978113</v>
      </c>
      <c r="C328" s="31">
        <v>4.9503027645996713</v>
      </c>
      <c r="D328" s="31">
        <v>5.8433148106482298</v>
      </c>
      <c r="E328" s="31">
        <v>6.8944818002750958</v>
      </c>
      <c r="F328" s="31">
        <v>5.1408271829795096</v>
      </c>
      <c r="G328" s="31">
        <v>4.6741066915592233</v>
      </c>
      <c r="H328" s="31">
        <v>5.1498400589121234</v>
      </c>
      <c r="I328" s="31">
        <v>5.502697589850178</v>
      </c>
      <c r="J328" s="31">
        <v>3.8152518162399884</v>
      </c>
      <c r="K328" s="31">
        <v>5.2690718732601516</v>
      </c>
    </row>
    <row r="329" spans="1:11" x14ac:dyDescent="0.2">
      <c r="A329" s="11"/>
    </row>
    <row r="330" spans="1:11" ht="25.5" x14ac:dyDescent="0.2">
      <c r="A330" s="20" t="s">
        <v>371</v>
      </c>
    </row>
    <row r="331" spans="1:11" x14ac:dyDescent="0.2">
      <c r="A331" s="11" t="s">
        <v>372</v>
      </c>
      <c r="B331" s="31">
        <v>9.7233179519005652</v>
      </c>
      <c r="C331" s="31">
        <v>9.5713307926231153</v>
      </c>
      <c r="D331" s="31">
        <v>9.2623543721853157</v>
      </c>
      <c r="E331" s="31">
        <v>10.086465679601837</v>
      </c>
      <c r="F331" s="31">
        <v>9.715714449017117</v>
      </c>
      <c r="G331" s="31">
        <v>8.5325675592221071</v>
      </c>
      <c r="H331" s="31">
        <v>7.830042932363801</v>
      </c>
      <c r="I331" s="31">
        <v>8.5351895958212545</v>
      </c>
      <c r="J331" s="31">
        <v>7.8223693262480811</v>
      </c>
      <c r="K331" s="31">
        <v>7.3683915333825931</v>
      </c>
    </row>
    <row r="332" spans="1:11" x14ac:dyDescent="0.2">
      <c r="A332" s="11" t="s">
        <v>373</v>
      </c>
      <c r="B332" s="31">
        <v>35.624756520064132</v>
      </c>
      <c r="C332" s="31">
        <v>35.99402535635889</v>
      </c>
      <c r="D332" s="31">
        <v>36.960746227354015</v>
      </c>
      <c r="E332" s="31">
        <v>36.732547384668315</v>
      </c>
      <c r="F332" s="31">
        <v>35.879967709595661</v>
      </c>
      <c r="G332" s="31">
        <v>34.860584340204937</v>
      </c>
      <c r="H332" s="31">
        <v>35.593135081321783</v>
      </c>
      <c r="I332" s="31">
        <v>34.955984396885029</v>
      </c>
      <c r="J332" s="31">
        <v>35.108472635096163</v>
      </c>
      <c r="K332" s="31">
        <v>34.320389692482337</v>
      </c>
    </row>
    <row r="333" spans="1:11" x14ac:dyDescent="0.2">
      <c r="A333" s="11" t="s">
        <v>374</v>
      </c>
      <c r="B333" s="31">
        <v>53.138673320969886</v>
      </c>
      <c r="C333" s="31">
        <v>52.885502437657863</v>
      </c>
      <c r="D333" s="31">
        <v>52.017135611302621</v>
      </c>
      <c r="E333" s="31">
        <v>51.5581615159332</v>
      </c>
      <c r="F333" s="31">
        <v>52.936133052378409</v>
      </c>
      <c r="G333" s="31">
        <v>55.33756490573667</v>
      </c>
      <c r="H333" s="31">
        <v>55.317307719681651</v>
      </c>
      <c r="I333" s="31">
        <v>55.295556808270682</v>
      </c>
      <c r="J333" s="31">
        <v>55.867023152692319</v>
      </c>
      <c r="K333" s="31">
        <v>57.187565916613202</v>
      </c>
    </row>
    <row r="334" spans="1:11" x14ac:dyDescent="0.2">
      <c r="A334" s="11" t="s">
        <v>375</v>
      </c>
      <c r="B334" s="31">
        <v>1.513252207065414</v>
      </c>
      <c r="C334" s="31">
        <v>1.5491414133601558</v>
      </c>
      <c r="D334" s="31">
        <v>1.7597637891580742</v>
      </c>
      <c r="E334" s="31">
        <v>1.6228254197966838</v>
      </c>
      <c r="F334" s="31">
        <v>1.4681847890087896</v>
      </c>
      <c r="G334" s="31">
        <v>1.2692831948362902</v>
      </c>
      <c r="H334" s="31">
        <v>1.2595142666327557</v>
      </c>
      <c r="I334" s="31">
        <v>1.2132691990230198</v>
      </c>
      <c r="J334" s="31">
        <v>1.2021348859634466</v>
      </c>
      <c r="K334" s="31">
        <v>1.1236528575218148</v>
      </c>
    </row>
    <row r="335" spans="1:11" x14ac:dyDescent="0.2">
      <c r="A335" s="21" t="s">
        <v>376</v>
      </c>
      <c r="B335" s="31">
        <v>1.4644185978320015</v>
      </c>
      <c r="C335" s="31">
        <v>1.4641245447175504</v>
      </c>
      <c r="D335" s="31">
        <v>1.4627430881743348</v>
      </c>
      <c r="E335" s="31">
        <v>1.4471734667592473</v>
      </c>
      <c r="F335" s="31">
        <v>1.4615678818137885</v>
      </c>
      <c r="G335" s="31">
        <v>1.4934356373618718</v>
      </c>
      <c r="H335" s="31">
        <v>1.5000629332058335</v>
      </c>
      <c r="I335" s="31">
        <v>1.4918690561049543</v>
      </c>
      <c r="J335" s="31">
        <v>1.5044892359837114</v>
      </c>
      <c r="K335" s="31">
        <v>1.5206648009827419</v>
      </c>
    </row>
    <row r="336" spans="1:11" x14ac:dyDescent="0.2">
      <c r="A336" s="11"/>
    </row>
    <row r="337" spans="1:11" ht="25.5" x14ac:dyDescent="0.2">
      <c r="A337" s="20" t="s">
        <v>377</v>
      </c>
    </row>
    <row r="338" spans="1:11" x14ac:dyDescent="0.2">
      <c r="A338" s="11" t="s">
        <v>378</v>
      </c>
      <c r="B338" s="31">
        <v>3.2978089723997772E-3</v>
      </c>
      <c r="C338" s="31">
        <v>6.6552327726073666E-3</v>
      </c>
      <c r="D338" s="31">
        <v>7.3278747405247889E-3</v>
      </c>
      <c r="E338" s="31">
        <v>7.3348164189632201E-3</v>
      </c>
      <c r="F338" s="31">
        <v>0</v>
      </c>
      <c r="G338" s="31">
        <v>1.6290193760189503E-2</v>
      </c>
      <c r="H338" s="31">
        <v>1.2923121689481544E-2</v>
      </c>
      <c r="I338" s="31">
        <v>0</v>
      </c>
      <c r="J338" s="31">
        <v>7.8353212302786981E-3</v>
      </c>
      <c r="K338" s="31">
        <v>0</v>
      </c>
    </row>
    <row r="339" spans="1:11" x14ac:dyDescent="0.2">
      <c r="A339" s="11" t="s">
        <v>379</v>
      </c>
      <c r="B339" s="31">
        <v>0.47092660605535175</v>
      </c>
      <c r="C339" s="31">
        <v>0.18039868918913157</v>
      </c>
      <c r="D339" s="31">
        <v>0.20805743796590789</v>
      </c>
      <c r="E339" s="31">
        <v>0.16838118745061328</v>
      </c>
      <c r="F339" s="31">
        <v>0.18256808245094153</v>
      </c>
      <c r="G339" s="31">
        <v>0.17886352113266354</v>
      </c>
      <c r="H339" s="31">
        <v>0.17200623365881842</v>
      </c>
      <c r="I339" s="31">
        <v>0.17156907224356713</v>
      </c>
      <c r="J339" s="31">
        <v>0.1616610114416282</v>
      </c>
      <c r="K339" s="31">
        <v>0.23226917293475291</v>
      </c>
    </row>
    <row r="340" spans="1:11" x14ac:dyDescent="0.2">
      <c r="A340" s="11" t="s">
        <v>380</v>
      </c>
      <c r="B340" s="31">
        <v>3.794335693828089</v>
      </c>
      <c r="C340" s="31">
        <v>4.6160095544960633</v>
      </c>
      <c r="D340" s="31">
        <v>3.8142696562833036</v>
      </c>
      <c r="E340" s="31">
        <v>4.8147412390149711</v>
      </c>
      <c r="F340" s="31">
        <v>4.003877795594958</v>
      </c>
      <c r="G340" s="31">
        <v>3.2894021560943294</v>
      </c>
      <c r="H340" s="31">
        <v>2.7909407424048185</v>
      </c>
      <c r="I340" s="31">
        <v>3.168899207570921</v>
      </c>
      <c r="J340" s="31">
        <v>2.8192182750265062</v>
      </c>
      <c r="K340" s="31">
        <v>2.6168177341300716</v>
      </c>
    </row>
    <row r="341" spans="1:11" x14ac:dyDescent="0.2">
      <c r="A341" s="11" t="s">
        <v>381</v>
      </c>
      <c r="B341" s="31">
        <v>8.8793788042844231</v>
      </c>
      <c r="C341" s="31">
        <v>9.4174757310145711</v>
      </c>
      <c r="D341" s="31">
        <v>8.9275973135754789</v>
      </c>
      <c r="E341" s="31">
        <v>9.9350405412829215</v>
      </c>
      <c r="F341" s="31">
        <v>9.5529822989739621</v>
      </c>
      <c r="G341" s="31">
        <v>9.2746854876165941</v>
      </c>
      <c r="H341" s="31">
        <v>7.9360928199483958</v>
      </c>
      <c r="I341" s="31">
        <v>8.8710514405570429</v>
      </c>
      <c r="J341" s="31">
        <v>8.1035067815280506</v>
      </c>
      <c r="K341" s="31">
        <v>7.8068178752007515</v>
      </c>
    </row>
    <row r="342" spans="1:11" x14ac:dyDescent="0.2">
      <c r="A342" s="11" t="s">
        <v>382</v>
      </c>
      <c r="B342" s="31">
        <v>5.1168938979838483</v>
      </c>
      <c r="C342" s="31">
        <v>5.7408782025316993</v>
      </c>
      <c r="D342" s="31">
        <v>5.2990445240826594</v>
      </c>
      <c r="E342" s="31">
        <v>5.9918692550667423</v>
      </c>
      <c r="F342" s="31">
        <v>5.7375428807069175</v>
      </c>
      <c r="G342" s="31">
        <v>5.7488497397414635</v>
      </c>
      <c r="H342" s="31">
        <v>4.9530329183675113</v>
      </c>
      <c r="I342" s="31">
        <v>5.5586129623525684</v>
      </c>
      <c r="J342" s="31">
        <v>5.162580343211209</v>
      </c>
      <c r="K342" s="31">
        <v>5.1318456584917902</v>
      </c>
    </row>
    <row r="343" spans="1:11" x14ac:dyDescent="0.2">
      <c r="A343" s="11" t="s">
        <v>383</v>
      </c>
      <c r="B343" s="31">
        <v>1.8719091801161183</v>
      </c>
      <c r="C343" s="31">
        <v>2.0144630382623085</v>
      </c>
      <c r="D343" s="31">
        <v>2.091264480397657</v>
      </c>
      <c r="E343" s="31">
        <v>2.1126505660859425</v>
      </c>
      <c r="F343" s="31">
        <v>2.0976884717794073</v>
      </c>
      <c r="G343" s="31">
        <v>1.8780693856794022</v>
      </c>
      <c r="H343" s="31">
        <v>1.812690598219233</v>
      </c>
      <c r="I343" s="31">
        <v>1.8678058540847076</v>
      </c>
      <c r="J343" s="31">
        <v>1.8247605608054722</v>
      </c>
      <c r="K343" s="31">
        <v>1.7850250463315736</v>
      </c>
    </row>
    <row r="344" spans="1:11" x14ac:dyDescent="0.2">
      <c r="A344" s="11" t="s">
        <v>384</v>
      </c>
      <c r="B344" s="31">
        <v>25.296750397287443</v>
      </c>
      <c r="C344" s="31">
        <v>24.21460177196283</v>
      </c>
      <c r="D344" s="31">
        <v>25.452159525144474</v>
      </c>
      <c r="E344" s="31">
        <v>24.35229858341982</v>
      </c>
      <c r="F344" s="31">
        <v>24.63216927413918</v>
      </c>
      <c r="G344" s="31">
        <v>22.516913553775591</v>
      </c>
      <c r="H344" s="31">
        <v>24.677330530450149</v>
      </c>
      <c r="I344" s="31">
        <v>23.546352357567141</v>
      </c>
      <c r="J344" s="31">
        <v>24.092813789447572</v>
      </c>
      <c r="K344" s="31">
        <v>23.419880447809042</v>
      </c>
    </row>
    <row r="345" spans="1:11" x14ac:dyDescent="0.2">
      <c r="A345" s="11" t="s">
        <v>385</v>
      </c>
      <c r="B345" s="31">
        <v>54.274094217696792</v>
      </c>
      <c r="C345" s="31">
        <v>53.559354253726134</v>
      </c>
      <c r="D345" s="31">
        <v>53.818813069191627</v>
      </c>
      <c r="E345" s="31">
        <v>52.411973871943182</v>
      </c>
      <c r="F345" s="31">
        <v>53.532920093428139</v>
      </c>
      <c r="G345" s="31">
        <v>56.782692214355698</v>
      </c>
      <c r="H345" s="31">
        <v>57.161171987882788</v>
      </c>
      <c r="I345" s="31">
        <v>56.544230648936754</v>
      </c>
      <c r="J345" s="31">
        <v>57.590430960833558</v>
      </c>
      <c r="K345" s="31">
        <v>58.621027455492417</v>
      </c>
    </row>
    <row r="346" spans="1:11" x14ac:dyDescent="0.2">
      <c r="A346" s="11" t="s">
        <v>386</v>
      </c>
      <c r="B346" s="31">
        <v>0.14582635002354996</v>
      </c>
      <c r="C346" s="31">
        <v>0.12726793139246029</v>
      </c>
      <c r="D346" s="31">
        <v>0.18688129931493028</v>
      </c>
      <c r="E346" s="31">
        <v>0.12512841871860275</v>
      </c>
      <c r="F346" s="31">
        <v>0.11277230171327153</v>
      </c>
      <c r="G346" s="31">
        <v>0.1140854117794253</v>
      </c>
      <c r="H346" s="31">
        <v>0.14595740788560163</v>
      </c>
      <c r="I346" s="31">
        <v>7.6370288153550805E-2</v>
      </c>
      <c r="J346" s="31">
        <v>7.7389118473305568E-2</v>
      </c>
      <c r="K346" s="31">
        <v>0.1000843771302771</v>
      </c>
    </row>
    <row r="347" spans="1:11" x14ac:dyDescent="0.2">
      <c r="A347" s="11" t="s">
        <v>387</v>
      </c>
      <c r="B347" s="31">
        <v>5.757383888469101E-2</v>
      </c>
      <c r="C347" s="31">
        <v>4.3068504870480799E-2</v>
      </c>
      <c r="D347" s="31">
        <v>5.8027937359450402E-2</v>
      </c>
      <c r="E347" s="31">
        <v>8.0306109223122566E-3</v>
      </c>
      <c r="F347" s="31">
        <v>3.2342456640526179E-2</v>
      </c>
      <c r="G347" s="31">
        <v>8.6175273541242853E-2</v>
      </c>
      <c r="H347" s="31">
        <v>0.11672383867579238</v>
      </c>
      <c r="I347" s="31">
        <v>6.3055033032132404E-2</v>
      </c>
      <c r="J347" s="31">
        <v>2.4302032595561185E-2</v>
      </c>
      <c r="K347" s="31">
        <v>0.1263562481013733</v>
      </c>
    </row>
    <row r="348" spans="1:11" x14ac:dyDescent="0.2">
      <c r="A348" s="11" t="s">
        <v>388</v>
      </c>
      <c r="B348" s="31">
        <v>0</v>
      </c>
      <c r="C348" s="31">
        <v>0</v>
      </c>
      <c r="D348" s="31">
        <v>0</v>
      </c>
      <c r="E348" s="31">
        <v>0</v>
      </c>
      <c r="F348" s="31">
        <v>1.1382213463666671E-2</v>
      </c>
      <c r="G348" s="31">
        <v>0</v>
      </c>
      <c r="H348" s="31">
        <v>9.9785982050294986E-3</v>
      </c>
      <c r="I348" s="31">
        <v>1.2052186760395689E-2</v>
      </c>
      <c r="J348" s="31">
        <v>0</v>
      </c>
      <c r="K348" s="31">
        <v>1.8098151976339488E-2</v>
      </c>
    </row>
    <row r="349" spans="1:11" x14ac:dyDescent="0.2">
      <c r="A349" s="11" t="s">
        <v>389</v>
      </c>
      <c r="B349" s="31">
        <v>0</v>
      </c>
      <c r="C349" s="31">
        <v>0</v>
      </c>
      <c r="D349" s="31">
        <v>0</v>
      </c>
      <c r="E349" s="31">
        <v>0</v>
      </c>
      <c r="F349" s="31">
        <v>0</v>
      </c>
      <c r="G349" s="31">
        <v>0</v>
      </c>
      <c r="H349" s="31">
        <v>1.7554885087189661E-2</v>
      </c>
      <c r="I349" s="31">
        <v>1.5053795538169988E-2</v>
      </c>
      <c r="J349" s="31">
        <v>0</v>
      </c>
      <c r="K349" s="31">
        <v>2.4562786306955728E-2</v>
      </c>
    </row>
    <row r="350" spans="1:11" x14ac:dyDescent="0.2">
      <c r="A350" s="11" t="s">
        <v>390</v>
      </c>
      <c r="B350" s="31">
        <v>8.9013204867293722E-2</v>
      </c>
      <c r="C350" s="31">
        <v>7.9827089781726521E-2</v>
      </c>
      <c r="D350" s="31">
        <v>0.13655688194400512</v>
      </c>
      <c r="E350" s="31">
        <v>7.2550909675934958E-2</v>
      </c>
      <c r="F350" s="31">
        <v>0.10375413110901469</v>
      </c>
      <c r="G350" s="31">
        <v>0.11397306252339064</v>
      </c>
      <c r="H350" s="31">
        <v>0.19359631752519613</v>
      </c>
      <c r="I350" s="31">
        <v>0.10494715320304529</v>
      </c>
      <c r="J350" s="31">
        <v>0.13550180540689152</v>
      </c>
      <c r="K350" s="31">
        <v>0.11721504609461357</v>
      </c>
    </row>
    <row r="351" spans="1:11" x14ac:dyDescent="0.2">
      <c r="A351" s="21" t="s">
        <v>391</v>
      </c>
      <c r="B351" s="31">
        <v>33.981319296402155</v>
      </c>
      <c r="C351" s="31">
        <v>33.866945511253199</v>
      </c>
      <c r="D351" s="31">
        <v>33.990181582416255</v>
      </c>
      <c r="E351" s="31">
        <v>33.782955768359678</v>
      </c>
      <c r="F351" s="31">
        <v>33.909344542272891</v>
      </c>
      <c r="G351" s="31">
        <v>34.054354151511767</v>
      </c>
      <c r="H351" s="31">
        <v>34.233155071955267</v>
      </c>
      <c r="I351" s="31">
        <v>34.092252316590624</v>
      </c>
      <c r="J351" s="31">
        <v>34.20347992513814</v>
      </c>
      <c r="K351" s="31">
        <v>34.262363800520966</v>
      </c>
    </row>
    <row r="352" spans="1:11" x14ac:dyDescent="0.2">
      <c r="A352" s="11"/>
    </row>
    <row r="353" spans="1:11" ht="25.5" x14ac:dyDescent="0.2">
      <c r="A353" s="20" t="s">
        <v>392</v>
      </c>
    </row>
    <row r="354" spans="1:11" x14ac:dyDescent="0.2">
      <c r="A354" s="11" t="s">
        <v>393</v>
      </c>
      <c r="B354" s="14">
        <v>3.021722777050399E-3</v>
      </c>
      <c r="C354" s="14">
        <v>6.1585738227251585E-3</v>
      </c>
      <c r="D354" s="14">
        <v>6.7781659727981398E-3</v>
      </c>
      <c r="E354" s="14">
        <v>6.6254511427655729E-3</v>
      </c>
      <c r="F354" s="14">
        <v>0</v>
      </c>
      <c r="G354" s="14">
        <v>1.4494619557594903E-2</v>
      </c>
      <c r="H354" s="14">
        <v>1.1656277782370855E-2</v>
      </c>
      <c r="I354" s="14">
        <v>0</v>
      </c>
      <c r="J354" s="14">
        <v>7.0173358800225049E-3</v>
      </c>
      <c r="K354" s="14">
        <v>0</v>
      </c>
    </row>
    <row r="355" spans="1:11" x14ac:dyDescent="0.2">
      <c r="A355" s="11" t="s">
        <v>394</v>
      </c>
      <c r="B355" s="14">
        <v>0.4417747806777772</v>
      </c>
      <c r="C355" s="14">
        <v>0.17585171708544522</v>
      </c>
      <c r="D355" s="14">
        <v>0.19909083992519411</v>
      </c>
      <c r="E355" s="14">
        <v>0.17705834586725247</v>
      </c>
      <c r="F355" s="14">
        <v>0.21631895359766704</v>
      </c>
      <c r="G355" s="14">
        <v>0.16780848268135687</v>
      </c>
      <c r="H355" s="14">
        <v>0.15647068892926858</v>
      </c>
      <c r="I355" s="14">
        <v>0.15430696311812206</v>
      </c>
      <c r="J355" s="14">
        <v>0.14900413871074089</v>
      </c>
      <c r="K355" s="14">
        <v>0.21208541083382906</v>
      </c>
    </row>
    <row r="356" spans="1:11" x14ac:dyDescent="0.2">
      <c r="A356" s="11" t="s">
        <v>395</v>
      </c>
      <c r="B356" s="14">
        <v>0.36136763672256667</v>
      </c>
      <c r="C356" s="14">
        <v>1.0858337984447666</v>
      </c>
      <c r="D356" s="14">
        <v>0.50472340516988523</v>
      </c>
      <c r="E356" s="14">
        <v>1.1159718075245795</v>
      </c>
      <c r="F356" s="14">
        <v>0.39017930327481787</v>
      </c>
      <c r="G356" s="14">
        <v>0.31564051698668494</v>
      </c>
      <c r="H356" s="14">
        <v>0.2054044198947908</v>
      </c>
      <c r="I356" s="14">
        <v>0.24677187236967485</v>
      </c>
      <c r="J356" s="14">
        <v>0.20334246508621509</v>
      </c>
      <c r="K356" s="14">
        <v>0.25518102970239798</v>
      </c>
    </row>
    <row r="357" spans="1:11" x14ac:dyDescent="0.2">
      <c r="A357" s="11" t="s">
        <v>396</v>
      </c>
      <c r="B357" s="14">
        <v>3.2012003390050223</v>
      </c>
      <c r="C357" s="14">
        <v>3.394957100111534</v>
      </c>
      <c r="D357" s="14">
        <v>3.2441658259811974</v>
      </c>
      <c r="E357" s="14">
        <v>3.5127327091374645</v>
      </c>
      <c r="F357" s="14">
        <v>3.5305423552777819</v>
      </c>
      <c r="G357" s="14">
        <v>2.8184747520992071</v>
      </c>
      <c r="H357" s="14">
        <v>2.5546182205408554</v>
      </c>
      <c r="I357" s="14">
        <v>2.824527295101638</v>
      </c>
      <c r="J357" s="14">
        <v>2.5334209966606167</v>
      </c>
      <c r="K357" s="14">
        <v>2.2921924479717122</v>
      </c>
    </row>
    <row r="358" spans="1:11" x14ac:dyDescent="0.2">
      <c r="A358" s="11" t="s">
        <v>397</v>
      </c>
      <c r="B358" s="14">
        <v>4.3121035190549906</v>
      </c>
      <c r="C358" s="14">
        <v>4.8078366069765393</v>
      </c>
      <c r="D358" s="14">
        <v>4.4901260212330252</v>
      </c>
      <c r="E358" s="14">
        <v>5.0562437019810886</v>
      </c>
      <c r="F358" s="14">
        <v>4.8682279237520385</v>
      </c>
      <c r="G358" s="14">
        <v>4.9699413053976249</v>
      </c>
      <c r="H358" s="14">
        <v>4.0430935427630255</v>
      </c>
      <c r="I358" s="14">
        <v>4.5617976506324567</v>
      </c>
      <c r="J358" s="14">
        <v>4.1607252686075178</v>
      </c>
      <c r="K358" s="14">
        <v>4.1036954514859083</v>
      </c>
    </row>
    <row r="359" spans="1:11" x14ac:dyDescent="0.2">
      <c r="A359" s="11" t="s">
        <v>398</v>
      </c>
      <c r="B359" s="14">
        <v>4.750384171448407</v>
      </c>
      <c r="C359" s="14">
        <v>4.7836089226367431</v>
      </c>
      <c r="D359" s="14">
        <v>4.6305331211478391</v>
      </c>
      <c r="E359" s="14">
        <v>5.0275161286944741</v>
      </c>
      <c r="F359" s="14">
        <v>4.7036505084318669</v>
      </c>
      <c r="G359" s="14">
        <v>4.3942572121522128</v>
      </c>
      <c r="H359" s="14">
        <v>4.2213979371055945</v>
      </c>
      <c r="I359" s="14">
        <v>4.5281021827804873</v>
      </c>
      <c r="J359" s="14">
        <v>4.1644202493005178</v>
      </c>
      <c r="K359" s="14">
        <v>3.9371340209501726</v>
      </c>
    </row>
    <row r="360" spans="1:11" x14ac:dyDescent="0.2">
      <c r="A360" s="11" t="s">
        <v>399</v>
      </c>
      <c r="B360" s="14">
        <v>4.0766258505845236</v>
      </c>
      <c r="C360" s="14">
        <v>4.6893143370910888</v>
      </c>
      <c r="D360" s="14">
        <v>4.24970270743386</v>
      </c>
      <c r="E360" s="14">
        <v>4.8587341149647623</v>
      </c>
      <c r="F360" s="14">
        <v>4.6234892343123848</v>
      </c>
      <c r="G360" s="14">
        <v>4.8147140283634347</v>
      </c>
      <c r="H360" s="14">
        <v>4.1048457876043889</v>
      </c>
      <c r="I360" s="14">
        <v>4.5876656189684821</v>
      </c>
      <c r="J360" s="14">
        <v>4.2427678803549336</v>
      </c>
      <c r="K360" s="14">
        <v>4.2739253518279128</v>
      </c>
    </row>
    <row r="361" spans="1:11" x14ac:dyDescent="0.2">
      <c r="A361" s="11" t="s">
        <v>400</v>
      </c>
      <c r="B361" s="14">
        <v>1.1411063056825399</v>
      </c>
      <c r="C361" s="14">
        <v>1.2661381773294909</v>
      </c>
      <c r="D361" s="14">
        <v>1.2471889213753375</v>
      </c>
      <c r="E361" s="14">
        <v>1.3100851432566742</v>
      </c>
      <c r="F361" s="14">
        <v>1.2728367022612288</v>
      </c>
      <c r="G361" s="14">
        <v>1.1387088396452429</v>
      </c>
      <c r="H361" s="14">
        <v>1.1598118977796954</v>
      </c>
      <c r="I361" s="14">
        <v>1.197108773372149</v>
      </c>
      <c r="J361" s="14">
        <v>1.2429710132542864</v>
      </c>
      <c r="K361" s="14">
        <v>1.1146103153903377</v>
      </c>
    </row>
    <row r="362" spans="1:11" x14ac:dyDescent="0.2">
      <c r="A362" s="11" t="s">
        <v>401</v>
      </c>
      <c r="B362" s="14">
        <v>1.6742985330753875</v>
      </c>
      <c r="C362" s="14">
        <v>1.8456443296173457</v>
      </c>
      <c r="D362" s="14">
        <v>1.9271747293057382</v>
      </c>
      <c r="E362" s="14">
        <v>1.8978342248418969</v>
      </c>
      <c r="F362" s="14">
        <v>1.9078818262703301</v>
      </c>
      <c r="G362" s="14">
        <v>1.8028507623544423</v>
      </c>
      <c r="H362" s="14">
        <v>1.6849966451353746</v>
      </c>
      <c r="I362" s="14">
        <v>1.6903011219310111</v>
      </c>
      <c r="J362" s="14">
        <v>1.7535976888909164</v>
      </c>
      <c r="K362" s="14">
        <v>1.6887057816028537</v>
      </c>
    </row>
    <row r="363" spans="1:11" x14ac:dyDescent="0.2">
      <c r="A363" s="11" t="s">
        <v>402</v>
      </c>
      <c r="B363" s="14">
        <v>5.8307476959543206E-2</v>
      </c>
      <c r="C363" s="14">
        <v>9.6118593585431081E-2</v>
      </c>
      <c r="D363" s="14">
        <v>0.11443423872520479</v>
      </c>
      <c r="E363" s="14">
        <v>0.11465084177128224</v>
      </c>
      <c r="F363" s="14">
        <v>0.11945604442960232</v>
      </c>
      <c r="G363" s="14">
        <v>0.21801874727476778</v>
      </c>
      <c r="H363" s="14">
        <v>0.18839130250595199</v>
      </c>
      <c r="I363" s="14">
        <v>0.15069349571479196</v>
      </c>
      <c r="J363" s="14">
        <v>0.22067547825864808</v>
      </c>
      <c r="K363" s="14">
        <v>0.12877983051592543</v>
      </c>
    </row>
    <row r="364" spans="1:11" x14ac:dyDescent="0.2">
      <c r="A364" s="11" t="s">
        <v>403</v>
      </c>
      <c r="B364" s="14">
        <v>3.3643223325285438</v>
      </c>
      <c r="C364" s="14">
        <v>3.330627583323905</v>
      </c>
      <c r="D364" s="14">
        <v>3.222919377082714</v>
      </c>
      <c r="E364" s="14">
        <v>3.4641793365228093</v>
      </c>
      <c r="F364" s="14">
        <v>3.4766408877294581</v>
      </c>
      <c r="G364" s="14">
        <v>2.8597833694362191</v>
      </c>
      <c r="H364" s="14">
        <v>2.6223033529517443</v>
      </c>
      <c r="I364" s="14">
        <v>2.7910017190315779</v>
      </c>
      <c r="J364" s="14">
        <v>2.8610403566632465</v>
      </c>
      <c r="K364" s="14">
        <v>2.7365500343520544</v>
      </c>
    </row>
    <row r="365" spans="1:11" x14ac:dyDescent="0.2">
      <c r="A365" s="11" t="s">
        <v>404</v>
      </c>
      <c r="B365" s="14">
        <v>21.074063609000646</v>
      </c>
      <c r="C365" s="14">
        <v>20.071209274261083</v>
      </c>
      <c r="D365" s="14">
        <v>21.339863906484972</v>
      </c>
      <c r="E365" s="14">
        <v>19.725367067645696</v>
      </c>
      <c r="F365" s="14">
        <v>20.393754649337943</v>
      </c>
      <c r="G365" s="14">
        <v>18.640842787489444</v>
      </c>
      <c r="H365" s="14">
        <v>20.936885378264282</v>
      </c>
      <c r="I365" s="14">
        <v>19.703799745591567</v>
      </c>
      <c r="J365" s="14">
        <v>20.2800499705824</v>
      </c>
      <c r="K365" s="14">
        <v>19.994796853690012</v>
      </c>
    </row>
    <row r="366" spans="1:11" x14ac:dyDescent="0.2">
      <c r="A366" s="11" t="s">
        <v>405</v>
      </c>
      <c r="B366" s="14">
        <v>0</v>
      </c>
      <c r="C366" s="14">
        <v>0</v>
      </c>
      <c r="D366" s="14">
        <v>0</v>
      </c>
      <c r="E366" s="14">
        <v>0</v>
      </c>
      <c r="F366" s="14">
        <v>0</v>
      </c>
      <c r="G366" s="14">
        <v>9.13693391457404E-2</v>
      </c>
      <c r="H366" s="14">
        <v>5.6165416475293259E-2</v>
      </c>
      <c r="I366" s="14">
        <v>0.11408737826249866</v>
      </c>
      <c r="J366" s="14">
        <v>0.17948826862995487</v>
      </c>
      <c r="K366" s="14">
        <v>6.3486686280319823E-2</v>
      </c>
    </row>
    <row r="367" spans="1:11" x14ac:dyDescent="0.2">
      <c r="A367" s="11" t="s">
        <v>406</v>
      </c>
      <c r="B367" s="14">
        <v>1.2726072932838384</v>
      </c>
      <c r="C367" s="14">
        <v>1.4362761373000941</v>
      </c>
      <c r="D367" s="14">
        <v>1.6320934590941689</v>
      </c>
      <c r="E367" s="14">
        <v>1.5689519775763101</v>
      </c>
      <c r="F367" s="14">
        <v>1.3397882856790195</v>
      </c>
      <c r="G367" s="14">
        <v>1.2683995383063227</v>
      </c>
      <c r="H367" s="14">
        <v>1.1730588806502364</v>
      </c>
      <c r="I367" s="14">
        <v>1.1357008887958766</v>
      </c>
      <c r="J367" s="14">
        <v>1.1139144315309462</v>
      </c>
      <c r="K367" s="14">
        <v>1.0795703498530576</v>
      </c>
    </row>
    <row r="368" spans="1:11" x14ac:dyDescent="0.2">
      <c r="A368" s="11" t="s">
        <v>407</v>
      </c>
      <c r="B368" s="14">
        <v>50.116033695282866</v>
      </c>
      <c r="C368" s="14">
        <v>49.750115886575138</v>
      </c>
      <c r="D368" s="14">
        <v>49.00887330699576</v>
      </c>
      <c r="E368" s="14">
        <v>48.597187218028843</v>
      </c>
      <c r="F368" s="14">
        <v>49.467991606573754</v>
      </c>
      <c r="G368" s="14">
        <v>52.35995421290842</v>
      </c>
      <c r="H368" s="14">
        <v>52.508727453946449</v>
      </c>
      <c r="I368" s="14">
        <v>52.430386305974586</v>
      </c>
      <c r="J368" s="14">
        <v>52.30994797033226</v>
      </c>
      <c r="K368" s="14">
        <v>54.014048945706975</v>
      </c>
    </row>
    <row r="369" spans="1:11" x14ac:dyDescent="0.2">
      <c r="A369" s="11" t="s">
        <v>408</v>
      </c>
      <c r="B369" s="14">
        <v>3.884849624484795</v>
      </c>
      <c r="C369" s="14">
        <v>3.028814347669726</v>
      </c>
      <c r="D369" s="14">
        <v>3.821628170426846</v>
      </c>
      <c r="E369" s="14">
        <v>3.3810466257010354</v>
      </c>
      <c r="F369" s="14">
        <v>3.4142175917289617</v>
      </c>
      <c r="G369" s="14">
        <v>3.7608187559201172</v>
      </c>
      <c r="H369" s="14">
        <v>3.8774663714218485</v>
      </c>
      <c r="I369" s="14">
        <v>3.6277415102596611</v>
      </c>
      <c r="J369" s="14">
        <v>4.2266338607262526</v>
      </c>
      <c r="K369" s="14">
        <v>3.7417484023193794</v>
      </c>
    </row>
    <row r="370" spans="1:11" x14ac:dyDescent="0.2">
      <c r="A370" s="11" t="s">
        <v>409</v>
      </c>
      <c r="B370" s="14">
        <v>0</v>
      </c>
      <c r="C370" s="14">
        <v>0</v>
      </c>
      <c r="D370" s="14">
        <v>0</v>
      </c>
      <c r="E370" s="14">
        <v>0</v>
      </c>
      <c r="F370" s="14">
        <v>3.2657283580011881E-2</v>
      </c>
      <c r="G370" s="14">
        <v>7.3857148731199557E-2</v>
      </c>
      <c r="H370" s="14">
        <v>5.0716779266274423E-2</v>
      </c>
      <c r="I370" s="14">
        <v>0</v>
      </c>
      <c r="J370" s="14">
        <v>8.4326649225493544E-2</v>
      </c>
      <c r="K370" s="14">
        <v>0</v>
      </c>
    </row>
    <row r="371" spans="1:11" x14ac:dyDescent="0.2">
      <c r="A371" s="11" t="s">
        <v>410</v>
      </c>
      <c r="B371" s="14">
        <v>0.13361804975611771</v>
      </c>
      <c r="C371" s="14">
        <v>0.11777032863103257</v>
      </c>
      <c r="D371" s="14">
        <v>0.17286218840007744</v>
      </c>
      <c r="E371" s="14">
        <v>0.11302699037541826</v>
      </c>
      <c r="F371" s="14">
        <v>0.10502267434337106</v>
      </c>
      <c r="G371" s="14">
        <v>0.1015104341395562</v>
      </c>
      <c r="H371" s="14">
        <v>0.13164931288189652</v>
      </c>
      <c r="I371" s="14">
        <v>6.8686430971081777E-2</v>
      </c>
      <c r="J371" s="14">
        <v>6.9309913636651649E-2</v>
      </c>
      <c r="K371" s="14">
        <v>9.1387229624679711E-2</v>
      </c>
    </row>
    <row r="372" spans="1:11" x14ac:dyDescent="0.2">
      <c r="A372" s="11" t="s">
        <v>411</v>
      </c>
      <c r="B372" s="14">
        <v>5.2753868333829904E-2</v>
      </c>
      <c r="C372" s="14">
        <v>3.9854438716399536E-2</v>
      </c>
      <c r="D372" s="14">
        <v>5.3674906355361721E-2</v>
      </c>
      <c r="E372" s="14">
        <v>7.2539539196619989E-3</v>
      </c>
      <c r="F372" s="14">
        <v>3.0119907456166103E-2</v>
      </c>
      <c r="G372" s="14">
        <v>7.6676669635724365E-2</v>
      </c>
      <c r="H372" s="14">
        <v>0.10528148849183068</v>
      </c>
      <c r="I372" s="14">
        <v>5.6710865946097311E-2</v>
      </c>
      <c r="J372" s="14">
        <v>2.1764969205256456E-2</v>
      </c>
      <c r="K372" s="14">
        <v>0.11537612353546786</v>
      </c>
    </row>
    <row r="373" spans="1:11" x14ac:dyDescent="0.2">
      <c r="A373" s="11" t="s">
        <v>412</v>
      </c>
      <c r="B373" s="14">
        <v>0</v>
      </c>
      <c r="C373" s="14">
        <v>0</v>
      </c>
      <c r="D373" s="14">
        <v>7.8537950753831097E-3</v>
      </c>
      <c r="E373" s="14">
        <v>0</v>
      </c>
      <c r="F373" s="14">
        <v>1.0600036354145992E-2</v>
      </c>
      <c r="G373" s="14">
        <v>1.0468009279976384E-2</v>
      </c>
      <c r="H373" s="14">
        <v>1.6606636702143854E-2</v>
      </c>
      <c r="I373" s="14">
        <v>2.2682908917533495E-2</v>
      </c>
      <c r="J373" s="14">
        <v>5.4225293859169063E-2</v>
      </c>
      <c r="K373" s="14">
        <v>2.7268133711630078E-2</v>
      </c>
    </row>
    <row r="374" spans="1:11" x14ac:dyDescent="0.2">
      <c r="A374" s="11" t="s">
        <v>413</v>
      </c>
      <c r="B374" s="14">
        <v>0</v>
      </c>
      <c r="C374" s="14">
        <v>0</v>
      </c>
      <c r="D374" s="14">
        <v>0</v>
      </c>
      <c r="E374" s="14">
        <v>0</v>
      </c>
      <c r="F374" s="14">
        <v>0</v>
      </c>
      <c r="G374" s="14">
        <v>0</v>
      </c>
      <c r="H374" s="14">
        <v>1.5833992895109193E-2</v>
      </c>
      <c r="I374" s="14">
        <v>1.3539185370184005E-2</v>
      </c>
      <c r="J374" s="14">
        <v>0</v>
      </c>
      <c r="K374" s="14">
        <v>2.2428325547091177E-2</v>
      </c>
    </row>
    <row r="375" spans="1:11" x14ac:dyDescent="0.2">
      <c r="A375" s="18" t="s">
        <v>414</v>
      </c>
      <c r="B375" s="14">
        <v>8.1561191341542813E-2</v>
      </c>
      <c r="C375" s="14">
        <v>7.386984682152091E-2</v>
      </c>
      <c r="D375" s="14">
        <v>0.12631291381462406</v>
      </c>
      <c r="E375" s="14">
        <v>6.5534361047996051E-2</v>
      </c>
      <c r="F375" s="14">
        <v>9.6624225609462072E-2</v>
      </c>
      <c r="G375" s="14">
        <v>0.10141046849471648</v>
      </c>
      <c r="H375" s="14">
        <v>0.1746182160115749</v>
      </c>
      <c r="I375" s="14">
        <v>9.4388086890534531E-2</v>
      </c>
      <c r="J375" s="14">
        <v>0.12135580060395124</v>
      </c>
      <c r="K375" s="14">
        <v>0.10702927509827437</v>
      </c>
    </row>
    <row r="376" spans="1:11" x14ac:dyDescent="0.2">
      <c r="A376" s="22"/>
    </row>
    <row r="377" spans="1:11" x14ac:dyDescent="0.2">
      <c r="A377" s="20" t="s">
        <v>63</v>
      </c>
      <c r="B377" s="2">
        <v>0.40283099999999999</v>
      </c>
      <c r="C377" s="2">
        <v>0.35529100000000002</v>
      </c>
      <c r="D377" s="2">
        <v>0.37939200000000001</v>
      </c>
      <c r="E377" s="2">
        <v>0.343775</v>
      </c>
      <c r="F377" s="2">
        <v>0.35581299999999999</v>
      </c>
      <c r="G377" s="2">
        <v>0.23386699999999999</v>
      </c>
      <c r="H377" s="2">
        <v>0.27719100000000002</v>
      </c>
      <c r="I377" s="2">
        <v>0.22569400000000001</v>
      </c>
      <c r="J377" s="2">
        <v>0.25212299999999999</v>
      </c>
      <c r="K377" s="2">
        <v>0.24457899999999999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AA2BE-E80F-48E9-AF0A-A3FE47032F0B}">
  <dimension ref="A1:U241"/>
  <sheetViews>
    <sheetView topLeftCell="A76" workbookViewId="0">
      <selection activeCell="W99" sqref="W99"/>
    </sheetView>
  </sheetViews>
  <sheetFormatPr defaultColWidth="9.140625" defaultRowHeight="12.75" x14ac:dyDescent="0.2"/>
  <cols>
    <col min="1" max="1" width="16.7109375" style="14" customWidth="1"/>
    <col min="2" max="16384" width="9.140625" style="14"/>
  </cols>
  <sheetData>
    <row r="1" spans="1:21" x14ac:dyDescent="0.2">
      <c r="A1" s="13" t="s">
        <v>81</v>
      </c>
    </row>
    <row r="3" spans="1:21" ht="15.75" x14ac:dyDescent="0.3">
      <c r="B3" s="44" t="s">
        <v>74</v>
      </c>
      <c r="C3" s="44"/>
      <c r="D3" s="44"/>
      <c r="E3" s="44"/>
      <c r="F3" s="44"/>
      <c r="G3" s="44" t="s">
        <v>73</v>
      </c>
      <c r="H3" s="44"/>
      <c r="I3" s="44"/>
      <c r="J3" s="44"/>
      <c r="K3" s="44"/>
      <c r="L3" s="44" t="s">
        <v>75</v>
      </c>
      <c r="M3" s="44"/>
      <c r="N3" s="44"/>
      <c r="O3" s="44"/>
      <c r="P3" s="44"/>
      <c r="Q3" s="44" t="s">
        <v>76</v>
      </c>
      <c r="R3" s="44"/>
      <c r="S3" s="44"/>
      <c r="T3" s="44"/>
      <c r="U3" s="44"/>
    </row>
    <row r="4" spans="1:21" x14ac:dyDescent="0.2">
      <c r="A4" s="15" t="s">
        <v>54</v>
      </c>
      <c r="B4" s="28" t="s">
        <v>25</v>
      </c>
      <c r="C4" s="28" t="s">
        <v>26</v>
      </c>
      <c r="D4" s="28" t="s">
        <v>27</v>
      </c>
      <c r="E4" s="28" t="s">
        <v>32</v>
      </c>
      <c r="F4" s="28" t="s">
        <v>56</v>
      </c>
      <c r="G4" s="28" t="s">
        <v>25</v>
      </c>
      <c r="H4" s="28" t="s">
        <v>26</v>
      </c>
      <c r="I4" s="28" t="s">
        <v>27</v>
      </c>
      <c r="J4" s="28" t="s">
        <v>32</v>
      </c>
      <c r="K4" s="28" t="s">
        <v>56</v>
      </c>
      <c r="L4" s="28" t="s">
        <v>25</v>
      </c>
      <c r="M4" s="28" t="s">
        <v>26</v>
      </c>
      <c r="N4" s="28" t="s">
        <v>27</v>
      </c>
      <c r="O4" s="28" t="s">
        <v>32</v>
      </c>
      <c r="P4" s="28" t="s">
        <v>56</v>
      </c>
      <c r="Q4" s="28" t="s">
        <v>25</v>
      </c>
      <c r="R4" s="28" t="s">
        <v>26</v>
      </c>
      <c r="S4" s="28" t="s">
        <v>27</v>
      </c>
      <c r="T4" s="28" t="s">
        <v>32</v>
      </c>
      <c r="U4" s="28" t="s">
        <v>56</v>
      </c>
    </row>
    <row r="5" spans="1:21" x14ac:dyDescent="0.2">
      <c r="A5" s="11" t="s">
        <v>113</v>
      </c>
      <c r="B5" s="31">
        <v>0.35623115271021238</v>
      </c>
      <c r="C5" s="31">
        <v>0.29109549563740489</v>
      </c>
      <c r="D5" s="31">
        <v>0.28872856174230305</v>
      </c>
      <c r="E5" s="31">
        <v>0.34915511417056122</v>
      </c>
      <c r="F5" s="31">
        <v>0.2925901326425383</v>
      </c>
      <c r="G5" s="31">
        <v>0.16184234864145369</v>
      </c>
      <c r="H5" s="31">
        <v>0.17873527915828985</v>
      </c>
      <c r="I5" s="31">
        <v>0.16717454766725098</v>
      </c>
      <c r="J5" s="31">
        <v>0.15282564544581906</v>
      </c>
      <c r="K5" s="31">
        <v>0.13321607376935937</v>
      </c>
      <c r="L5" s="31">
        <v>0.41269847663888243</v>
      </c>
      <c r="M5" s="31">
        <v>0.42384552300489942</v>
      </c>
      <c r="N5" s="31">
        <v>0.37367666256885584</v>
      </c>
      <c r="O5" s="31">
        <v>0.45492541223183974</v>
      </c>
      <c r="P5" s="31">
        <v>0.35661110079411712</v>
      </c>
      <c r="Q5" s="31">
        <v>0.23229923909724587</v>
      </c>
      <c r="R5" s="31">
        <v>0.25029094318055745</v>
      </c>
      <c r="S5" s="31">
        <v>0.16959138588200054</v>
      </c>
      <c r="T5" s="31">
        <v>0.18055797721215741</v>
      </c>
      <c r="U5" s="31">
        <v>0.10504623921504631</v>
      </c>
    </row>
    <row r="6" spans="1:21" x14ac:dyDescent="0.2">
      <c r="A6" s="11" t="s">
        <v>114</v>
      </c>
      <c r="B6" s="31">
        <v>8.6338601189888328E-2</v>
      </c>
      <c r="C6" s="31">
        <v>7.8870730123079158E-2</v>
      </c>
      <c r="D6" s="31">
        <v>7.9496183801308226E-2</v>
      </c>
      <c r="E6" s="31">
        <v>9.3786985071720647E-2</v>
      </c>
      <c r="F6" s="31">
        <v>9.2536426156161672E-2</v>
      </c>
      <c r="G6" s="31">
        <v>6.8841703208694663E-2</v>
      </c>
      <c r="H6" s="31">
        <v>6.1862954686616657E-2</v>
      </c>
      <c r="I6" s="31">
        <v>6.4289833615409533E-2</v>
      </c>
      <c r="J6" s="31">
        <v>6.4469311989708816E-2</v>
      </c>
      <c r="K6" s="31">
        <v>6.2979528314255878E-2</v>
      </c>
      <c r="L6" s="31">
        <v>7.1653422385816942E-2</v>
      </c>
      <c r="M6" s="31">
        <v>6.6195308936930375E-2</v>
      </c>
      <c r="N6" s="31">
        <v>5.7493918007774501E-2</v>
      </c>
      <c r="O6" s="31">
        <v>7.615519581249855E-2</v>
      </c>
      <c r="P6" s="31">
        <v>6.2028319983849979E-2</v>
      </c>
      <c r="Q6" s="31">
        <v>4.3396379001672897E-2</v>
      </c>
      <c r="R6" s="31">
        <v>4.0693761404692101E-2</v>
      </c>
      <c r="S6" s="31">
        <v>3.814702543671393E-2</v>
      </c>
      <c r="T6" s="31">
        <v>4.6323814316753753E-2</v>
      </c>
      <c r="U6" s="31">
        <v>3.2541368365244301E-2</v>
      </c>
    </row>
    <row r="7" spans="1:21" x14ac:dyDescent="0.2">
      <c r="A7" s="11" t="s">
        <v>115</v>
      </c>
      <c r="B7" s="31">
        <v>0.14014480370163968</v>
      </c>
      <c r="C7" s="31">
        <v>0.11085185404564363</v>
      </c>
      <c r="D7" s="31">
        <v>0.10250199598293953</v>
      </c>
      <c r="E7" s="31">
        <v>0.11989797039985223</v>
      </c>
      <c r="F7" s="31">
        <v>0.12057788663012421</v>
      </c>
      <c r="G7" s="31">
        <v>0.11168384694626593</v>
      </c>
      <c r="H7" s="31">
        <v>0.11093719858975536</v>
      </c>
      <c r="I7" s="31">
        <v>9.720009619161385E-2</v>
      </c>
      <c r="J7" s="31">
        <v>7.8272473554181307E-2</v>
      </c>
      <c r="K7" s="31">
        <v>8.9537916155981612E-2</v>
      </c>
      <c r="L7" s="31">
        <v>0.44283536343577418</v>
      </c>
      <c r="M7" s="31">
        <v>0.26099569650582671</v>
      </c>
      <c r="N7" s="31">
        <v>0.27251171708538668</v>
      </c>
      <c r="O7" s="31">
        <v>0.39593045254569925</v>
      </c>
      <c r="P7" s="31">
        <v>0.26699655476259421</v>
      </c>
      <c r="Q7" s="31">
        <v>0.20765525865664267</v>
      </c>
      <c r="R7" s="31">
        <v>0.2096474695394312</v>
      </c>
      <c r="S7" s="31">
        <v>0.22202626272299253</v>
      </c>
      <c r="T7" s="31">
        <v>0.2127533716198014</v>
      </c>
      <c r="U7" s="31">
        <v>0.1580287721682348</v>
      </c>
    </row>
    <row r="8" spans="1:21" x14ac:dyDescent="0.2">
      <c r="A8" s="11" t="s">
        <v>116</v>
      </c>
      <c r="B8" s="31">
        <v>1.0087573181567733</v>
      </c>
      <c r="C8" s="31">
        <v>1.1350957059163098</v>
      </c>
      <c r="D8" s="31">
        <v>1.0637978976508498</v>
      </c>
      <c r="E8" s="31">
        <v>1.3149486805618706</v>
      </c>
      <c r="F8" s="31">
        <v>1.3387533045535815</v>
      </c>
      <c r="G8" s="31">
        <v>1.5411967490803513</v>
      </c>
      <c r="H8" s="31">
        <v>1.4230425679700567</v>
      </c>
      <c r="I8" s="31">
        <v>1.4625677633962539</v>
      </c>
      <c r="J8" s="31">
        <v>1.3957842083426499</v>
      </c>
      <c r="K8" s="31">
        <v>1.2960012239702914</v>
      </c>
      <c r="L8" s="31">
        <v>0.94747609429393576</v>
      </c>
      <c r="M8" s="31">
        <v>0.95085087009353297</v>
      </c>
      <c r="N8" s="31">
        <v>0.7760068336656234</v>
      </c>
      <c r="O8" s="31">
        <v>1.1471676372489006</v>
      </c>
      <c r="P8" s="31">
        <v>0.85238705292842099</v>
      </c>
      <c r="Q8" s="31">
        <v>0.50138739360722484</v>
      </c>
      <c r="R8" s="31">
        <v>0.49684326823583164</v>
      </c>
      <c r="S8" s="31">
        <v>0.48301290193080992</v>
      </c>
      <c r="T8" s="31">
        <v>0.53184489947910685</v>
      </c>
      <c r="U8" s="31">
        <v>0.48216545535324118</v>
      </c>
    </row>
    <row r="9" spans="1:21" x14ac:dyDescent="0.2">
      <c r="A9" s="11" t="s">
        <v>117</v>
      </c>
      <c r="B9" s="31">
        <v>4.0946159938277563E-2</v>
      </c>
      <c r="C9" s="31">
        <v>4.1344616094224476E-2</v>
      </c>
      <c r="D9" s="31">
        <v>3.5547339199812115E-2</v>
      </c>
      <c r="E9" s="31">
        <v>4.7401248185708615E-2</v>
      </c>
      <c r="F9" s="31">
        <v>4.9892319571515249E-2</v>
      </c>
      <c r="G9" s="31">
        <v>3.9109522798313721E-2</v>
      </c>
      <c r="H9" s="31">
        <v>3.6983363458699015E-2</v>
      </c>
      <c r="I9" s="31">
        <v>3.1419330968870687E-2</v>
      </c>
      <c r="J9" s="31">
        <v>2.5320543197934049E-2</v>
      </c>
      <c r="K9" s="31">
        <v>2.8298505935371077E-2</v>
      </c>
      <c r="L9" s="31">
        <v>0.2686866736003275</v>
      </c>
      <c r="M9" s="31">
        <v>0.1359524593539875</v>
      </c>
      <c r="N9" s="31">
        <v>0.15390341498019067</v>
      </c>
      <c r="O9" s="31">
        <v>0.20131128036044335</v>
      </c>
      <c r="P9" s="31">
        <v>0.146778818849881</v>
      </c>
      <c r="Q9" s="31">
        <v>0.13752584084853439</v>
      </c>
      <c r="R9" s="31">
        <v>0.13567860286746333</v>
      </c>
      <c r="S9" s="31">
        <v>0.14019687505847617</v>
      </c>
      <c r="T9" s="31">
        <v>0.13820734073312924</v>
      </c>
      <c r="U9" s="31">
        <v>7.9098607701833801E-2</v>
      </c>
    </row>
    <row r="10" spans="1:21" x14ac:dyDescent="0.2">
      <c r="A10" s="11" t="s">
        <v>88</v>
      </c>
      <c r="B10" s="31">
        <v>1.6324180356967912</v>
      </c>
      <c r="C10" s="31">
        <v>1.6572584018166621</v>
      </c>
      <c r="D10" s="31">
        <v>1.5700719783772126</v>
      </c>
      <c r="E10" s="31">
        <v>1.9251899983897134</v>
      </c>
      <c r="F10" s="31">
        <v>1.894350069553921</v>
      </c>
      <c r="G10" s="31">
        <v>1.9226741706750794</v>
      </c>
      <c r="H10" s="31">
        <v>1.8115613638634174</v>
      </c>
      <c r="I10" s="31">
        <v>1.822651571839399</v>
      </c>
      <c r="J10" s="31">
        <v>1.7166721825302931</v>
      </c>
      <c r="K10" s="31">
        <v>1.6100332481452593</v>
      </c>
      <c r="L10" s="31">
        <v>2.1433500303547368</v>
      </c>
      <c r="M10" s="31">
        <v>1.8378398578951771</v>
      </c>
      <c r="N10" s="31">
        <v>1.6335925463078311</v>
      </c>
      <c r="O10" s="31">
        <v>2.2754899781993814</v>
      </c>
      <c r="P10" s="31">
        <v>1.6848018473188633</v>
      </c>
      <c r="Q10" s="31">
        <v>1.1222641112113207</v>
      </c>
      <c r="R10" s="31">
        <v>1.1331540452279756</v>
      </c>
      <c r="S10" s="31">
        <v>1.0529744510309931</v>
      </c>
      <c r="T10" s="31">
        <v>1.1096874033609487</v>
      </c>
      <c r="U10" s="31">
        <v>0.85688044280360032</v>
      </c>
    </row>
    <row r="11" spans="1:21" x14ac:dyDescent="0.2">
      <c r="A11" s="11"/>
    </row>
    <row r="12" spans="1:21" x14ac:dyDescent="0.2">
      <c r="A12" s="11" t="s">
        <v>119</v>
      </c>
      <c r="B12" s="31">
        <v>0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0</v>
      </c>
      <c r="L12" s="31">
        <v>0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</row>
    <row r="13" spans="1:21" x14ac:dyDescent="0.2">
      <c r="A13" s="11" t="s">
        <v>120</v>
      </c>
      <c r="B13" s="31">
        <v>5.1809778293795551E-2</v>
      </c>
      <c r="C13" s="31">
        <v>6.257987880036639E-2</v>
      </c>
      <c r="D13" s="31">
        <v>5.6781379989636463E-2</v>
      </c>
      <c r="E13" s="31">
        <v>7.1597769775758713E-2</v>
      </c>
      <c r="F13" s="31">
        <v>6.9678323582672716E-2</v>
      </c>
      <c r="G13" s="31">
        <v>3.7127781234782442E-2</v>
      </c>
      <c r="H13" s="31">
        <v>4.4011677582885878E-2</v>
      </c>
      <c r="I13" s="31">
        <v>4.7062079658780898E-2</v>
      </c>
      <c r="J13" s="31">
        <v>4.7782866770355731E-2</v>
      </c>
      <c r="K13" s="31">
        <v>4.797863500006716E-2</v>
      </c>
      <c r="L13" s="31">
        <v>0.14626971590754198</v>
      </c>
      <c r="M13" s="31">
        <v>9.4707057190675945E-2</v>
      </c>
      <c r="N13" s="31">
        <v>0.15197021355684298</v>
      </c>
      <c r="O13" s="31">
        <v>0.18463312332007151</v>
      </c>
      <c r="P13" s="31">
        <v>0.11331265130555539</v>
      </c>
      <c r="Q13" s="31">
        <v>0.10669145605165443</v>
      </c>
      <c r="R13" s="31">
        <v>0.12218243445850595</v>
      </c>
      <c r="S13" s="31">
        <v>0.12262317352025878</v>
      </c>
      <c r="T13" s="31">
        <v>0.11884389421929356</v>
      </c>
      <c r="U13" s="31">
        <v>0.11581331063623124</v>
      </c>
    </row>
    <row r="14" spans="1:21" x14ac:dyDescent="0.2">
      <c r="A14" s="11" t="s">
        <v>121</v>
      </c>
      <c r="B14" s="31">
        <v>0</v>
      </c>
      <c r="C14" s="31">
        <v>0</v>
      </c>
      <c r="D14" s="31">
        <v>0</v>
      </c>
      <c r="E14" s="31">
        <v>0</v>
      </c>
      <c r="F14" s="31">
        <v>0</v>
      </c>
      <c r="G14" s="31">
        <v>0</v>
      </c>
      <c r="H14" s="31">
        <v>0</v>
      </c>
      <c r="I14" s="31">
        <v>0</v>
      </c>
      <c r="J14" s="31">
        <v>0</v>
      </c>
      <c r="K14" s="31">
        <v>0</v>
      </c>
      <c r="L14" s="31">
        <v>0</v>
      </c>
      <c r="M14" s="31">
        <v>0</v>
      </c>
      <c r="N14" s="31">
        <v>0</v>
      </c>
      <c r="O14" s="31">
        <v>0</v>
      </c>
      <c r="P14" s="31">
        <v>0</v>
      </c>
      <c r="Q14" s="31">
        <v>0</v>
      </c>
      <c r="R14" s="31">
        <v>0</v>
      </c>
      <c r="S14" s="31">
        <v>0</v>
      </c>
      <c r="T14" s="31">
        <v>0</v>
      </c>
      <c r="U14" s="31">
        <v>0</v>
      </c>
    </row>
    <row r="15" spans="1:21" x14ac:dyDescent="0.2">
      <c r="A15" s="11" t="s">
        <v>122</v>
      </c>
      <c r="B15" s="31">
        <v>1.2888563155079797</v>
      </c>
      <c r="C15" s="31">
        <v>1.49624926204984</v>
      </c>
      <c r="D15" s="31">
        <v>1.4945793678012034</v>
      </c>
      <c r="E15" s="31">
        <v>1.8496517878259691</v>
      </c>
      <c r="F15" s="31">
        <v>2.0350542282377155</v>
      </c>
      <c r="G15" s="31">
        <v>1.1376686530368323</v>
      </c>
      <c r="H15" s="31">
        <v>1.0215405392141121</v>
      </c>
      <c r="I15" s="31">
        <v>1.2151155067133681</v>
      </c>
      <c r="J15" s="31">
        <v>1.1696048915726682</v>
      </c>
      <c r="K15" s="31">
        <v>1.3224988559388189</v>
      </c>
      <c r="L15" s="31">
        <v>5.4494733422124142</v>
      </c>
      <c r="M15" s="31">
        <v>4.9442803410180147</v>
      </c>
      <c r="N15" s="31">
        <v>6.5321924504860895</v>
      </c>
      <c r="O15" s="31">
        <v>7.1972100735805054</v>
      </c>
      <c r="P15" s="31">
        <v>5.2670095149106944</v>
      </c>
      <c r="Q15" s="31">
        <v>3.5105320789733372</v>
      </c>
      <c r="R15" s="31">
        <v>3.8876912947514839</v>
      </c>
      <c r="S15" s="31">
        <v>4.0309965585703091</v>
      </c>
      <c r="T15" s="31">
        <v>4.068837902421464</v>
      </c>
      <c r="U15" s="31">
        <v>4.1133976757478763</v>
      </c>
    </row>
    <row r="16" spans="1:21" x14ac:dyDescent="0.2">
      <c r="A16" s="11" t="s">
        <v>123</v>
      </c>
      <c r="B16" s="31">
        <v>2.0441690669961234</v>
      </c>
      <c r="C16" s="31">
        <v>2.432562830666483</v>
      </c>
      <c r="D16" s="31">
        <v>2.3798413495477426</v>
      </c>
      <c r="E16" s="31">
        <v>2.854384638006406</v>
      </c>
      <c r="F16" s="31">
        <v>2.9839864850332942</v>
      </c>
      <c r="G16" s="31">
        <v>2.0373191440773564</v>
      </c>
      <c r="H16" s="31">
        <v>1.796079238820969</v>
      </c>
      <c r="I16" s="31">
        <v>2.103109107247938</v>
      </c>
      <c r="J16" s="31">
        <v>2.1819686190138534</v>
      </c>
      <c r="K16" s="31">
        <v>2.1482562899827204</v>
      </c>
      <c r="L16" s="31">
        <v>1.8142718615646529</v>
      </c>
      <c r="M16" s="31">
        <v>3.0568766075957439</v>
      </c>
      <c r="N16" s="31">
        <v>2.8762540185108509</v>
      </c>
      <c r="O16" s="31">
        <v>2.7293429944213004</v>
      </c>
      <c r="P16" s="31">
        <v>2.146023609110197</v>
      </c>
      <c r="Q16" s="31">
        <v>2.5081564668984249</v>
      </c>
      <c r="R16" s="31">
        <v>2.7107037254179405</v>
      </c>
      <c r="S16" s="31">
        <v>2.7057948069443833</v>
      </c>
      <c r="T16" s="31">
        <v>2.7834067756599188</v>
      </c>
      <c r="U16" s="31">
        <v>3.235721034160441</v>
      </c>
    </row>
    <row r="17" spans="1:21" x14ac:dyDescent="0.2">
      <c r="A17" s="11" t="s">
        <v>124</v>
      </c>
      <c r="B17" s="31">
        <v>1.691639866314903</v>
      </c>
      <c r="C17" s="31">
        <v>1.9164232440199764</v>
      </c>
      <c r="D17" s="31">
        <v>1.9103619975106765</v>
      </c>
      <c r="E17" s="31">
        <v>2.4310687927366441</v>
      </c>
      <c r="F17" s="31">
        <v>2.5375411035866899</v>
      </c>
      <c r="G17" s="31">
        <v>1.7309960034533354</v>
      </c>
      <c r="H17" s="31">
        <v>1.559321494556885</v>
      </c>
      <c r="I17" s="31">
        <v>1.7225454938424356</v>
      </c>
      <c r="J17" s="31">
        <v>1.6517698528928173</v>
      </c>
      <c r="K17" s="31">
        <v>1.9464508709996564</v>
      </c>
      <c r="L17" s="31">
        <v>9.6960115095690558</v>
      </c>
      <c r="M17" s="31">
        <v>8.3819189905849196</v>
      </c>
      <c r="N17" s="31">
        <v>11.103672822958666</v>
      </c>
      <c r="O17" s="31">
        <v>12.497642451447645</v>
      </c>
      <c r="P17" s="31">
        <v>9.4351862098334394</v>
      </c>
      <c r="Q17" s="31">
        <v>6.8576841069898418</v>
      </c>
      <c r="R17" s="31">
        <v>7.3760206115182596</v>
      </c>
      <c r="S17" s="31">
        <v>7.7907899182836955</v>
      </c>
      <c r="T17" s="31">
        <v>7.8563149938388417</v>
      </c>
      <c r="U17" s="31">
        <v>6.1883310884748788</v>
      </c>
    </row>
    <row r="18" spans="1:21" x14ac:dyDescent="0.2">
      <c r="A18" s="11" t="s">
        <v>125</v>
      </c>
      <c r="B18" s="31">
        <v>2.2511809194152086</v>
      </c>
      <c r="C18" s="31">
        <v>2.5194007548652397</v>
      </c>
      <c r="D18" s="31">
        <v>2.4265160560203425</v>
      </c>
      <c r="E18" s="31">
        <v>2.9069761340382043</v>
      </c>
      <c r="F18" s="31">
        <v>3.0035893159351152</v>
      </c>
      <c r="G18" s="31">
        <v>2.4175381141427197</v>
      </c>
      <c r="H18" s="31">
        <v>2.2044207273093841</v>
      </c>
      <c r="I18" s="31">
        <v>2.4045211995904743</v>
      </c>
      <c r="J18" s="31">
        <v>2.3710563662232724</v>
      </c>
      <c r="K18" s="31">
        <v>2.5309848249557501</v>
      </c>
      <c r="L18" s="31">
        <v>1.4719621440372923</v>
      </c>
      <c r="M18" s="31">
        <v>1.9079972003068528</v>
      </c>
      <c r="N18" s="31">
        <v>1.7692773897971918</v>
      </c>
      <c r="O18" s="31">
        <v>1.729755191320409</v>
      </c>
      <c r="P18" s="31">
        <v>1.5988810475522284</v>
      </c>
      <c r="Q18" s="31">
        <v>2.3102797450929566</v>
      </c>
      <c r="R18" s="31">
        <v>2.2738251874562505</v>
      </c>
      <c r="S18" s="31">
        <v>2.2546368832972048</v>
      </c>
      <c r="T18" s="31">
        <v>2.3296901538513342</v>
      </c>
      <c r="U18" s="31">
        <v>2.8417971197868219</v>
      </c>
    </row>
    <row r="19" spans="1:21" x14ac:dyDescent="0.2">
      <c r="A19" s="11" t="s">
        <v>126</v>
      </c>
      <c r="B19" s="31">
        <v>0.34406387771955815</v>
      </c>
      <c r="C19" s="31">
        <v>0.38223325544552167</v>
      </c>
      <c r="D19" s="31">
        <v>0.38669802131716541</v>
      </c>
      <c r="E19" s="31">
        <v>0.48719945887357174</v>
      </c>
      <c r="F19" s="31">
        <v>0.51528464343683844</v>
      </c>
      <c r="G19" s="31">
        <v>0.38180915864007459</v>
      </c>
      <c r="H19" s="31">
        <v>0.35533604263996738</v>
      </c>
      <c r="I19" s="31">
        <v>0.37469729222833653</v>
      </c>
      <c r="J19" s="31">
        <v>0.34886768639340737</v>
      </c>
      <c r="K19" s="31">
        <v>0.43718496658713463</v>
      </c>
      <c r="L19" s="31">
        <v>1.7974272302957921</v>
      </c>
      <c r="M19" s="31">
        <v>1.2540408720022289</v>
      </c>
      <c r="N19" s="31">
        <v>1.5867229680648094</v>
      </c>
      <c r="O19" s="31">
        <v>1.8821537052531478</v>
      </c>
      <c r="P19" s="31">
        <v>1.6294284144438047</v>
      </c>
      <c r="Q19" s="31">
        <v>1.5337349737078005</v>
      </c>
      <c r="R19" s="31">
        <v>1.5925726672032532</v>
      </c>
      <c r="S19" s="31">
        <v>1.6378847691177949</v>
      </c>
      <c r="T19" s="31">
        <v>1.641821157214908</v>
      </c>
      <c r="U19" s="31">
        <v>1.3610859177535775</v>
      </c>
    </row>
    <row r="20" spans="1:21" x14ac:dyDescent="0.2">
      <c r="A20" s="11" t="s">
        <v>127</v>
      </c>
      <c r="B20" s="31">
        <v>0.31622949889877794</v>
      </c>
      <c r="C20" s="31">
        <v>0.36776925276354278</v>
      </c>
      <c r="D20" s="31">
        <v>0.34875181884487289</v>
      </c>
      <c r="E20" s="31">
        <v>0.34323588444528769</v>
      </c>
      <c r="F20" s="31">
        <v>0.43734698891947432</v>
      </c>
      <c r="G20" s="31">
        <v>0.47683464214440163</v>
      </c>
      <c r="H20" s="31">
        <v>0.45281636002566916</v>
      </c>
      <c r="I20" s="31">
        <v>0.46937844125519174</v>
      </c>
      <c r="J20" s="31">
        <v>0.43788126041228093</v>
      </c>
      <c r="K20" s="31">
        <v>0.52640862058976889</v>
      </c>
      <c r="L20" s="31">
        <v>1.8083444315280199</v>
      </c>
      <c r="M20" s="31">
        <v>1.2015920338606418</v>
      </c>
      <c r="N20" s="31">
        <v>1.4323595314467608</v>
      </c>
      <c r="O20" s="31">
        <v>1.5627090127277359</v>
      </c>
      <c r="P20" s="31">
        <v>1.5170147865304231</v>
      </c>
      <c r="Q20" s="31">
        <v>1.3367995386147233</v>
      </c>
      <c r="R20" s="31">
        <v>1.2377899500693683</v>
      </c>
      <c r="S20" s="31">
        <v>1.4774438619500441</v>
      </c>
      <c r="T20" s="31">
        <v>1.4387677170091149</v>
      </c>
      <c r="U20" s="31">
        <v>0.99591651474348164</v>
      </c>
    </row>
    <row r="21" spans="1:21" x14ac:dyDescent="0.2">
      <c r="A21" s="11" t="s">
        <v>128</v>
      </c>
      <c r="B21" s="31">
        <v>1.7968774640645002E-2</v>
      </c>
      <c r="C21" s="31">
        <v>2.5042358128605866E-2</v>
      </c>
      <c r="D21" s="31">
        <v>2.2069425633586555E-2</v>
      </c>
      <c r="E21" s="31">
        <v>3.0166317945660107E-2</v>
      </c>
      <c r="F21" s="31">
        <v>1.8759796485518933E-2</v>
      </c>
      <c r="G21" s="31">
        <v>3.9379378393973083E-2</v>
      </c>
      <c r="H21" s="31">
        <v>3.9489802766330948E-2</v>
      </c>
      <c r="I21" s="31">
        <v>3.653218613601511E-2</v>
      </c>
      <c r="J21" s="31">
        <v>3.5727312247122944E-2</v>
      </c>
      <c r="K21" s="31">
        <v>3.8705502246825327E-2</v>
      </c>
      <c r="L21" s="31">
        <v>4.0899288349827728E-2</v>
      </c>
      <c r="M21" s="31">
        <v>2.1929901907687645E-2</v>
      </c>
      <c r="N21" s="31">
        <v>1.9517481240807981E-2</v>
      </c>
      <c r="O21" s="31">
        <v>2.6601627606937454E-2</v>
      </c>
      <c r="P21" s="31">
        <v>2.7802371222089752E-2</v>
      </c>
      <c r="Q21" s="31">
        <v>9.9394391646254326E-3</v>
      </c>
      <c r="R21" s="31">
        <v>2.5033371856801507E-2</v>
      </c>
      <c r="S21" s="31">
        <v>1.6573663051652747E-2</v>
      </c>
      <c r="T21" s="31">
        <v>2.4221886591724921E-2</v>
      </c>
      <c r="U21" s="31">
        <v>2.6237590773754888E-2</v>
      </c>
    </row>
    <row r="22" spans="1:21" x14ac:dyDescent="0.2">
      <c r="A22" s="11" t="s">
        <v>129</v>
      </c>
      <c r="B22" s="31">
        <v>1.1938777479476941</v>
      </c>
      <c r="C22" s="31">
        <v>1.1957211200730209</v>
      </c>
      <c r="D22" s="31">
        <v>1.1630575312157228</v>
      </c>
      <c r="E22" s="31">
        <v>1.3261447771039689</v>
      </c>
      <c r="F22" s="31">
        <v>1.4101166359596362</v>
      </c>
      <c r="G22" s="31">
        <v>1.5841480017880751</v>
      </c>
      <c r="H22" s="31">
        <v>1.4617964229971865</v>
      </c>
      <c r="I22" s="31">
        <v>1.4748509733764226</v>
      </c>
      <c r="J22" s="31">
        <v>1.4753711900893447</v>
      </c>
      <c r="K22" s="31">
        <v>1.5728469134106915</v>
      </c>
      <c r="L22" s="31">
        <v>3.050545349361554</v>
      </c>
      <c r="M22" s="31">
        <v>2.5190397692783204</v>
      </c>
      <c r="N22" s="31">
        <v>2.8101565548213268</v>
      </c>
      <c r="O22" s="31">
        <v>2.9690696899467772</v>
      </c>
      <c r="P22" s="31">
        <v>2.8500031871975113</v>
      </c>
      <c r="Q22" s="31">
        <v>2.8193372064015221</v>
      </c>
      <c r="R22" s="31">
        <v>2.7256232633176074</v>
      </c>
      <c r="S22" s="31">
        <v>2.995517044664338</v>
      </c>
      <c r="T22" s="31">
        <v>3.0331318849631788</v>
      </c>
      <c r="U22" s="31">
        <v>2.794148448201216</v>
      </c>
    </row>
    <row r="23" spans="1:21" x14ac:dyDescent="0.2">
      <c r="A23" s="11" t="s">
        <v>130</v>
      </c>
      <c r="B23" s="31">
        <v>1.3194760488678177</v>
      </c>
      <c r="C23" s="31">
        <v>1.5264105018572804</v>
      </c>
      <c r="D23" s="31">
        <v>1.5367063381089603</v>
      </c>
      <c r="E23" s="31">
        <v>1.8060559953091109</v>
      </c>
      <c r="F23" s="31">
        <v>1.8728981916497749</v>
      </c>
      <c r="G23" s="31">
        <v>2.7084855985960599</v>
      </c>
      <c r="H23" s="31">
        <v>2.4111076898244397</v>
      </c>
      <c r="I23" s="31">
        <v>2.5306401786934978</v>
      </c>
      <c r="J23" s="31">
        <v>2.3948578018788074</v>
      </c>
      <c r="K23" s="31">
        <v>2.8154043774759612</v>
      </c>
      <c r="L23" s="31">
        <v>8.5494002112092247</v>
      </c>
      <c r="M23" s="31">
        <v>5.2302060350945627</v>
      </c>
      <c r="N23" s="31">
        <v>6.5840592647106542</v>
      </c>
      <c r="O23" s="31">
        <v>7.0421478050435224</v>
      </c>
      <c r="P23" s="31">
        <v>6.6630017115259177</v>
      </c>
      <c r="Q23" s="31">
        <v>4.459348921489303</v>
      </c>
      <c r="R23" s="31">
        <v>4.0957601390273028</v>
      </c>
      <c r="S23" s="31">
        <v>5.1904552693873143</v>
      </c>
      <c r="T23" s="31">
        <v>5.1192363443921955</v>
      </c>
      <c r="U23" s="31">
        <v>3.1739578326737261</v>
      </c>
    </row>
    <row r="24" spans="1:21" x14ac:dyDescent="0.2">
      <c r="A24" s="11" t="s">
        <v>131</v>
      </c>
      <c r="B24" s="31">
        <v>0</v>
      </c>
      <c r="C24" s="31">
        <v>0</v>
      </c>
      <c r="D24" s="31">
        <v>0</v>
      </c>
      <c r="E24" s="31">
        <v>0</v>
      </c>
      <c r="F24" s="31">
        <v>0</v>
      </c>
      <c r="G24" s="31">
        <v>0</v>
      </c>
      <c r="H24" s="31">
        <v>0</v>
      </c>
      <c r="I24" s="31">
        <v>0</v>
      </c>
      <c r="J24" s="31">
        <v>0</v>
      </c>
      <c r="K24" s="31">
        <v>0</v>
      </c>
      <c r="L24" s="31">
        <v>1.7496108488148754E-2</v>
      </c>
      <c r="M24" s="31">
        <v>8.4866635872191589E-3</v>
      </c>
      <c r="N24" s="31">
        <v>1.8268362929547633E-2</v>
      </c>
      <c r="O24" s="31">
        <v>0</v>
      </c>
      <c r="P24" s="31">
        <v>1.0967640962652568E-2</v>
      </c>
      <c r="Q24" s="31">
        <v>2.143362215063524E-2</v>
      </c>
      <c r="R24" s="31">
        <v>1.9395107805795096E-2</v>
      </c>
      <c r="S24" s="31">
        <v>2.1741640778694674E-2</v>
      </c>
      <c r="T24" s="31">
        <v>2.6252960621228626E-2</v>
      </c>
      <c r="U24" s="31">
        <v>1.0490479161251613E-2</v>
      </c>
    </row>
    <row r="25" spans="1:21" x14ac:dyDescent="0.2">
      <c r="A25" s="11" t="s">
        <v>132</v>
      </c>
      <c r="B25" s="31">
        <v>0.77170429227630311</v>
      </c>
      <c r="C25" s="31">
        <v>0.9567007887188006</v>
      </c>
      <c r="D25" s="31">
        <v>0.88737556324962941</v>
      </c>
      <c r="E25" s="31">
        <v>1.0546796336508262</v>
      </c>
      <c r="F25" s="31">
        <v>1.1006957080318232</v>
      </c>
      <c r="G25" s="31">
        <v>1.301545971895202</v>
      </c>
      <c r="H25" s="31">
        <v>1.1658276437858643</v>
      </c>
      <c r="I25" s="31">
        <v>1.2448905651333728</v>
      </c>
      <c r="J25" s="31">
        <v>1.1971241672734836</v>
      </c>
      <c r="K25" s="31">
        <v>1.3293531716358074</v>
      </c>
      <c r="L25" s="31">
        <v>3.5717797619573775</v>
      </c>
      <c r="M25" s="31">
        <v>3.1991847311377635</v>
      </c>
      <c r="N25" s="31">
        <v>3.5396649578248112</v>
      </c>
      <c r="O25" s="31">
        <v>3.6599603745047524</v>
      </c>
      <c r="P25" s="31">
        <v>3.632105642924027</v>
      </c>
      <c r="Q25" s="31">
        <v>3.6884996612553942</v>
      </c>
      <c r="R25" s="31">
        <v>3.3768943010350987</v>
      </c>
      <c r="S25" s="31">
        <v>3.9260013603971933</v>
      </c>
      <c r="T25" s="31">
        <v>3.9450094558240569</v>
      </c>
      <c r="U25" s="31">
        <v>3.5316190485250005</v>
      </c>
    </row>
    <row r="26" spans="1:21" x14ac:dyDescent="0.2">
      <c r="A26" s="11" t="s">
        <v>133</v>
      </c>
      <c r="B26" s="31">
        <v>11.015692122161791</v>
      </c>
      <c r="C26" s="31">
        <v>12.870968099517233</v>
      </c>
      <c r="D26" s="31">
        <v>12.577359522676772</v>
      </c>
      <c r="E26" s="31">
        <v>14.954213620930409</v>
      </c>
      <c r="F26" s="31">
        <v>15.959897723615407</v>
      </c>
      <c r="G26" s="31">
        <v>22.544051451082279</v>
      </c>
      <c r="H26" s="31">
        <v>20.197643828325031</v>
      </c>
      <c r="I26" s="31">
        <v>21.251868164398637</v>
      </c>
      <c r="J26" s="31">
        <v>20.657231638486241</v>
      </c>
      <c r="K26" s="31">
        <v>22.42275676477416</v>
      </c>
      <c r="L26" s="31">
        <v>11.931199205467077</v>
      </c>
      <c r="M26" s="31">
        <v>12.685163429354015</v>
      </c>
      <c r="N26" s="31">
        <v>12.979971418576591</v>
      </c>
      <c r="O26" s="31">
        <v>12.603194338344665</v>
      </c>
      <c r="P26" s="31">
        <v>12.755672339938901</v>
      </c>
      <c r="Q26" s="31">
        <v>11.962538868550135</v>
      </c>
      <c r="R26" s="31">
        <v>11.133513520196365</v>
      </c>
      <c r="S26" s="31">
        <v>12.43575991008427</v>
      </c>
      <c r="T26" s="31">
        <v>12.506062225869597</v>
      </c>
      <c r="U26" s="31">
        <v>13.085047325613802</v>
      </c>
    </row>
    <row r="27" spans="1:21" x14ac:dyDescent="0.2">
      <c r="A27" s="11" t="s">
        <v>134</v>
      </c>
      <c r="B27" s="31">
        <v>0.11160947604277617</v>
      </c>
      <c r="C27" s="31">
        <v>0.13755647925305611</v>
      </c>
      <c r="D27" s="31">
        <v>0.13784026573144992</v>
      </c>
      <c r="E27" s="31">
        <v>0.15352104542239933</v>
      </c>
      <c r="F27" s="31">
        <v>0.15417355157134552</v>
      </c>
      <c r="G27" s="31">
        <v>0.25590720428270519</v>
      </c>
      <c r="H27" s="31">
        <v>0.2572948004002501</v>
      </c>
      <c r="I27" s="31">
        <v>0.24141315296682653</v>
      </c>
      <c r="J27" s="31">
        <v>0.20825485466156546</v>
      </c>
      <c r="K27" s="31">
        <v>0.27636254613769728</v>
      </c>
      <c r="L27" s="31">
        <v>1.5407595518971655</v>
      </c>
      <c r="M27" s="31">
        <v>0.69191000752350795</v>
      </c>
      <c r="N27" s="31">
        <v>0.7867101624223124</v>
      </c>
      <c r="O27" s="31">
        <v>0.9633785519256699</v>
      </c>
      <c r="P27" s="31">
        <v>1.0705126072080886</v>
      </c>
      <c r="Q27" s="31">
        <v>0.85288185060891331</v>
      </c>
      <c r="R27" s="31">
        <v>0.76876082333620677</v>
      </c>
      <c r="S27" s="31">
        <v>1.1026544800612263</v>
      </c>
      <c r="T27" s="31">
        <v>1.1090229016842439</v>
      </c>
      <c r="U27" s="31">
        <v>0.41140317044582597</v>
      </c>
    </row>
    <row r="28" spans="1:21" x14ac:dyDescent="0.2">
      <c r="A28" s="11" t="s">
        <v>135</v>
      </c>
      <c r="B28" s="31">
        <v>0</v>
      </c>
      <c r="C28" s="31">
        <v>0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  <c r="K28" s="31">
        <v>0</v>
      </c>
      <c r="L28" s="31">
        <v>0</v>
      </c>
      <c r="M28" s="31">
        <v>0</v>
      </c>
      <c r="N28" s="31">
        <v>0</v>
      </c>
      <c r="O28" s="31">
        <v>0</v>
      </c>
      <c r="P28" s="31">
        <v>0</v>
      </c>
      <c r="Q28" s="31">
        <v>1.0025724461486354E-2</v>
      </c>
      <c r="R28" s="31">
        <v>0</v>
      </c>
      <c r="S28" s="31">
        <v>0</v>
      </c>
      <c r="T28" s="31">
        <v>0</v>
      </c>
      <c r="U28" s="31">
        <v>0</v>
      </c>
    </row>
    <row r="29" spans="1:21" x14ac:dyDescent="0.2">
      <c r="A29" s="11" t="s">
        <v>136</v>
      </c>
      <c r="B29" s="31">
        <v>0</v>
      </c>
      <c r="C29" s="31">
        <v>0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9.8968586009350983E-3</v>
      </c>
      <c r="L29" s="31">
        <v>9.2434237663379049E-2</v>
      </c>
      <c r="M29" s="31">
        <v>2.255903271919572E-2</v>
      </c>
      <c r="N29" s="31">
        <v>4.1539270486676383E-2</v>
      </c>
      <c r="O29" s="31">
        <v>2.199302995627006E-2</v>
      </c>
      <c r="P29" s="31">
        <v>3.110145285411306E-2</v>
      </c>
      <c r="Q29" s="31">
        <v>6.5950592255679841E-2</v>
      </c>
      <c r="R29" s="31">
        <v>4.6376524995049871E-2</v>
      </c>
      <c r="S29" s="31">
        <v>6.6018286421247296E-2</v>
      </c>
      <c r="T29" s="31">
        <v>7.1976055176150605E-2</v>
      </c>
      <c r="U29" s="31">
        <v>1.560392772697583E-2</v>
      </c>
    </row>
    <row r="30" spans="1:21" x14ac:dyDescent="0.2">
      <c r="A30" s="11" t="s">
        <v>137</v>
      </c>
      <c r="B30" s="31">
        <v>0</v>
      </c>
      <c r="C30" s="31">
        <v>0</v>
      </c>
      <c r="D30" s="31">
        <v>0</v>
      </c>
      <c r="E30" s="31">
        <v>0</v>
      </c>
      <c r="F30" s="31">
        <v>0</v>
      </c>
      <c r="G30" s="31">
        <v>0</v>
      </c>
      <c r="H30" s="31">
        <v>0</v>
      </c>
      <c r="I30" s="31">
        <v>0</v>
      </c>
      <c r="J30" s="31">
        <v>0</v>
      </c>
      <c r="K30" s="31">
        <v>8.5302574774296525E-3</v>
      </c>
      <c r="L30" s="31">
        <v>2.7549543332723785E-2</v>
      </c>
      <c r="M30" s="31">
        <v>0</v>
      </c>
      <c r="N30" s="31">
        <v>2.9008150490934782E-2</v>
      </c>
      <c r="O30" s="31">
        <v>2.4559614787911129E-2</v>
      </c>
      <c r="P30" s="31">
        <v>0</v>
      </c>
      <c r="Q30" s="31">
        <v>2.5738399700377244E-2</v>
      </c>
      <c r="R30" s="31">
        <v>3.293294321884993E-2</v>
      </c>
      <c r="S30" s="31">
        <v>2.4298657104224575E-2</v>
      </c>
      <c r="T30" s="31">
        <v>0</v>
      </c>
      <c r="U30" s="31">
        <v>0</v>
      </c>
    </row>
    <row r="31" spans="1:21" x14ac:dyDescent="0.2">
      <c r="A31" s="11" t="s">
        <v>82</v>
      </c>
      <c r="B31" s="31">
        <v>22.418277785083372</v>
      </c>
      <c r="C31" s="31">
        <v>25.889617826158968</v>
      </c>
      <c r="D31" s="31">
        <v>25.327938637647762</v>
      </c>
      <c r="E31" s="31">
        <v>30.268895856064216</v>
      </c>
      <c r="F31" s="31">
        <v>32.09902269604531</v>
      </c>
      <c r="G31" s="31">
        <v>36.652811102767799</v>
      </c>
      <c r="H31" s="31">
        <v>32.966686268248978</v>
      </c>
      <c r="I31" s="31">
        <v>35.116624341241298</v>
      </c>
      <c r="J31" s="31">
        <v>34.177498507915224</v>
      </c>
      <c r="K31" s="31">
        <v>37.433619455813421</v>
      </c>
      <c r="L31" s="31">
        <v>51.005823492841252</v>
      </c>
      <c r="M31" s="31">
        <v>45.219892673161347</v>
      </c>
      <c r="N31" s="31">
        <v>52.261345018324867</v>
      </c>
      <c r="O31" s="31">
        <v>55.094351584187322</v>
      </c>
      <c r="P31" s="31">
        <v>48.748023187519649</v>
      </c>
      <c r="Q31" s="31">
        <v>42.079572652366814</v>
      </c>
      <c r="R31" s="31">
        <v>41.425075865664134</v>
      </c>
      <c r="S31" s="31">
        <v>45.799190283633855</v>
      </c>
      <c r="T31" s="31">
        <v>46.07259630933725</v>
      </c>
      <c r="U31" s="31">
        <v>41.900570484424861</v>
      </c>
    </row>
    <row r="32" spans="1:21" x14ac:dyDescent="0.2">
      <c r="A32" s="11"/>
    </row>
    <row r="33" spans="1:21" x14ac:dyDescent="0.2">
      <c r="A33" s="11" t="s">
        <v>138</v>
      </c>
      <c r="B33" s="31">
        <v>4.9718772069372669E-2</v>
      </c>
      <c r="C33" s="31">
        <v>6.3343124762191824E-2</v>
      </c>
      <c r="D33" s="31">
        <v>4.693298826565856E-2</v>
      </c>
      <c r="E33" s="31">
        <v>6.2409264379659622E-2</v>
      </c>
      <c r="F33" s="31">
        <v>5.832457590909939E-2</v>
      </c>
      <c r="G33" s="31">
        <v>1.8870990952545009E-2</v>
      </c>
      <c r="H33" s="31">
        <v>2.3608859952187602E-2</v>
      </c>
      <c r="I33" s="31">
        <v>2.8670590587448735E-2</v>
      </c>
      <c r="J33" s="31">
        <v>2.2024917449102809E-2</v>
      </c>
      <c r="K33" s="31">
        <v>2.5267979262458766E-2</v>
      </c>
      <c r="L33" s="31">
        <v>1.4931972008608782E-2</v>
      </c>
      <c r="M33" s="31">
        <v>7.6914837350836448E-3</v>
      </c>
      <c r="N33" s="31">
        <v>9.5593963844113217E-3</v>
      </c>
      <c r="O33" s="31">
        <v>1.1192960157044416E-2</v>
      </c>
      <c r="P33" s="31">
        <v>1.3721185804722638E-2</v>
      </c>
      <c r="Q33" s="31">
        <v>1.2273052632382566E-2</v>
      </c>
      <c r="R33" s="31">
        <v>1.5154824392396914E-2</v>
      </c>
      <c r="S33" s="31">
        <v>0</v>
      </c>
      <c r="T33" s="31">
        <v>1.4066692527492441E-2</v>
      </c>
      <c r="U33" s="31">
        <v>1.0435809669544651E-2</v>
      </c>
    </row>
    <row r="34" spans="1:21" x14ac:dyDescent="0.2">
      <c r="A34" s="11" t="s">
        <v>139</v>
      </c>
      <c r="B34" s="31">
        <v>0.25490048189427217</v>
      </c>
      <c r="C34" s="31">
        <v>0.34375544691469956</v>
      </c>
      <c r="D34" s="31">
        <v>0.29277850285257295</v>
      </c>
      <c r="E34" s="31">
        <v>0.35228136727647169</v>
      </c>
      <c r="F34" s="31">
        <v>0.31112263028661363</v>
      </c>
      <c r="G34" s="31">
        <v>0.13795828445133243</v>
      </c>
      <c r="H34" s="31">
        <v>0.14741042808160024</v>
      </c>
      <c r="I34" s="31">
        <v>0.16806500443609129</v>
      </c>
      <c r="J34" s="31">
        <v>0.15391810643813925</v>
      </c>
      <c r="K34" s="31">
        <v>0.16028432252392996</v>
      </c>
      <c r="L34" s="31">
        <v>0.17999935178046378</v>
      </c>
      <c r="M34" s="31">
        <v>0.14191366065059027</v>
      </c>
      <c r="N34" s="31">
        <v>0.12754490434284477</v>
      </c>
      <c r="O34" s="31">
        <v>0.17001843850713785</v>
      </c>
      <c r="P34" s="31">
        <v>0.11379900282920839</v>
      </c>
      <c r="Q34" s="31">
        <v>3.662290458048275E-2</v>
      </c>
      <c r="R34" s="31">
        <v>4.0407342993403046E-2</v>
      </c>
      <c r="S34" s="31">
        <v>3.2744187194324509E-2</v>
      </c>
      <c r="T34" s="31">
        <v>3.6423026822640411E-2</v>
      </c>
      <c r="U34" s="31">
        <v>3.5259216465474426E-2</v>
      </c>
    </row>
    <row r="35" spans="1:21" x14ac:dyDescent="0.2">
      <c r="A35" s="11" t="s">
        <v>140</v>
      </c>
      <c r="B35" s="31">
        <v>0.21276936641102984</v>
      </c>
      <c r="C35" s="31">
        <v>0.22273955150931987</v>
      </c>
      <c r="D35" s="31">
        <v>0.16944724752726881</v>
      </c>
      <c r="E35" s="31">
        <v>0.19086875610133128</v>
      </c>
      <c r="F35" s="31">
        <v>0.19047926494281975</v>
      </c>
      <c r="G35" s="31">
        <v>0.15538519847938645</v>
      </c>
      <c r="H35" s="31">
        <v>0.16320031258164117</v>
      </c>
      <c r="I35" s="31">
        <v>0.13687662697975822</v>
      </c>
      <c r="J35" s="31">
        <v>0.11463982550634748</v>
      </c>
      <c r="K35" s="31">
        <v>0.16042898481472881</v>
      </c>
      <c r="L35" s="31">
        <v>8.143362179392355E-2</v>
      </c>
      <c r="M35" s="31">
        <v>9.1949791576254145E-2</v>
      </c>
      <c r="N35" s="31">
        <v>6.7985259249755028E-2</v>
      </c>
      <c r="O35" s="31">
        <v>7.0783534372162088E-2</v>
      </c>
      <c r="P35" s="31">
        <v>6.6385627345158474E-2</v>
      </c>
      <c r="Q35" s="31">
        <v>6.867631945722398E-2</v>
      </c>
      <c r="R35" s="31">
        <v>7.1709282806668398E-2</v>
      </c>
      <c r="S35" s="31">
        <v>6.0793435783580423E-2</v>
      </c>
      <c r="T35" s="31">
        <v>6.3895431767295022E-2</v>
      </c>
      <c r="U35" s="31">
        <v>5.1332329510437681E-2</v>
      </c>
    </row>
    <row r="36" spans="1:21" x14ac:dyDescent="0.2">
      <c r="A36" s="11" t="s">
        <v>141</v>
      </c>
      <c r="B36" s="31">
        <v>0.11440925554439547</v>
      </c>
      <c r="C36" s="31">
        <v>0.16259790155465514</v>
      </c>
      <c r="D36" s="31">
        <v>0.12218334341957442</v>
      </c>
      <c r="E36" s="31">
        <v>0.15084357811686558</v>
      </c>
      <c r="F36" s="31">
        <v>0.14023161359810388</v>
      </c>
      <c r="G36" s="31">
        <v>5.7209170330746309E-2</v>
      </c>
      <c r="H36" s="31">
        <v>4.9940406295170665E-2</v>
      </c>
      <c r="I36" s="31">
        <v>6.2560329160839881E-2</v>
      </c>
      <c r="J36" s="31">
        <v>5.8044965054995602E-2</v>
      </c>
      <c r="K36" s="31">
        <v>6.8147545452806657E-2</v>
      </c>
      <c r="L36" s="31">
        <v>0.15593531878463338</v>
      </c>
      <c r="M36" s="31">
        <v>0.12957751075971632</v>
      </c>
      <c r="N36" s="31">
        <v>0.11798455540037614</v>
      </c>
      <c r="O36" s="31">
        <v>0.17113624394927385</v>
      </c>
      <c r="P36" s="31">
        <v>0.12834554620063968</v>
      </c>
      <c r="Q36" s="31">
        <v>6.1751344646139558E-2</v>
      </c>
      <c r="R36" s="31">
        <v>6.2165569711328791E-2</v>
      </c>
      <c r="S36" s="31">
        <v>5.3039195920938191E-2</v>
      </c>
      <c r="T36" s="31">
        <v>5.5620439472975979E-2</v>
      </c>
      <c r="U36" s="31">
        <v>5.7009696192804521E-2</v>
      </c>
    </row>
    <row r="37" spans="1:21" x14ac:dyDescent="0.2">
      <c r="A37" s="11" t="s">
        <v>142</v>
      </c>
      <c r="B37" s="31">
        <v>4.0561374276000279</v>
      </c>
      <c r="C37" s="31">
        <v>5.4172173186003407</v>
      </c>
      <c r="D37" s="31">
        <v>4.5173368595759023</v>
      </c>
      <c r="E37" s="31">
        <v>5.2507995205632243</v>
      </c>
      <c r="F37" s="31">
        <v>4.8961655721752981</v>
      </c>
      <c r="G37" s="31">
        <v>3.0021174200215759</v>
      </c>
      <c r="H37" s="31">
        <v>2.8990264600031477</v>
      </c>
      <c r="I37" s="31">
        <v>3.2177091399547795</v>
      </c>
      <c r="J37" s="31">
        <v>3.0934605569684201</v>
      </c>
      <c r="K37" s="31">
        <v>3.3702944285417114</v>
      </c>
      <c r="L37" s="31">
        <v>1.355096679489642</v>
      </c>
      <c r="M37" s="31">
        <v>1.4306072852562757</v>
      </c>
      <c r="N37" s="31">
        <v>1.1534626725594392</v>
      </c>
      <c r="O37" s="31">
        <v>1.5634051134693798</v>
      </c>
      <c r="P37" s="31">
        <v>1.1362683635620801</v>
      </c>
      <c r="Q37" s="31">
        <v>0.4660424648152135</v>
      </c>
      <c r="R37" s="31">
        <v>0.51768531578281507</v>
      </c>
      <c r="S37" s="31">
        <v>0.44311681923361373</v>
      </c>
      <c r="T37" s="31">
        <v>0.46914370950934892</v>
      </c>
      <c r="U37" s="31">
        <v>0.53280503586124994</v>
      </c>
    </row>
    <row r="38" spans="1:21" x14ac:dyDescent="0.2">
      <c r="A38" s="11" t="s">
        <v>143</v>
      </c>
      <c r="B38" s="31">
        <v>3.1977573316068472E-2</v>
      </c>
      <c r="C38" s="31">
        <v>3.6157983696864363E-2</v>
      </c>
      <c r="D38" s="31">
        <v>3.054898018425882E-2</v>
      </c>
      <c r="E38" s="31">
        <v>2.916029077338575E-2</v>
      </c>
      <c r="F38" s="31">
        <v>3.3452755600730022E-2</v>
      </c>
      <c r="G38" s="31">
        <v>2.3709794742387102E-2</v>
      </c>
      <c r="H38" s="31">
        <v>2.2693016961270209E-2</v>
      </c>
      <c r="I38" s="31">
        <v>2.1631711106827052E-2</v>
      </c>
      <c r="J38" s="31">
        <v>1.8813017538952009E-2</v>
      </c>
      <c r="K38" s="31">
        <v>2.1426651013771808E-2</v>
      </c>
      <c r="L38" s="31">
        <v>4.8474772389372624E-2</v>
      </c>
      <c r="M38" s="31">
        <v>2.9141293833551005E-2</v>
      </c>
      <c r="N38" s="31">
        <v>2.9390702580122476E-2</v>
      </c>
      <c r="O38" s="31">
        <v>4.0947989304836535E-2</v>
      </c>
      <c r="P38" s="31">
        <v>3.3840285592075345E-2</v>
      </c>
      <c r="Q38" s="31">
        <v>2.6637904797529009E-2</v>
      </c>
      <c r="R38" s="31">
        <v>2.9915490967277129E-2</v>
      </c>
      <c r="S38" s="31">
        <v>3.2872595771557149E-2</v>
      </c>
      <c r="T38" s="31">
        <v>2.7835443653606108E-2</v>
      </c>
      <c r="U38" s="31">
        <v>2.937491014089675E-2</v>
      </c>
    </row>
    <row r="39" spans="1:21" x14ac:dyDescent="0.2">
      <c r="A39" s="11" t="s">
        <v>144</v>
      </c>
      <c r="B39" s="31">
        <v>0.84788632455811819</v>
      </c>
      <c r="C39" s="31">
        <v>1.1727212172921002</v>
      </c>
      <c r="D39" s="31">
        <v>0.98815481934201288</v>
      </c>
      <c r="E39" s="31">
        <v>1.1370240183683462</v>
      </c>
      <c r="F39" s="31">
        <v>0.88465970979266662</v>
      </c>
      <c r="G39" s="31">
        <v>0.55784038320193263</v>
      </c>
      <c r="H39" s="31">
        <v>0.47072678610329005</v>
      </c>
      <c r="I39" s="31">
        <v>0.63232297668199178</v>
      </c>
      <c r="J39" s="31">
        <v>0.533915894364416</v>
      </c>
      <c r="K39" s="31">
        <v>0.51864967041888543</v>
      </c>
      <c r="L39" s="31">
        <v>0.15045845927629811</v>
      </c>
      <c r="M39" s="31">
        <v>0.13907379726469982</v>
      </c>
      <c r="N39" s="31">
        <v>0.11293837909163028</v>
      </c>
      <c r="O39" s="31">
        <v>0.17726424759419698</v>
      </c>
      <c r="P39" s="31">
        <v>0.13170843200746679</v>
      </c>
      <c r="Q39" s="31">
        <v>8.5161788903091895E-2</v>
      </c>
      <c r="R39" s="31">
        <v>8.9356620826072417E-2</v>
      </c>
      <c r="S39" s="31">
        <v>8.2784893909406854E-2</v>
      </c>
      <c r="T39" s="31">
        <v>7.4239404257130492E-2</v>
      </c>
      <c r="U39" s="31">
        <v>0.12656771360824032</v>
      </c>
    </row>
    <row r="40" spans="1:21" x14ac:dyDescent="0.2">
      <c r="A40" s="11" t="s">
        <v>145</v>
      </c>
      <c r="B40" s="31">
        <v>0</v>
      </c>
      <c r="C40" s="31">
        <v>0</v>
      </c>
      <c r="D40" s="31">
        <v>0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1">
        <v>0</v>
      </c>
      <c r="K40" s="31">
        <v>0</v>
      </c>
      <c r="L40" s="31">
        <v>0</v>
      </c>
      <c r="M40" s="31">
        <v>0</v>
      </c>
      <c r="N40" s="31">
        <v>0</v>
      </c>
      <c r="O40" s="31">
        <v>5.9390313473350193E-3</v>
      </c>
      <c r="P40" s="31">
        <v>0</v>
      </c>
      <c r="Q40" s="31">
        <v>4.2770499965425965E-3</v>
      </c>
      <c r="R40" s="31">
        <v>0</v>
      </c>
      <c r="S40" s="31">
        <v>0</v>
      </c>
      <c r="T40" s="31">
        <v>0</v>
      </c>
      <c r="U40" s="31">
        <v>0</v>
      </c>
    </row>
    <row r="41" spans="1:21" x14ac:dyDescent="0.2">
      <c r="A41" s="11" t="s">
        <v>89</v>
      </c>
      <c r="B41" s="31">
        <v>5.5677992013932851</v>
      </c>
      <c r="C41" s="31">
        <v>7.418532544330172</v>
      </c>
      <c r="D41" s="31">
        <v>6.1673827411672484</v>
      </c>
      <c r="E41" s="31">
        <v>7.1733867955792849</v>
      </c>
      <c r="F41" s="31">
        <v>6.5144361223053311</v>
      </c>
      <c r="G41" s="31">
        <v>3.953091242179906</v>
      </c>
      <c r="H41" s="31">
        <v>3.7766062699783074</v>
      </c>
      <c r="I41" s="31">
        <v>4.2678363789077363</v>
      </c>
      <c r="J41" s="31">
        <v>3.9948172833203728</v>
      </c>
      <c r="K41" s="31">
        <v>4.3244995820282925</v>
      </c>
      <c r="L41" s="31">
        <v>1.9863301755229421</v>
      </c>
      <c r="M41" s="31">
        <v>1.9699548230761708</v>
      </c>
      <c r="N41" s="31">
        <v>1.6188658696085794</v>
      </c>
      <c r="O41" s="31">
        <v>2.2106875587013661</v>
      </c>
      <c r="P41" s="31">
        <v>1.6240684433413515</v>
      </c>
      <c r="Q41" s="31">
        <v>0.76144282982860578</v>
      </c>
      <c r="R41" s="31">
        <v>0.82639444747996171</v>
      </c>
      <c r="S41" s="31">
        <v>0.7053511278134208</v>
      </c>
      <c r="T41" s="31">
        <v>0.74122414801048941</v>
      </c>
      <c r="U41" s="31">
        <v>0.84278471144864819</v>
      </c>
    </row>
    <row r="42" spans="1:21" x14ac:dyDescent="0.2">
      <c r="A42" s="11"/>
    </row>
    <row r="43" spans="1:21" x14ac:dyDescent="0.2">
      <c r="A43" s="11" t="s">
        <v>150</v>
      </c>
      <c r="B43" s="31">
        <v>0.13669512499083666</v>
      </c>
      <c r="C43" s="31">
        <v>0.27292997316627415</v>
      </c>
      <c r="D43" s="31">
        <v>9.0221930484461768E-2</v>
      </c>
      <c r="E43" s="31">
        <v>0.25210612957807754</v>
      </c>
      <c r="F43" s="31">
        <v>0.1859028227998574</v>
      </c>
      <c r="G43" s="31">
        <v>0.10730970008676605</v>
      </c>
      <c r="H43" s="31">
        <v>0.15637155638712386</v>
      </c>
      <c r="I43" s="31">
        <v>0.23489482498345926</v>
      </c>
      <c r="J43" s="31">
        <v>0.22615212669122245</v>
      </c>
      <c r="K43" s="31">
        <v>0.2573712660975313</v>
      </c>
      <c r="L43" s="31">
        <v>0.45498321156080224</v>
      </c>
      <c r="M43" s="31">
        <v>0.14304937428576558</v>
      </c>
      <c r="N43" s="31">
        <v>0.13691867097583243</v>
      </c>
      <c r="O43" s="31">
        <v>0.34696810647459075</v>
      </c>
      <c r="P43" s="31">
        <v>0.37077036887726245</v>
      </c>
      <c r="Q43" s="31">
        <v>0.35837242437378919</v>
      </c>
      <c r="R43" s="31">
        <v>0.37135942576025222</v>
      </c>
      <c r="S43" s="31">
        <v>0.33865817914204893</v>
      </c>
      <c r="T43" s="31">
        <v>0.14123815156974237</v>
      </c>
      <c r="U43" s="31">
        <v>0.23928624976791535</v>
      </c>
    </row>
    <row r="44" spans="1:21" x14ac:dyDescent="0.2">
      <c r="A44" s="11" t="s">
        <v>151</v>
      </c>
      <c r="B44" s="31">
        <v>4.4968713629216277E-2</v>
      </c>
      <c r="C44" s="31">
        <v>4.3710382635448318E-2</v>
      </c>
      <c r="D44" s="31">
        <v>3.4120607361102701E-2</v>
      </c>
      <c r="E44" s="31">
        <v>3.7852789265479789E-2</v>
      </c>
      <c r="F44" s="31">
        <v>3.3728605054517871E-2</v>
      </c>
      <c r="G44" s="31">
        <v>0</v>
      </c>
      <c r="H44" s="31">
        <v>0</v>
      </c>
      <c r="I44" s="31">
        <v>0</v>
      </c>
      <c r="J44" s="31">
        <v>4.6943065955429028E-3</v>
      </c>
      <c r="K44" s="31">
        <v>0</v>
      </c>
      <c r="L44" s="31">
        <v>0</v>
      </c>
      <c r="M44" s="31">
        <v>0</v>
      </c>
      <c r="N44" s="31">
        <v>0</v>
      </c>
      <c r="O44" s="31">
        <v>0</v>
      </c>
      <c r="P44" s="31">
        <v>0</v>
      </c>
      <c r="Q44" s="31">
        <v>0</v>
      </c>
      <c r="R44" s="31">
        <v>0</v>
      </c>
      <c r="S44" s="31">
        <v>0</v>
      </c>
      <c r="T44" s="31">
        <v>0</v>
      </c>
      <c r="U44" s="31">
        <v>0</v>
      </c>
    </row>
    <row r="45" spans="1:21" x14ac:dyDescent="0.2">
      <c r="A45" s="11" t="s">
        <v>152</v>
      </c>
      <c r="B45" s="31">
        <v>0.13649525754689931</v>
      </c>
      <c r="C45" s="31">
        <v>0.1296261323102732</v>
      </c>
      <c r="D45" s="31">
        <v>0.12796275318565187</v>
      </c>
      <c r="E45" s="31">
        <v>0.11304012551644159</v>
      </c>
      <c r="F45" s="31">
        <v>0.12819579722299815</v>
      </c>
      <c r="G45" s="31">
        <v>5.0750478981320409E-2</v>
      </c>
      <c r="H45" s="31">
        <v>5.2006430534853494E-2</v>
      </c>
      <c r="I45" s="31">
        <v>5.1909355225388705E-2</v>
      </c>
      <c r="J45" s="31">
        <v>4.8904001157313824E-2</v>
      </c>
      <c r="K45" s="31">
        <v>5.9922136142311296E-2</v>
      </c>
      <c r="L45" s="31">
        <v>4.9696071765258747E-2</v>
      </c>
      <c r="M45" s="31">
        <v>0.11425855571326077</v>
      </c>
      <c r="N45" s="31">
        <v>0.10292770832755528</v>
      </c>
      <c r="O45" s="31">
        <v>7.9132118431483087E-2</v>
      </c>
      <c r="P45" s="31">
        <v>7.1173929205855649E-2</v>
      </c>
      <c r="Q45" s="31">
        <v>6.3081096049137045E-2</v>
      </c>
      <c r="R45" s="31">
        <v>7.0686048820480338E-2</v>
      </c>
      <c r="S45" s="31">
        <v>6.8319982086593636E-2</v>
      </c>
      <c r="T45" s="31">
        <v>7.7887535779137568E-2</v>
      </c>
      <c r="U45" s="31">
        <v>8.7094447616615861E-2</v>
      </c>
    </row>
    <row r="46" spans="1:21" x14ac:dyDescent="0.2">
      <c r="A46" s="11" t="s">
        <v>153</v>
      </c>
      <c r="B46" s="31">
        <v>0.52130990272419064</v>
      </c>
      <c r="C46" s="31">
        <v>0.51258956639880726</v>
      </c>
      <c r="D46" s="31">
        <v>0.48126761042635058</v>
      </c>
      <c r="E46" s="31">
        <v>0.45483927568138371</v>
      </c>
      <c r="F46" s="31">
        <v>0.42039990061060339</v>
      </c>
      <c r="G46" s="31">
        <v>0.13553085990683089</v>
      </c>
      <c r="H46" s="31">
        <v>0.13701350457438777</v>
      </c>
      <c r="I46" s="31">
        <v>0.13798422447368078</v>
      </c>
      <c r="J46" s="31">
        <v>0.13700843560457529</v>
      </c>
      <c r="K46" s="31">
        <v>0.15031028234682153</v>
      </c>
      <c r="L46" s="31">
        <v>8.1261370170578773E-2</v>
      </c>
      <c r="M46" s="31">
        <v>0.13062068154703685</v>
      </c>
      <c r="N46" s="31">
        <v>0.12658163000736217</v>
      </c>
      <c r="O46" s="31">
        <v>0.10411544114743757</v>
      </c>
      <c r="P46" s="31">
        <v>7.9071904130431872E-2</v>
      </c>
      <c r="Q46" s="31">
        <v>0.10451885469069577</v>
      </c>
      <c r="R46" s="31">
        <v>0.10812717361485238</v>
      </c>
      <c r="S46" s="31">
        <v>8.5773951041935068E-2</v>
      </c>
      <c r="T46" s="31">
        <v>9.4466097157312329E-2</v>
      </c>
      <c r="U46" s="31">
        <v>0.15649156247999685</v>
      </c>
    </row>
    <row r="47" spans="1:21" x14ac:dyDescent="0.2">
      <c r="A47" s="11" t="s">
        <v>154</v>
      </c>
      <c r="B47" s="31">
        <v>0.14166396603107889</v>
      </c>
      <c r="C47" s="31">
        <v>0.15016937613671716</v>
      </c>
      <c r="D47" s="31">
        <v>0.14399505975300153</v>
      </c>
      <c r="E47" s="31">
        <v>0.14778039310763708</v>
      </c>
      <c r="F47" s="31">
        <v>0.15490365109111268</v>
      </c>
      <c r="G47" s="31">
        <v>6.215547762496719E-2</v>
      </c>
      <c r="H47" s="31">
        <v>6.646314696293544E-2</v>
      </c>
      <c r="I47" s="31">
        <v>7.0120472747232002E-2</v>
      </c>
      <c r="J47" s="31">
        <v>6.9349568158843661E-2</v>
      </c>
      <c r="K47" s="31">
        <v>7.5277099022787758E-2</v>
      </c>
      <c r="L47" s="31">
        <v>0.13730889442234714</v>
      </c>
      <c r="M47" s="31">
        <v>0.15012216780796106</v>
      </c>
      <c r="N47" s="31">
        <v>0.17321196644869455</v>
      </c>
      <c r="O47" s="31">
        <v>0.17704165943245045</v>
      </c>
      <c r="P47" s="31">
        <v>0.16881245589318977</v>
      </c>
      <c r="Q47" s="31">
        <v>0.12480235064056591</v>
      </c>
      <c r="R47" s="31">
        <v>0.14182821435258433</v>
      </c>
      <c r="S47" s="31">
        <v>0.13674479256710079</v>
      </c>
      <c r="T47" s="31">
        <v>0.13037701140500671</v>
      </c>
      <c r="U47" s="31">
        <v>0.18663631146559126</v>
      </c>
    </row>
    <row r="48" spans="1:21" x14ac:dyDescent="0.2">
      <c r="A48" s="11" t="s">
        <v>155</v>
      </c>
      <c r="B48" s="31">
        <v>0.64995179850867746</v>
      </c>
      <c r="C48" s="31">
        <v>0.68636183832148323</v>
      </c>
      <c r="D48" s="31">
        <v>0.59801920761302862</v>
      </c>
      <c r="E48" s="31">
        <v>0.63643079016125392</v>
      </c>
      <c r="F48" s="31">
        <v>0.536071947134662</v>
      </c>
      <c r="G48" s="31">
        <v>0.21637853800797752</v>
      </c>
      <c r="H48" s="31">
        <v>0.20143895390023742</v>
      </c>
      <c r="I48" s="31">
        <v>0.22219361654998285</v>
      </c>
      <c r="J48" s="31">
        <v>0.22964607892493202</v>
      </c>
      <c r="K48" s="31">
        <v>0.21358065054230091</v>
      </c>
      <c r="L48" s="31">
        <v>0</v>
      </c>
      <c r="M48" s="31">
        <v>7.1331418863599255E-2</v>
      </c>
      <c r="N48" s="31">
        <v>6.7562085332782795E-2</v>
      </c>
      <c r="O48" s="31">
        <v>2.1538476228403169E-2</v>
      </c>
      <c r="P48" s="31">
        <v>0</v>
      </c>
      <c r="Q48" s="31">
        <v>0.10285601337973795</v>
      </c>
      <c r="R48" s="31">
        <v>0.10266705519401097</v>
      </c>
      <c r="S48" s="31">
        <v>6.2281469457246115E-2</v>
      </c>
      <c r="T48" s="31">
        <v>6.7772177605595521E-2</v>
      </c>
      <c r="U48" s="31">
        <v>0.21849897765042375</v>
      </c>
    </row>
    <row r="49" spans="1:21" x14ac:dyDescent="0.2">
      <c r="A49" s="11" t="s">
        <v>156</v>
      </c>
      <c r="B49" s="31">
        <v>6.3020023526241378E-2</v>
      </c>
      <c r="C49" s="31">
        <v>6.7734513447593056E-2</v>
      </c>
      <c r="D49" s="31">
        <v>6.4799067718800632E-2</v>
      </c>
      <c r="E49" s="31">
        <v>6.8655908066458521E-2</v>
      </c>
      <c r="F49" s="31">
        <v>7.8843400634019054E-2</v>
      </c>
      <c r="G49" s="31">
        <v>3.1919142839559038E-2</v>
      </c>
      <c r="H49" s="31">
        <v>3.8521225688354171E-2</v>
      </c>
      <c r="I49" s="31">
        <v>4.0361766014646513E-2</v>
      </c>
      <c r="J49" s="31">
        <v>4.3358210186206954E-2</v>
      </c>
      <c r="K49" s="31">
        <v>3.3565001791352099E-2</v>
      </c>
      <c r="L49" s="31">
        <v>0.14055030935266005</v>
      </c>
      <c r="M49" s="31">
        <v>0.10628596764689999</v>
      </c>
      <c r="N49" s="31">
        <v>0.13469611488854955</v>
      </c>
      <c r="O49" s="31">
        <v>0.14774658760964593</v>
      </c>
      <c r="P49" s="31">
        <v>0.14334877074946248</v>
      </c>
      <c r="Q49" s="31">
        <v>0.10507561612585023</v>
      </c>
      <c r="R49" s="31">
        <v>0.12343072854457558</v>
      </c>
      <c r="S49" s="31">
        <v>0.12035846812246173</v>
      </c>
      <c r="T49" s="31">
        <v>0.10638818932058658</v>
      </c>
      <c r="U49" s="31">
        <v>0.13964867552276214</v>
      </c>
    </row>
    <row r="50" spans="1:21" x14ac:dyDescent="0.2">
      <c r="A50" s="11" t="s">
        <v>157</v>
      </c>
      <c r="B50" s="31">
        <v>0.49674861305592927</v>
      </c>
      <c r="C50" s="31">
        <v>0.50957914139104976</v>
      </c>
      <c r="D50" s="31">
        <v>0.4918664496542039</v>
      </c>
      <c r="E50" s="31">
        <v>0.47342605578319547</v>
      </c>
      <c r="F50" s="31">
        <v>0.40453156223619119</v>
      </c>
      <c r="G50" s="31">
        <v>0.27417519550657626</v>
      </c>
      <c r="H50" s="31">
        <v>0.23843122470456499</v>
      </c>
      <c r="I50" s="31">
        <v>0.26670684221650998</v>
      </c>
      <c r="J50" s="31">
        <v>0.26734861103499047</v>
      </c>
      <c r="K50" s="31">
        <v>0.23893232812768264</v>
      </c>
      <c r="L50" s="31">
        <v>0.11561098764675355</v>
      </c>
      <c r="M50" s="31">
        <v>0.16080442204546827</v>
      </c>
      <c r="N50" s="31">
        <v>0.14654569898231473</v>
      </c>
      <c r="O50" s="31">
        <v>8.7908603129006113E-2</v>
      </c>
      <c r="P50" s="31">
        <v>0.1226906132098346</v>
      </c>
      <c r="Q50" s="31">
        <v>0.21980174258926549</v>
      </c>
      <c r="R50" s="31">
        <v>0.21138367755762885</v>
      </c>
      <c r="S50" s="31">
        <v>0.19754310986231571</v>
      </c>
      <c r="T50" s="31">
        <v>0.20957072311311131</v>
      </c>
      <c r="U50" s="31">
        <v>0.24119636694862318</v>
      </c>
    </row>
    <row r="51" spans="1:21" x14ac:dyDescent="0.2">
      <c r="A51" s="11" t="s">
        <v>158</v>
      </c>
      <c r="B51" s="31">
        <v>1.5522036914363211E-2</v>
      </c>
      <c r="C51" s="31">
        <v>9.2157776384584906E-3</v>
      </c>
      <c r="D51" s="31">
        <v>0</v>
      </c>
      <c r="E51" s="31">
        <v>1.1401205781804064E-2</v>
      </c>
      <c r="F51" s="31">
        <v>0</v>
      </c>
      <c r="G51" s="31">
        <v>0</v>
      </c>
      <c r="H51" s="31">
        <v>1.1326702580690934E-2</v>
      </c>
      <c r="I51" s="31">
        <v>6.9936464703842316E-3</v>
      </c>
      <c r="J51" s="31">
        <v>8.4652088495385733E-3</v>
      </c>
      <c r="K51" s="31">
        <v>0</v>
      </c>
      <c r="L51" s="31">
        <v>1.5819204116331802E-2</v>
      </c>
      <c r="M51" s="31">
        <v>0</v>
      </c>
      <c r="N51" s="31">
        <v>9.7696735755685941E-3</v>
      </c>
      <c r="O51" s="31">
        <v>9.1866730807696161E-3</v>
      </c>
      <c r="P51" s="31">
        <v>1.1836416593461345E-2</v>
      </c>
      <c r="Q51" s="31">
        <v>1.2270635249551683E-2</v>
      </c>
      <c r="R51" s="31">
        <v>1.6606224258120326E-2</v>
      </c>
      <c r="S51" s="31">
        <v>0</v>
      </c>
      <c r="T51" s="31">
        <v>8.8551939706882493E-3</v>
      </c>
      <c r="U51" s="31">
        <v>1.5805526516707594E-2</v>
      </c>
    </row>
    <row r="52" spans="1:21" x14ac:dyDescent="0.2">
      <c r="A52" s="11" t="s">
        <v>159</v>
      </c>
      <c r="B52" s="31">
        <v>1.3802490105853455</v>
      </c>
      <c r="C52" s="31">
        <v>1.3143577412920862</v>
      </c>
      <c r="D52" s="31">
        <v>1.1238963123951644</v>
      </c>
      <c r="E52" s="31">
        <v>1.2408461891801581</v>
      </c>
      <c r="F52" s="31">
        <v>0.99769275274425884</v>
      </c>
      <c r="G52" s="31">
        <v>0.53577087647091981</v>
      </c>
      <c r="H52" s="31">
        <v>0.54712598123439282</v>
      </c>
      <c r="I52" s="31">
        <v>0.62573181330008487</v>
      </c>
      <c r="J52" s="31">
        <v>0.70027281591037105</v>
      </c>
      <c r="K52" s="31">
        <v>0.54507111906372752</v>
      </c>
      <c r="L52" s="31">
        <v>0.89084602910906674</v>
      </c>
      <c r="M52" s="31">
        <v>1.0065445294718618</v>
      </c>
      <c r="N52" s="31">
        <v>0.94270098656025425</v>
      </c>
      <c r="O52" s="31">
        <v>0.66327923087474938</v>
      </c>
      <c r="P52" s="31">
        <v>0.80834211381750531</v>
      </c>
      <c r="Q52" s="31">
        <v>1.1995611513342488</v>
      </c>
      <c r="R52" s="31">
        <v>1.2123507756709528</v>
      </c>
      <c r="S52" s="31">
        <v>1.1688347719109153</v>
      </c>
      <c r="T52" s="31">
        <v>1.1796264535497372</v>
      </c>
      <c r="U52" s="31">
        <v>1.2270459137933796</v>
      </c>
    </row>
    <row r="53" spans="1:21" x14ac:dyDescent="0.2">
      <c r="A53" s="11" t="s">
        <v>160</v>
      </c>
      <c r="B53" s="31">
        <v>2.938001905513862</v>
      </c>
      <c r="C53" s="31">
        <v>2.7586469204492432</v>
      </c>
      <c r="D53" s="31">
        <v>2.997157142676889</v>
      </c>
      <c r="E53" s="31">
        <v>2.7021838217269387</v>
      </c>
      <c r="F53" s="31">
        <v>2.8845320778452899</v>
      </c>
      <c r="G53" s="31">
        <v>3.0169107274109095</v>
      </c>
      <c r="H53" s="31">
        <v>3.3275334295501153</v>
      </c>
      <c r="I53" s="31">
        <v>3.001410958132293</v>
      </c>
      <c r="J53" s="31">
        <v>3.2105365822197274</v>
      </c>
      <c r="K53" s="31">
        <v>3.2675737921329708</v>
      </c>
      <c r="L53" s="31">
        <v>1.3687387065747241</v>
      </c>
      <c r="M53" s="31">
        <v>1.7101590980216685</v>
      </c>
      <c r="N53" s="31">
        <v>1.353849572477132</v>
      </c>
      <c r="O53" s="31">
        <v>1.1818943678059564</v>
      </c>
      <c r="P53" s="31">
        <v>1.6905079082409711</v>
      </c>
      <c r="Q53" s="31">
        <v>1.8948703031363539</v>
      </c>
      <c r="R53" s="31">
        <v>1.9306952609730057</v>
      </c>
      <c r="S53" s="31">
        <v>1.9045084434605275</v>
      </c>
      <c r="T53" s="31">
        <v>1.9001549191826665</v>
      </c>
      <c r="U53" s="31">
        <v>1.6686949138485163</v>
      </c>
    </row>
    <row r="54" spans="1:21" x14ac:dyDescent="0.2">
      <c r="A54" s="11" t="s">
        <v>161</v>
      </c>
      <c r="B54" s="31">
        <v>0</v>
      </c>
      <c r="C54" s="31">
        <v>0</v>
      </c>
      <c r="D54" s="31">
        <v>0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1">
        <v>0</v>
      </c>
      <c r="K54" s="31">
        <v>0</v>
      </c>
      <c r="L54" s="31">
        <v>0</v>
      </c>
      <c r="M54" s="31">
        <v>0</v>
      </c>
      <c r="N54" s="31">
        <v>0</v>
      </c>
      <c r="O54" s="31">
        <v>0</v>
      </c>
      <c r="P54" s="31">
        <v>0</v>
      </c>
      <c r="Q54" s="31">
        <v>0</v>
      </c>
      <c r="R54" s="31">
        <v>0</v>
      </c>
      <c r="S54" s="31">
        <v>0</v>
      </c>
      <c r="T54" s="31">
        <v>0</v>
      </c>
      <c r="U54" s="31">
        <v>0</v>
      </c>
    </row>
    <row r="55" spans="1:21" x14ac:dyDescent="0.2">
      <c r="A55" s="11" t="s">
        <v>163</v>
      </c>
      <c r="B55" s="31">
        <v>13.898525438494245</v>
      </c>
      <c r="C55" s="31">
        <v>12.310180773842749</v>
      </c>
      <c r="D55" s="31">
        <v>13.547130844338529</v>
      </c>
      <c r="E55" s="31">
        <v>11.424086385762877</v>
      </c>
      <c r="F55" s="31">
        <v>12.145300706423455</v>
      </c>
      <c r="G55" s="31">
        <v>10.271484787927518</v>
      </c>
      <c r="H55" s="31">
        <v>10.934048077021872</v>
      </c>
      <c r="I55" s="31">
        <v>9.8903387113005881</v>
      </c>
      <c r="J55" s="31">
        <v>10.369792675885552</v>
      </c>
      <c r="K55" s="31">
        <v>10.502903316359378</v>
      </c>
      <c r="L55" s="31">
        <v>3.0971463397889401</v>
      </c>
      <c r="M55" s="31">
        <v>3.6446333697739939</v>
      </c>
      <c r="N55" s="31">
        <v>3.1592203562245529</v>
      </c>
      <c r="O55" s="31">
        <v>2.5016347963724073</v>
      </c>
      <c r="P55" s="31">
        <v>3.1692731127390537</v>
      </c>
      <c r="Q55" s="31">
        <v>4.6211713129749663</v>
      </c>
      <c r="R55" s="31">
        <v>4.8653379961210952</v>
      </c>
      <c r="S55" s="31">
        <v>4.5943645726507656</v>
      </c>
      <c r="T55" s="31">
        <v>4.7127653871224524</v>
      </c>
      <c r="U55" s="31">
        <v>5.8571026898355534</v>
      </c>
    </row>
    <row r="56" spans="1:21" x14ac:dyDescent="0.2">
      <c r="A56" s="11" t="s">
        <v>164</v>
      </c>
      <c r="B56" s="31">
        <v>0.24822383767851786</v>
      </c>
      <c r="C56" s="31">
        <v>0.25512576616255045</v>
      </c>
      <c r="D56" s="31">
        <v>0.28882300270754235</v>
      </c>
      <c r="E56" s="31">
        <v>0.26092777404634698</v>
      </c>
      <c r="F56" s="31">
        <v>0.2380138685075241</v>
      </c>
      <c r="G56" s="31">
        <v>0.32598363274900599</v>
      </c>
      <c r="H56" s="31">
        <v>0.30205201674166948</v>
      </c>
      <c r="I56" s="31">
        <v>0.301735687590868</v>
      </c>
      <c r="J56" s="31">
        <v>0.30929851048406654</v>
      </c>
      <c r="K56" s="31">
        <v>0.29998448137032879</v>
      </c>
      <c r="L56" s="31">
        <v>0.28107273145159112</v>
      </c>
      <c r="M56" s="31">
        <v>0.21963053601616794</v>
      </c>
      <c r="N56" s="31">
        <v>0.18454312081975377</v>
      </c>
      <c r="O56" s="31">
        <v>0.22098906943296562</v>
      </c>
      <c r="P56" s="31">
        <v>0.26195659851979125</v>
      </c>
      <c r="Q56" s="31">
        <v>0.34265969043441363</v>
      </c>
      <c r="R56" s="31">
        <v>0.37180882843388074</v>
      </c>
      <c r="S56" s="31">
        <v>0.408281276622595</v>
      </c>
      <c r="T56" s="31">
        <v>0.42207051557107922</v>
      </c>
      <c r="U56" s="31">
        <v>0.27820629148855264</v>
      </c>
    </row>
    <row r="57" spans="1:21" x14ac:dyDescent="0.2">
      <c r="A57" s="11" t="s">
        <v>165</v>
      </c>
      <c r="B57" s="31">
        <v>0</v>
      </c>
      <c r="C57" s="31">
        <v>0</v>
      </c>
      <c r="D57" s="31">
        <v>0</v>
      </c>
      <c r="E57" s="31">
        <v>0</v>
      </c>
      <c r="F57" s="31">
        <v>0</v>
      </c>
      <c r="G57" s="31">
        <v>0</v>
      </c>
      <c r="H57" s="31">
        <v>0</v>
      </c>
      <c r="I57" s="31">
        <v>0</v>
      </c>
      <c r="J57" s="31">
        <v>0</v>
      </c>
      <c r="K57" s="31">
        <v>0</v>
      </c>
      <c r="L57" s="31">
        <v>0</v>
      </c>
      <c r="M57" s="31">
        <v>0</v>
      </c>
      <c r="N57" s="31">
        <v>0</v>
      </c>
      <c r="O57" s="31">
        <v>0</v>
      </c>
      <c r="P57" s="31">
        <v>0</v>
      </c>
      <c r="Q57" s="31">
        <v>0</v>
      </c>
      <c r="R57" s="31">
        <v>0</v>
      </c>
      <c r="S57" s="31">
        <v>0</v>
      </c>
      <c r="T57" s="31">
        <v>0</v>
      </c>
      <c r="U57" s="31">
        <v>0</v>
      </c>
    </row>
    <row r="58" spans="1:21" x14ac:dyDescent="0.2">
      <c r="A58" s="11" t="s">
        <v>166</v>
      </c>
      <c r="B58" s="31">
        <v>0.38144312006999487</v>
      </c>
      <c r="C58" s="31">
        <v>0.39818445679880071</v>
      </c>
      <c r="D58" s="31">
        <v>0.38977219345077352</v>
      </c>
      <c r="E58" s="31">
        <v>0.36336250662614911</v>
      </c>
      <c r="F58" s="31">
        <v>0.24809392848625889</v>
      </c>
      <c r="G58" s="31">
        <v>0.1880450610937856</v>
      </c>
      <c r="H58" s="31">
        <v>0.14909071064474139</v>
      </c>
      <c r="I58" s="31">
        <v>0.18370856694701043</v>
      </c>
      <c r="J58" s="31">
        <v>0.1733508287231067</v>
      </c>
      <c r="K58" s="31">
        <v>0.15209044217424972</v>
      </c>
      <c r="L58" s="31">
        <v>0.1523998411705087</v>
      </c>
      <c r="M58" s="31">
        <v>0.19081321456235265</v>
      </c>
      <c r="N58" s="31">
        <v>0.15913303929148787</v>
      </c>
      <c r="O58" s="31">
        <v>0.16517837773927488</v>
      </c>
      <c r="P58" s="31">
        <v>0.14689016756052337</v>
      </c>
      <c r="Q58" s="31">
        <v>0.28146453468538962</v>
      </c>
      <c r="R58" s="31">
        <v>0.33872540621302416</v>
      </c>
      <c r="S58" s="31">
        <v>0.31112802553575536</v>
      </c>
      <c r="T58" s="31">
        <v>0.37684109196710386</v>
      </c>
      <c r="U58" s="31">
        <v>0.44644646743044381</v>
      </c>
    </row>
    <row r="59" spans="1:21" x14ac:dyDescent="0.2">
      <c r="A59" s="11" t="s">
        <v>167</v>
      </c>
      <c r="B59" s="31">
        <v>0</v>
      </c>
      <c r="C59" s="31">
        <v>0</v>
      </c>
      <c r="D59" s="31">
        <v>0</v>
      </c>
      <c r="E59" s="31">
        <v>0</v>
      </c>
      <c r="F59" s="31">
        <v>0</v>
      </c>
      <c r="G59" s="31">
        <v>0</v>
      </c>
      <c r="H59" s="31">
        <v>6.8144414140605359E-3</v>
      </c>
      <c r="I59" s="31">
        <v>0</v>
      </c>
      <c r="J59" s="31">
        <v>7.1347832711877836E-3</v>
      </c>
      <c r="K59" s="31">
        <v>0</v>
      </c>
      <c r="L59" s="31">
        <v>7.1671865457948111E-2</v>
      </c>
      <c r="M59" s="31">
        <v>0</v>
      </c>
      <c r="N59" s="31">
        <v>0</v>
      </c>
      <c r="O59" s="31">
        <v>0</v>
      </c>
      <c r="P59" s="31">
        <v>1.003919736516818E-2</v>
      </c>
      <c r="Q59" s="31">
        <v>2.8263658366634095E-2</v>
      </c>
      <c r="R59" s="31">
        <v>2.5907940070940869E-2</v>
      </c>
      <c r="S59" s="31">
        <v>1.512408136843982E-2</v>
      </c>
      <c r="T59" s="31">
        <v>2.2637562917086535E-2</v>
      </c>
      <c r="U59" s="31">
        <v>0</v>
      </c>
    </row>
    <row r="60" spans="1:21" x14ac:dyDescent="0.2">
      <c r="A60" s="11" t="s">
        <v>168</v>
      </c>
      <c r="B60" s="31">
        <v>0</v>
      </c>
      <c r="C60" s="31">
        <v>0</v>
      </c>
      <c r="D60" s="31">
        <v>0</v>
      </c>
      <c r="E60" s="31">
        <v>0</v>
      </c>
      <c r="F60" s="31">
        <v>0</v>
      </c>
      <c r="G60" s="31">
        <v>0</v>
      </c>
      <c r="H60" s="31">
        <v>0</v>
      </c>
      <c r="I60" s="31">
        <v>0</v>
      </c>
      <c r="J60" s="31">
        <v>0</v>
      </c>
      <c r="K60" s="31">
        <v>0</v>
      </c>
      <c r="L60" s="31">
        <v>6.3754494393545844E-2</v>
      </c>
      <c r="M60" s="31">
        <v>0</v>
      </c>
      <c r="N60" s="31">
        <v>0</v>
      </c>
      <c r="O60" s="31">
        <v>0</v>
      </c>
      <c r="P60" s="31">
        <v>1.9589592942310403E-2</v>
      </c>
      <c r="Q60" s="31">
        <v>3.5284310645551258E-2</v>
      </c>
      <c r="R60" s="31">
        <v>3.0730881690312514E-2</v>
      </c>
      <c r="S60" s="31">
        <v>0</v>
      </c>
      <c r="T60" s="31">
        <v>3.6451500446871905E-2</v>
      </c>
      <c r="U60" s="31">
        <v>0</v>
      </c>
    </row>
    <row r="61" spans="1:21" x14ac:dyDescent="0.2">
      <c r="A61" s="11" t="s">
        <v>169</v>
      </c>
      <c r="B61" s="31">
        <v>5.4020711788759578E-2</v>
      </c>
      <c r="C61" s="31">
        <v>4.2528148162048279E-2</v>
      </c>
      <c r="D61" s="31">
        <v>5.7737433535793019E-2</v>
      </c>
      <c r="E61" s="31">
        <v>4.1121405514499415E-2</v>
      </c>
      <c r="F61" s="31">
        <v>6.5026272305579419E-2</v>
      </c>
      <c r="G61" s="31">
        <v>0.10921679850133194</v>
      </c>
      <c r="H61" s="31">
        <v>0.11403494939977335</v>
      </c>
      <c r="I61" s="31">
        <v>0.11647717033752558</v>
      </c>
      <c r="J61" s="31">
        <v>0.14142838084840428</v>
      </c>
      <c r="K61" s="31">
        <v>9.9458136805000694E-2</v>
      </c>
      <c r="L61" s="31">
        <v>0.19921424937632443</v>
      </c>
      <c r="M61" s="31">
        <v>0.11153093130559795</v>
      </c>
      <c r="N61" s="31">
        <v>9.7872720856779061E-2</v>
      </c>
      <c r="O61" s="31">
        <v>0.10671159620740496</v>
      </c>
      <c r="P61" s="31">
        <v>0.14618146750358785</v>
      </c>
      <c r="Q61" s="31">
        <v>0.17709676642162395</v>
      </c>
      <c r="R61" s="31">
        <v>0.1766892511113175</v>
      </c>
      <c r="S61" s="31">
        <v>0.18886361670122459</v>
      </c>
      <c r="T61" s="31">
        <v>0.17597164018934253</v>
      </c>
      <c r="U61" s="31">
        <v>7.1036918353933928E-2</v>
      </c>
    </row>
    <row r="62" spans="1:21" x14ac:dyDescent="0.2">
      <c r="A62" s="11" t="s">
        <v>84</v>
      </c>
      <c r="B62" s="31">
        <v>21.106839461058158</v>
      </c>
      <c r="C62" s="31">
        <v>19.460940508153584</v>
      </c>
      <c r="D62" s="31">
        <v>20.436769615301291</v>
      </c>
      <c r="E62" s="31">
        <v>18.228060755798701</v>
      </c>
      <c r="F62" s="31">
        <v>18.521237293096327</v>
      </c>
      <c r="G62" s="31">
        <v>15.325631277107467</v>
      </c>
      <c r="H62" s="31">
        <v>16.282272351339774</v>
      </c>
      <c r="I62" s="31">
        <v>15.150567656289653</v>
      </c>
      <c r="J62" s="31">
        <v>15.946741124545582</v>
      </c>
      <c r="K62" s="31">
        <v>15.896040051976444</v>
      </c>
      <c r="L62" s="31">
        <v>7.120074306357381</v>
      </c>
      <c r="M62" s="31">
        <v>7.7597842670616339</v>
      </c>
      <c r="N62" s="31">
        <v>6.7955333447686197</v>
      </c>
      <c r="O62" s="31">
        <v>5.8133251039665446</v>
      </c>
      <c r="P62" s="31">
        <v>7.2204846173484105</v>
      </c>
      <c r="Q62" s="31">
        <v>9.6711504610977741</v>
      </c>
      <c r="R62" s="31">
        <v>10.098334888387035</v>
      </c>
      <c r="S62" s="31">
        <v>9.6007847405299245</v>
      </c>
      <c r="T62" s="31">
        <v>9.6630741508675193</v>
      </c>
      <c r="U62" s="31">
        <v>10.833191312719018</v>
      </c>
    </row>
    <row r="63" spans="1:21" x14ac:dyDescent="0.2">
      <c r="A63" s="11"/>
    </row>
    <row r="64" spans="1:21" x14ac:dyDescent="0.2">
      <c r="A64" s="11" t="s">
        <v>171</v>
      </c>
      <c r="B64" s="31">
        <v>6.7932200278965991E-3</v>
      </c>
      <c r="C64" s="31">
        <v>7.5005629583836577E-3</v>
      </c>
      <c r="D64" s="31">
        <v>2.7040570576757645E-3</v>
      </c>
      <c r="E64" s="31">
        <v>7.349421799251782E-3</v>
      </c>
      <c r="F64" s="31">
        <v>0</v>
      </c>
      <c r="G64" s="31">
        <v>0</v>
      </c>
      <c r="H64" s="31">
        <v>2.7727502526046113E-3</v>
      </c>
      <c r="I64" s="31">
        <v>0</v>
      </c>
      <c r="J64" s="31">
        <v>0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0</v>
      </c>
      <c r="Q64" s="31">
        <v>0</v>
      </c>
      <c r="R64" s="31">
        <v>0</v>
      </c>
      <c r="S64" s="31">
        <v>0</v>
      </c>
      <c r="T64" s="31">
        <v>0</v>
      </c>
      <c r="U64" s="31">
        <v>0</v>
      </c>
    </row>
    <row r="65" spans="1:21" x14ac:dyDescent="0.2">
      <c r="A65" s="11" t="s">
        <v>172</v>
      </c>
      <c r="B65" s="31">
        <v>5.7631395908988518E-2</v>
      </c>
      <c r="C65" s="31">
        <v>6.6090677847566129E-2</v>
      </c>
      <c r="D65" s="31">
        <v>4.3840556884073179E-2</v>
      </c>
      <c r="E65" s="31">
        <v>6.6194132858321861E-2</v>
      </c>
      <c r="F65" s="31">
        <v>3.5551808407110107E-2</v>
      </c>
      <c r="G65" s="31">
        <v>0</v>
      </c>
      <c r="H65" s="31">
        <v>1.0189548539536967E-2</v>
      </c>
      <c r="I65" s="31">
        <v>1.3682808135150862E-2</v>
      </c>
      <c r="J65" s="31">
        <v>1.6361510884173546E-2</v>
      </c>
      <c r="K65" s="31">
        <v>0</v>
      </c>
      <c r="L65" s="31">
        <v>0</v>
      </c>
      <c r="M65" s="31">
        <v>0</v>
      </c>
      <c r="N65" s="31">
        <v>0</v>
      </c>
      <c r="O65" s="31">
        <v>0</v>
      </c>
      <c r="P65" s="31">
        <v>0</v>
      </c>
      <c r="Q65" s="31">
        <v>7.2221856686074453E-3</v>
      </c>
      <c r="R65" s="31">
        <v>0</v>
      </c>
      <c r="S65" s="31">
        <v>0</v>
      </c>
      <c r="T65" s="31">
        <v>0</v>
      </c>
      <c r="U65" s="31">
        <v>0</v>
      </c>
    </row>
    <row r="66" spans="1:21" x14ac:dyDescent="0.2">
      <c r="A66" s="11" t="s">
        <v>173</v>
      </c>
      <c r="B66" s="31">
        <v>1.0021541978773321E-2</v>
      </c>
      <c r="C66" s="31">
        <v>1.9000175796663969E-2</v>
      </c>
      <c r="D66" s="31">
        <v>7.8675754466175415E-3</v>
      </c>
      <c r="E66" s="31">
        <v>1.9332012500448567E-2</v>
      </c>
      <c r="F66" s="31">
        <v>1.1089318081161734E-2</v>
      </c>
      <c r="G66" s="31">
        <v>0</v>
      </c>
      <c r="H66" s="31">
        <v>5.69826723632735E-3</v>
      </c>
      <c r="I66" s="31">
        <v>9.2000866820543276E-3</v>
      </c>
      <c r="J66" s="31">
        <v>8.2958574012086568E-3</v>
      </c>
      <c r="K66" s="31">
        <v>7.3457094246777276E-3</v>
      </c>
      <c r="L66" s="31">
        <v>2.4335426415176387E-2</v>
      </c>
      <c r="M66" s="31">
        <v>0</v>
      </c>
      <c r="N66" s="31">
        <v>1.3709572770474006E-2</v>
      </c>
      <c r="O66" s="31">
        <v>1.4894883809829493E-2</v>
      </c>
      <c r="P66" s="31">
        <v>2.6191145911298817E-2</v>
      </c>
      <c r="Q66" s="31">
        <v>3.4725068212228247E-2</v>
      </c>
      <c r="R66" s="31">
        <v>1.0400044854410311E-2</v>
      </c>
      <c r="S66" s="31">
        <v>0</v>
      </c>
      <c r="T66" s="31">
        <v>2.355428981897429E-2</v>
      </c>
      <c r="U66" s="31">
        <v>1.6388359974029317E-2</v>
      </c>
    </row>
    <row r="67" spans="1:21" x14ac:dyDescent="0.2">
      <c r="A67" s="11" t="s">
        <v>174</v>
      </c>
      <c r="B67" s="31">
        <v>4.9202948454921723E-3</v>
      </c>
      <c r="C67" s="31">
        <v>0</v>
      </c>
      <c r="D67" s="31">
        <v>0</v>
      </c>
      <c r="E67" s="31">
        <v>6.59403185192701E-3</v>
      </c>
      <c r="F67" s="31">
        <v>0</v>
      </c>
      <c r="G67" s="31">
        <v>0</v>
      </c>
      <c r="H67" s="31">
        <v>0</v>
      </c>
      <c r="I67" s="31">
        <v>0</v>
      </c>
      <c r="J67" s="31">
        <v>2.1128037581186342E-3</v>
      </c>
      <c r="K67" s="31">
        <v>0</v>
      </c>
      <c r="L67" s="31">
        <v>2.1467155694842258E-2</v>
      </c>
      <c r="M67" s="31">
        <v>0</v>
      </c>
      <c r="N67" s="31">
        <v>1.1029907885426215E-2</v>
      </c>
      <c r="O67" s="31">
        <v>1.1815945068136116E-2</v>
      </c>
      <c r="P67" s="31">
        <v>2.6776764336334326E-2</v>
      </c>
      <c r="Q67" s="31">
        <v>4.174616579850899E-2</v>
      </c>
      <c r="R67" s="31">
        <v>1.415640315532119E-3</v>
      </c>
      <c r="S67" s="31">
        <v>7.0813358944507932E-3</v>
      </c>
      <c r="T67" s="31">
        <v>3.855545368084657E-2</v>
      </c>
      <c r="U67" s="31">
        <v>0</v>
      </c>
    </row>
    <row r="68" spans="1:21" x14ac:dyDescent="0.2">
      <c r="A68" s="11" t="s">
        <v>175</v>
      </c>
      <c r="B68" s="31">
        <v>0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0</v>
      </c>
      <c r="N68" s="31">
        <v>0</v>
      </c>
      <c r="O68" s="31">
        <v>0</v>
      </c>
      <c r="P68" s="31">
        <v>0</v>
      </c>
      <c r="Q68" s="31">
        <v>8.035889452549504E-3</v>
      </c>
      <c r="R68" s="31">
        <v>0</v>
      </c>
      <c r="S68" s="31">
        <v>0</v>
      </c>
      <c r="T68" s="31">
        <v>3.0026674735768599E-2</v>
      </c>
      <c r="U68" s="31">
        <v>0</v>
      </c>
    </row>
    <row r="69" spans="1:21" x14ac:dyDescent="0.2">
      <c r="A69" s="11" t="s">
        <v>176</v>
      </c>
      <c r="B69" s="31">
        <v>2.528623535240479E-2</v>
      </c>
      <c r="C69" s="31">
        <v>2.0060918153127324E-2</v>
      </c>
      <c r="D69" s="31">
        <v>1.8186734851986137E-2</v>
      </c>
      <c r="E69" s="31">
        <v>2.4931723984280629E-2</v>
      </c>
      <c r="F69" s="31">
        <v>1.1799462318035595E-2</v>
      </c>
      <c r="G69" s="31">
        <v>2.3313361243830405E-2</v>
      </c>
      <c r="H69" s="31">
        <v>2.2813973069151044E-2</v>
      </c>
      <c r="I69" s="31">
        <v>2.0830806830530207E-2</v>
      </c>
      <c r="J69" s="31">
        <v>2.6446363370364927E-2</v>
      </c>
      <c r="K69" s="31">
        <v>1.7274998818693654E-2</v>
      </c>
      <c r="L69" s="31">
        <v>1.1173802208261545E-2</v>
      </c>
      <c r="M69" s="31">
        <v>1.3981356074958576E-2</v>
      </c>
      <c r="N69" s="31">
        <v>1.5743879571675581E-2</v>
      </c>
      <c r="O69" s="31">
        <v>1.6212762892448249E-2</v>
      </c>
      <c r="P69" s="31">
        <v>1.8602154205834144E-2</v>
      </c>
      <c r="Q69" s="31">
        <v>3.4380718389503025E-2</v>
      </c>
      <c r="R69" s="31">
        <v>3.2682112493301593E-2</v>
      </c>
      <c r="S69" s="31">
        <v>2.5584167951324593E-2</v>
      </c>
      <c r="T69" s="31">
        <v>3.4285338533869739E-2</v>
      </c>
      <c r="U69" s="31">
        <v>3.201980265616923E-2</v>
      </c>
    </row>
    <row r="70" spans="1:21" x14ac:dyDescent="0.2">
      <c r="A70" s="11" t="s">
        <v>177</v>
      </c>
      <c r="B70" s="31">
        <v>0</v>
      </c>
      <c r="C70" s="31">
        <v>0</v>
      </c>
      <c r="D70" s="31">
        <v>0</v>
      </c>
      <c r="E70" s="31">
        <v>0</v>
      </c>
      <c r="F70" s="31">
        <v>0</v>
      </c>
      <c r="G70" s="31">
        <v>0</v>
      </c>
      <c r="H70" s="31">
        <v>0</v>
      </c>
      <c r="I70" s="31">
        <v>0</v>
      </c>
      <c r="J70" s="31">
        <v>0</v>
      </c>
      <c r="K70" s="31">
        <v>0</v>
      </c>
      <c r="L70" s="31">
        <v>0</v>
      </c>
      <c r="M70" s="31">
        <v>0</v>
      </c>
      <c r="N70" s="31">
        <v>0</v>
      </c>
      <c r="O70" s="31">
        <v>0</v>
      </c>
      <c r="P70" s="31">
        <v>0</v>
      </c>
      <c r="Q70" s="31">
        <v>0</v>
      </c>
      <c r="R70" s="31">
        <v>0</v>
      </c>
      <c r="S70" s="31">
        <v>0</v>
      </c>
      <c r="T70" s="31">
        <v>0</v>
      </c>
      <c r="U70" s="31">
        <v>0</v>
      </c>
    </row>
    <row r="71" spans="1:21" x14ac:dyDescent="0.2">
      <c r="A71" s="11" t="s">
        <v>178</v>
      </c>
      <c r="B71" s="31">
        <v>0.10465268811355539</v>
      </c>
      <c r="C71" s="31">
        <v>0.11265233475574107</v>
      </c>
      <c r="D71" s="31">
        <v>7.2598924240352622E-2</v>
      </c>
      <c r="E71" s="31">
        <v>0.12440132299422986</v>
      </c>
      <c r="F71" s="31">
        <v>5.8440588806307439E-2</v>
      </c>
      <c r="G71" s="31">
        <v>2.3313361243830405E-2</v>
      </c>
      <c r="H71" s="31">
        <v>4.1474539097619972E-2</v>
      </c>
      <c r="I71" s="31">
        <v>4.3713701647735401E-2</v>
      </c>
      <c r="J71" s="31">
        <v>5.3216535413865763E-2</v>
      </c>
      <c r="K71" s="31">
        <v>2.4620708243371384E-2</v>
      </c>
      <c r="L71" s="31">
        <v>5.6976384318280185E-2</v>
      </c>
      <c r="M71" s="31">
        <v>1.3981356074958576E-2</v>
      </c>
      <c r="N71" s="31">
        <v>4.0483360227575801E-2</v>
      </c>
      <c r="O71" s="31">
        <v>4.2923591770413855E-2</v>
      </c>
      <c r="P71" s="31">
        <v>7.157006445346728E-2</v>
      </c>
      <c r="Q71" s="31">
        <v>0.12611002752139722</v>
      </c>
      <c r="R71" s="31">
        <v>4.4497797663244021E-2</v>
      </c>
      <c r="S71" s="31">
        <v>3.2665503845775386E-2</v>
      </c>
      <c r="T71" s="31">
        <v>0.12642175676945921</v>
      </c>
      <c r="U71" s="31">
        <v>4.8408162630198551E-2</v>
      </c>
    </row>
    <row r="72" spans="1:21" x14ac:dyDescent="0.2">
      <c r="A72" s="11"/>
    </row>
    <row r="73" spans="1:21" x14ac:dyDescent="0.2">
      <c r="A73" s="11"/>
    </row>
    <row r="74" spans="1:21" x14ac:dyDescent="0.2">
      <c r="A74" s="11" t="s">
        <v>179</v>
      </c>
      <c r="B74" s="31">
        <v>5.2802596028033149</v>
      </c>
      <c r="C74" s="31">
        <v>5.0743196513200086</v>
      </c>
      <c r="D74" s="31">
        <v>5.5503261748634358</v>
      </c>
      <c r="E74" s="31">
        <v>4.7368392484984589</v>
      </c>
      <c r="F74" s="31">
        <v>3.4491046297812709</v>
      </c>
      <c r="G74" s="31">
        <v>3.7170638600379129</v>
      </c>
      <c r="H74" s="31">
        <v>2.7922697054604866</v>
      </c>
      <c r="I74" s="31">
        <v>3.2972503039693049</v>
      </c>
      <c r="J74" s="31">
        <v>3.122009857142781</v>
      </c>
      <c r="K74" s="31">
        <v>2.7277855987369084</v>
      </c>
      <c r="L74" s="31">
        <v>0.4748494301720298</v>
      </c>
      <c r="M74" s="31">
        <v>0.76380014998969692</v>
      </c>
      <c r="N74" s="31">
        <v>0.59353618692263355</v>
      </c>
      <c r="O74" s="31">
        <v>0.53311486282766385</v>
      </c>
      <c r="P74" s="31">
        <v>0.52607715973549063</v>
      </c>
      <c r="Q74" s="31">
        <v>0.86030081008275494</v>
      </c>
      <c r="R74" s="31">
        <v>1.0128786042820441</v>
      </c>
      <c r="S74" s="31">
        <v>0.93993134203390949</v>
      </c>
      <c r="T74" s="31">
        <v>1.1953062387891267</v>
      </c>
      <c r="U74" s="31">
        <v>1.5560996843661423</v>
      </c>
    </row>
    <row r="75" spans="1:21" x14ac:dyDescent="0.2">
      <c r="A75" s="11" t="s">
        <v>180</v>
      </c>
      <c r="B75" s="31">
        <v>5.2802596028033149</v>
      </c>
      <c r="C75" s="31">
        <v>5.0743196513200086</v>
      </c>
      <c r="D75" s="31">
        <v>5.5503261748634358</v>
      </c>
      <c r="E75" s="31">
        <v>4.7368392484984589</v>
      </c>
      <c r="F75" s="31">
        <v>3.4491046297812709</v>
      </c>
      <c r="G75" s="31">
        <v>3.7170638600379129</v>
      </c>
      <c r="H75" s="31">
        <v>2.7922697054604866</v>
      </c>
      <c r="I75" s="31">
        <v>3.2972503039693049</v>
      </c>
      <c r="J75" s="31">
        <v>3.122009857142781</v>
      </c>
      <c r="K75" s="31">
        <v>2.7277855987369084</v>
      </c>
      <c r="L75" s="31">
        <v>0.4748494301720298</v>
      </c>
      <c r="M75" s="31">
        <v>0.76380014998969692</v>
      </c>
      <c r="N75" s="31">
        <v>0.59353618692263355</v>
      </c>
      <c r="O75" s="31">
        <v>0.53311486282766385</v>
      </c>
      <c r="P75" s="31">
        <v>0.52607715973549063</v>
      </c>
      <c r="Q75" s="31">
        <v>0.86030081008275494</v>
      </c>
      <c r="R75" s="31">
        <v>1.0128786042820441</v>
      </c>
      <c r="S75" s="31">
        <v>0.93993134203390949</v>
      </c>
      <c r="T75" s="31">
        <v>1.1953062387891267</v>
      </c>
      <c r="U75" s="31">
        <v>1.5560996843661423</v>
      </c>
    </row>
    <row r="76" spans="1:21" x14ac:dyDescent="0.2">
      <c r="A76" s="11"/>
    </row>
    <row r="77" spans="1:21" x14ac:dyDescent="0.2">
      <c r="A77" s="11" t="s">
        <v>181</v>
      </c>
      <c r="B77" s="31">
        <v>1.1908065972409482E-2</v>
      </c>
      <c r="C77" s="31">
        <v>1.5443602680140854E-2</v>
      </c>
      <c r="D77" s="31">
        <v>9.5981346129188835E-3</v>
      </c>
      <c r="E77" s="31">
        <v>1.2832459442915192E-2</v>
      </c>
      <c r="F77" s="31">
        <v>1.2126481258604988E-2</v>
      </c>
      <c r="G77" s="31">
        <v>3.453044196595605E-3</v>
      </c>
      <c r="H77" s="31">
        <v>4.2992282659709939E-3</v>
      </c>
      <c r="I77" s="31">
        <v>5.7817411196849191E-3</v>
      </c>
      <c r="J77" s="31">
        <v>4.6256170782709299E-3</v>
      </c>
      <c r="K77" s="31">
        <v>5.4407623433419487E-3</v>
      </c>
      <c r="L77" s="31">
        <v>2.8809212530433906E-2</v>
      </c>
      <c r="M77" s="31">
        <v>1.4975972726925959E-2</v>
      </c>
      <c r="N77" s="31">
        <v>1.6681574419660679E-2</v>
      </c>
      <c r="O77" s="31">
        <v>2.7619417960511414E-2</v>
      </c>
      <c r="P77" s="31">
        <v>2.1746417977013616E-2</v>
      </c>
      <c r="Q77" s="31">
        <v>5.3373683063404178E-3</v>
      </c>
      <c r="R77" s="31">
        <v>5.9114133224805136E-3</v>
      </c>
      <c r="S77" s="31">
        <v>5.0727492859341927E-3</v>
      </c>
      <c r="T77" s="31">
        <v>3.1227525921448118E-3</v>
      </c>
      <c r="U77" s="31">
        <v>3.5301144230400674E-3</v>
      </c>
    </row>
    <row r="78" spans="1:21" x14ac:dyDescent="0.2">
      <c r="A78" s="11" t="s">
        <v>182</v>
      </c>
      <c r="B78" s="31">
        <v>0.10535979879918546</v>
      </c>
      <c r="C78" s="31">
        <v>0.13544356971068419</v>
      </c>
      <c r="D78" s="31">
        <v>9.4949891797785721E-2</v>
      </c>
      <c r="E78" s="31">
        <v>0.12456182291378472</v>
      </c>
      <c r="F78" s="31">
        <v>0.10842014074159462</v>
      </c>
      <c r="G78" s="31">
        <v>3.3160371447925018E-2</v>
      </c>
      <c r="H78" s="31">
        <v>3.9193442881472432E-2</v>
      </c>
      <c r="I78" s="31">
        <v>4.936828560880719E-2</v>
      </c>
      <c r="J78" s="31">
        <v>4.0938453005090789E-2</v>
      </c>
      <c r="K78" s="31">
        <v>4.2287883482022344E-2</v>
      </c>
      <c r="L78" s="31">
        <v>0.3195830109278141</v>
      </c>
      <c r="M78" s="31">
        <v>0.30180230700351401</v>
      </c>
      <c r="N78" s="31">
        <v>0.28915409848303347</v>
      </c>
      <c r="O78" s="31">
        <v>0.36592247719432769</v>
      </c>
      <c r="P78" s="31">
        <v>0.28560135582904211</v>
      </c>
      <c r="Q78" s="31">
        <v>8.7349375762713788E-2</v>
      </c>
      <c r="R78" s="31">
        <v>8.4236169801425731E-2</v>
      </c>
      <c r="S78" s="31">
        <v>8.6162399110580767E-2</v>
      </c>
      <c r="T78" s="31">
        <v>5.8347568182074316E-2</v>
      </c>
      <c r="U78" s="31">
        <v>4.6025799295196582E-2</v>
      </c>
    </row>
    <row r="79" spans="1:21" x14ac:dyDescent="0.2">
      <c r="A79" s="11" t="s">
        <v>183</v>
      </c>
      <c r="B79" s="31">
        <v>5.8474791080543098E-2</v>
      </c>
      <c r="C79" s="31">
        <v>7.2399313048572417E-2</v>
      </c>
      <c r="D79" s="31">
        <v>4.8749924100354954E-2</v>
      </c>
      <c r="E79" s="31">
        <v>6.3694012219879304E-2</v>
      </c>
      <c r="F79" s="31">
        <v>5.525890716269323E-2</v>
      </c>
      <c r="G79" s="31">
        <v>2.1181562603331441E-2</v>
      </c>
      <c r="H79" s="31">
        <v>2.3222920446925508E-2</v>
      </c>
      <c r="I79" s="31">
        <v>2.8909872534589955E-2</v>
      </c>
      <c r="J79" s="31">
        <v>2.3270750191625555E-2</v>
      </c>
      <c r="K79" s="31">
        <v>2.3805190002688305E-2</v>
      </c>
      <c r="L79" s="31">
        <v>8.7116693218789606E-2</v>
      </c>
      <c r="M79" s="31">
        <v>7.1202012882773696E-2</v>
      </c>
      <c r="N79" s="31">
        <v>5.9238193028524878E-2</v>
      </c>
      <c r="O79" s="31">
        <v>7.4367887910864183E-2</v>
      </c>
      <c r="P79" s="31">
        <v>6.9484360491024896E-2</v>
      </c>
      <c r="Q79" s="31">
        <v>3.496335230545735E-2</v>
      </c>
      <c r="R79" s="31">
        <v>3.2324971176640682E-2</v>
      </c>
      <c r="S79" s="31">
        <v>2.7227261282734425E-2</v>
      </c>
      <c r="T79" s="31">
        <v>2.3115431624642638E-2</v>
      </c>
      <c r="U79" s="31">
        <v>1.6676630845687795E-2</v>
      </c>
    </row>
    <row r="80" spans="1:21" x14ac:dyDescent="0.2">
      <c r="A80" s="11" t="s">
        <v>184</v>
      </c>
      <c r="B80" s="31">
        <v>5.170174412115057E-3</v>
      </c>
      <c r="C80" s="31">
        <v>5.9699239426767668E-3</v>
      </c>
      <c r="D80" s="31">
        <v>3.8704631149546575E-3</v>
      </c>
      <c r="E80" s="31">
        <v>4.0620441699854492E-3</v>
      </c>
      <c r="F80" s="31">
        <v>4.5091708688519121E-3</v>
      </c>
      <c r="G80" s="31">
        <v>1.3084005518621651E-3</v>
      </c>
      <c r="H80" s="31">
        <v>1.5266549974793265E-3</v>
      </c>
      <c r="I80" s="31">
        <v>1.0891344823942988E-3</v>
      </c>
      <c r="J80" s="31">
        <v>1.6565015709643133E-3</v>
      </c>
      <c r="K80" s="31">
        <v>1.5565794199713327E-3</v>
      </c>
      <c r="L80" s="31">
        <v>6.5610687754268163E-3</v>
      </c>
      <c r="M80" s="31">
        <v>5.7107761923264368E-3</v>
      </c>
      <c r="N80" s="31">
        <v>4.61237970774463E-3</v>
      </c>
      <c r="O80" s="31">
        <v>5.6817967745059648E-3</v>
      </c>
      <c r="P80" s="31">
        <v>5.2524943795668527E-3</v>
      </c>
      <c r="Q80" s="31">
        <v>5.5004506810533453E-3</v>
      </c>
      <c r="R80" s="31">
        <v>5.5137297703133983E-3</v>
      </c>
      <c r="S80" s="31">
        <v>4.1296704911802685E-3</v>
      </c>
      <c r="T80" s="31">
        <v>3.2139556558974753E-3</v>
      </c>
      <c r="U80" s="31">
        <v>1.6367129751304668E-3</v>
      </c>
    </row>
    <row r="81" spans="1:21" x14ac:dyDescent="0.2">
      <c r="A81" s="11" t="s">
        <v>185</v>
      </c>
      <c r="B81" s="31">
        <v>0.20871515716360528</v>
      </c>
      <c r="C81" s="31">
        <v>0.17685567295466165</v>
      </c>
      <c r="D81" s="31">
        <v>0.12174354744190563</v>
      </c>
      <c r="E81" s="31">
        <v>0.12830041099142367</v>
      </c>
      <c r="F81" s="31">
        <v>0.10703455300458706</v>
      </c>
      <c r="G81" s="31">
        <v>9.5386603596304284E-2</v>
      </c>
      <c r="H81" s="31">
        <v>0.11705394239549446</v>
      </c>
      <c r="I81" s="31">
        <v>9.495889598142232E-2</v>
      </c>
      <c r="J81" s="31">
        <v>7.5644864576297696E-2</v>
      </c>
      <c r="K81" s="31">
        <v>7.7500256173869839E-2</v>
      </c>
      <c r="L81" s="31">
        <v>0.17632972364956837</v>
      </c>
      <c r="M81" s="31">
        <v>0.16794354526952307</v>
      </c>
      <c r="N81" s="31">
        <v>0.11650053227241282</v>
      </c>
      <c r="O81" s="31">
        <v>0.12258393961237836</v>
      </c>
      <c r="P81" s="31">
        <v>0.13197553712846719</v>
      </c>
      <c r="Q81" s="31">
        <v>0.12604970610990743</v>
      </c>
      <c r="R81" s="31">
        <v>0.11848889471381674</v>
      </c>
      <c r="S81" s="31">
        <v>9.0607315305369279E-2</v>
      </c>
      <c r="T81" s="31">
        <v>8.1679609602551176E-2</v>
      </c>
      <c r="U81" s="31">
        <v>6.761387047249473E-2</v>
      </c>
    </row>
    <row r="82" spans="1:21" x14ac:dyDescent="0.2">
      <c r="A82" s="11" t="s">
        <v>186</v>
      </c>
      <c r="B82" s="31">
        <v>3.0525413614024152E-2</v>
      </c>
      <c r="C82" s="31">
        <v>3.7642996924956665E-2</v>
      </c>
      <c r="D82" s="31">
        <v>2.513108024797139E-2</v>
      </c>
      <c r="E82" s="31">
        <v>3.2428338747638313E-2</v>
      </c>
      <c r="F82" s="31">
        <v>3.1620392273406787E-2</v>
      </c>
      <c r="G82" s="31">
        <v>1.4944633522302051E-2</v>
      </c>
      <c r="H82" s="31">
        <v>2.0787203884129815E-2</v>
      </c>
      <c r="I82" s="31">
        <v>2.0529694167310306E-2</v>
      </c>
      <c r="J82" s="31">
        <v>1.6848198536521738E-2</v>
      </c>
      <c r="K82" s="31">
        <v>1.9281754642807993E-2</v>
      </c>
      <c r="L82" s="31">
        <v>0.10473179519044189</v>
      </c>
      <c r="M82" s="31">
        <v>7.7109057505851508E-2</v>
      </c>
      <c r="N82" s="31">
        <v>5.970569528171623E-2</v>
      </c>
      <c r="O82" s="31">
        <v>8.1058806243993406E-2</v>
      </c>
      <c r="P82" s="31">
        <v>7.5532403464203104E-2</v>
      </c>
      <c r="Q82" s="31">
        <v>3.4245773805305642E-2</v>
      </c>
      <c r="R82" s="31">
        <v>3.1358479480098032E-2</v>
      </c>
      <c r="S82" s="31">
        <v>2.7167331546534876E-2</v>
      </c>
      <c r="T82" s="31">
        <v>2.642367411639315E-2</v>
      </c>
      <c r="U82" s="31">
        <v>2.482013020680399E-2</v>
      </c>
    </row>
    <row r="83" spans="1:21" x14ac:dyDescent="0.2">
      <c r="A83" s="11" t="s">
        <v>187</v>
      </c>
      <c r="B83" s="31">
        <v>1.1600201402214663</v>
      </c>
      <c r="C83" s="31">
        <v>1.3846451321346431</v>
      </c>
      <c r="D83" s="31">
        <v>1.0717176518010845</v>
      </c>
      <c r="E83" s="31">
        <v>1.2743039039475554</v>
      </c>
      <c r="F83" s="31">
        <v>1.2442483110715352</v>
      </c>
      <c r="G83" s="31">
        <v>0.76721867931695031</v>
      </c>
      <c r="H83" s="31">
        <v>0.94483645897895374</v>
      </c>
      <c r="I83" s="31">
        <v>1.0236119431320552</v>
      </c>
      <c r="J83" s="31">
        <v>0.84661366036917074</v>
      </c>
      <c r="K83" s="31">
        <v>0.84880425465731091</v>
      </c>
      <c r="L83" s="31">
        <v>0.73005095916581675</v>
      </c>
      <c r="M83" s="31">
        <v>0.64854166822826154</v>
      </c>
      <c r="N83" s="31">
        <v>0.48435736602299628</v>
      </c>
      <c r="O83" s="31">
        <v>0.60377486374765255</v>
      </c>
      <c r="P83" s="31">
        <v>0.55159691011845191</v>
      </c>
      <c r="Q83" s="31">
        <v>0.1895458126529711</v>
      </c>
      <c r="R83" s="31">
        <v>0.18110126052731421</v>
      </c>
      <c r="S83" s="31">
        <v>0.16139721365127388</v>
      </c>
      <c r="T83" s="31">
        <v>0.16428318182356638</v>
      </c>
      <c r="U83" s="31">
        <v>0.17270531466810043</v>
      </c>
    </row>
    <row r="84" spans="1:21" x14ac:dyDescent="0.2">
      <c r="A84" s="11" t="s">
        <v>188</v>
      </c>
      <c r="B84" s="31">
        <v>2.6060289471114467E-2</v>
      </c>
      <c r="C84" s="31">
        <v>2.1283201275986031E-2</v>
      </c>
      <c r="D84" s="31">
        <v>1.6285087299902645E-2</v>
      </c>
      <c r="E84" s="31">
        <v>1.5409019751510079E-2</v>
      </c>
      <c r="F84" s="31">
        <v>1.4155573677242494E-2</v>
      </c>
      <c r="G84" s="31">
        <v>1.1190533570379545E-2</v>
      </c>
      <c r="H84" s="31">
        <v>1.4224978016166796E-2</v>
      </c>
      <c r="I84" s="31">
        <v>1.1400467492606097E-2</v>
      </c>
      <c r="J84" s="31">
        <v>1.0425891316042943E-2</v>
      </c>
      <c r="K84" s="31">
        <v>9.9858718823262801E-3</v>
      </c>
      <c r="L84" s="31">
        <v>7.5727493343912489E-2</v>
      </c>
      <c r="M84" s="31">
        <v>5.9934709400337349E-2</v>
      </c>
      <c r="N84" s="31">
        <v>4.8849109356310559E-2</v>
      </c>
      <c r="O84" s="31">
        <v>5.5175423858993641E-2</v>
      </c>
      <c r="P84" s="31">
        <v>5.5434687550506637E-2</v>
      </c>
      <c r="Q84" s="31">
        <v>4.6248652635591962E-2</v>
      </c>
      <c r="R84" s="31">
        <v>4.536908862771169E-2</v>
      </c>
      <c r="S84" s="31">
        <v>3.8269506317484311E-2</v>
      </c>
      <c r="T84" s="31">
        <v>3.2981204633269513E-2</v>
      </c>
      <c r="U84" s="31">
        <v>2.0155845825497055E-2</v>
      </c>
    </row>
    <row r="85" spans="1:21" x14ac:dyDescent="0.2">
      <c r="A85" s="11" t="s">
        <v>189</v>
      </c>
      <c r="B85" s="31">
        <v>0</v>
      </c>
      <c r="C85" s="31">
        <v>0</v>
      </c>
      <c r="D85" s="31">
        <v>0</v>
      </c>
      <c r="E85" s="31">
        <v>0</v>
      </c>
      <c r="F85" s="31">
        <v>0</v>
      </c>
      <c r="G85" s="31">
        <v>0</v>
      </c>
      <c r="H85" s="31">
        <v>0</v>
      </c>
      <c r="I85" s="31">
        <v>0</v>
      </c>
      <c r="J85" s="31">
        <v>0</v>
      </c>
      <c r="K85" s="31">
        <v>0</v>
      </c>
      <c r="L85" s="31">
        <v>0</v>
      </c>
      <c r="M85" s="31">
        <v>0</v>
      </c>
      <c r="N85" s="31">
        <v>0</v>
      </c>
      <c r="O85" s="31">
        <v>0</v>
      </c>
      <c r="P85" s="31">
        <v>0</v>
      </c>
      <c r="Q85" s="31">
        <v>0</v>
      </c>
      <c r="R85" s="31">
        <v>0</v>
      </c>
      <c r="S85" s="31">
        <v>0</v>
      </c>
      <c r="T85" s="31">
        <v>0</v>
      </c>
      <c r="U85" s="31">
        <v>0</v>
      </c>
    </row>
    <row r="86" spans="1:21" x14ac:dyDescent="0.2">
      <c r="A86" s="11" t="s">
        <v>90</v>
      </c>
      <c r="B86" s="31">
        <v>1.6062338307344632</v>
      </c>
      <c r="C86" s="31">
        <v>1.8496834126723218</v>
      </c>
      <c r="D86" s="31">
        <v>1.3920457804168784</v>
      </c>
      <c r="E86" s="31">
        <v>1.6555920121846921</v>
      </c>
      <c r="F86" s="31">
        <v>1.5773735300585163</v>
      </c>
      <c r="G86" s="31">
        <v>0.94784382880565043</v>
      </c>
      <c r="H86" s="31">
        <v>1.165144829866593</v>
      </c>
      <c r="I86" s="31">
        <v>1.2356500345188701</v>
      </c>
      <c r="J86" s="31">
        <v>1.0200239366439847</v>
      </c>
      <c r="K86" s="31">
        <v>1.0286625526043389</v>
      </c>
      <c r="L86" s="31">
        <v>1.5289099568022038</v>
      </c>
      <c r="M86" s="31">
        <v>1.3472200492095134</v>
      </c>
      <c r="N86" s="31">
        <v>1.0790989485723996</v>
      </c>
      <c r="O86" s="31">
        <v>1.3361846133032274</v>
      </c>
      <c r="P86" s="31">
        <v>1.1966241669382764</v>
      </c>
      <c r="Q86" s="31">
        <v>0.529240492259341</v>
      </c>
      <c r="R86" s="31">
        <v>0.50430400741980097</v>
      </c>
      <c r="S86" s="31">
        <v>0.44003344699109198</v>
      </c>
      <c r="T86" s="31">
        <v>0.39316737823053949</v>
      </c>
      <c r="U86" s="31">
        <v>0.35316441871195109</v>
      </c>
    </row>
    <row r="87" spans="1:21" x14ac:dyDescent="0.2">
      <c r="A87" s="11"/>
    </row>
    <row r="88" spans="1:21" x14ac:dyDescent="0.2">
      <c r="A88" s="11" t="s">
        <v>190</v>
      </c>
      <c r="B88" s="31">
        <v>0</v>
      </c>
      <c r="C88" s="31">
        <v>0</v>
      </c>
      <c r="D88" s="31">
        <v>0</v>
      </c>
      <c r="E88" s="31">
        <v>0</v>
      </c>
      <c r="F88" s="31">
        <v>0</v>
      </c>
      <c r="G88" s="31">
        <v>0</v>
      </c>
      <c r="H88" s="31">
        <v>0</v>
      </c>
      <c r="I88" s="31">
        <v>0</v>
      </c>
      <c r="J88" s="31">
        <v>0</v>
      </c>
      <c r="K88" s="31">
        <v>0</v>
      </c>
      <c r="L88" s="31">
        <v>5.5754866263299143E-3</v>
      </c>
      <c r="M88" s="31">
        <v>7.5134233528143064E-3</v>
      </c>
      <c r="N88" s="31">
        <v>9.566944254204842E-3</v>
      </c>
      <c r="O88" s="31">
        <v>8.1613551297374017E-3</v>
      </c>
      <c r="P88" s="31">
        <v>3.9990170861802189E-3</v>
      </c>
      <c r="Q88" s="31">
        <v>8.4344727471361604E-3</v>
      </c>
      <c r="R88" s="31">
        <v>8.7302751575797435E-3</v>
      </c>
      <c r="S88" s="31">
        <v>8.7934978381591488E-3</v>
      </c>
      <c r="T88" s="31">
        <v>6.810097498508326E-3</v>
      </c>
      <c r="U88" s="31">
        <v>2.6259374253683469E-3</v>
      </c>
    </row>
    <row r="89" spans="1:21" x14ac:dyDescent="0.2">
      <c r="A89" s="11" t="s">
        <v>191</v>
      </c>
      <c r="B89" s="31">
        <v>3.2430603170673034E-2</v>
      </c>
      <c r="C89" s="31">
        <v>3.2155109891524938E-2</v>
      </c>
      <c r="D89" s="31">
        <v>2.5921895401700593E-2</v>
      </c>
      <c r="E89" s="31">
        <v>2.6541145241065104E-2</v>
      </c>
      <c r="F89" s="31">
        <v>2.4862772047691165E-2</v>
      </c>
      <c r="G89" s="31">
        <v>1.0633649448880669E-2</v>
      </c>
      <c r="H89" s="31">
        <v>1.2629634197018831E-2</v>
      </c>
      <c r="I89" s="31">
        <v>1.2977559450313196E-2</v>
      </c>
      <c r="J89" s="31">
        <v>1.1945923973100922E-2</v>
      </c>
      <c r="K89" s="31">
        <v>1.2936759219595756E-2</v>
      </c>
      <c r="L89" s="31">
        <v>6.8853757221782871E-2</v>
      </c>
      <c r="M89" s="31">
        <v>5.3660877783205926E-2</v>
      </c>
      <c r="N89" s="31">
        <v>6.6064450193065394E-2</v>
      </c>
      <c r="O89" s="31">
        <v>6.9505011865493863E-2</v>
      </c>
      <c r="P89" s="31">
        <v>5.3689668691231186E-2</v>
      </c>
      <c r="Q89" s="31">
        <v>5.8770425553215377E-2</v>
      </c>
      <c r="R89" s="31">
        <v>6.0335245457250011E-2</v>
      </c>
      <c r="S89" s="31">
        <v>5.8350861127897315E-2</v>
      </c>
      <c r="T89" s="31">
        <v>5.445054692825909E-2</v>
      </c>
      <c r="U89" s="31">
        <v>4.0821186624155611E-2</v>
      </c>
    </row>
    <row r="90" spans="1:21" x14ac:dyDescent="0.2">
      <c r="A90" s="11" t="s">
        <v>192</v>
      </c>
      <c r="B90" s="31">
        <v>0.94333733232966765</v>
      </c>
      <c r="C90" s="31">
        <v>0.91953386329493136</v>
      </c>
      <c r="D90" s="31">
        <v>0.81104745557242719</v>
      </c>
      <c r="E90" s="31">
        <v>0.79071807746281031</v>
      </c>
      <c r="F90" s="31">
        <v>0.76889048139971139</v>
      </c>
      <c r="G90" s="31">
        <v>0.3835860975195382</v>
      </c>
      <c r="H90" s="31">
        <v>0.39550573931458305</v>
      </c>
      <c r="I90" s="31">
        <v>0.40433317283205461</v>
      </c>
      <c r="J90" s="31">
        <v>0.39136343853522215</v>
      </c>
      <c r="K90" s="31">
        <v>0.40381011465840283</v>
      </c>
      <c r="L90" s="31">
        <v>2.0484988633856926</v>
      </c>
      <c r="M90" s="31">
        <v>2.5049441643970622</v>
      </c>
      <c r="N90" s="31">
        <v>2.422098297098235</v>
      </c>
      <c r="O90" s="31">
        <v>2.1546111632412095</v>
      </c>
      <c r="P90" s="31">
        <v>1.9605715673491515</v>
      </c>
      <c r="Q90" s="31">
        <v>1.9123061730818693</v>
      </c>
      <c r="R90" s="31">
        <v>2.0005603746489378</v>
      </c>
      <c r="S90" s="31">
        <v>2.0249986266614886</v>
      </c>
      <c r="T90" s="31">
        <v>1.9506073903821266</v>
      </c>
      <c r="U90" s="31">
        <v>1.4566330474677995</v>
      </c>
    </row>
    <row r="91" spans="1:21" x14ac:dyDescent="0.2">
      <c r="A91" s="11" t="s">
        <v>193</v>
      </c>
      <c r="B91" s="31">
        <v>0.70337228841040267</v>
      </c>
      <c r="C91" s="31">
        <v>0.69368135695852351</v>
      </c>
      <c r="D91" s="31">
        <v>0.59939872915397607</v>
      </c>
      <c r="E91" s="31">
        <v>0.59843705856748741</v>
      </c>
      <c r="F91" s="31">
        <v>0.56916088096986528</v>
      </c>
      <c r="G91" s="31">
        <v>0.30453554446705883</v>
      </c>
      <c r="H91" s="31">
        <v>0.31414406461434691</v>
      </c>
      <c r="I91" s="31">
        <v>0.33505659992585479</v>
      </c>
      <c r="J91" s="31">
        <v>0.32107958854794827</v>
      </c>
      <c r="K91" s="31">
        <v>0.33518225775931831</v>
      </c>
      <c r="L91" s="31">
        <v>0.50349250951838664</v>
      </c>
      <c r="M91" s="31">
        <v>0.81122144624378822</v>
      </c>
      <c r="N91" s="31">
        <v>0.66038945160851792</v>
      </c>
      <c r="O91" s="31">
        <v>0.59071750343838181</v>
      </c>
      <c r="P91" s="31">
        <v>0.54175950054029465</v>
      </c>
      <c r="Q91" s="31">
        <v>0.68729474522411949</v>
      </c>
      <c r="R91" s="31">
        <v>0.73158636929580023</v>
      </c>
      <c r="S91" s="31">
        <v>0.67815160325374235</v>
      </c>
      <c r="T91" s="31">
        <v>0.64451040466925569</v>
      </c>
      <c r="U91" s="31">
        <v>0.58794827827806595</v>
      </c>
    </row>
    <row r="92" spans="1:21" x14ac:dyDescent="0.2">
      <c r="A92" s="11" t="s">
        <v>194</v>
      </c>
      <c r="B92" s="31">
        <v>1.7343440478911116</v>
      </c>
      <c r="C92" s="31">
        <v>1.6581972498445865</v>
      </c>
      <c r="D92" s="31">
        <v>1.5685057387647532</v>
      </c>
      <c r="E92" s="31">
        <v>1.4925637456766803</v>
      </c>
      <c r="F92" s="31">
        <v>1.445294140878528</v>
      </c>
      <c r="G92" s="31">
        <v>0.89614076352726868</v>
      </c>
      <c r="H92" s="31">
        <v>0.92391793708003433</v>
      </c>
      <c r="I92" s="31">
        <v>0.91418716306236669</v>
      </c>
      <c r="J92" s="31">
        <v>0.88448734953542663</v>
      </c>
      <c r="K92" s="31">
        <v>0.90127319156983832</v>
      </c>
      <c r="L92" s="31">
        <v>6.7349355423152986</v>
      </c>
      <c r="M92" s="31">
        <v>8.13444094705204</v>
      </c>
      <c r="N92" s="31">
        <v>7.7794171306145579</v>
      </c>
      <c r="O92" s="31">
        <v>7.2680793382975422</v>
      </c>
      <c r="P92" s="31">
        <v>7.3235898972036448</v>
      </c>
      <c r="Q92" s="31">
        <v>6.753396723226329</v>
      </c>
      <c r="R92" s="31">
        <v>7.0327700325904923</v>
      </c>
      <c r="S92" s="31">
        <v>6.9584671593815202</v>
      </c>
      <c r="T92" s="31">
        <v>6.7393678194390985</v>
      </c>
      <c r="U92" s="31">
        <v>4.6035952599561858</v>
      </c>
    </row>
    <row r="93" spans="1:21" x14ac:dyDescent="0.2">
      <c r="A93" s="11" t="s">
        <v>195</v>
      </c>
      <c r="B93" s="31">
        <v>0.62750771407155947</v>
      </c>
      <c r="C93" s="31">
        <v>0.60101679604182234</v>
      </c>
      <c r="D93" s="31">
        <v>0.53652782018466638</v>
      </c>
      <c r="E93" s="31">
        <v>0.52209990538976092</v>
      </c>
      <c r="F93" s="31">
        <v>0.48416889859544859</v>
      </c>
      <c r="G93" s="31">
        <v>0.3112678937507492</v>
      </c>
      <c r="H93" s="31">
        <v>0.32383137775477772</v>
      </c>
      <c r="I93" s="31">
        <v>0.32545266183750093</v>
      </c>
      <c r="J93" s="31">
        <v>0.31916382686057981</v>
      </c>
      <c r="K93" s="31">
        <v>0.32647109579669481</v>
      </c>
      <c r="L93" s="31">
        <v>0.32587959027386354</v>
      </c>
      <c r="M93" s="31">
        <v>0.49864612057674612</v>
      </c>
      <c r="N93" s="31">
        <v>0.3895883664291685</v>
      </c>
      <c r="O93" s="31">
        <v>0.34517960855588825</v>
      </c>
      <c r="P93" s="31">
        <v>0.37841934706363983</v>
      </c>
      <c r="Q93" s="31">
        <v>0.63983332794074854</v>
      </c>
      <c r="R93" s="31">
        <v>0.67108104517780887</v>
      </c>
      <c r="S93" s="31">
        <v>0.5999691043516473</v>
      </c>
      <c r="T93" s="31">
        <v>0.5807084297011883</v>
      </c>
      <c r="U93" s="31">
        <v>0.59349856446249938</v>
      </c>
    </row>
    <row r="94" spans="1:21" x14ac:dyDescent="0.2">
      <c r="A94" s="11" t="s">
        <v>196</v>
      </c>
      <c r="B94" s="31">
        <v>0.37640922717813452</v>
      </c>
      <c r="C94" s="31">
        <v>0.36057114471371587</v>
      </c>
      <c r="D94" s="31">
        <v>0.34617373165845777</v>
      </c>
      <c r="E94" s="31">
        <v>0.33318184746800206</v>
      </c>
      <c r="F94" s="31">
        <v>0.32200929141327483</v>
      </c>
      <c r="G94" s="31">
        <v>0.22696776982266847</v>
      </c>
      <c r="H94" s="31">
        <v>0.23751490116844445</v>
      </c>
      <c r="I94" s="31">
        <v>0.23079848762970126</v>
      </c>
      <c r="J94" s="31">
        <v>0.22366581199890775</v>
      </c>
      <c r="K94" s="31">
        <v>0.22196008848731344</v>
      </c>
      <c r="L94" s="31">
        <v>1.4708050923803664</v>
      </c>
      <c r="M94" s="31">
        <v>1.4527080262447065</v>
      </c>
      <c r="N94" s="31">
        <v>1.3198874183197358</v>
      </c>
      <c r="O94" s="31">
        <v>1.3312910212116411</v>
      </c>
      <c r="P94" s="31">
        <v>1.5492850306525923</v>
      </c>
      <c r="Q94" s="31">
        <v>1.8705359775448536</v>
      </c>
      <c r="R94" s="31">
        <v>1.9133206468216573</v>
      </c>
      <c r="S94" s="31">
        <v>1.7974959733669897</v>
      </c>
      <c r="T94" s="31">
        <v>1.7512110290137846</v>
      </c>
      <c r="U94" s="31">
        <v>1.1614864191873855</v>
      </c>
    </row>
    <row r="95" spans="1:21" x14ac:dyDescent="0.2">
      <c r="A95" s="11" t="s">
        <v>197</v>
      </c>
      <c r="B95" s="31">
        <v>0.74338886344314936</v>
      </c>
      <c r="C95" s="31">
        <v>0.69511024584990022</v>
      </c>
      <c r="D95" s="31">
        <v>0.64942147879287337</v>
      </c>
      <c r="E95" s="31">
        <v>0.61450053607069122</v>
      </c>
      <c r="F95" s="31">
        <v>0.57843889348734812</v>
      </c>
      <c r="G95" s="31">
        <v>0.53022695409783582</v>
      </c>
      <c r="H95" s="31">
        <v>0.55096126797066314</v>
      </c>
      <c r="I95" s="31">
        <v>0.53554128391912459</v>
      </c>
      <c r="J95" s="31">
        <v>0.52792594964775486</v>
      </c>
      <c r="K95" s="31">
        <v>0.50961342189050407</v>
      </c>
      <c r="L95" s="31">
        <v>0.84965157917483536</v>
      </c>
      <c r="M95" s="31">
        <v>0.97496228775239213</v>
      </c>
      <c r="N95" s="31">
        <v>0.805819374006575</v>
      </c>
      <c r="O95" s="31">
        <v>0.74782406037056359</v>
      </c>
      <c r="P95" s="31">
        <v>0.91095349284079796</v>
      </c>
      <c r="Q95" s="31">
        <v>1.3633558114682103</v>
      </c>
      <c r="R95" s="31">
        <v>1.3794604146367317</v>
      </c>
      <c r="S95" s="31">
        <v>1.285096493611636</v>
      </c>
      <c r="T95" s="31">
        <v>1.228328163484034</v>
      </c>
      <c r="U95" s="31">
        <v>1.3598658979895757</v>
      </c>
    </row>
    <row r="96" spans="1:21" x14ac:dyDescent="0.2">
      <c r="A96" s="11" t="s">
        <v>198</v>
      </c>
      <c r="B96" s="31">
        <v>2.967408969254921E-2</v>
      </c>
      <c r="C96" s="31">
        <v>2.9129072913393703E-2</v>
      </c>
      <c r="D96" s="31">
        <v>3.0014423997552758E-2</v>
      </c>
      <c r="E96" s="31">
        <v>2.9290218949219401E-2</v>
      </c>
      <c r="F96" s="31">
        <v>3.0375401565894907E-2</v>
      </c>
      <c r="G96" s="31">
        <v>2.9780206192304787E-2</v>
      </c>
      <c r="H96" s="31">
        <v>3.4835143010753973E-2</v>
      </c>
      <c r="I96" s="31">
        <v>3.8241086060816998E-2</v>
      </c>
      <c r="J96" s="31">
        <v>3.848991948351644E-2</v>
      </c>
      <c r="K96" s="31">
        <v>3.4265755329669481E-2</v>
      </c>
      <c r="L96" s="31">
        <v>1.6327585852808864E-2</v>
      </c>
      <c r="M96" s="31">
        <v>8.4030609361053221E-3</v>
      </c>
      <c r="N96" s="31">
        <v>7.4576726898978726E-3</v>
      </c>
      <c r="O96" s="31">
        <v>1.0715931350935079E-2</v>
      </c>
      <c r="P96" s="31">
        <v>1.5131586316918851E-2</v>
      </c>
      <c r="Q96" s="31">
        <v>5.416293113078949E-3</v>
      </c>
      <c r="R96" s="31">
        <v>9.4289956433120676E-3</v>
      </c>
      <c r="S96" s="31">
        <v>1.0017617101414706E-2</v>
      </c>
      <c r="T96" s="31">
        <v>8.6323044792267489E-3</v>
      </c>
      <c r="U96" s="31">
        <v>0</v>
      </c>
    </row>
    <row r="97" spans="1:21" x14ac:dyDescent="0.2">
      <c r="A97" s="11" t="s">
        <v>199</v>
      </c>
      <c r="B97" s="31">
        <v>0.85887736002569626</v>
      </c>
      <c r="C97" s="31">
        <v>0.8156376329822711</v>
      </c>
      <c r="D97" s="31">
        <v>0.76400250254082236</v>
      </c>
      <c r="E97" s="31">
        <v>0.73168708978740393</v>
      </c>
      <c r="F97" s="31">
        <v>0.68602262229990663</v>
      </c>
      <c r="G97" s="31">
        <v>0.63805574638142404</v>
      </c>
      <c r="H97" s="31">
        <v>0.68486680279156742</v>
      </c>
      <c r="I97" s="31">
        <v>0.65916266196808082</v>
      </c>
      <c r="J97" s="31">
        <v>0.65405473690865157</v>
      </c>
      <c r="K97" s="31">
        <v>0.64449331086160566</v>
      </c>
      <c r="L97" s="31">
        <v>1.7041249173557131</v>
      </c>
      <c r="M97" s="31">
        <v>1.8002877780401512</v>
      </c>
      <c r="N97" s="31">
        <v>1.5452917380224269</v>
      </c>
      <c r="O97" s="31">
        <v>1.4201200855549085</v>
      </c>
      <c r="P97" s="31">
        <v>1.7640953694149495</v>
      </c>
      <c r="Q97" s="31">
        <v>2.6846954555184883</v>
      </c>
      <c r="R97" s="31">
        <v>2.7247140488140498</v>
      </c>
      <c r="S97" s="31">
        <v>2.5706578514243201</v>
      </c>
      <c r="T97" s="31">
        <v>2.3976977284919108</v>
      </c>
      <c r="U97" s="31">
        <v>2.6059224428621408</v>
      </c>
    </row>
    <row r="98" spans="1:21" x14ac:dyDescent="0.2">
      <c r="A98" s="11" t="s">
        <v>200</v>
      </c>
      <c r="B98" s="31">
        <v>13.963115925488081</v>
      </c>
      <c r="C98" s="31">
        <v>12.861585412946781</v>
      </c>
      <c r="D98" s="31">
        <v>12.880844483267326</v>
      </c>
      <c r="E98" s="31">
        <v>11.85660659420946</v>
      </c>
      <c r="F98" s="31">
        <v>11.508154213162085</v>
      </c>
      <c r="G98" s="31">
        <v>13.695143447728316</v>
      </c>
      <c r="H98" s="31">
        <v>14.650290579628722</v>
      </c>
      <c r="I98" s="31">
        <v>13.82837143263159</v>
      </c>
      <c r="J98" s="31">
        <v>13.803866318453526</v>
      </c>
      <c r="K98" s="31">
        <v>13.111792422833698</v>
      </c>
      <c r="L98" s="31">
        <v>8.8280438012656379</v>
      </c>
      <c r="M98" s="31">
        <v>9.8349735821552215</v>
      </c>
      <c r="N98" s="31">
        <v>8.0014053516010737</v>
      </c>
      <c r="O98" s="31">
        <v>7.3021933482307526</v>
      </c>
      <c r="P98" s="31">
        <v>9.1353033452912626</v>
      </c>
      <c r="Q98" s="31">
        <v>10.817306643606241</v>
      </c>
      <c r="R98" s="31">
        <v>10.896267221504385</v>
      </c>
      <c r="S98" s="31">
        <v>10.20375852093915</v>
      </c>
      <c r="T98" s="31">
        <v>9.8696536234068954</v>
      </c>
      <c r="U98" s="31">
        <v>11.924226680933096</v>
      </c>
    </row>
    <row r="99" spans="1:21" x14ac:dyDescent="0.2">
      <c r="A99" s="11" t="s">
        <v>201</v>
      </c>
      <c r="B99" s="31">
        <v>0</v>
      </c>
      <c r="C99" s="31">
        <v>0</v>
      </c>
      <c r="D99" s="31">
        <v>0</v>
      </c>
      <c r="E99" s="31">
        <v>0</v>
      </c>
      <c r="F99" s="31">
        <v>0</v>
      </c>
      <c r="G99" s="31">
        <v>0</v>
      </c>
      <c r="H99" s="31">
        <v>0</v>
      </c>
      <c r="I99" s="31">
        <v>0</v>
      </c>
      <c r="J99" s="31">
        <v>0</v>
      </c>
      <c r="K99" s="31">
        <v>0</v>
      </c>
      <c r="L99" s="31">
        <v>0</v>
      </c>
      <c r="M99" s="31">
        <v>0</v>
      </c>
      <c r="N99" s="31">
        <v>0</v>
      </c>
      <c r="O99" s="31">
        <v>0</v>
      </c>
      <c r="P99" s="31">
        <v>0</v>
      </c>
      <c r="Q99" s="31">
        <v>0</v>
      </c>
      <c r="R99" s="31">
        <v>0</v>
      </c>
      <c r="S99" s="31">
        <v>0</v>
      </c>
      <c r="T99" s="31">
        <v>0</v>
      </c>
      <c r="U99" s="31">
        <v>0</v>
      </c>
    </row>
    <row r="100" spans="1:21" x14ac:dyDescent="0.2">
      <c r="A100" s="11" t="s">
        <v>202</v>
      </c>
      <c r="B100" s="31">
        <v>0.77423415234322146</v>
      </c>
      <c r="C100" s="31">
        <v>0.7316511215955126</v>
      </c>
      <c r="D100" s="31">
        <v>0.67065656174555233</v>
      </c>
      <c r="E100" s="31">
        <v>0.65270018848154454</v>
      </c>
      <c r="F100" s="31">
        <v>0.61750822067795219</v>
      </c>
      <c r="G100" s="31">
        <v>0.55168717511161425</v>
      </c>
      <c r="H100" s="31">
        <v>0.60638231791462383</v>
      </c>
      <c r="I100" s="31">
        <v>0.57946655167303873</v>
      </c>
      <c r="J100" s="31">
        <v>0.58387464410590106</v>
      </c>
      <c r="K100" s="31">
        <v>0.58353137359836627</v>
      </c>
      <c r="L100" s="31">
        <v>0.97841703575679373</v>
      </c>
      <c r="M100" s="31">
        <v>1.1418891356431065</v>
      </c>
      <c r="N100" s="31">
        <v>0.93666349294062168</v>
      </c>
      <c r="O100" s="31">
        <v>0.87941285751793785</v>
      </c>
      <c r="P100" s="31">
        <v>1.1634745931517925</v>
      </c>
      <c r="Q100" s="31">
        <v>1.8256217592814821</v>
      </c>
      <c r="R100" s="31">
        <v>1.8598166859015788</v>
      </c>
      <c r="S100" s="31">
        <v>1.7003793594759706</v>
      </c>
      <c r="T100" s="31">
        <v>1.5547313315465665</v>
      </c>
      <c r="U100" s="31">
        <v>1.9677957893836184</v>
      </c>
    </row>
    <row r="101" spans="1:21" x14ac:dyDescent="0.2">
      <c r="A101" s="11" t="s">
        <v>203</v>
      </c>
      <c r="B101" s="31">
        <v>11.061523593092208</v>
      </c>
      <c r="C101" s="31">
        <v>10.055048635726765</v>
      </c>
      <c r="D101" s="31">
        <v>10.067827758280636</v>
      </c>
      <c r="E101" s="31">
        <v>9.2566237064934533</v>
      </c>
      <c r="F101" s="31">
        <v>8.898735132701205</v>
      </c>
      <c r="G101" s="31">
        <v>10.386831037979809</v>
      </c>
      <c r="H101" s="31">
        <v>11.144429814960688</v>
      </c>
      <c r="I101" s="31">
        <v>10.550640502398272</v>
      </c>
      <c r="J101" s="31">
        <v>10.600129407371952</v>
      </c>
      <c r="K101" s="31">
        <v>10.254923853271137</v>
      </c>
      <c r="L101" s="31">
        <v>3.2526834619468752</v>
      </c>
      <c r="M101" s="31">
        <v>4.2690248129008594</v>
      </c>
      <c r="N101" s="31">
        <v>3.312135833851642</v>
      </c>
      <c r="O101" s="31">
        <v>2.9041576910920495</v>
      </c>
      <c r="P101" s="31">
        <v>3.9556205790482206</v>
      </c>
      <c r="Q101" s="31">
        <v>5.3905800306281488</v>
      </c>
      <c r="R101" s="31">
        <v>5.4426537780900928</v>
      </c>
      <c r="S101" s="31">
        <v>4.8513765095372996</v>
      </c>
      <c r="T101" s="31">
        <v>4.6897076335005119</v>
      </c>
      <c r="U101" s="31">
        <v>6.7835268034323146</v>
      </c>
    </row>
    <row r="102" spans="1:21" x14ac:dyDescent="0.2">
      <c r="A102" s="11" t="s">
        <v>83</v>
      </c>
      <c r="B102" s="31">
        <v>31.848215197136454</v>
      </c>
      <c r="C102" s="31">
        <v>29.453317642759728</v>
      </c>
      <c r="D102" s="31">
        <v>28.950342579360743</v>
      </c>
      <c r="E102" s="31">
        <v>26.904950113797579</v>
      </c>
      <c r="F102" s="31">
        <v>25.933620949198907</v>
      </c>
      <c r="G102" s="31">
        <v>27.964856286027469</v>
      </c>
      <c r="H102" s="31">
        <v>29.879309580406222</v>
      </c>
      <c r="I102" s="31">
        <v>28.414229163388711</v>
      </c>
      <c r="J102" s="31">
        <v>28.360046915422487</v>
      </c>
      <c r="K102" s="31">
        <v>27.340253645276142</v>
      </c>
      <c r="L102" s="31">
        <v>26.787289223074389</v>
      </c>
      <c r="M102" s="31">
        <v>31.492675663078202</v>
      </c>
      <c r="N102" s="31">
        <v>27.255785521629722</v>
      </c>
      <c r="O102" s="31">
        <v>25.031968975857041</v>
      </c>
      <c r="P102" s="31">
        <v>28.755892994650679</v>
      </c>
      <c r="Q102" s="31">
        <v>34.017547838933922</v>
      </c>
      <c r="R102" s="31">
        <v>34.730725133739675</v>
      </c>
      <c r="S102" s="31">
        <v>32.747513178071237</v>
      </c>
      <c r="T102" s="31">
        <v>31.476416502541365</v>
      </c>
      <c r="U102" s="31">
        <v>33.087946308002202</v>
      </c>
    </row>
    <row r="103" spans="1:21" x14ac:dyDescent="0.2">
      <c r="A103" s="11"/>
    </row>
    <row r="104" spans="1:21" x14ac:dyDescent="0.2">
      <c r="A104" s="11" t="s">
        <v>205</v>
      </c>
      <c r="B104" s="31">
        <v>3.9524021871391174E-3</v>
      </c>
      <c r="C104" s="31">
        <v>4.6991791215544526E-3</v>
      </c>
      <c r="D104" s="31">
        <v>2.5908801307987202E-3</v>
      </c>
      <c r="E104" s="31">
        <v>3.8004873792712784E-3</v>
      </c>
      <c r="F104" s="31">
        <v>3.8135757070275468E-3</v>
      </c>
      <c r="G104" s="31">
        <v>0</v>
      </c>
      <c r="H104" s="31">
        <v>0</v>
      </c>
      <c r="I104" s="31">
        <v>0</v>
      </c>
      <c r="J104" s="31">
        <v>0</v>
      </c>
      <c r="K104" s="31">
        <v>1.2023550354274325E-3</v>
      </c>
      <c r="L104" s="31">
        <v>0</v>
      </c>
      <c r="M104" s="31">
        <v>4.7148299483058473E-3</v>
      </c>
      <c r="N104" s="31">
        <v>2.290667945409359E-3</v>
      </c>
      <c r="O104" s="31">
        <v>2.5812149333299321E-3</v>
      </c>
      <c r="P104" s="31">
        <v>3.4753670862019835E-3</v>
      </c>
      <c r="Q104" s="31">
        <v>0</v>
      </c>
      <c r="R104" s="31">
        <v>0</v>
      </c>
      <c r="S104" s="31">
        <v>0</v>
      </c>
      <c r="T104" s="31">
        <v>0</v>
      </c>
      <c r="U104" s="31">
        <v>0</v>
      </c>
    </row>
    <row r="105" spans="1:21" x14ac:dyDescent="0.2">
      <c r="A105" s="11" t="s">
        <v>206</v>
      </c>
      <c r="B105" s="31">
        <v>0</v>
      </c>
      <c r="C105" s="31">
        <v>0</v>
      </c>
      <c r="D105" s="31">
        <v>0</v>
      </c>
      <c r="E105" s="31">
        <v>0</v>
      </c>
      <c r="F105" s="31">
        <v>0</v>
      </c>
      <c r="G105" s="31">
        <v>0</v>
      </c>
      <c r="H105" s="31">
        <v>0</v>
      </c>
      <c r="I105" s="31">
        <v>0</v>
      </c>
      <c r="J105" s="31">
        <v>0</v>
      </c>
      <c r="K105" s="31">
        <v>0</v>
      </c>
      <c r="L105" s="31">
        <v>0</v>
      </c>
      <c r="M105" s="31">
        <v>0</v>
      </c>
      <c r="N105" s="31">
        <v>0</v>
      </c>
      <c r="O105" s="31">
        <v>0</v>
      </c>
      <c r="P105" s="31">
        <v>0</v>
      </c>
      <c r="Q105" s="31">
        <v>0</v>
      </c>
      <c r="R105" s="31">
        <v>0</v>
      </c>
      <c r="S105" s="31">
        <v>0</v>
      </c>
      <c r="T105" s="31">
        <v>0</v>
      </c>
      <c r="U105" s="31">
        <v>0</v>
      </c>
    </row>
    <row r="106" spans="1:21" x14ac:dyDescent="0.2">
      <c r="A106" s="11" t="s">
        <v>207</v>
      </c>
      <c r="B106" s="31">
        <v>5.0061574871961348E-2</v>
      </c>
      <c r="C106" s="31">
        <v>4.1071843091323751E-2</v>
      </c>
      <c r="D106" s="31">
        <v>3.1278014955439214E-2</v>
      </c>
      <c r="E106" s="31">
        <v>3.0115656030449297E-2</v>
      </c>
      <c r="F106" s="31">
        <v>2.6162770523870001E-2</v>
      </c>
      <c r="G106" s="31">
        <v>3.2340393246202095E-2</v>
      </c>
      <c r="H106" s="31">
        <v>3.9051668683435514E-2</v>
      </c>
      <c r="I106" s="31">
        <v>3.3564836691956243E-2</v>
      </c>
      <c r="J106" s="31">
        <v>2.5640704661818486E-2</v>
      </c>
      <c r="K106" s="31">
        <v>2.6044863886732529E-2</v>
      </c>
      <c r="L106" s="31">
        <v>4.816706416842248E-2</v>
      </c>
      <c r="M106" s="31">
        <v>7.2353791741440215E-2</v>
      </c>
      <c r="N106" s="31">
        <v>4.4515490732638899E-2</v>
      </c>
      <c r="O106" s="31">
        <v>4.4640434723642874E-2</v>
      </c>
      <c r="P106" s="31">
        <v>4.8615647799964426E-2</v>
      </c>
      <c r="Q106" s="31">
        <v>3.3570926556752374E-2</v>
      </c>
      <c r="R106" s="31">
        <v>3.073702119932514E-2</v>
      </c>
      <c r="S106" s="31">
        <v>2.1026896890944578E-2</v>
      </c>
      <c r="T106" s="31">
        <v>1.9583791661069886E-2</v>
      </c>
      <c r="U106" s="31">
        <v>1.8977026788881003E-2</v>
      </c>
    </row>
    <row r="107" spans="1:21" x14ac:dyDescent="0.2">
      <c r="A107" s="11" t="s">
        <v>208</v>
      </c>
      <c r="B107" s="31">
        <v>0.63228900153520373</v>
      </c>
      <c r="C107" s="31">
        <v>0.85511695423520928</v>
      </c>
      <c r="D107" s="31">
        <v>0.65631725465264956</v>
      </c>
      <c r="E107" s="31">
        <v>0.78979126606118921</v>
      </c>
      <c r="F107" s="31">
        <v>0.675682719640052</v>
      </c>
      <c r="G107" s="31">
        <v>0.52961054507748673</v>
      </c>
      <c r="H107" s="31">
        <v>0.59433127362410565</v>
      </c>
      <c r="I107" s="31">
        <v>0.7329685282558499</v>
      </c>
      <c r="J107" s="31">
        <v>0.61644536262636973</v>
      </c>
      <c r="K107" s="31">
        <v>0.61761398972370818</v>
      </c>
      <c r="L107" s="31">
        <v>0.3211552382011838</v>
      </c>
      <c r="M107" s="31">
        <v>0.53380829938501217</v>
      </c>
      <c r="N107" s="31">
        <v>0.36262120913701146</v>
      </c>
      <c r="O107" s="31">
        <v>0.46913403154779881</v>
      </c>
      <c r="P107" s="31">
        <v>0.3801187630454923</v>
      </c>
      <c r="Q107" s="31">
        <v>9.2567318448611741E-2</v>
      </c>
      <c r="R107" s="31">
        <v>8.4575873352449149E-2</v>
      </c>
      <c r="S107" s="31">
        <v>8.3621096590876853E-2</v>
      </c>
      <c r="T107" s="31">
        <v>7.3469990084276002E-2</v>
      </c>
      <c r="U107" s="31">
        <v>0.13796526088860167</v>
      </c>
    </row>
    <row r="108" spans="1:21" x14ac:dyDescent="0.2">
      <c r="A108" s="11" t="s">
        <v>209</v>
      </c>
      <c r="B108" s="31">
        <v>4.3156743501506578E-3</v>
      </c>
      <c r="C108" s="31">
        <v>2.1616419574506684E-3</v>
      </c>
      <c r="D108" s="31">
        <v>2.2284569179057117E-3</v>
      </c>
      <c r="E108" s="31">
        <v>1.7302574143610444E-3</v>
      </c>
      <c r="F108" s="31">
        <v>0</v>
      </c>
      <c r="G108" s="31">
        <v>0</v>
      </c>
      <c r="H108" s="31">
        <v>2.9229936164302398E-3</v>
      </c>
      <c r="I108" s="31">
        <v>1.5513928170894586E-3</v>
      </c>
      <c r="J108" s="31">
        <v>1.512989928364101E-3</v>
      </c>
      <c r="K108" s="31">
        <v>0</v>
      </c>
      <c r="L108" s="31">
        <v>4.299551096517128E-3</v>
      </c>
      <c r="M108" s="31">
        <v>1.9088577374379184E-3</v>
      </c>
      <c r="N108" s="31">
        <v>3.2084611349047542E-3</v>
      </c>
      <c r="O108" s="31">
        <v>4.0437818920043668E-3</v>
      </c>
      <c r="P108" s="31">
        <v>3.8716372593375235E-3</v>
      </c>
      <c r="Q108" s="31">
        <v>2.1933706063724866E-3</v>
      </c>
      <c r="R108" s="31">
        <v>1.8905340220992854E-3</v>
      </c>
      <c r="S108" s="31">
        <v>0</v>
      </c>
      <c r="T108" s="31">
        <v>0</v>
      </c>
      <c r="U108" s="31">
        <v>0</v>
      </c>
    </row>
    <row r="109" spans="1:21" x14ac:dyDescent="0.2">
      <c r="A109" s="11" t="s">
        <v>210</v>
      </c>
      <c r="B109" s="31">
        <v>0</v>
      </c>
      <c r="C109" s="31">
        <v>0</v>
      </c>
      <c r="D109" s="31">
        <v>0</v>
      </c>
      <c r="E109" s="31">
        <v>0</v>
      </c>
      <c r="F109" s="31">
        <v>0</v>
      </c>
      <c r="G109" s="31">
        <v>0</v>
      </c>
      <c r="H109" s="31">
        <v>3.4883882867940827E-3</v>
      </c>
      <c r="I109" s="31">
        <v>0</v>
      </c>
      <c r="J109" s="31">
        <v>1.713388277776139E-3</v>
      </c>
      <c r="K109" s="31">
        <v>0</v>
      </c>
      <c r="L109" s="31">
        <v>9.322156786316791E-3</v>
      </c>
      <c r="M109" s="31">
        <v>0</v>
      </c>
      <c r="N109" s="31">
        <v>0</v>
      </c>
      <c r="O109" s="31">
        <v>3.3401644503133357E-3</v>
      </c>
      <c r="P109" s="31">
        <v>2.9656361697264848E-3</v>
      </c>
      <c r="Q109" s="31">
        <v>4.8853235635942065E-3</v>
      </c>
      <c r="R109" s="31">
        <v>3.7580089252765175E-3</v>
      </c>
      <c r="S109" s="31">
        <v>0</v>
      </c>
      <c r="T109" s="31">
        <v>0</v>
      </c>
      <c r="U109" s="31">
        <v>0</v>
      </c>
    </row>
    <row r="110" spans="1:21" x14ac:dyDescent="0.2">
      <c r="A110" s="11" t="s">
        <v>91</v>
      </c>
      <c r="B110" s="31">
        <v>0.6906186529444549</v>
      </c>
      <c r="C110" s="31">
        <v>0.90304961840553821</v>
      </c>
      <c r="D110" s="31">
        <v>0.69241460665679322</v>
      </c>
      <c r="E110" s="31">
        <v>0.82543766688527087</v>
      </c>
      <c r="F110" s="31">
        <v>0.70565906587094951</v>
      </c>
      <c r="G110" s="31">
        <v>0.56195093832368881</v>
      </c>
      <c r="H110" s="31">
        <v>0.63979432421076554</v>
      </c>
      <c r="I110" s="31">
        <v>0.7680847577648956</v>
      </c>
      <c r="J110" s="31">
        <v>0.64531244549432842</v>
      </c>
      <c r="K110" s="31">
        <v>0.64486120864586816</v>
      </c>
      <c r="L110" s="31">
        <v>0.38294401025244024</v>
      </c>
      <c r="M110" s="31">
        <v>0.61278577881219609</v>
      </c>
      <c r="N110" s="31">
        <v>0.41263582894996448</v>
      </c>
      <c r="O110" s="31">
        <v>0.52373962754708936</v>
      </c>
      <c r="P110" s="31">
        <v>0.43904705136072275</v>
      </c>
      <c r="Q110" s="31">
        <v>0.13321693917533078</v>
      </c>
      <c r="R110" s="31">
        <v>0.12096143749915009</v>
      </c>
      <c r="S110" s="31">
        <v>0.10464799348182144</v>
      </c>
      <c r="T110" s="31">
        <v>9.3053781745345884E-2</v>
      </c>
      <c r="U110" s="31">
        <v>0.15694228767748267</v>
      </c>
    </row>
    <row r="111" spans="1:21" x14ac:dyDescent="0.2">
      <c r="A111" s="11"/>
    </row>
    <row r="112" spans="1:21" x14ac:dyDescent="0.2">
      <c r="A112" s="11" t="s">
        <v>211</v>
      </c>
      <c r="B112" s="31">
        <v>0</v>
      </c>
      <c r="C112" s="31">
        <v>0</v>
      </c>
      <c r="D112" s="31">
        <v>0</v>
      </c>
      <c r="E112" s="31">
        <v>0</v>
      </c>
      <c r="F112" s="31">
        <v>0</v>
      </c>
      <c r="G112" s="31">
        <v>0</v>
      </c>
      <c r="H112" s="31">
        <v>0</v>
      </c>
      <c r="I112" s="31">
        <v>0</v>
      </c>
      <c r="J112" s="31">
        <v>0</v>
      </c>
      <c r="K112" s="31">
        <v>0</v>
      </c>
      <c r="L112" s="31">
        <v>0</v>
      </c>
      <c r="M112" s="31">
        <v>0</v>
      </c>
      <c r="N112" s="31">
        <v>0</v>
      </c>
      <c r="O112" s="31">
        <v>0</v>
      </c>
      <c r="P112" s="31">
        <v>0</v>
      </c>
      <c r="Q112" s="31">
        <v>0</v>
      </c>
      <c r="R112" s="31">
        <v>0</v>
      </c>
      <c r="S112" s="31">
        <v>0</v>
      </c>
      <c r="T112" s="31">
        <v>0</v>
      </c>
      <c r="U112" s="31">
        <v>1.831055734257084E-3</v>
      </c>
    </row>
    <row r="113" spans="1:21" x14ac:dyDescent="0.2">
      <c r="A113" s="11" t="s">
        <v>212</v>
      </c>
      <c r="B113" s="31">
        <v>5.0916865886847566E-2</v>
      </c>
      <c r="C113" s="31">
        <v>4.7508584841501313E-2</v>
      </c>
      <c r="D113" s="31">
        <v>4.2239412944391652E-2</v>
      </c>
      <c r="E113" s="31">
        <v>3.7396429868119814E-2</v>
      </c>
      <c r="F113" s="31">
        <v>3.6775026388126103E-2</v>
      </c>
      <c r="G113" s="31">
        <v>2.1340534692575838E-2</v>
      </c>
      <c r="H113" s="31">
        <v>2.1832408656820703E-2</v>
      </c>
      <c r="I113" s="31">
        <v>2.3081017009039702E-2</v>
      </c>
      <c r="J113" s="31">
        <v>2.1635977857786138E-2</v>
      </c>
      <c r="K113" s="31">
        <v>2.1333930797326324E-2</v>
      </c>
      <c r="L113" s="31">
        <v>4.8795753335009566E-2</v>
      </c>
      <c r="M113" s="31">
        <v>9.9470079252194976E-2</v>
      </c>
      <c r="N113" s="31">
        <v>9.6360610220143847E-2</v>
      </c>
      <c r="O113" s="31">
        <v>8.1302930638798482E-2</v>
      </c>
      <c r="P113" s="31">
        <v>7.0409089576803294E-2</v>
      </c>
      <c r="Q113" s="31">
        <v>7.9368610752421048E-2</v>
      </c>
      <c r="R113" s="31">
        <v>8.3707895846902067E-2</v>
      </c>
      <c r="S113" s="31">
        <v>7.2500032483319779E-2</v>
      </c>
      <c r="T113" s="31">
        <v>7.8059078040661062E-2</v>
      </c>
      <c r="U113" s="31">
        <v>8.2348104649898252E-2</v>
      </c>
    </row>
    <row r="114" spans="1:21" x14ac:dyDescent="0.2">
      <c r="A114" s="11" t="s">
        <v>213</v>
      </c>
      <c r="B114" s="31">
        <v>3.8491151033199868E-2</v>
      </c>
      <c r="C114" s="31">
        <v>3.2057038580606149E-2</v>
      </c>
      <c r="D114" s="31">
        <v>3.0257846528767875E-2</v>
      </c>
      <c r="E114" s="31">
        <v>2.6427119064677915E-2</v>
      </c>
      <c r="F114" s="31">
        <v>2.7184106978112976E-2</v>
      </c>
      <c r="G114" s="31">
        <v>1.5173041614281629E-2</v>
      </c>
      <c r="H114" s="31">
        <v>1.425030509298425E-2</v>
      </c>
      <c r="I114" s="31">
        <v>1.7341632207574873E-2</v>
      </c>
      <c r="J114" s="31">
        <v>1.4047765806512793E-2</v>
      </c>
      <c r="K114" s="31">
        <v>1.4814604172677673E-2</v>
      </c>
      <c r="L114" s="31">
        <v>1.5811922411713576E-2</v>
      </c>
      <c r="M114" s="31">
        <v>3.7070878779313178E-2</v>
      </c>
      <c r="N114" s="31">
        <v>3.6120375878693614E-2</v>
      </c>
      <c r="O114" s="31">
        <v>3.1651561785412972E-2</v>
      </c>
      <c r="P114" s="31">
        <v>2.7233660457276699E-2</v>
      </c>
      <c r="Q114" s="31">
        <v>3.0332113756622203E-2</v>
      </c>
      <c r="R114" s="31">
        <v>3.465102091839798E-2</v>
      </c>
      <c r="S114" s="31">
        <v>2.6735849049239212E-2</v>
      </c>
      <c r="T114" s="31">
        <v>2.8310822283385873E-2</v>
      </c>
      <c r="U114" s="31">
        <v>3.5232123065962462E-2</v>
      </c>
    </row>
    <row r="115" spans="1:21" x14ac:dyDescent="0.2">
      <c r="A115" s="11" t="s">
        <v>214</v>
      </c>
      <c r="B115" s="31">
        <v>6.4772596131607699E-2</v>
      </c>
      <c r="C115" s="31">
        <v>5.7007260544640961E-2</v>
      </c>
      <c r="D115" s="31">
        <v>5.7021446609789965E-2</v>
      </c>
      <c r="E115" s="31">
        <v>4.8566814414882135E-2</v>
      </c>
      <c r="F115" s="31">
        <v>4.8158945206825066E-2</v>
      </c>
      <c r="G115" s="31">
        <v>3.7097254358760816E-2</v>
      </c>
      <c r="H115" s="31">
        <v>3.5245883702448813E-2</v>
      </c>
      <c r="I115" s="31">
        <v>3.3607360049392444E-2</v>
      </c>
      <c r="J115" s="31">
        <v>3.0884062318306347E-2</v>
      </c>
      <c r="K115" s="31">
        <v>3.3615708267550906E-2</v>
      </c>
      <c r="L115" s="31">
        <v>5.3979599801043679E-2</v>
      </c>
      <c r="M115" s="31">
        <v>9.7107347376592296E-2</v>
      </c>
      <c r="N115" s="31">
        <v>0.10305274997222318</v>
      </c>
      <c r="O115" s="31">
        <v>9.3199518674362825E-2</v>
      </c>
      <c r="P115" s="31">
        <v>9.4396133120931952E-2</v>
      </c>
      <c r="Q115" s="31">
        <v>9.6228104116477753E-2</v>
      </c>
      <c r="R115" s="31">
        <v>9.7026497833820419E-2</v>
      </c>
      <c r="S115" s="31">
        <v>8.9251058405025799E-2</v>
      </c>
      <c r="T115" s="31">
        <v>9.0348981016981703E-2</v>
      </c>
      <c r="U115" s="31">
        <v>0.10054085988694698</v>
      </c>
    </row>
    <row r="116" spans="1:21" x14ac:dyDescent="0.2">
      <c r="A116" s="11" t="s">
        <v>215</v>
      </c>
      <c r="B116" s="31">
        <v>3.9316125468936848E-2</v>
      </c>
      <c r="C116" s="31">
        <v>3.5416916866201881E-2</v>
      </c>
      <c r="D116" s="31">
        <v>3.0991659783182839E-2</v>
      </c>
      <c r="E116" s="31">
        <v>2.9040420449947608E-2</v>
      </c>
      <c r="F116" s="31">
        <v>2.6412727054358133E-2</v>
      </c>
      <c r="G116" s="31">
        <v>1.7447919633421589E-2</v>
      </c>
      <c r="H116" s="31">
        <v>1.8795751476274939E-2</v>
      </c>
      <c r="I116" s="31">
        <v>1.9136613191853072E-2</v>
      </c>
      <c r="J116" s="31">
        <v>1.9590611576221273E-2</v>
      </c>
      <c r="K116" s="31">
        <v>1.8690468451372184E-2</v>
      </c>
      <c r="L116" s="31">
        <v>1.1405244310945424E-2</v>
      </c>
      <c r="M116" s="31">
        <v>3.3693790247464571E-2</v>
      </c>
      <c r="N116" s="31">
        <v>3.1285909511721104E-2</v>
      </c>
      <c r="O116" s="31">
        <v>2.5545321151666925E-2</v>
      </c>
      <c r="P116" s="31">
        <v>2.2934973562014203E-2</v>
      </c>
      <c r="Q116" s="31">
        <v>4.0778563011224643E-2</v>
      </c>
      <c r="R116" s="31">
        <v>4.2562763726234354E-2</v>
      </c>
      <c r="S116" s="31">
        <v>3.2175112645657325E-2</v>
      </c>
      <c r="T116" s="31">
        <v>3.2980987653322164E-2</v>
      </c>
      <c r="U116" s="31">
        <v>4.0085768126971115E-2</v>
      </c>
    </row>
    <row r="117" spans="1:21" x14ac:dyDescent="0.2">
      <c r="A117" s="11" t="s">
        <v>216</v>
      </c>
      <c r="B117" s="31">
        <v>1.4746632045927644E-2</v>
      </c>
      <c r="C117" s="31">
        <v>1.7093810993344838E-2</v>
      </c>
      <c r="D117" s="31">
        <v>1.2149269444739862E-2</v>
      </c>
      <c r="E117" s="31">
        <v>1.8588618285997765E-2</v>
      </c>
      <c r="F117" s="31">
        <v>1.3041023064173799E-2</v>
      </c>
      <c r="G117" s="31">
        <v>9.7503274807387713E-3</v>
      </c>
      <c r="H117" s="31">
        <v>1.1208454100897962E-2</v>
      </c>
      <c r="I117" s="31">
        <v>1.4246321382320289E-2</v>
      </c>
      <c r="J117" s="31">
        <v>1.689356324573801E-2</v>
      </c>
      <c r="K117" s="31">
        <v>1.1217492873941432E-2</v>
      </c>
      <c r="L117" s="31">
        <v>1.4180266912211864E-2</v>
      </c>
      <c r="M117" s="31">
        <v>1.1852860261583695E-2</v>
      </c>
      <c r="N117" s="31">
        <v>1.4291006880488824E-2</v>
      </c>
      <c r="O117" s="31">
        <v>1.6482819310599674E-2</v>
      </c>
      <c r="P117" s="31">
        <v>2.0338197816851089E-2</v>
      </c>
      <c r="Q117" s="31">
        <v>2.501069271047255E-2</v>
      </c>
      <c r="R117" s="31">
        <v>2.1758284330891418E-2</v>
      </c>
      <c r="S117" s="31">
        <v>1.9132812772950845E-2</v>
      </c>
      <c r="T117" s="31">
        <v>1.7795750627457939E-2</v>
      </c>
      <c r="U117" s="31">
        <v>2.4875025719855243E-2</v>
      </c>
    </row>
    <row r="118" spans="1:21" x14ac:dyDescent="0.2">
      <c r="A118" s="11" t="s">
        <v>217</v>
      </c>
      <c r="B118" s="31">
        <v>6.7751575368600533E-2</v>
      </c>
      <c r="C118" s="31">
        <v>6.4023632740386194E-2</v>
      </c>
      <c r="D118" s="31">
        <v>6.3998472631495842E-2</v>
      </c>
      <c r="E118" s="31">
        <v>5.5996648220765541E-2</v>
      </c>
      <c r="F118" s="31">
        <v>5.5399901247059832E-2</v>
      </c>
      <c r="G118" s="31">
        <v>5.603131032069119E-2</v>
      </c>
      <c r="H118" s="31">
        <v>6.0627753605886875E-2</v>
      </c>
      <c r="I118" s="31">
        <v>6.1991519930573606E-2</v>
      </c>
      <c r="J118" s="31">
        <v>5.7123091647784993E-2</v>
      </c>
      <c r="K118" s="31">
        <v>5.4581750047468479E-2</v>
      </c>
      <c r="L118" s="31">
        <v>8.6640106205279954E-2</v>
      </c>
      <c r="M118" s="31">
        <v>0.13022848931452286</v>
      </c>
      <c r="N118" s="31">
        <v>0.11520283434674776</v>
      </c>
      <c r="O118" s="31">
        <v>9.4161475036784681E-2</v>
      </c>
      <c r="P118" s="31">
        <v>0.12535760157217496</v>
      </c>
      <c r="Q118" s="31">
        <v>0.16887226714209344</v>
      </c>
      <c r="R118" s="31">
        <v>0.15591343706307001</v>
      </c>
      <c r="S118" s="31">
        <v>0.13896455366328081</v>
      </c>
      <c r="T118" s="31">
        <v>0.13673251011854104</v>
      </c>
      <c r="U118" s="31">
        <v>0.16087111135651883</v>
      </c>
    </row>
    <row r="119" spans="1:21" x14ac:dyDescent="0.2">
      <c r="A119" s="11" t="s">
        <v>218</v>
      </c>
      <c r="B119" s="31">
        <v>3.0684118285161391E-2</v>
      </c>
      <c r="C119" s="31">
        <v>7.0243795073543724E-2</v>
      </c>
      <c r="D119" s="31">
        <v>2.0767175104639768E-2</v>
      </c>
      <c r="E119" s="31">
        <v>8.6466843501076945E-2</v>
      </c>
      <c r="F119" s="31">
        <v>2.3643756967425371E-2</v>
      </c>
      <c r="G119" s="31">
        <v>1.634215162750538E-2</v>
      </c>
      <c r="H119" s="31">
        <v>3.2525005043655915E-2</v>
      </c>
      <c r="I119" s="31">
        <v>6.360009881109023E-2</v>
      </c>
      <c r="J119" s="31">
        <v>0.10104662375409496</v>
      </c>
      <c r="K119" s="31">
        <v>2.5226642358979215E-2</v>
      </c>
      <c r="L119" s="31">
        <v>6.4287746509765348E-2</v>
      </c>
      <c r="M119" s="31">
        <v>2.9237866364669969E-2</v>
      </c>
      <c r="N119" s="31">
        <v>3.3419514302527716E-2</v>
      </c>
      <c r="O119" s="31">
        <v>3.2934111648510372E-2</v>
      </c>
      <c r="P119" s="31">
        <v>5.7534315622290742E-2</v>
      </c>
      <c r="Q119" s="31">
        <v>9.2410733851509969E-2</v>
      </c>
      <c r="R119" s="31">
        <v>5.7842690558065173E-2</v>
      </c>
      <c r="S119" s="31">
        <v>3.1302439810828822E-2</v>
      </c>
      <c r="T119" s="31">
        <v>1.9430452638340472E-2</v>
      </c>
      <c r="U119" s="31">
        <v>6.0235158203668482E-2</v>
      </c>
    </row>
    <row r="120" spans="1:21" x14ac:dyDescent="0.2">
      <c r="A120" s="11" t="s">
        <v>219</v>
      </c>
      <c r="B120" s="31">
        <v>7.5049284319064019E-2</v>
      </c>
      <c r="C120" s="31">
        <v>6.8043675944613274E-2</v>
      </c>
      <c r="D120" s="31">
        <v>7.0084615895070757E-2</v>
      </c>
      <c r="E120" s="31">
        <v>5.607070745178442E-2</v>
      </c>
      <c r="F120" s="31">
        <v>6.2930559412973555E-2</v>
      </c>
      <c r="G120" s="31">
        <v>5.8755591687183348E-2</v>
      </c>
      <c r="H120" s="31">
        <v>6.4248988630074291E-2</v>
      </c>
      <c r="I120" s="31">
        <v>6.7113651621753465E-2</v>
      </c>
      <c r="J120" s="31">
        <v>6.2003619111717007E-2</v>
      </c>
      <c r="K120" s="31">
        <v>5.6917695382651921E-2</v>
      </c>
      <c r="L120" s="31">
        <v>0.1966594224923959</v>
      </c>
      <c r="M120" s="31">
        <v>0.25258706331366226</v>
      </c>
      <c r="N120" s="31">
        <v>0.22918807228360927</v>
      </c>
      <c r="O120" s="31">
        <v>0.17719375285396399</v>
      </c>
      <c r="P120" s="31">
        <v>0.24614252149855534</v>
      </c>
      <c r="Q120" s="31">
        <v>0.27676026837929735</v>
      </c>
      <c r="R120" s="31">
        <v>0.2729585442810793</v>
      </c>
      <c r="S120" s="31">
        <v>0.25718537212951631</v>
      </c>
      <c r="T120" s="31">
        <v>0.2496376082043272</v>
      </c>
      <c r="U120" s="31">
        <v>0.25703466742445952</v>
      </c>
    </row>
    <row r="121" spans="1:21" x14ac:dyDescent="0.2">
      <c r="A121" s="11" t="s">
        <v>220</v>
      </c>
      <c r="B121" s="31">
        <v>1.4352188855610828</v>
      </c>
      <c r="C121" s="31">
        <v>1.2577925675067174</v>
      </c>
      <c r="D121" s="31">
        <v>1.4684523570800463</v>
      </c>
      <c r="E121" s="31">
        <v>1.1940239934729475</v>
      </c>
      <c r="F121" s="31">
        <v>1.3691802600934111</v>
      </c>
      <c r="G121" s="31">
        <v>1.6923502730406732</v>
      </c>
      <c r="H121" s="31">
        <v>1.8942326057859664</v>
      </c>
      <c r="I121" s="31">
        <v>1.8741917760593534</v>
      </c>
      <c r="J121" s="31">
        <v>1.854807332621691</v>
      </c>
      <c r="K121" s="31">
        <v>1.616119405262765</v>
      </c>
      <c r="L121" s="31">
        <v>1.4636121702051985</v>
      </c>
      <c r="M121" s="31">
        <v>1.8597727340725412</v>
      </c>
      <c r="N121" s="31">
        <v>1.5615436131048577</v>
      </c>
      <c r="O121" s="31">
        <v>1.2515030212622684</v>
      </c>
      <c r="P121" s="31">
        <v>1.774813725461778</v>
      </c>
      <c r="Q121" s="31">
        <v>1.5267549960188729</v>
      </c>
      <c r="R121" s="31">
        <v>1.4679923627443823</v>
      </c>
      <c r="S121" s="31">
        <v>1.3708592462432234</v>
      </c>
      <c r="T121" s="31">
        <v>1.3871129437343648</v>
      </c>
      <c r="U121" s="31">
        <v>1.4798186951492565</v>
      </c>
    </row>
    <row r="122" spans="1:21" x14ac:dyDescent="0.2">
      <c r="A122" s="11" t="s">
        <v>221</v>
      </c>
      <c r="B122" s="31">
        <v>8.5581543112502156E-2</v>
      </c>
      <c r="C122" s="31">
        <v>7.7572192216713506E-2</v>
      </c>
      <c r="D122" s="31">
        <v>7.9467218700555592E-2</v>
      </c>
      <c r="E122" s="31">
        <v>6.3248715002229144E-2</v>
      </c>
      <c r="F122" s="31">
        <v>7.2669483656349954E-2</v>
      </c>
      <c r="G122" s="31">
        <v>6.2495444111373921E-2</v>
      </c>
      <c r="H122" s="31">
        <v>7.3462836402522075E-2</v>
      </c>
      <c r="I122" s="31">
        <v>7.4606430288753842E-2</v>
      </c>
      <c r="J122" s="31">
        <v>6.984715415667446E-2</v>
      </c>
      <c r="K122" s="31">
        <v>6.3642203366266234E-2</v>
      </c>
      <c r="L122" s="31">
        <v>0.12895204151250578</v>
      </c>
      <c r="M122" s="31">
        <v>0.21742026607217951</v>
      </c>
      <c r="N122" s="31">
        <v>0.18436827168892755</v>
      </c>
      <c r="O122" s="31">
        <v>0.1368138239785992</v>
      </c>
      <c r="P122" s="31">
        <v>0.1932277553155323</v>
      </c>
      <c r="Q122" s="31">
        <v>0.25139891555364502</v>
      </c>
      <c r="R122" s="31">
        <v>0.23740127085701881</v>
      </c>
      <c r="S122" s="31">
        <v>0.21662380987239296</v>
      </c>
      <c r="T122" s="31">
        <v>0.22220593151703541</v>
      </c>
      <c r="U122" s="31">
        <v>0.28322009817981342</v>
      </c>
    </row>
    <row r="123" spans="1:21" x14ac:dyDescent="0.2">
      <c r="A123" s="11" t="s">
        <v>222</v>
      </c>
      <c r="B123" s="31">
        <v>1.6327614782434632</v>
      </c>
      <c r="C123" s="31">
        <v>1.3688402495421428</v>
      </c>
      <c r="D123" s="31">
        <v>1.5855393552834118</v>
      </c>
      <c r="E123" s="31">
        <v>1.2219821081639466</v>
      </c>
      <c r="F123" s="31">
        <v>1.393852894261268</v>
      </c>
      <c r="G123" s="31">
        <v>1.6063676241207085</v>
      </c>
      <c r="H123" s="31">
        <v>1.809198218266709</v>
      </c>
      <c r="I123" s="31">
        <v>1.7935844785624</v>
      </c>
      <c r="J123" s="31">
        <v>1.717218598143214</v>
      </c>
      <c r="K123" s="31">
        <v>1.5432413822727042</v>
      </c>
      <c r="L123" s="31">
        <v>0.67994476668135129</v>
      </c>
      <c r="M123" s="31">
        <v>1.0428992250998228</v>
      </c>
      <c r="N123" s="31">
        <v>0.91193379680421094</v>
      </c>
      <c r="O123" s="31">
        <v>0.62404297892863636</v>
      </c>
      <c r="P123" s="31">
        <v>0.87867915907889982</v>
      </c>
      <c r="Q123" s="31">
        <v>0.93108351887907093</v>
      </c>
      <c r="R123" s="31">
        <v>0.91265319269886891</v>
      </c>
      <c r="S123" s="31">
        <v>0.80726160039039219</v>
      </c>
      <c r="T123" s="31">
        <v>0.86384124775575732</v>
      </c>
      <c r="U123" s="31">
        <v>1.2184671123097763</v>
      </c>
    </row>
    <row r="124" spans="1:21" x14ac:dyDescent="0.2">
      <c r="A124" s="11" t="s">
        <v>223</v>
      </c>
      <c r="B124" s="31">
        <v>0.11365145566600331</v>
      </c>
      <c r="C124" s="31">
        <v>9.5091115978503588E-2</v>
      </c>
      <c r="D124" s="31">
        <v>0.13137655630681569</v>
      </c>
      <c r="E124" s="31">
        <v>0.10445890215740894</v>
      </c>
      <c r="F124" s="31">
        <v>0.11798267659387461</v>
      </c>
      <c r="G124" s="31">
        <v>0.14022408030425026</v>
      </c>
      <c r="H124" s="31">
        <v>0.16251783434392311</v>
      </c>
      <c r="I124" s="31">
        <v>0.15068689289738627</v>
      </c>
      <c r="J124" s="31">
        <v>0.16257058994478518</v>
      </c>
      <c r="K124" s="31">
        <v>0.14013280933418318</v>
      </c>
      <c r="L124" s="31">
        <v>0.12910564875794553</v>
      </c>
      <c r="M124" s="31">
        <v>0.10734508617659393</v>
      </c>
      <c r="N124" s="31">
        <v>9.1560010595882577E-2</v>
      </c>
      <c r="O124" s="31">
        <v>9.9186014366201919E-2</v>
      </c>
      <c r="P124" s="31">
        <v>0.17414800192956539</v>
      </c>
      <c r="Q124" s="31">
        <v>0.17949486027486625</v>
      </c>
      <c r="R124" s="31">
        <v>0.16785066561197845</v>
      </c>
      <c r="S124" s="31">
        <v>0.1807595031115069</v>
      </c>
      <c r="T124" s="31">
        <v>0.18017682205545554</v>
      </c>
      <c r="U124" s="31">
        <v>0.15008940926004063</v>
      </c>
    </row>
    <row r="125" spans="1:21" x14ac:dyDescent="0.2">
      <c r="A125" s="11" t="s">
        <v>224</v>
      </c>
      <c r="B125" s="31">
        <v>0.11771205985761249</v>
      </c>
      <c r="C125" s="31">
        <v>0.27557414803798291</v>
      </c>
      <c r="D125" s="31">
        <v>6.5425765078463205E-2</v>
      </c>
      <c r="E125" s="31">
        <v>0.33413910263812857</v>
      </c>
      <c r="F125" s="31">
        <v>7.9563727103744902E-2</v>
      </c>
      <c r="G125" s="31">
        <v>0.11271251596193274</v>
      </c>
      <c r="H125" s="31">
        <v>0.22989216644406429</v>
      </c>
      <c r="I125" s="31">
        <v>0.22173140129799845</v>
      </c>
      <c r="J125" s="31">
        <v>0.28262581658796265</v>
      </c>
      <c r="K125" s="31">
        <v>0.18733019433009288</v>
      </c>
      <c r="L125" s="31">
        <v>0.33205514745666659</v>
      </c>
      <c r="M125" s="31">
        <v>8.9571766033727643E-2</v>
      </c>
      <c r="N125" s="31">
        <v>0.10585222222215952</v>
      </c>
      <c r="O125" s="31">
        <v>0.12076376512627439</v>
      </c>
      <c r="P125" s="31">
        <v>0.26815172772048895</v>
      </c>
      <c r="Q125" s="31">
        <v>0.3309761126589002</v>
      </c>
      <c r="R125" s="31">
        <v>0.20694813004496726</v>
      </c>
      <c r="S125" s="31">
        <v>0.11157322441814722</v>
      </c>
      <c r="T125" s="31">
        <v>6.9724504639687421E-2</v>
      </c>
      <c r="U125" s="31">
        <v>0.17722553936443258</v>
      </c>
    </row>
    <row r="126" spans="1:21" x14ac:dyDescent="0.2">
      <c r="A126" s="11" t="s">
        <v>85</v>
      </c>
      <c r="B126" s="31">
        <v>3.7666537709800094</v>
      </c>
      <c r="C126" s="31">
        <v>3.4662649888668984</v>
      </c>
      <c r="D126" s="31">
        <v>3.6577711513913713</v>
      </c>
      <c r="E126" s="31">
        <v>3.2764064226919127</v>
      </c>
      <c r="F126" s="31">
        <v>3.3267950880277035</v>
      </c>
      <c r="G126" s="31">
        <v>3.8460880689540975</v>
      </c>
      <c r="H126" s="31">
        <v>4.4280382115522281</v>
      </c>
      <c r="I126" s="31">
        <v>4.4149191933094896</v>
      </c>
      <c r="J126" s="31">
        <v>4.4102948067724892</v>
      </c>
      <c r="K126" s="31">
        <v>3.7868642869179796</v>
      </c>
      <c r="L126" s="31">
        <v>3.2254298365920326</v>
      </c>
      <c r="M126" s="31">
        <v>4.0082574523648695</v>
      </c>
      <c r="N126" s="31">
        <v>3.5141789878121936</v>
      </c>
      <c r="O126" s="31">
        <v>2.7847810947620806</v>
      </c>
      <c r="P126" s="31">
        <v>3.9533668627331626</v>
      </c>
      <c r="Q126" s="31">
        <v>4.0294697571054741</v>
      </c>
      <c r="R126" s="31">
        <v>3.7592667565156765</v>
      </c>
      <c r="S126" s="31">
        <v>3.3543246149954813</v>
      </c>
      <c r="T126" s="31">
        <v>3.3763576402853182</v>
      </c>
      <c r="U126" s="31">
        <v>4.0718747284318564</v>
      </c>
    </row>
    <row r="127" spans="1:21" x14ac:dyDescent="0.2">
      <c r="A127" s="11"/>
    </row>
    <row r="128" spans="1:21" x14ac:dyDescent="0.2">
      <c r="A128" s="11" t="s">
        <v>225</v>
      </c>
      <c r="B128" s="31">
        <v>3.1971977307191659E-3</v>
      </c>
      <c r="C128" s="31">
        <v>2.2777590832852965E-3</v>
      </c>
      <c r="D128" s="31">
        <v>2.0795181763119718E-3</v>
      </c>
      <c r="E128" s="31">
        <v>2.4754132851826012E-3</v>
      </c>
      <c r="F128" s="31">
        <v>2.8383181449125805E-3</v>
      </c>
      <c r="G128" s="31">
        <v>2.5067448263580779E-3</v>
      </c>
      <c r="H128" s="31">
        <v>1.5130503777813402E-3</v>
      </c>
      <c r="I128" s="31">
        <v>1.5321415672429736E-3</v>
      </c>
      <c r="J128" s="31">
        <v>1.2348959929425012E-3</v>
      </c>
      <c r="K128" s="31">
        <v>3.6271101084055079E-3</v>
      </c>
      <c r="L128" s="31">
        <v>9.925876884386163E-4</v>
      </c>
      <c r="M128" s="31">
        <v>0</v>
      </c>
      <c r="N128" s="31">
        <v>1.8134002106012749E-3</v>
      </c>
      <c r="O128" s="31">
        <v>2.0762575430370166E-3</v>
      </c>
      <c r="P128" s="31">
        <v>6.3259717566785845E-4</v>
      </c>
      <c r="Q128" s="31">
        <v>0</v>
      </c>
      <c r="R128" s="31">
        <v>2.6753974154016128E-3</v>
      </c>
      <c r="S128" s="31">
        <v>8.85900961164988E-4</v>
      </c>
      <c r="T128" s="31">
        <v>7.6863791265089254E-4</v>
      </c>
      <c r="U128" s="31">
        <v>8.771063077255756E-4</v>
      </c>
    </row>
    <row r="129" spans="1:21" x14ac:dyDescent="0.2">
      <c r="A129" s="11" t="s">
        <v>226</v>
      </c>
      <c r="B129" s="31">
        <v>0</v>
      </c>
      <c r="C129" s="31">
        <v>0</v>
      </c>
      <c r="D129" s="31">
        <v>0</v>
      </c>
      <c r="E129" s="31">
        <v>0</v>
      </c>
      <c r="F129" s="31">
        <v>1.0053365210667318E-3</v>
      </c>
      <c r="G129" s="31">
        <v>0</v>
      </c>
      <c r="H129" s="31">
        <v>0</v>
      </c>
      <c r="I129" s="31">
        <v>0</v>
      </c>
      <c r="J129" s="31">
        <v>7.4207661116541172E-4</v>
      </c>
      <c r="K129" s="31">
        <v>4.6618243834942326E-4</v>
      </c>
      <c r="L129" s="31">
        <v>0</v>
      </c>
      <c r="M129" s="31">
        <v>0</v>
      </c>
      <c r="N129" s="31">
        <v>0</v>
      </c>
      <c r="O129" s="31">
        <v>0</v>
      </c>
      <c r="P129" s="31">
        <v>0</v>
      </c>
      <c r="Q129" s="31">
        <v>0</v>
      </c>
      <c r="R129" s="31">
        <v>0</v>
      </c>
      <c r="S129" s="31">
        <v>0</v>
      </c>
      <c r="T129" s="31">
        <v>0</v>
      </c>
      <c r="U129" s="31">
        <v>0</v>
      </c>
    </row>
    <row r="130" spans="1:21" x14ac:dyDescent="0.2">
      <c r="A130" s="11" t="s">
        <v>227</v>
      </c>
      <c r="B130" s="31">
        <v>9.9510655115617377E-3</v>
      </c>
      <c r="C130" s="31">
        <v>1.4586574569567964E-2</v>
      </c>
      <c r="D130" s="31">
        <v>1.3797417848719155E-2</v>
      </c>
      <c r="E130" s="31">
        <v>1.4817343443585731E-2</v>
      </c>
      <c r="F130" s="31">
        <v>1.3279565991334091E-2</v>
      </c>
      <c r="G130" s="31">
        <v>1.1080829820960331E-2</v>
      </c>
      <c r="H130" s="31">
        <v>1.3010330400237684E-2</v>
      </c>
      <c r="I130" s="31">
        <v>1.3009584987793718E-2</v>
      </c>
      <c r="J130" s="31">
        <v>1.0862807371551791E-2</v>
      </c>
      <c r="K130" s="31">
        <v>1.164792837867429E-2</v>
      </c>
      <c r="L130" s="31">
        <v>3.2384686058392637E-3</v>
      </c>
      <c r="M130" s="31">
        <v>6.1950424122060701E-3</v>
      </c>
      <c r="N130" s="31">
        <v>4.2949426851759519E-3</v>
      </c>
      <c r="O130" s="31">
        <v>5.6595881988196432E-3</v>
      </c>
      <c r="P130" s="31">
        <v>4.732159808226678E-3</v>
      </c>
      <c r="Q130" s="31">
        <v>1.5203095324802082E-3</v>
      </c>
      <c r="R130" s="31">
        <v>1.9265329305464399E-3</v>
      </c>
      <c r="S130" s="31">
        <v>8.2698053117326992E-4</v>
      </c>
      <c r="T130" s="31">
        <v>8.597295708471696E-4</v>
      </c>
      <c r="U130" s="31">
        <v>1.4111061841073336E-3</v>
      </c>
    </row>
    <row r="131" spans="1:21" x14ac:dyDescent="0.2">
      <c r="A131" s="11" t="s">
        <v>228</v>
      </c>
      <c r="B131" s="31">
        <v>0</v>
      </c>
      <c r="C131" s="31">
        <v>0</v>
      </c>
      <c r="D131" s="31">
        <v>0</v>
      </c>
      <c r="E131" s="31">
        <v>0</v>
      </c>
      <c r="F131" s="31">
        <v>0</v>
      </c>
      <c r="G131" s="31">
        <v>0</v>
      </c>
      <c r="H131" s="31">
        <v>0</v>
      </c>
      <c r="I131" s="31">
        <v>0</v>
      </c>
      <c r="J131" s="31">
        <v>0</v>
      </c>
      <c r="K131" s="31">
        <v>0</v>
      </c>
      <c r="L131" s="31">
        <v>0</v>
      </c>
      <c r="M131" s="31">
        <v>0</v>
      </c>
      <c r="N131" s="31">
        <v>0</v>
      </c>
      <c r="O131" s="31">
        <v>0</v>
      </c>
      <c r="P131" s="31">
        <v>0</v>
      </c>
      <c r="Q131" s="31">
        <v>0</v>
      </c>
      <c r="R131" s="31">
        <v>0</v>
      </c>
      <c r="S131" s="31">
        <v>0</v>
      </c>
      <c r="T131" s="31">
        <v>0</v>
      </c>
      <c r="U131" s="31">
        <v>0</v>
      </c>
    </row>
    <row r="132" spans="1:21" x14ac:dyDescent="0.2">
      <c r="A132" s="11" t="s">
        <v>229</v>
      </c>
      <c r="B132" s="31">
        <v>1.3148263242280904E-2</v>
      </c>
      <c r="C132" s="31">
        <v>1.686433365285326E-2</v>
      </c>
      <c r="D132" s="31">
        <v>1.5876936025031128E-2</v>
      </c>
      <c r="E132" s="31">
        <v>1.7292756728768333E-2</v>
      </c>
      <c r="F132" s="31">
        <v>1.7123220657313403E-2</v>
      </c>
      <c r="G132" s="31">
        <v>1.3587574647318409E-2</v>
      </c>
      <c r="H132" s="31">
        <v>1.4523380778019023E-2</v>
      </c>
      <c r="I132" s="31">
        <v>1.4541726555036692E-2</v>
      </c>
      <c r="J132" s="31">
        <v>1.2839779975659705E-2</v>
      </c>
      <c r="K132" s="31">
        <v>1.574122092542922E-2</v>
      </c>
      <c r="L132" s="31">
        <v>4.2310562942778802E-3</v>
      </c>
      <c r="M132" s="31">
        <v>6.1950424122060701E-3</v>
      </c>
      <c r="N132" s="31">
        <v>6.1083428957772268E-3</v>
      </c>
      <c r="O132" s="31">
        <v>7.7358457418566593E-3</v>
      </c>
      <c r="P132" s="31">
        <v>5.3647569838945362E-3</v>
      </c>
      <c r="Q132" s="31">
        <v>1.5203095324802082E-3</v>
      </c>
      <c r="R132" s="31">
        <v>4.6019303459480529E-3</v>
      </c>
      <c r="S132" s="31">
        <v>1.7128814923382579E-3</v>
      </c>
      <c r="T132" s="31">
        <v>1.6283674834980623E-3</v>
      </c>
      <c r="U132" s="31">
        <v>2.288212491832909E-3</v>
      </c>
    </row>
    <row r="133" spans="1:21" x14ac:dyDescent="0.2">
      <c r="A133" s="11"/>
    </row>
    <row r="134" spans="1:21" x14ac:dyDescent="0.2">
      <c r="A134" s="11" t="s">
        <v>230</v>
      </c>
      <c r="B134" s="31">
        <v>2.2021513141140649E-3</v>
      </c>
      <c r="C134" s="31">
        <v>2.9036333811585874E-3</v>
      </c>
      <c r="D134" s="31">
        <v>2.2091492791505869E-3</v>
      </c>
      <c r="E134" s="31">
        <v>2.5481413486429026E-3</v>
      </c>
      <c r="F134" s="31">
        <v>3.0193018422059602E-3</v>
      </c>
      <c r="G134" s="31">
        <v>7.7845334551103007E-4</v>
      </c>
      <c r="H134" s="31">
        <v>1.1568624427342165E-3</v>
      </c>
      <c r="I134" s="31">
        <v>8.7220550492392887E-4</v>
      </c>
      <c r="J134" s="31">
        <v>0</v>
      </c>
      <c r="K134" s="31">
        <v>2.523008026892838E-3</v>
      </c>
      <c r="L134" s="31">
        <v>0</v>
      </c>
      <c r="M134" s="31">
        <v>1.2256636446676256E-3</v>
      </c>
      <c r="N134" s="31">
        <v>1.6486385320730209E-3</v>
      </c>
      <c r="O134" s="31">
        <v>1.7405364686400599E-3</v>
      </c>
      <c r="P134" s="31">
        <v>1.0708425181608357E-3</v>
      </c>
      <c r="Q134" s="31">
        <v>1.2280061581736621E-3</v>
      </c>
      <c r="R134" s="31">
        <v>1.8160701697668767E-3</v>
      </c>
      <c r="S134" s="31">
        <v>9.1316475073171502E-4</v>
      </c>
      <c r="T134" s="31">
        <v>1.2883519530883371E-3</v>
      </c>
      <c r="U134" s="31">
        <v>2.2655401978902705E-3</v>
      </c>
    </row>
    <row r="135" spans="1:21" x14ac:dyDescent="0.2">
      <c r="A135" s="11" t="s">
        <v>231</v>
      </c>
      <c r="B135" s="31">
        <v>4.5258946904977561E-3</v>
      </c>
      <c r="C135" s="31">
        <v>5.4634589982876305E-3</v>
      </c>
      <c r="D135" s="31">
        <v>5.0507881425475324E-3</v>
      </c>
      <c r="E135" s="31">
        <v>5.3618191006848471E-3</v>
      </c>
      <c r="F135" s="31">
        <v>5.2538287071875345E-3</v>
      </c>
      <c r="G135" s="31">
        <v>2.5451636940384431E-3</v>
      </c>
      <c r="H135" s="31">
        <v>2.4845341222354605E-3</v>
      </c>
      <c r="I135" s="31">
        <v>2.9508079187496178E-3</v>
      </c>
      <c r="J135" s="31">
        <v>3.377867301225385E-3</v>
      </c>
      <c r="K135" s="31">
        <v>3.5165547463455508E-3</v>
      </c>
      <c r="L135" s="31">
        <v>0</v>
      </c>
      <c r="M135" s="31">
        <v>0</v>
      </c>
      <c r="N135" s="31">
        <v>0</v>
      </c>
      <c r="O135" s="31">
        <v>1.5077274790498926E-3</v>
      </c>
      <c r="P135" s="31">
        <v>0</v>
      </c>
      <c r="Q135" s="31">
        <v>0</v>
      </c>
      <c r="R135" s="31">
        <v>1.5072156820169649E-3</v>
      </c>
      <c r="S135" s="31">
        <v>0</v>
      </c>
      <c r="T135" s="31">
        <v>0</v>
      </c>
      <c r="U135" s="31">
        <v>1.3690473326280787E-3</v>
      </c>
    </row>
    <row r="136" spans="1:21" x14ac:dyDescent="0.2">
      <c r="A136" s="11" t="s">
        <v>232</v>
      </c>
      <c r="B136" s="31">
        <v>6.0868072326998842E-3</v>
      </c>
      <c r="C136" s="31">
        <v>6.6215837044789954E-3</v>
      </c>
      <c r="D136" s="31">
        <v>6.7229921402447062E-3</v>
      </c>
      <c r="E136" s="31">
        <v>6.999804642598269E-3</v>
      </c>
      <c r="F136" s="31">
        <v>6.4064647519083574E-3</v>
      </c>
      <c r="G136" s="31">
        <v>4.172589053034967E-3</v>
      </c>
      <c r="H136" s="31">
        <v>3.8859970812329886E-3</v>
      </c>
      <c r="I136" s="31">
        <v>4.4112447898076697E-3</v>
      </c>
      <c r="J136" s="31">
        <v>4.0296439562772859E-3</v>
      </c>
      <c r="K136" s="31">
        <v>5.2827440670594914E-3</v>
      </c>
      <c r="L136" s="31">
        <v>7.7273946235793881E-3</v>
      </c>
      <c r="M136" s="31">
        <v>1.0727527004750673E-2</v>
      </c>
      <c r="N136" s="31">
        <v>7.4467510543081731E-3</v>
      </c>
      <c r="O136" s="31">
        <v>9.0353912552442114E-3</v>
      </c>
      <c r="P136" s="31">
        <v>8.8147731959089762E-3</v>
      </c>
      <c r="Q136" s="31">
        <v>7.3105826070043595E-3</v>
      </c>
      <c r="R136" s="31">
        <v>8.166012844026297E-3</v>
      </c>
      <c r="S136" s="31">
        <v>7.734235963654577E-3</v>
      </c>
      <c r="T136" s="31">
        <v>7.1683843034482334E-3</v>
      </c>
      <c r="U136" s="31">
        <v>8.3737455589180006E-3</v>
      </c>
    </row>
    <row r="137" spans="1:21" x14ac:dyDescent="0.2">
      <c r="A137" s="11" t="s">
        <v>233</v>
      </c>
      <c r="B137" s="31">
        <v>3.7347645365812332E-3</v>
      </c>
      <c r="C137" s="31">
        <v>2.9849233891760564E-3</v>
      </c>
      <c r="D137" s="31">
        <v>2.7826608067866823E-3</v>
      </c>
      <c r="E137" s="31">
        <v>3.0760059273277065E-3</v>
      </c>
      <c r="F137" s="31">
        <v>2.9142238580926144E-3</v>
      </c>
      <c r="G137" s="31">
        <v>3.6285784176950651E-3</v>
      </c>
      <c r="H137" s="31">
        <v>1.892564356069337E-3</v>
      </c>
      <c r="I137" s="31">
        <v>1.7286782649104909E-3</v>
      </c>
      <c r="J137" s="31">
        <v>2.1061417973318613E-3</v>
      </c>
      <c r="K137" s="31">
        <v>7.5517539440971993E-3</v>
      </c>
      <c r="L137" s="31">
        <v>3.1804765779135371E-3</v>
      </c>
      <c r="M137" s="31">
        <v>3.8835373953111378E-3</v>
      </c>
      <c r="N137" s="31">
        <v>3.7360471907811684E-3</v>
      </c>
      <c r="O137" s="31">
        <v>3.9472621886308601E-3</v>
      </c>
      <c r="P137" s="31">
        <v>4.2128281566574726E-3</v>
      </c>
      <c r="Q137" s="31">
        <v>3.7550531223959432E-3</v>
      </c>
      <c r="R137" s="31">
        <v>4.4953398678982967E-3</v>
      </c>
      <c r="S137" s="31">
        <v>4.0159512831859454E-3</v>
      </c>
      <c r="T137" s="31">
        <v>4.1744746929228754E-3</v>
      </c>
      <c r="U137" s="31">
        <v>4.5636384085846818E-3</v>
      </c>
    </row>
    <row r="138" spans="1:21" x14ac:dyDescent="0.2">
      <c r="A138" s="11" t="s">
        <v>235</v>
      </c>
      <c r="B138" s="31">
        <v>2.4771802915195415E-2</v>
      </c>
      <c r="C138" s="31">
        <v>2.4750861704581111E-2</v>
      </c>
      <c r="D138" s="31">
        <v>2.4424510136527987E-2</v>
      </c>
      <c r="E138" s="31">
        <v>2.4118829649362985E-2</v>
      </c>
      <c r="F138" s="31">
        <v>2.2441160682013638E-2</v>
      </c>
      <c r="G138" s="31">
        <v>2.708263336897529E-2</v>
      </c>
      <c r="H138" s="31">
        <v>2.6904640831067965E-2</v>
      </c>
      <c r="I138" s="31">
        <v>2.6890879574799804E-2</v>
      </c>
      <c r="J138" s="31">
        <v>2.6996960511290927E-2</v>
      </c>
      <c r="K138" s="31">
        <v>2.5268371234330143E-2</v>
      </c>
      <c r="L138" s="31">
        <v>1.5295871438171463E-2</v>
      </c>
      <c r="M138" s="31">
        <v>2.2699577121095067E-2</v>
      </c>
      <c r="N138" s="31">
        <v>1.4931887733137276E-2</v>
      </c>
      <c r="O138" s="31">
        <v>1.5282818517410672E-2</v>
      </c>
      <c r="P138" s="31">
        <v>1.7693373543834458E-2</v>
      </c>
      <c r="Q138" s="31">
        <v>1.9340160686726525E-2</v>
      </c>
      <c r="R138" s="31">
        <v>2.0802777701760842E-2</v>
      </c>
      <c r="S138" s="31">
        <v>1.8491941144666575E-2</v>
      </c>
      <c r="T138" s="31">
        <v>1.8133015476934175E-2</v>
      </c>
      <c r="U138" s="31">
        <v>1.4433762495127695E-2</v>
      </c>
    </row>
    <row r="139" spans="1:21" x14ac:dyDescent="0.2">
      <c r="A139" s="11" t="s">
        <v>236</v>
      </c>
      <c r="B139" s="31">
        <v>3.1641489841404608E-2</v>
      </c>
      <c r="C139" s="31">
        <v>3.4418333039590299E-2</v>
      </c>
      <c r="D139" s="31">
        <v>3.3860209941045369E-2</v>
      </c>
      <c r="E139" s="31">
        <v>3.6833691647257243E-2</v>
      </c>
      <c r="F139" s="31">
        <v>3.2257735598793066E-2</v>
      </c>
      <c r="G139" s="31">
        <v>3.6649289855880771E-2</v>
      </c>
      <c r="H139" s="31">
        <v>3.5028798627191271E-2</v>
      </c>
      <c r="I139" s="31">
        <v>3.5266672548070865E-2</v>
      </c>
      <c r="J139" s="31">
        <v>3.8302772170297462E-2</v>
      </c>
      <c r="K139" s="31">
        <v>4.0047566088361512E-2</v>
      </c>
      <c r="L139" s="31">
        <v>9.215457303286519E-3</v>
      </c>
      <c r="M139" s="31">
        <v>1.4248276836283453E-2</v>
      </c>
      <c r="N139" s="31">
        <v>1.1367614208662195E-2</v>
      </c>
      <c r="O139" s="31">
        <v>1.0256516679785249E-2</v>
      </c>
      <c r="P139" s="31">
        <v>1.1618246184011489E-2</v>
      </c>
      <c r="Q139" s="31">
        <v>1.2922620651516576E-2</v>
      </c>
      <c r="R139" s="31">
        <v>1.4632747825688464E-2</v>
      </c>
      <c r="S139" s="31">
        <v>1.1919336604848478E-2</v>
      </c>
      <c r="T139" s="31">
        <v>1.0863465975972771E-2</v>
      </c>
      <c r="U139" s="31">
        <v>1.5373739694040951E-2</v>
      </c>
    </row>
    <row r="140" spans="1:21" x14ac:dyDescent="0.2">
      <c r="A140" s="11" t="s">
        <v>237</v>
      </c>
      <c r="B140" s="31">
        <v>8.8901236538908336E-3</v>
      </c>
      <c r="C140" s="31">
        <v>1.0339429558712792E-2</v>
      </c>
      <c r="D140" s="31">
        <v>9.6190894692454194E-3</v>
      </c>
      <c r="E140" s="31">
        <v>1.072964745941265E-2</v>
      </c>
      <c r="F140" s="31">
        <v>9.0850192419415932E-3</v>
      </c>
      <c r="G140" s="31">
        <v>1.0896859997769419E-2</v>
      </c>
      <c r="H140" s="31">
        <v>1.1468948443844825E-2</v>
      </c>
      <c r="I140" s="31">
        <v>1.0315552686883998E-2</v>
      </c>
      <c r="J140" s="31">
        <v>1.1550585529905847E-2</v>
      </c>
      <c r="K140" s="31">
        <v>1.061542319774336E-2</v>
      </c>
      <c r="L140" s="31">
        <v>5.1036001401300523E-3</v>
      </c>
      <c r="M140" s="31">
        <v>4.3248489213817878E-3</v>
      </c>
      <c r="N140" s="31">
        <v>2.9311911993908399E-3</v>
      </c>
      <c r="O140" s="31">
        <v>3.5748862144273658E-3</v>
      </c>
      <c r="P140" s="31">
        <v>4.6077595821172835E-3</v>
      </c>
      <c r="Q140" s="31">
        <v>4.4237353473313146E-3</v>
      </c>
      <c r="R140" s="31">
        <v>4.9026598868307071E-3</v>
      </c>
      <c r="S140" s="31">
        <v>4.565669125308364E-3</v>
      </c>
      <c r="T140" s="31">
        <v>4.9457988827249404E-3</v>
      </c>
      <c r="U140" s="31">
        <v>3.2306985393685526E-3</v>
      </c>
    </row>
    <row r="141" spans="1:21" x14ac:dyDescent="0.2">
      <c r="A141" s="11" t="s">
        <v>238</v>
      </c>
      <c r="B141" s="31">
        <v>8.1853034184383791E-2</v>
      </c>
      <c r="C141" s="31">
        <v>8.7482223775985482E-2</v>
      </c>
      <c r="D141" s="31">
        <v>8.4669399915548282E-2</v>
      </c>
      <c r="E141" s="31">
        <v>8.9667939775286615E-2</v>
      </c>
      <c r="F141" s="31">
        <v>8.1377734682142766E-2</v>
      </c>
      <c r="G141" s="31">
        <v>8.5753567732904976E-2</v>
      </c>
      <c r="H141" s="31">
        <v>8.2822345904376066E-2</v>
      </c>
      <c r="I141" s="31">
        <v>8.2436041288146383E-2</v>
      </c>
      <c r="J141" s="31">
        <v>8.6363971266328762E-2</v>
      </c>
      <c r="K141" s="31">
        <v>9.4805421304830106E-2</v>
      </c>
      <c r="L141" s="31">
        <v>4.0522800083080963E-2</v>
      </c>
      <c r="M141" s="31">
        <v>5.7109430923489739E-2</v>
      </c>
      <c r="N141" s="31">
        <v>4.2062129918352668E-2</v>
      </c>
      <c r="O141" s="31">
        <v>4.5345138803188308E-2</v>
      </c>
      <c r="P141" s="31">
        <v>4.8017823180690512E-2</v>
      </c>
      <c r="Q141" s="31">
        <v>4.8980158573148386E-2</v>
      </c>
      <c r="R141" s="31">
        <v>5.6322823977988448E-2</v>
      </c>
      <c r="S141" s="31">
        <v>4.7640298872395653E-2</v>
      </c>
      <c r="T141" s="31">
        <v>4.6573491285091334E-2</v>
      </c>
      <c r="U141" s="31">
        <v>4.9610172226558232E-2</v>
      </c>
    </row>
    <row r="142" spans="1:21" x14ac:dyDescent="0.2">
      <c r="A142" s="11"/>
    </row>
    <row r="143" spans="1:21" x14ac:dyDescent="0.2">
      <c r="A143" s="11" t="s">
        <v>239</v>
      </c>
      <c r="B143" s="31">
        <v>6.7289594229743954E-2</v>
      </c>
      <c r="C143" s="31">
        <v>8.8798900431876521E-2</v>
      </c>
      <c r="D143" s="31">
        <v>6.7455701452069514E-2</v>
      </c>
      <c r="E143" s="31">
        <v>9.0909469353724542E-2</v>
      </c>
      <c r="F143" s="31">
        <v>6.6885054202401081E-2</v>
      </c>
      <c r="G143" s="31">
        <v>6.1817575978146605E-2</v>
      </c>
      <c r="H143" s="31">
        <v>7.0292034308561305E-2</v>
      </c>
      <c r="I143" s="31">
        <v>7.2128529393990629E-2</v>
      </c>
      <c r="J143" s="31">
        <v>7.9444190580028912E-2</v>
      </c>
      <c r="K143" s="31">
        <v>5.8184016399982871E-2</v>
      </c>
      <c r="L143" s="31">
        <v>5.5351335518053726E-2</v>
      </c>
      <c r="M143" s="31">
        <v>7.3471366810036493E-2</v>
      </c>
      <c r="N143" s="31">
        <v>6.8467329768725022E-2</v>
      </c>
      <c r="O143" s="31">
        <v>5.8747208770104829E-2</v>
      </c>
      <c r="P143" s="31">
        <v>6.3264256201289421E-2</v>
      </c>
      <c r="Q143" s="31">
        <v>3.2596082420227226E-2</v>
      </c>
      <c r="R143" s="31">
        <v>2.2297421469806566E-2</v>
      </c>
      <c r="S143" s="31">
        <v>1.9610188394545845E-2</v>
      </c>
      <c r="T143" s="31">
        <v>2.5586852652736324E-2</v>
      </c>
      <c r="U143" s="31">
        <v>2.7996031196390485E-2</v>
      </c>
    </row>
    <row r="144" spans="1:21" x14ac:dyDescent="0.2">
      <c r="A144" s="11" t="s">
        <v>240</v>
      </c>
      <c r="B144" s="31">
        <v>0</v>
      </c>
      <c r="C144" s="31">
        <v>0</v>
      </c>
      <c r="D144" s="31">
        <v>0</v>
      </c>
      <c r="E144" s="31">
        <v>0</v>
      </c>
      <c r="F144" s="31">
        <v>0</v>
      </c>
      <c r="G144" s="31">
        <v>0</v>
      </c>
      <c r="H144" s="31">
        <v>3.7331860193994789E-3</v>
      </c>
      <c r="I144" s="31">
        <v>0</v>
      </c>
      <c r="J144" s="31">
        <v>0</v>
      </c>
      <c r="K144" s="31">
        <v>2.4646297039845806E-3</v>
      </c>
      <c r="L144" s="31">
        <v>4.0911627764287414E-3</v>
      </c>
      <c r="M144" s="31">
        <v>0</v>
      </c>
      <c r="N144" s="31">
        <v>0</v>
      </c>
      <c r="O144" s="31">
        <v>2.2206831662099431E-3</v>
      </c>
      <c r="P144" s="31">
        <v>0</v>
      </c>
      <c r="Q144" s="31">
        <v>0</v>
      </c>
      <c r="R144" s="31">
        <v>0</v>
      </c>
      <c r="S144" s="31">
        <v>0</v>
      </c>
      <c r="T144" s="31">
        <v>5.6483273425831232E-3</v>
      </c>
      <c r="U144" s="31">
        <v>8.8858371843617834E-3</v>
      </c>
    </row>
    <row r="145" spans="1:21" x14ac:dyDescent="0.2">
      <c r="A145" s="11" t="s">
        <v>241</v>
      </c>
      <c r="B145" s="31">
        <v>6.7289594229743954E-2</v>
      </c>
      <c r="C145" s="31">
        <v>8.8798900431876521E-2</v>
      </c>
      <c r="D145" s="31">
        <v>6.7455701452069514E-2</v>
      </c>
      <c r="E145" s="31">
        <v>9.0909469353724542E-2</v>
      </c>
      <c r="F145" s="31">
        <v>6.6885054202401081E-2</v>
      </c>
      <c r="G145" s="31">
        <v>6.1817575978146605E-2</v>
      </c>
      <c r="H145" s="31">
        <v>7.4025220327960786E-2</v>
      </c>
      <c r="I145" s="31">
        <v>7.2128529393990629E-2</v>
      </c>
      <c r="J145" s="31">
        <v>7.9444190580028912E-2</v>
      </c>
      <c r="K145" s="31">
        <v>6.0648646103967453E-2</v>
      </c>
      <c r="L145" s="31">
        <v>5.944249829448247E-2</v>
      </c>
      <c r="M145" s="31">
        <v>7.3471366810036493E-2</v>
      </c>
      <c r="N145" s="31">
        <v>6.8467329768725022E-2</v>
      </c>
      <c r="O145" s="31">
        <v>6.0967891936314772E-2</v>
      </c>
      <c r="P145" s="31">
        <v>6.3264256201289421E-2</v>
      </c>
      <c r="Q145" s="31">
        <v>3.2596082420227226E-2</v>
      </c>
      <c r="R145" s="31">
        <v>2.2297421469806566E-2</v>
      </c>
      <c r="S145" s="31">
        <v>1.9610188394545845E-2</v>
      </c>
      <c r="T145" s="31">
        <v>3.1235179995319447E-2</v>
      </c>
      <c r="U145" s="31">
        <v>3.6881868380752268E-2</v>
      </c>
    </row>
    <row r="146" spans="1:21" x14ac:dyDescent="0.2">
      <c r="A146" s="11"/>
    </row>
    <row r="147" spans="1:21" x14ac:dyDescent="0.2">
      <c r="A147" s="11" t="s">
        <v>242</v>
      </c>
      <c r="B147" s="31">
        <v>0</v>
      </c>
      <c r="C147" s="31">
        <v>0</v>
      </c>
      <c r="D147" s="31">
        <v>0</v>
      </c>
      <c r="E147" s="31">
        <v>0</v>
      </c>
      <c r="F147" s="31">
        <v>0</v>
      </c>
      <c r="G147" s="31">
        <v>0</v>
      </c>
      <c r="H147" s="31">
        <v>0</v>
      </c>
      <c r="I147" s="31">
        <v>0</v>
      </c>
      <c r="J147" s="31">
        <v>0</v>
      </c>
      <c r="K147" s="31">
        <v>0</v>
      </c>
      <c r="L147" s="31">
        <v>0</v>
      </c>
      <c r="M147" s="31">
        <v>0</v>
      </c>
      <c r="N147" s="31">
        <v>0</v>
      </c>
      <c r="O147" s="31">
        <v>0</v>
      </c>
      <c r="P147" s="31">
        <v>0</v>
      </c>
      <c r="Q147" s="31">
        <v>0</v>
      </c>
      <c r="R147" s="31">
        <v>0</v>
      </c>
      <c r="S147" s="31">
        <v>0</v>
      </c>
      <c r="T147" s="31">
        <v>0</v>
      </c>
      <c r="U147" s="31">
        <v>3.3321156657299318E-3</v>
      </c>
    </row>
    <row r="148" spans="1:21" x14ac:dyDescent="0.2">
      <c r="A148" s="11" t="s">
        <v>243</v>
      </c>
      <c r="B148" s="31">
        <v>0</v>
      </c>
      <c r="C148" s="31">
        <v>0</v>
      </c>
      <c r="D148" s="31">
        <v>0</v>
      </c>
      <c r="E148" s="31">
        <v>0</v>
      </c>
      <c r="F148" s="31">
        <v>0</v>
      </c>
      <c r="G148" s="31">
        <v>0</v>
      </c>
      <c r="H148" s="31">
        <v>0</v>
      </c>
      <c r="I148" s="31">
        <v>0</v>
      </c>
      <c r="J148" s="31">
        <v>0</v>
      </c>
      <c r="K148" s="31">
        <v>0</v>
      </c>
      <c r="L148" s="31">
        <v>0</v>
      </c>
      <c r="M148" s="31">
        <v>0</v>
      </c>
      <c r="N148" s="31">
        <v>0</v>
      </c>
      <c r="O148" s="31">
        <v>4.4415549434902602E-3</v>
      </c>
      <c r="P148" s="31">
        <v>0</v>
      </c>
      <c r="Q148" s="31">
        <v>0</v>
      </c>
      <c r="R148" s="31">
        <v>3.0093660355969528E-3</v>
      </c>
      <c r="S148" s="31">
        <v>0</v>
      </c>
      <c r="T148" s="31">
        <v>0</v>
      </c>
      <c r="U148" s="31">
        <v>4.0080031120792673E-3</v>
      </c>
    </row>
    <row r="149" spans="1:21" x14ac:dyDescent="0.2">
      <c r="A149" s="11" t="s">
        <v>244</v>
      </c>
      <c r="B149" s="31">
        <v>7.5286124312487178E-3</v>
      </c>
      <c r="C149" s="31">
        <v>3.0538276725191101E-3</v>
      </c>
      <c r="D149" s="31">
        <v>6.3399134545311367E-3</v>
      </c>
      <c r="E149" s="31">
        <v>3.9663275424581214E-3</v>
      </c>
      <c r="F149" s="31">
        <v>6.1189770573112489E-3</v>
      </c>
      <c r="G149" s="31">
        <v>0</v>
      </c>
      <c r="H149" s="31">
        <v>0</v>
      </c>
      <c r="I149" s="31">
        <v>0</v>
      </c>
      <c r="J149" s="31">
        <v>0</v>
      </c>
      <c r="K149" s="31">
        <v>3.4342499744662593E-3</v>
      </c>
      <c r="L149" s="31">
        <v>0</v>
      </c>
      <c r="M149" s="31">
        <v>0</v>
      </c>
      <c r="N149" s="31">
        <v>4.7385028737896486E-3</v>
      </c>
      <c r="O149" s="31">
        <v>4.51751805208374E-3</v>
      </c>
      <c r="P149" s="31">
        <v>3.3165105666724858E-3</v>
      </c>
      <c r="Q149" s="31">
        <v>0</v>
      </c>
      <c r="R149" s="31">
        <v>5.4740151274334766E-3</v>
      </c>
      <c r="S149" s="31">
        <v>0</v>
      </c>
      <c r="T149" s="31">
        <v>6.8875191088552433E-3</v>
      </c>
      <c r="U149" s="31">
        <v>5.2445843509574021E-3</v>
      </c>
    </row>
    <row r="150" spans="1:21" x14ac:dyDescent="0.2">
      <c r="A150" s="11" t="s">
        <v>245</v>
      </c>
      <c r="B150" s="31">
        <v>5.1558623148091433E-2</v>
      </c>
      <c r="C150" s="31">
        <v>3.8537323146577311E-2</v>
      </c>
      <c r="D150" s="31">
        <v>5.4141078143548522E-2</v>
      </c>
      <c r="E150" s="31">
        <v>3.8425245102934012E-2</v>
      </c>
      <c r="F150" s="31">
        <v>4.9719823494865277E-2</v>
      </c>
      <c r="G150" s="31">
        <v>2.7392263998069252E-2</v>
      </c>
      <c r="H150" s="31">
        <v>3.2918861878216278E-2</v>
      </c>
      <c r="I150" s="31">
        <v>2.639594066930755E-2</v>
      </c>
      <c r="J150" s="31">
        <v>3.3495755241447947E-2</v>
      </c>
      <c r="K150" s="31">
        <v>3.618111644823907E-2</v>
      </c>
      <c r="L150" s="31">
        <v>0.10876374066546135</v>
      </c>
      <c r="M150" s="31">
        <v>0.13429306417664394</v>
      </c>
      <c r="N150" s="31">
        <v>0.17312830412611879</v>
      </c>
      <c r="O150" s="31">
        <v>0.10504137161870876</v>
      </c>
      <c r="P150" s="31">
        <v>0.13730557416290007</v>
      </c>
      <c r="Q150" s="31">
        <v>8.3891639761958639E-2</v>
      </c>
      <c r="R150" s="31">
        <v>8.7551239737572284E-2</v>
      </c>
      <c r="S150" s="31">
        <v>7.6599797116654586E-2</v>
      </c>
      <c r="T150" s="31">
        <v>9.181030207826936E-2</v>
      </c>
      <c r="U150" s="31">
        <v>0.11556239075821177</v>
      </c>
    </row>
    <row r="151" spans="1:21" x14ac:dyDescent="0.2">
      <c r="A151" s="11" t="s">
        <v>246</v>
      </c>
      <c r="B151" s="31">
        <v>0.10044561484137035</v>
      </c>
      <c r="C151" s="31">
        <v>7.9749399540297528E-2</v>
      </c>
      <c r="D151" s="31">
        <v>0.10705423877385245</v>
      </c>
      <c r="E151" s="31">
        <v>8.1168185225399592E-2</v>
      </c>
      <c r="F151" s="31">
        <v>9.9839620316726704E-2</v>
      </c>
      <c r="G151" s="31">
        <v>5.4358450927487978E-2</v>
      </c>
      <c r="H151" s="31">
        <v>6.9613168093930755E-2</v>
      </c>
      <c r="I151" s="31">
        <v>5.4529660687497865E-2</v>
      </c>
      <c r="J151" s="31">
        <v>7.2237939140021218E-2</v>
      </c>
      <c r="K151" s="31">
        <v>6.5931654617919569E-2</v>
      </c>
      <c r="L151" s="31">
        <v>7.278784241291883E-2</v>
      </c>
      <c r="M151" s="31">
        <v>0.12292281919270172</v>
      </c>
      <c r="N151" s="31">
        <v>0.11635169202166476</v>
      </c>
      <c r="O151" s="31">
        <v>7.1235713572836187E-2</v>
      </c>
      <c r="P151" s="31">
        <v>0.10258813200297408</v>
      </c>
      <c r="Q151" s="31">
        <v>0.10890593380319202</v>
      </c>
      <c r="R151" s="31">
        <v>9.5945600593129191E-2</v>
      </c>
      <c r="S151" s="31">
        <v>7.4802026480345188E-2</v>
      </c>
      <c r="T151" s="31">
        <v>8.5849426935146772E-2</v>
      </c>
      <c r="U151" s="31">
        <v>0.14339821907556824</v>
      </c>
    </row>
    <row r="152" spans="1:21" x14ac:dyDescent="0.2">
      <c r="A152" s="11" t="s">
        <v>247</v>
      </c>
      <c r="B152" s="31">
        <v>7.501851532895322E-2</v>
      </c>
      <c r="C152" s="31">
        <v>5.6524372963230658E-2</v>
      </c>
      <c r="D152" s="31">
        <v>8.620140013888733E-2</v>
      </c>
      <c r="E152" s="31">
        <v>5.5931141498902527E-2</v>
      </c>
      <c r="F152" s="31">
        <v>7.4431541241409674E-2</v>
      </c>
      <c r="G152" s="31">
        <v>4.7972045539821907E-2</v>
      </c>
      <c r="H152" s="31">
        <v>6.0306299133660937E-2</v>
      </c>
      <c r="I152" s="31">
        <v>4.2443374394677429E-2</v>
      </c>
      <c r="J152" s="31">
        <v>5.5875488277201374E-2</v>
      </c>
      <c r="K152" s="31">
        <v>5.6635400119530221E-2</v>
      </c>
      <c r="L152" s="31">
        <v>0.21205715027982397</v>
      </c>
      <c r="M152" s="31">
        <v>0.18333948111559067</v>
      </c>
      <c r="N152" s="31">
        <v>0.23000334806715894</v>
      </c>
      <c r="O152" s="31">
        <v>0.15592486618444162</v>
      </c>
      <c r="P152" s="31">
        <v>0.20746239439512318</v>
      </c>
      <c r="Q152" s="31">
        <v>0.16564988453726384</v>
      </c>
      <c r="R152" s="31">
        <v>0.1709535318034259</v>
      </c>
      <c r="S152" s="31">
        <v>0.13672574426301135</v>
      </c>
      <c r="T152" s="31">
        <v>0.16759834608279675</v>
      </c>
      <c r="U152" s="31">
        <v>0.17831352302356804</v>
      </c>
    </row>
    <row r="153" spans="1:21" x14ac:dyDescent="0.2">
      <c r="A153" s="11" t="s">
        <v>248</v>
      </c>
      <c r="B153" s="31">
        <v>0.10216962813037267</v>
      </c>
      <c r="C153" s="31">
        <v>8.1018299078753478E-2</v>
      </c>
      <c r="D153" s="31">
        <v>0.1192713374528519</v>
      </c>
      <c r="E153" s="31">
        <v>8.7895413167746336E-2</v>
      </c>
      <c r="F153" s="31">
        <v>0.1096946265467748</v>
      </c>
      <c r="G153" s="31">
        <v>6.7153534193666167E-2</v>
      </c>
      <c r="H153" s="31">
        <v>8.9856006225253443E-2</v>
      </c>
      <c r="I153" s="31">
        <v>6.2455938221282467E-2</v>
      </c>
      <c r="J153" s="31">
        <v>9.4945800328837357E-2</v>
      </c>
      <c r="K153" s="31">
        <v>8.4283376800849102E-2</v>
      </c>
      <c r="L153" s="31">
        <v>6.1922782558336303E-2</v>
      </c>
      <c r="M153" s="31">
        <v>7.5048192294401725E-2</v>
      </c>
      <c r="N153" s="31">
        <v>7.6124255288195566E-2</v>
      </c>
      <c r="O153" s="31">
        <v>4.9274830746505613E-2</v>
      </c>
      <c r="P153" s="31">
        <v>7.9189357315532935E-2</v>
      </c>
      <c r="Q153" s="31">
        <v>0.11494703148682564</v>
      </c>
      <c r="R153" s="31">
        <v>8.7856994247600004E-2</v>
      </c>
      <c r="S153" s="31">
        <v>6.8460618619837071E-2</v>
      </c>
      <c r="T153" s="31">
        <v>7.7674037705461399E-2</v>
      </c>
      <c r="U153" s="31">
        <v>0.12737011480889054</v>
      </c>
    </row>
    <row r="154" spans="1:21" x14ac:dyDescent="0.2">
      <c r="A154" s="11" t="s">
        <v>249</v>
      </c>
      <c r="B154" s="31">
        <v>2.0951469298910612E-2</v>
      </c>
      <c r="C154" s="31">
        <v>1.7377164938782601E-2</v>
      </c>
      <c r="D154" s="31">
        <v>2.5220466770163364E-2</v>
      </c>
      <c r="E154" s="31">
        <v>1.6027694109326942E-2</v>
      </c>
      <c r="F154" s="31">
        <v>2.0465043015555219E-2</v>
      </c>
      <c r="G154" s="31">
        <v>1.5661756437011953E-2</v>
      </c>
      <c r="H154" s="31">
        <v>2.1412142612345125E-2</v>
      </c>
      <c r="I154" s="31">
        <v>1.2195030463890737E-2</v>
      </c>
      <c r="J154" s="31">
        <v>1.845872542859852E-2</v>
      </c>
      <c r="K154" s="31">
        <v>1.8796701075526164E-2</v>
      </c>
      <c r="L154" s="31">
        <v>4.4859102058407339E-2</v>
      </c>
      <c r="M154" s="31">
        <v>2.8124461106794597E-2</v>
      </c>
      <c r="N154" s="31">
        <v>3.0965182660463091E-2</v>
      </c>
      <c r="O154" s="31">
        <v>2.4332148355851076E-2</v>
      </c>
      <c r="P154" s="31">
        <v>3.5621280224221279E-2</v>
      </c>
      <c r="Q154" s="31">
        <v>3.7245892145890296E-2</v>
      </c>
      <c r="R154" s="31">
        <v>4.5746630416043876E-2</v>
      </c>
      <c r="S154" s="31">
        <v>3.3640858141215292E-2</v>
      </c>
      <c r="T154" s="31">
        <v>3.9752078306200762E-2</v>
      </c>
      <c r="U154" s="31">
        <v>3.7545803304921181E-2</v>
      </c>
    </row>
    <row r="155" spans="1:21" x14ac:dyDescent="0.2">
      <c r="A155" s="11" t="s">
        <v>250</v>
      </c>
      <c r="B155" s="31">
        <v>1.6659906510016479E-2</v>
      </c>
      <c r="C155" s="31">
        <v>1.2055314681911851E-2</v>
      </c>
      <c r="D155" s="31">
        <v>1.9300377663547672E-2</v>
      </c>
      <c r="E155" s="31">
        <v>1.3489787964222599E-2</v>
      </c>
      <c r="F155" s="31">
        <v>1.8366962865410189E-2</v>
      </c>
      <c r="G155" s="31">
        <v>1.1641972867527979E-2</v>
      </c>
      <c r="H155" s="31">
        <v>1.9367975314465661E-2</v>
      </c>
      <c r="I155" s="31">
        <v>1.3315595114780998E-2</v>
      </c>
      <c r="J155" s="31">
        <v>1.9679021647644301E-2</v>
      </c>
      <c r="K155" s="31">
        <v>1.6651469097831408E-2</v>
      </c>
      <c r="L155" s="31">
        <v>4.6919213065182451E-2</v>
      </c>
      <c r="M155" s="31">
        <v>3.8056455232717917E-2</v>
      </c>
      <c r="N155" s="31">
        <v>4.4270316365612405E-2</v>
      </c>
      <c r="O155" s="31">
        <v>3.1920113175334955E-2</v>
      </c>
      <c r="P155" s="31">
        <v>4.648514105760046E-2</v>
      </c>
      <c r="Q155" s="31">
        <v>4.5399957096051664E-2</v>
      </c>
      <c r="R155" s="31">
        <v>4.3387717547881184E-2</v>
      </c>
      <c r="S155" s="31">
        <v>3.3261761142749216E-2</v>
      </c>
      <c r="T155" s="31">
        <v>3.7250935302595149E-2</v>
      </c>
      <c r="U155" s="31">
        <v>3.9333926677655923E-2</v>
      </c>
    </row>
    <row r="156" spans="1:21" x14ac:dyDescent="0.2">
      <c r="A156" s="11" t="s">
        <v>251</v>
      </c>
      <c r="B156" s="31">
        <v>0</v>
      </c>
      <c r="C156" s="31">
        <v>0</v>
      </c>
      <c r="D156" s="31">
        <v>0</v>
      </c>
      <c r="E156" s="31">
        <v>0</v>
      </c>
      <c r="F156" s="31">
        <v>0</v>
      </c>
      <c r="G156" s="31">
        <v>0</v>
      </c>
      <c r="H156" s="31">
        <v>0</v>
      </c>
      <c r="I156" s="31">
        <v>0</v>
      </c>
      <c r="J156" s="31">
        <v>0</v>
      </c>
      <c r="K156" s="31">
        <v>2.083516335674608E-3</v>
      </c>
      <c r="L156" s="31">
        <v>0</v>
      </c>
      <c r="M156" s="31">
        <v>0</v>
      </c>
      <c r="N156" s="31">
        <v>0</v>
      </c>
      <c r="O156" s="31">
        <v>0</v>
      </c>
      <c r="P156" s="31">
        <v>0</v>
      </c>
      <c r="Q156" s="31">
        <v>0</v>
      </c>
      <c r="R156" s="31">
        <v>0</v>
      </c>
      <c r="S156" s="31">
        <v>0</v>
      </c>
      <c r="T156" s="31">
        <v>0</v>
      </c>
      <c r="U156" s="31">
        <v>0</v>
      </c>
    </row>
    <row r="157" spans="1:21" x14ac:dyDescent="0.2">
      <c r="A157" s="11" t="s">
        <v>252</v>
      </c>
      <c r="B157" s="31">
        <v>3.4294818380508678E-2</v>
      </c>
      <c r="C157" s="31">
        <v>2.7028106055586525E-2</v>
      </c>
      <c r="D157" s="31">
        <v>3.9966016993589405E-2</v>
      </c>
      <c r="E157" s="31">
        <v>2.8868118667179178E-2</v>
      </c>
      <c r="F157" s="31">
        <v>3.7976237706822041E-2</v>
      </c>
      <c r="G157" s="31">
        <v>3.8997897538427355E-2</v>
      </c>
      <c r="H157" s="31">
        <v>4.3307102276997168E-2</v>
      </c>
      <c r="I157" s="31">
        <v>3.0527204950003151E-2</v>
      </c>
      <c r="J157" s="31">
        <v>4.3099756726732254E-2</v>
      </c>
      <c r="K157" s="31">
        <v>3.8066680037396189E-2</v>
      </c>
      <c r="L157" s="31">
        <v>0.10600697162683759</v>
      </c>
      <c r="M157" s="31">
        <v>8.7776243596846618E-2</v>
      </c>
      <c r="N157" s="31">
        <v>9.7360852288327679E-2</v>
      </c>
      <c r="O157" s="31">
        <v>6.8805342049137005E-2</v>
      </c>
      <c r="P157" s="31">
        <v>0.10461355761720451</v>
      </c>
      <c r="Q157" s="31">
        <v>9.0824597687255176E-2</v>
      </c>
      <c r="R157" s="31">
        <v>8.8251411122570164E-2</v>
      </c>
      <c r="S157" s="31">
        <v>7.8297250679798119E-2</v>
      </c>
      <c r="T157" s="31">
        <v>8.2636714041956563E-2</v>
      </c>
      <c r="U157" s="31">
        <v>0.10315238334872513</v>
      </c>
    </row>
    <row r="158" spans="1:21" x14ac:dyDescent="0.2">
      <c r="A158" s="11" t="s">
        <v>253</v>
      </c>
      <c r="B158" s="31">
        <v>0.10494555384394047</v>
      </c>
      <c r="C158" s="31">
        <v>7.5650123870225655E-2</v>
      </c>
      <c r="D158" s="31">
        <v>0.12399600218982376</v>
      </c>
      <c r="E158" s="31">
        <v>7.9514414101292924E-2</v>
      </c>
      <c r="F158" s="31">
        <v>0.11745203803120094</v>
      </c>
      <c r="G158" s="31">
        <v>0.12426143465595606</v>
      </c>
      <c r="H158" s="31">
        <v>0.14557065527296484</v>
      </c>
      <c r="I158" s="31">
        <v>9.3781952719102293E-2</v>
      </c>
      <c r="J158" s="31">
        <v>0.14866941798715622</v>
      </c>
      <c r="K158" s="31">
        <v>0.1256588658561178</v>
      </c>
      <c r="L158" s="31">
        <v>0.33388444486806651</v>
      </c>
      <c r="M158" s="31">
        <v>0.25124282943115706</v>
      </c>
      <c r="N158" s="31">
        <v>0.29254439253751729</v>
      </c>
      <c r="O158" s="31">
        <v>0.2108715854628766</v>
      </c>
      <c r="P158" s="31">
        <v>0.30088703890220542</v>
      </c>
      <c r="Q158" s="31">
        <v>0.18278418554002185</v>
      </c>
      <c r="R158" s="31">
        <v>0.19020242832473799</v>
      </c>
      <c r="S158" s="31">
        <v>0.1679719098370388</v>
      </c>
      <c r="T158" s="31">
        <v>0.18668505869582269</v>
      </c>
      <c r="U158" s="31">
        <v>0.16138637413893281</v>
      </c>
    </row>
    <row r="159" spans="1:21" x14ac:dyDescent="0.2">
      <c r="A159" s="11" t="s">
        <v>254</v>
      </c>
      <c r="B159" s="31">
        <v>0</v>
      </c>
      <c r="C159" s="31">
        <v>0</v>
      </c>
      <c r="D159" s="31">
        <v>0</v>
      </c>
      <c r="E159" s="31">
        <v>0</v>
      </c>
      <c r="F159" s="31">
        <v>0</v>
      </c>
      <c r="G159" s="31">
        <v>0</v>
      </c>
      <c r="H159" s="31">
        <v>0</v>
      </c>
      <c r="I159" s="31">
        <v>0</v>
      </c>
      <c r="J159" s="31">
        <v>0</v>
      </c>
      <c r="K159" s="31">
        <v>0</v>
      </c>
      <c r="L159" s="31">
        <v>0</v>
      </c>
      <c r="M159" s="31">
        <v>0</v>
      </c>
      <c r="N159" s="31">
        <v>0</v>
      </c>
      <c r="O159" s="31">
        <v>0</v>
      </c>
      <c r="P159" s="31">
        <v>0</v>
      </c>
      <c r="Q159" s="31">
        <v>0</v>
      </c>
      <c r="R159" s="31">
        <v>0</v>
      </c>
      <c r="S159" s="31">
        <v>0</v>
      </c>
      <c r="T159" s="31">
        <v>0</v>
      </c>
      <c r="U159" s="31">
        <v>0</v>
      </c>
    </row>
    <row r="160" spans="1:21" x14ac:dyDescent="0.2">
      <c r="A160" s="11" t="s">
        <v>255</v>
      </c>
      <c r="B160" s="31">
        <v>4.1514953340059793E-2</v>
      </c>
      <c r="C160" s="31">
        <v>3.074429609027543E-2</v>
      </c>
      <c r="D160" s="31">
        <v>5.3626748861558604E-2</v>
      </c>
      <c r="E160" s="31">
        <v>3.2098102692035856E-2</v>
      </c>
      <c r="F160" s="31">
        <v>4.6578511943773611E-2</v>
      </c>
      <c r="G160" s="31">
        <v>4.3663891825699575E-2</v>
      </c>
      <c r="H160" s="31">
        <v>5.3563101471379611E-2</v>
      </c>
      <c r="I160" s="31">
        <v>3.3354132867597093E-2</v>
      </c>
      <c r="J160" s="31">
        <v>5.6738898696562248E-2</v>
      </c>
      <c r="K160" s="31">
        <v>4.5858320736939844E-2</v>
      </c>
      <c r="L160" s="31">
        <v>0.14747635185797806</v>
      </c>
      <c r="M160" s="31">
        <v>0.12288465960344397</v>
      </c>
      <c r="N160" s="31">
        <v>0.13320754617602668</v>
      </c>
      <c r="O160" s="31">
        <v>9.8266556276378536E-2</v>
      </c>
      <c r="P160" s="31">
        <v>0.15469074503914132</v>
      </c>
      <c r="Q160" s="31">
        <v>0.1338718121450099</v>
      </c>
      <c r="R160" s="31">
        <v>0.12664948137604237</v>
      </c>
      <c r="S160" s="31">
        <v>0.11173175512342491</v>
      </c>
      <c r="T160" s="31">
        <v>0.12107775320280204</v>
      </c>
      <c r="U160" s="31">
        <v>0.15864377510532204</v>
      </c>
    </row>
    <row r="161" spans="1:21" x14ac:dyDescent="0.2">
      <c r="A161" s="11" t="s">
        <v>256</v>
      </c>
      <c r="B161" s="31">
        <v>0.64726672953446762</v>
      </c>
      <c r="C161" s="31">
        <v>0.47477489913971888</v>
      </c>
      <c r="D161" s="31">
        <v>0.83644183271215422</v>
      </c>
      <c r="E161" s="31">
        <v>0.527080199405495</v>
      </c>
      <c r="F161" s="31">
        <v>0.76928073784378592</v>
      </c>
      <c r="G161" s="31">
        <v>0.7921966536401277</v>
      </c>
      <c r="H161" s="31">
        <v>0.96576771238076431</v>
      </c>
      <c r="I161" s="31">
        <v>0.58671616330963405</v>
      </c>
      <c r="J161" s="31">
        <v>0.97650223279734405</v>
      </c>
      <c r="K161" s="31">
        <v>0.82120200316714642</v>
      </c>
      <c r="L161" s="31">
        <v>0.52641117528439796</v>
      </c>
      <c r="M161" s="31">
        <v>0.53734889716397538</v>
      </c>
      <c r="N161" s="31">
        <v>0.57932473534017637</v>
      </c>
      <c r="O161" s="31">
        <v>0.36426239118768045</v>
      </c>
      <c r="P161" s="31">
        <v>0.58124664379201774</v>
      </c>
      <c r="Q161" s="31">
        <v>0.41200573592365369</v>
      </c>
      <c r="R161" s="31">
        <v>0.4168722922731935</v>
      </c>
      <c r="S161" s="31">
        <v>0.35564185780534202</v>
      </c>
      <c r="T161" s="31">
        <v>0.40512572282421638</v>
      </c>
      <c r="U161" s="31">
        <v>0.59905503793277559</v>
      </c>
    </row>
    <row r="162" spans="1:21" x14ac:dyDescent="0.2">
      <c r="A162" s="11" t="s">
        <v>257</v>
      </c>
      <c r="B162" s="31">
        <v>3.2866385105251021E-2</v>
      </c>
      <c r="C162" s="31">
        <v>3.238759533567865E-2</v>
      </c>
      <c r="D162" s="31">
        <v>4.7230158311771749E-2</v>
      </c>
      <c r="E162" s="31">
        <v>2.9552239647720475E-2</v>
      </c>
      <c r="F162" s="31">
        <v>4.3776433433693272E-2</v>
      </c>
      <c r="G162" s="31">
        <v>4.2841105294057026E-2</v>
      </c>
      <c r="H162" s="31">
        <v>5.553689079919169E-2</v>
      </c>
      <c r="I162" s="31">
        <v>3.1746297360987358E-2</v>
      </c>
      <c r="J162" s="31">
        <v>5.1548963801638779E-2</v>
      </c>
      <c r="K162" s="31">
        <v>6.184993955695111E-2</v>
      </c>
      <c r="L162" s="31">
        <v>0.10479588873203217</v>
      </c>
      <c r="M162" s="31">
        <v>5.9126642786286453E-2</v>
      </c>
      <c r="N162" s="31">
        <v>6.6223676972683027E-2</v>
      </c>
      <c r="O162" s="31">
        <v>6.686062045526929E-2</v>
      </c>
      <c r="P162" s="31">
        <v>9.2496201981132786E-2</v>
      </c>
      <c r="Q162" s="31">
        <v>6.7694410352024004E-2</v>
      </c>
      <c r="R162" s="31">
        <v>8.4031483446943139E-2</v>
      </c>
      <c r="S162" s="31">
        <v>8.7481693234939192E-2</v>
      </c>
      <c r="T162" s="31">
        <v>0.11717582033762476</v>
      </c>
      <c r="U162" s="31">
        <v>5.7402264600988281E-2</v>
      </c>
    </row>
    <row r="163" spans="1:21" x14ac:dyDescent="0.2">
      <c r="A163" s="11" t="s">
        <v>258</v>
      </c>
      <c r="B163" s="31">
        <v>0</v>
      </c>
      <c r="C163" s="31">
        <v>0</v>
      </c>
      <c r="D163" s="31">
        <v>0</v>
      </c>
      <c r="E163" s="31">
        <v>0</v>
      </c>
      <c r="F163" s="31">
        <v>0</v>
      </c>
      <c r="G163" s="31">
        <v>0</v>
      </c>
      <c r="H163" s="31">
        <v>0</v>
      </c>
      <c r="I163" s="31">
        <v>0</v>
      </c>
      <c r="J163" s="31">
        <v>0</v>
      </c>
      <c r="K163" s="31">
        <v>0</v>
      </c>
      <c r="L163" s="31">
        <v>0</v>
      </c>
      <c r="M163" s="31">
        <v>0</v>
      </c>
      <c r="N163" s="31">
        <v>0</v>
      </c>
      <c r="O163" s="31">
        <v>0</v>
      </c>
      <c r="P163" s="31">
        <v>0</v>
      </c>
      <c r="Q163" s="31">
        <v>0</v>
      </c>
      <c r="R163" s="31">
        <v>0</v>
      </c>
      <c r="S163" s="31">
        <v>0</v>
      </c>
      <c r="T163" s="31">
        <v>0</v>
      </c>
      <c r="U163" s="31">
        <v>0</v>
      </c>
    </row>
    <row r="164" spans="1:21" x14ac:dyDescent="0.2">
      <c r="A164" s="11" t="s">
        <v>259</v>
      </c>
      <c r="B164" s="31">
        <v>9.7713901401361453E-3</v>
      </c>
      <c r="C164" s="31">
        <v>4.1799251187868459E-2</v>
      </c>
      <c r="D164" s="31">
        <v>0</v>
      </c>
      <c r="E164" s="31">
        <v>4.8975605127208201E-2</v>
      </c>
      <c r="F164" s="31">
        <v>1.4709083820884939E-2</v>
      </c>
      <c r="G164" s="31">
        <v>0</v>
      </c>
      <c r="H164" s="31">
        <v>1.9364558908151711E-2</v>
      </c>
      <c r="I164" s="31">
        <v>2.549840546481625E-2</v>
      </c>
      <c r="J164" s="31">
        <v>3.3283555383972013E-2</v>
      </c>
      <c r="K164" s="31">
        <v>1.6613519002170399E-2</v>
      </c>
      <c r="L164" s="31">
        <v>6.0952935543479837E-2</v>
      </c>
      <c r="M164" s="31">
        <v>0</v>
      </c>
      <c r="N164" s="31">
        <v>0</v>
      </c>
      <c r="O164" s="31">
        <v>1.7326661674452407E-2</v>
      </c>
      <c r="P164" s="31">
        <v>3.3439923834257188E-2</v>
      </c>
      <c r="Q164" s="31">
        <v>5.3426248659544644E-2</v>
      </c>
      <c r="R164" s="31">
        <v>1.3287041518302956E-2</v>
      </c>
      <c r="S164" s="31">
        <v>1.3045300314989449E-2</v>
      </c>
      <c r="T164" s="31">
        <v>6.4621100752119687E-3</v>
      </c>
      <c r="U164" s="31">
        <v>1.3393208205412014E-2</v>
      </c>
    </row>
    <row r="165" spans="1:21" x14ac:dyDescent="0.2">
      <c r="A165" s="11" t="s">
        <v>86</v>
      </c>
      <c r="B165" s="31">
        <v>1.2449922000333273</v>
      </c>
      <c r="C165" s="31">
        <v>0.97069997370142613</v>
      </c>
      <c r="D165" s="31">
        <v>1.5187895714662802</v>
      </c>
      <c r="E165" s="31">
        <v>1.0429924742519217</v>
      </c>
      <c r="F165" s="31">
        <v>1.4084096373182138</v>
      </c>
      <c r="G165" s="31">
        <v>1.2661410069178529</v>
      </c>
      <c r="H165" s="31">
        <v>1.5765844743673219</v>
      </c>
      <c r="I165" s="31">
        <v>1.0129596962235772</v>
      </c>
      <c r="J165" s="31">
        <v>1.6045355554571565</v>
      </c>
      <c r="K165" s="31">
        <v>1.3932468128267581</v>
      </c>
      <c r="L165" s="31">
        <v>1.8268375989529222</v>
      </c>
      <c r="M165" s="31">
        <v>1.6401637457005598</v>
      </c>
      <c r="N165" s="31">
        <v>1.8442428047177344</v>
      </c>
      <c r="O165" s="31">
        <v>1.2730812737550465</v>
      </c>
      <c r="P165" s="31">
        <v>1.8793425008909832</v>
      </c>
      <c r="Q165" s="31">
        <v>1.4966473291386915</v>
      </c>
      <c r="R165" s="31">
        <v>1.4592192335704732</v>
      </c>
      <c r="S165" s="31">
        <v>1.2376605727593453</v>
      </c>
      <c r="T165" s="31">
        <v>1.4259858246969599</v>
      </c>
      <c r="U165" s="31">
        <v>1.747141724109738</v>
      </c>
    </row>
    <row r="166" spans="1:21" x14ac:dyDescent="0.2">
      <c r="A166" s="11"/>
    </row>
    <row r="167" spans="1:21" x14ac:dyDescent="0.2">
      <c r="A167" s="11" t="s">
        <v>262</v>
      </c>
      <c r="B167" s="31">
        <v>0</v>
      </c>
      <c r="C167" s="31">
        <v>0</v>
      </c>
      <c r="D167" s="31">
        <v>0</v>
      </c>
      <c r="E167" s="31">
        <v>0</v>
      </c>
      <c r="F167" s="31">
        <v>0</v>
      </c>
      <c r="G167" s="31">
        <v>0</v>
      </c>
      <c r="H167" s="31">
        <v>0</v>
      </c>
      <c r="I167" s="31">
        <v>0</v>
      </c>
      <c r="J167" s="31">
        <v>0</v>
      </c>
      <c r="K167" s="31">
        <v>0</v>
      </c>
      <c r="L167" s="31">
        <v>0</v>
      </c>
      <c r="M167" s="31">
        <v>0</v>
      </c>
      <c r="N167" s="31">
        <v>0</v>
      </c>
      <c r="O167" s="31">
        <v>0</v>
      </c>
      <c r="P167" s="31">
        <v>0</v>
      </c>
      <c r="Q167" s="31">
        <v>0</v>
      </c>
      <c r="R167" s="31">
        <v>0</v>
      </c>
      <c r="S167" s="31">
        <v>0</v>
      </c>
      <c r="T167" s="31">
        <v>0</v>
      </c>
      <c r="U167" s="31">
        <v>0</v>
      </c>
    </row>
    <row r="168" spans="1:21" x14ac:dyDescent="0.2">
      <c r="A168" s="11" t="s">
        <v>263</v>
      </c>
      <c r="B168" s="31">
        <v>0</v>
      </c>
      <c r="C168" s="31">
        <v>0</v>
      </c>
      <c r="D168" s="31">
        <v>0</v>
      </c>
      <c r="E168" s="31">
        <v>0</v>
      </c>
      <c r="F168" s="31">
        <v>0</v>
      </c>
      <c r="G168" s="31">
        <v>0</v>
      </c>
      <c r="H168" s="31">
        <v>0</v>
      </c>
      <c r="I168" s="31">
        <v>0</v>
      </c>
      <c r="J168" s="31">
        <v>0</v>
      </c>
      <c r="K168" s="31">
        <v>0</v>
      </c>
      <c r="L168" s="31">
        <v>0</v>
      </c>
      <c r="M168" s="31">
        <v>0</v>
      </c>
      <c r="N168" s="31">
        <v>0</v>
      </c>
      <c r="O168" s="31">
        <v>0</v>
      </c>
      <c r="P168" s="31">
        <v>0</v>
      </c>
      <c r="Q168" s="31">
        <v>0</v>
      </c>
      <c r="R168" s="31">
        <v>0</v>
      </c>
      <c r="S168" s="31">
        <v>0</v>
      </c>
      <c r="T168" s="31">
        <v>0</v>
      </c>
      <c r="U168" s="31">
        <v>0</v>
      </c>
    </row>
    <row r="169" spans="1:21" x14ac:dyDescent="0.2">
      <c r="A169" s="11" t="s">
        <v>264</v>
      </c>
      <c r="B169" s="31">
        <v>0</v>
      </c>
      <c r="C169" s="31">
        <v>0</v>
      </c>
      <c r="D169" s="31">
        <v>0</v>
      </c>
      <c r="E169" s="31">
        <v>0</v>
      </c>
      <c r="F169" s="31">
        <v>0</v>
      </c>
      <c r="G169" s="31">
        <v>0</v>
      </c>
      <c r="H169" s="31">
        <v>0</v>
      </c>
      <c r="I169" s="31">
        <v>0</v>
      </c>
      <c r="J169" s="31">
        <v>0</v>
      </c>
      <c r="K169" s="31">
        <v>0</v>
      </c>
      <c r="L169" s="31">
        <v>0</v>
      </c>
      <c r="M169" s="31">
        <v>0</v>
      </c>
      <c r="N169" s="31">
        <v>0</v>
      </c>
      <c r="O169" s="31">
        <v>0</v>
      </c>
      <c r="P169" s="31">
        <v>0</v>
      </c>
      <c r="Q169" s="31">
        <v>0</v>
      </c>
      <c r="R169" s="31">
        <v>0</v>
      </c>
      <c r="S169" s="31">
        <v>0</v>
      </c>
      <c r="T169" s="31">
        <v>0</v>
      </c>
      <c r="U169" s="31">
        <v>0</v>
      </c>
    </row>
    <row r="170" spans="1:21" x14ac:dyDescent="0.2">
      <c r="A170" s="11" t="s">
        <v>265</v>
      </c>
      <c r="B170" s="31">
        <v>1.2555236483193883E-3</v>
      </c>
      <c r="C170" s="31">
        <v>0</v>
      </c>
      <c r="D170" s="31">
        <v>1.2533382135063685E-3</v>
      </c>
      <c r="E170" s="31">
        <v>0</v>
      </c>
      <c r="F170" s="31">
        <v>9.2456246776733602E-4</v>
      </c>
      <c r="G170" s="31">
        <v>0</v>
      </c>
      <c r="H170" s="31">
        <v>0</v>
      </c>
      <c r="I170" s="31">
        <v>0</v>
      </c>
      <c r="J170" s="31">
        <v>0</v>
      </c>
      <c r="K170" s="31">
        <v>0</v>
      </c>
      <c r="L170" s="31">
        <v>0</v>
      </c>
      <c r="M170" s="31">
        <v>0</v>
      </c>
      <c r="N170" s="31">
        <v>0</v>
      </c>
      <c r="O170" s="31">
        <v>0</v>
      </c>
      <c r="P170" s="31">
        <v>0</v>
      </c>
      <c r="Q170" s="31">
        <v>0</v>
      </c>
      <c r="R170" s="31">
        <v>0</v>
      </c>
      <c r="S170" s="31">
        <v>0</v>
      </c>
      <c r="T170" s="31">
        <v>0</v>
      </c>
      <c r="U170" s="31">
        <v>0</v>
      </c>
    </row>
    <row r="171" spans="1:21" x14ac:dyDescent="0.2">
      <c r="A171" s="11" t="s">
        <v>266</v>
      </c>
      <c r="B171" s="31">
        <v>0</v>
      </c>
      <c r="C171" s="31">
        <v>0</v>
      </c>
      <c r="D171" s="31">
        <v>6.2359573680179266E-4</v>
      </c>
      <c r="E171" s="31">
        <v>0</v>
      </c>
      <c r="F171" s="31">
        <v>0</v>
      </c>
      <c r="G171" s="31">
        <v>0</v>
      </c>
      <c r="H171" s="31">
        <v>0</v>
      </c>
      <c r="I171" s="31">
        <v>0</v>
      </c>
      <c r="J171" s="31">
        <v>0</v>
      </c>
      <c r="K171" s="31">
        <v>0</v>
      </c>
      <c r="L171" s="31">
        <v>0</v>
      </c>
      <c r="M171" s="31">
        <v>1.6702640102685298E-3</v>
      </c>
      <c r="N171" s="31">
        <v>2.0381804237021976E-3</v>
      </c>
      <c r="O171" s="31">
        <v>1.5694382667844572E-3</v>
      </c>
      <c r="P171" s="31">
        <v>2.5735029571895469E-3</v>
      </c>
      <c r="Q171" s="31">
        <v>1.3564713769795519E-3</v>
      </c>
      <c r="R171" s="31">
        <v>1.8650588108683967E-3</v>
      </c>
      <c r="S171" s="31">
        <v>1.3786357530754028E-3</v>
      </c>
      <c r="T171" s="31">
        <v>3.0607280708888555E-3</v>
      </c>
      <c r="U171" s="31">
        <v>0</v>
      </c>
    </row>
    <row r="172" spans="1:21" x14ac:dyDescent="0.2">
      <c r="A172" s="11" t="s">
        <v>267</v>
      </c>
      <c r="B172" s="31">
        <v>9.9756291087475385E-3</v>
      </c>
      <c r="C172" s="31">
        <v>3.11825861990703E-2</v>
      </c>
      <c r="D172" s="31">
        <v>8.0744016137797425E-3</v>
      </c>
      <c r="E172" s="31">
        <v>2.3603848548226818E-2</v>
      </c>
      <c r="F172" s="31">
        <v>1.571484998962391E-2</v>
      </c>
      <c r="G172" s="31">
        <v>8.6961423726223293E-3</v>
      </c>
      <c r="H172" s="31">
        <v>5.677557478544067E-3</v>
      </c>
      <c r="I172" s="31">
        <v>1.8112913004393192E-2</v>
      </c>
      <c r="J172" s="31">
        <v>2.2392325239213577E-2</v>
      </c>
      <c r="K172" s="31">
        <v>1.9888863316812413E-2</v>
      </c>
      <c r="L172" s="31">
        <v>3.0124747197062766E-2</v>
      </c>
      <c r="M172" s="31">
        <v>1.2462970742169495E-2</v>
      </c>
      <c r="N172" s="31">
        <v>1.0814596725500744E-2</v>
      </c>
      <c r="O172" s="31">
        <v>2.3464187622400653E-2</v>
      </c>
      <c r="P172" s="31">
        <v>1.942284614404341E-2</v>
      </c>
      <c r="Q172" s="31">
        <v>2.0180002815271748E-2</v>
      </c>
      <c r="R172" s="31">
        <v>1.7977799863154537E-2</v>
      </c>
      <c r="S172" s="31">
        <v>1.2524098037938934E-2</v>
      </c>
      <c r="T172" s="31">
        <v>6.1477327013857112E-3</v>
      </c>
      <c r="U172" s="31">
        <v>1.998528682723939E-2</v>
      </c>
    </row>
    <row r="173" spans="1:21" x14ac:dyDescent="0.2">
      <c r="A173" s="11" t="s">
        <v>268</v>
      </c>
      <c r="B173" s="31">
        <v>1.5250935440600012E-4</v>
      </c>
      <c r="C173" s="31">
        <v>0</v>
      </c>
      <c r="D173" s="31">
        <v>1.2087100455336159E-3</v>
      </c>
      <c r="E173" s="31">
        <v>0</v>
      </c>
      <c r="F173" s="31">
        <v>0</v>
      </c>
      <c r="G173" s="31">
        <v>0</v>
      </c>
      <c r="H173" s="31">
        <v>0</v>
      </c>
      <c r="I173" s="31">
        <v>0</v>
      </c>
      <c r="J173" s="31">
        <v>0</v>
      </c>
      <c r="K173" s="31">
        <v>0</v>
      </c>
      <c r="L173" s="31">
        <v>5.8323608738773541E-3</v>
      </c>
      <c r="M173" s="31">
        <v>7.041929410232857E-3</v>
      </c>
      <c r="N173" s="31">
        <v>6.1664105430812776E-3</v>
      </c>
      <c r="O173" s="31">
        <v>4.9760957037394797E-3</v>
      </c>
      <c r="P173" s="31">
        <v>6.9888847501893827E-3</v>
      </c>
      <c r="Q173" s="31">
        <v>5.9599028327898687E-3</v>
      </c>
      <c r="R173" s="31">
        <v>6.4710347871321334E-3</v>
      </c>
      <c r="S173" s="31">
        <v>6.4235963127063696E-3</v>
      </c>
      <c r="T173" s="31">
        <v>8.2945193901865603E-3</v>
      </c>
      <c r="U173" s="31">
        <v>1.0152321083122284E-3</v>
      </c>
    </row>
    <row r="174" spans="1:21" x14ac:dyDescent="0.2">
      <c r="A174" s="11" t="s">
        <v>269</v>
      </c>
      <c r="B174" s="31">
        <v>4.064318452705086E-3</v>
      </c>
      <c r="C174" s="31">
        <v>1.9820423616907844E-3</v>
      </c>
      <c r="D174" s="31">
        <v>5.2898250077519273E-3</v>
      </c>
      <c r="E174" s="31">
        <v>2.4589937075913579E-3</v>
      </c>
      <c r="F174" s="31">
        <v>5.0832387779684469E-3</v>
      </c>
      <c r="G174" s="31">
        <v>1.0209796266061118E-3</v>
      </c>
      <c r="H174" s="31">
        <v>1.641450963481908E-3</v>
      </c>
      <c r="I174" s="31">
        <v>9.4576844152981763E-4</v>
      </c>
      <c r="J174" s="31">
        <v>1.3431571290430221E-3</v>
      </c>
      <c r="K174" s="31">
        <v>1.7857909900119056E-3</v>
      </c>
      <c r="L174" s="31">
        <v>3.2817553484257344E-3</v>
      </c>
      <c r="M174" s="31">
        <v>4.4436998727566193E-3</v>
      </c>
      <c r="N174" s="31">
        <v>4.036366335757012E-3</v>
      </c>
      <c r="O174" s="31">
        <v>3.3918801737918731E-3</v>
      </c>
      <c r="P174" s="31">
        <v>4.3094034595534039E-3</v>
      </c>
      <c r="Q174" s="31">
        <v>4.7741913284253942E-3</v>
      </c>
      <c r="R174" s="31">
        <v>4.947932201075333E-3</v>
      </c>
      <c r="S174" s="31">
        <v>3.7732586486244023E-3</v>
      </c>
      <c r="T174" s="31">
        <v>5.2159165636243314E-3</v>
      </c>
      <c r="U174" s="31">
        <v>2.1627483050857561E-3</v>
      </c>
    </row>
    <row r="175" spans="1:21" x14ac:dyDescent="0.2">
      <c r="A175" s="11" t="s">
        <v>270</v>
      </c>
      <c r="B175" s="31">
        <v>3.5156872542803808E-4</v>
      </c>
      <c r="C175" s="31">
        <v>0</v>
      </c>
      <c r="D175" s="31">
        <v>0</v>
      </c>
      <c r="E175" s="31">
        <v>0</v>
      </c>
      <c r="F175" s="31">
        <v>0</v>
      </c>
      <c r="G175" s="31">
        <v>0</v>
      </c>
      <c r="H175" s="31">
        <v>0</v>
      </c>
      <c r="I175" s="31">
        <v>0</v>
      </c>
      <c r="J175" s="31">
        <v>0</v>
      </c>
      <c r="K175" s="31">
        <v>0</v>
      </c>
      <c r="L175" s="31">
        <v>1.0893803480946783E-2</v>
      </c>
      <c r="M175" s="31">
        <v>7.4110358595336767E-3</v>
      </c>
      <c r="N175" s="31">
        <v>5.1054353074636606E-3</v>
      </c>
      <c r="O175" s="31">
        <v>7.6599418626473485E-3</v>
      </c>
      <c r="P175" s="31">
        <v>1.0257515166443984E-2</v>
      </c>
      <c r="Q175" s="31">
        <v>1.086147438149777E-2</v>
      </c>
      <c r="R175" s="31">
        <v>9.9947336050121953E-3</v>
      </c>
      <c r="S175" s="31">
        <v>8.8766277578225233E-3</v>
      </c>
      <c r="T175" s="31">
        <v>1.0385149676351881E-2</v>
      </c>
      <c r="U175" s="31">
        <v>4.9704105886330978E-3</v>
      </c>
    </row>
    <row r="176" spans="1:21" x14ac:dyDescent="0.2">
      <c r="A176" s="11" t="s">
        <v>271</v>
      </c>
      <c r="B176" s="31">
        <v>5.8116608379337924E-3</v>
      </c>
      <c r="C176" s="31">
        <v>3.9144791937571321E-3</v>
      </c>
      <c r="D176" s="31">
        <v>6.5567137591489499E-3</v>
      </c>
      <c r="E176" s="31">
        <v>3.127908876756234E-3</v>
      </c>
      <c r="F176" s="31">
        <v>5.204357416836683E-3</v>
      </c>
      <c r="G176" s="31">
        <v>1.8798229744530492E-3</v>
      </c>
      <c r="H176" s="31">
        <v>2.8485845559626643E-3</v>
      </c>
      <c r="I176" s="31">
        <v>1.4398744493034482E-3</v>
      </c>
      <c r="J176" s="31">
        <v>2.4391977509470408E-3</v>
      </c>
      <c r="K176" s="31">
        <v>2.09451931380815E-3</v>
      </c>
      <c r="L176" s="31">
        <v>1.3452435743659358E-3</v>
      </c>
      <c r="M176" s="31">
        <v>1.7903946680526963E-3</v>
      </c>
      <c r="N176" s="31">
        <v>1.3785480705006672E-3</v>
      </c>
      <c r="O176" s="31">
        <v>1.1620147205347641E-3</v>
      </c>
      <c r="P176" s="31">
        <v>1.633710989724193E-3</v>
      </c>
      <c r="Q176" s="31">
        <v>1.9744286061909801E-3</v>
      </c>
      <c r="R176" s="31">
        <v>2.9638366681763529E-3</v>
      </c>
      <c r="S176" s="31">
        <v>9.5901354850589965E-4</v>
      </c>
      <c r="T176" s="31">
        <v>2.3793605758610416E-3</v>
      </c>
      <c r="U176" s="31">
        <v>0</v>
      </c>
    </row>
    <row r="177" spans="1:21" x14ac:dyDescent="0.2">
      <c r="A177" s="11" t="s">
        <v>272</v>
      </c>
      <c r="B177" s="31">
        <v>6.8846618900684307E-3</v>
      </c>
      <c r="C177" s="31">
        <v>4.2412216703006924E-3</v>
      </c>
      <c r="D177" s="31">
        <v>8.4521139554434091E-3</v>
      </c>
      <c r="E177" s="31">
        <v>5.414231903937289E-3</v>
      </c>
      <c r="F177" s="31">
        <v>7.8289585776895494E-3</v>
      </c>
      <c r="G177" s="31">
        <v>4.2747145189669083E-3</v>
      </c>
      <c r="H177" s="31">
        <v>5.1734902396754273E-3</v>
      </c>
      <c r="I177" s="31">
        <v>4.9297909258227699E-3</v>
      </c>
      <c r="J177" s="31">
        <v>6.4876253243285721E-3</v>
      </c>
      <c r="K177" s="31">
        <v>5.0150644883642584E-3</v>
      </c>
      <c r="L177" s="31">
        <v>1.1397380695700024E-2</v>
      </c>
      <c r="M177" s="31">
        <v>9.8081013728536885E-3</v>
      </c>
      <c r="N177" s="31">
        <v>7.6082761198432098E-3</v>
      </c>
      <c r="O177" s="31">
        <v>8.0061188488701526E-3</v>
      </c>
      <c r="P177" s="31">
        <v>1.1738508621972255E-2</v>
      </c>
      <c r="Q177" s="31">
        <v>9.2744877014055184E-3</v>
      </c>
      <c r="R177" s="31">
        <v>1.0501740164461464E-2</v>
      </c>
      <c r="S177" s="31">
        <v>8.9209434573449403E-3</v>
      </c>
      <c r="T177" s="31">
        <v>9.6645516318657372E-3</v>
      </c>
      <c r="U177" s="31">
        <v>5.3785619485521644E-3</v>
      </c>
    </row>
    <row r="178" spans="1:21" x14ac:dyDescent="0.2">
      <c r="A178" s="11" t="s">
        <v>273</v>
      </c>
      <c r="B178" s="31">
        <v>0</v>
      </c>
      <c r="C178" s="31">
        <v>0</v>
      </c>
      <c r="D178" s="31">
        <v>0</v>
      </c>
      <c r="E178" s="31">
        <v>0</v>
      </c>
      <c r="F178" s="31">
        <v>0</v>
      </c>
      <c r="G178" s="31">
        <v>0</v>
      </c>
      <c r="H178" s="31">
        <v>0</v>
      </c>
      <c r="I178" s="31">
        <v>0</v>
      </c>
      <c r="J178" s="31">
        <v>0</v>
      </c>
      <c r="K178" s="31">
        <v>0</v>
      </c>
      <c r="L178" s="31">
        <v>1.6198426945582284E-3</v>
      </c>
      <c r="M178" s="31">
        <v>5.0888884388435279E-4</v>
      </c>
      <c r="N178" s="31">
        <v>6.9975746694883422E-5</v>
      </c>
      <c r="O178" s="31">
        <v>2.0508317945180706E-3</v>
      </c>
      <c r="P178" s="31">
        <v>3.4332204932133784E-3</v>
      </c>
      <c r="Q178" s="31">
        <v>4.2683954741060568E-3</v>
      </c>
      <c r="R178" s="31">
        <v>4.0167397740126639E-3</v>
      </c>
      <c r="S178" s="31">
        <v>2.8715979746185322E-3</v>
      </c>
      <c r="T178" s="31">
        <v>2.9019347186568646E-3</v>
      </c>
      <c r="U178" s="31">
        <v>9.2950777590258534E-4</v>
      </c>
    </row>
    <row r="179" spans="1:21" x14ac:dyDescent="0.2">
      <c r="A179" s="11" t="s">
        <v>274</v>
      </c>
      <c r="B179" s="31">
        <v>2.1688985624810284E-2</v>
      </c>
      <c r="C179" s="31">
        <v>1.4135242357884202E-2</v>
      </c>
      <c r="D179" s="31">
        <v>2.5206444930362771E-2</v>
      </c>
      <c r="E179" s="31">
        <v>1.4737484302025448E-2</v>
      </c>
      <c r="F179" s="31">
        <v>2.0764077125163382E-2</v>
      </c>
      <c r="G179" s="31">
        <v>1.4458600905283572E-2</v>
      </c>
      <c r="H179" s="31">
        <v>1.1460120796215273E-2</v>
      </c>
      <c r="I179" s="31">
        <v>1.0177471828249211E-2</v>
      </c>
      <c r="J179" s="31">
        <v>1.3125186447837832E-2</v>
      </c>
      <c r="K179" s="31">
        <v>1.0718886134988125E-2</v>
      </c>
      <c r="L179" s="31">
        <v>1.076930463215281E-2</v>
      </c>
      <c r="M179" s="31">
        <v>1.1810568171571799E-2</v>
      </c>
      <c r="N179" s="31">
        <v>1.10869353958755E-2</v>
      </c>
      <c r="O179" s="31">
        <v>7.11022073890092E-3</v>
      </c>
      <c r="P179" s="31">
        <v>1.0999952081468868E-2</v>
      </c>
      <c r="Q179" s="31">
        <v>1.2164105930850466E-2</v>
      </c>
      <c r="R179" s="31">
        <v>1.2249206784630234E-2</v>
      </c>
      <c r="S179" s="31">
        <v>9.3970310136681882E-3</v>
      </c>
      <c r="T179" s="31">
        <v>1.1084917099490331E-2</v>
      </c>
      <c r="U179" s="31">
        <v>6.9042406415896103E-3</v>
      </c>
    </row>
    <row r="180" spans="1:21" x14ac:dyDescent="0.2">
      <c r="A180" s="11" t="s">
        <v>275</v>
      </c>
      <c r="B180" s="31">
        <v>3.3839592777296777E-2</v>
      </c>
      <c r="C180" s="31">
        <v>2.1347464517347883E-2</v>
      </c>
      <c r="D180" s="31">
        <v>3.9054511390282785E-2</v>
      </c>
      <c r="E180" s="31">
        <v>2.1264934352130675E-2</v>
      </c>
      <c r="F180" s="31">
        <v>3.6291355622712129E-2</v>
      </c>
      <c r="G180" s="31">
        <v>1.8450438869598754E-2</v>
      </c>
      <c r="H180" s="31">
        <v>2.4046196560073761E-2</v>
      </c>
      <c r="I180" s="31">
        <v>2.1734966592762799E-2</v>
      </c>
      <c r="J180" s="31">
        <v>2.7527037678094578E-2</v>
      </c>
      <c r="K180" s="31">
        <v>2.1131785080033036E-2</v>
      </c>
      <c r="L180" s="31">
        <v>3.2606047290000273E-2</v>
      </c>
      <c r="M180" s="31">
        <v>2.3508075874054863E-2</v>
      </c>
      <c r="N180" s="31">
        <v>1.9126269149333259E-2</v>
      </c>
      <c r="O180" s="31">
        <v>2.0646389574795768E-2</v>
      </c>
      <c r="P180" s="31">
        <v>3.1331181905355859E-2</v>
      </c>
      <c r="Q180" s="31">
        <v>2.7643888314719166E-2</v>
      </c>
      <c r="R180" s="31">
        <v>2.8616759184077294E-2</v>
      </c>
      <c r="S180" s="31">
        <v>2.3776317303707006E-2</v>
      </c>
      <c r="T180" s="31">
        <v>2.4969354355534927E-2</v>
      </c>
      <c r="U180" s="31">
        <v>1.7183448712286088E-2</v>
      </c>
    </row>
    <row r="181" spans="1:21" x14ac:dyDescent="0.2">
      <c r="A181" s="11" t="s">
        <v>276</v>
      </c>
      <c r="B181" s="31">
        <v>6.3213469338249942E-3</v>
      </c>
      <c r="C181" s="31">
        <v>5.8808249621520575E-3</v>
      </c>
      <c r="D181" s="31">
        <v>8.6150858928017611E-3</v>
      </c>
      <c r="E181" s="31">
        <v>6.7635113824063078E-3</v>
      </c>
      <c r="F181" s="31">
        <v>9.9991391713860397E-3</v>
      </c>
      <c r="G181" s="31">
        <v>7.3255723048897582E-3</v>
      </c>
      <c r="H181" s="31">
        <v>6.8046042864329291E-3</v>
      </c>
      <c r="I181" s="31">
        <v>8.4886100802968219E-3</v>
      </c>
      <c r="J181" s="31">
        <v>9.43176815481395E-3</v>
      </c>
      <c r="K181" s="31">
        <v>7.3547960547198764E-3</v>
      </c>
      <c r="L181" s="31">
        <v>5.0178339932908669E-2</v>
      </c>
      <c r="M181" s="31">
        <v>2.537330249501411E-2</v>
      </c>
      <c r="N181" s="31">
        <v>1.9532007701806822E-2</v>
      </c>
      <c r="O181" s="31">
        <v>3.2128118939032876E-2</v>
      </c>
      <c r="P181" s="31">
        <v>4.5614875806804081E-2</v>
      </c>
      <c r="Q181" s="31">
        <v>3.8341501288494548E-2</v>
      </c>
      <c r="R181" s="31">
        <v>3.7435804928512666E-2</v>
      </c>
      <c r="S181" s="31">
        <v>3.1873414378844223E-2</v>
      </c>
      <c r="T181" s="31">
        <v>2.8318198499693317E-2</v>
      </c>
      <c r="U181" s="31">
        <v>2.1439098246966527E-2</v>
      </c>
    </row>
    <row r="182" spans="1:21" x14ac:dyDescent="0.2">
      <c r="A182" s="11" t="s">
        <v>277</v>
      </c>
      <c r="B182" s="31">
        <v>1.8868561298065831E-2</v>
      </c>
      <c r="C182" s="31">
        <v>1.2242172786427755E-2</v>
      </c>
      <c r="D182" s="31">
        <v>2.1106616789361026E-2</v>
      </c>
      <c r="E182" s="31">
        <v>1.2480893730098723E-2</v>
      </c>
      <c r="F182" s="31">
        <v>1.8505844347710531E-2</v>
      </c>
      <c r="G182" s="31">
        <v>1.1770457926683514E-2</v>
      </c>
      <c r="H182" s="31">
        <v>1.1803924918406324E-2</v>
      </c>
      <c r="I182" s="31">
        <v>1.0626601959896318E-2</v>
      </c>
      <c r="J182" s="31">
        <v>1.3586328941608036E-2</v>
      </c>
      <c r="K182" s="31">
        <v>1.0199638329172067E-2</v>
      </c>
      <c r="L182" s="31">
        <v>9.9915935026034554E-3</v>
      </c>
      <c r="M182" s="31">
        <v>6.7665480997340204E-3</v>
      </c>
      <c r="N182" s="31">
        <v>5.6568200741980382E-3</v>
      </c>
      <c r="O182" s="31">
        <v>5.6982265767391242E-3</v>
      </c>
      <c r="P182" s="31">
        <v>8.7758885064807141E-3</v>
      </c>
      <c r="Q182" s="31">
        <v>1.1394940063764665E-2</v>
      </c>
      <c r="R182" s="31">
        <v>1.1259042781163374E-2</v>
      </c>
      <c r="S182" s="31">
        <v>8.8741999005552356E-3</v>
      </c>
      <c r="T182" s="31">
        <v>8.9720185596598081E-3</v>
      </c>
      <c r="U182" s="31">
        <v>6.3493176690074789E-3</v>
      </c>
    </row>
    <row r="183" spans="1:21" x14ac:dyDescent="0.2">
      <c r="A183" s="11" t="s">
        <v>278</v>
      </c>
      <c r="B183" s="31">
        <v>1.8903781139855892E-2</v>
      </c>
      <c r="C183" s="31">
        <v>1.3953693787112274E-2</v>
      </c>
      <c r="D183" s="31">
        <v>2.3608517658464442E-2</v>
      </c>
      <c r="E183" s="31">
        <v>1.3231493940093753E-2</v>
      </c>
      <c r="F183" s="31">
        <v>2.0787591619854776E-2</v>
      </c>
      <c r="G183" s="31">
        <v>1.3350813107758317E-2</v>
      </c>
      <c r="H183" s="31">
        <v>1.6765537688190616E-2</v>
      </c>
      <c r="I183" s="31">
        <v>1.5531779340717798E-2</v>
      </c>
      <c r="J183" s="31">
        <v>2.1352321509065388E-2</v>
      </c>
      <c r="K183" s="31">
        <v>1.6654614475668336E-2</v>
      </c>
      <c r="L183" s="31">
        <v>2.9274356932054105E-2</v>
      </c>
      <c r="M183" s="31">
        <v>1.5649502713657983E-2</v>
      </c>
      <c r="N183" s="31">
        <v>1.2853411003231984E-2</v>
      </c>
      <c r="O183" s="31">
        <v>1.7270437348549276E-2</v>
      </c>
      <c r="P183" s="31">
        <v>2.5780750342807326E-2</v>
      </c>
      <c r="Q183" s="31">
        <v>2.5276723434318721E-2</v>
      </c>
      <c r="R183" s="31">
        <v>2.4720740950386628E-2</v>
      </c>
      <c r="S183" s="31">
        <v>2.0596900540377508E-2</v>
      </c>
      <c r="T183" s="31">
        <v>1.9233963881410951E-2</v>
      </c>
      <c r="U183" s="31">
        <v>1.6332200423447969E-2</v>
      </c>
    </row>
    <row r="184" spans="1:21" x14ac:dyDescent="0.2">
      <c r="A184" s="11" t="s">
        <v>279</v>
      </c>
      <c r="B184" s="31">
        <v>0</v>
      </c>
      <c r="C184" s="31">
        <v>0</v>
      </c>
      <c r="D184" s="31">
        <v>0</v>
      </c>
      <c r="E184" s="31">
        <v>0</v>
      </c>
      <c r="F184" s="31">
        <v>9.2689496483599912E-4</v>
      </c>
      <c r="G184" s="31">
        <v>9.226033841089439E-4</v>
      </c>
      <c r="H184" s="31">
        <v>0</v>
      </c>
      <c r="I184" s="31">
        <v>2.1392281343477486E-3</v>
      </c>
      <c r="J184" s="31">
        <v>1.6373447992399498E-3</v>
      </c>
      <c r="K184" s="31">
        <v>7.7601833841285325E-4</v>
      </c>
      <c r="L184" s="31">
        <v>2.0472772802990646E-2</v>
      </c>
      <c r="M184" s="31">
        <v>6.5442175710645114E-3</v>
      </c>
      <c r="N184" s="31">
        <v>3.6740107889305308E-3</v>
      </c>
      <c r="O184" s="31">
        <v>1.062984330115125E-2</v>
      </c>
      <c r="P184" s="31">
        <v>1.7154178951520539E-2</v>
      </c>
      <c r="Q184" s="31">
        <v>1.654979602126996E-2</v>
      </c>
      <c r="R184" s="31">
        <v>1.4930819390477293E-2</v>
      </c>
      <c r="S184" s="31">
        <v>1.3953494548555071E-2</v>
      </c>
      <c r="T184" s="31">
        <v>9.8187033556362113E-3</v>
      </c>
      <c r="U184" s="31">
        <v>7.9189158562270462E-3</v>
      </c>
    </row>
    <row r="185" spans="1:21" x14ac:dyDescent="0.2">
      <c r="A185" s="11" t="s">
        <v>280</v>
      </c>
      <c r="B185" s="31">
        <v>1.7946573698737787E-2</v>
      </c>
      <c r="C185" s="31">
        <v>1.7015776576751913E-2</v>
      </c>
      <c r="D185" s="31">
        <v>1.9490256495950636E-2</v>
      </c>
      <c r="E185" s="31">
        <v>1.4057014735622337E-2</v>
      </c>
      <c r="F185" s="31">
        <v>2.0517592262881433E-2</v>
      </c>
      <c r="G185" s="31">
        <v>1.3580083336013E-2</v>
      </c>
      <c r="H185" s="31">
        <v>1.5747788411565052E-2</v>
      </c>
      <c r="I185" s="31">
        <v>1.6953052352877827E-2</v>
      </c>
      <c r="J185" s="31">
        <v>2.1216424783761862E-2</v>
      </c>
      <c r="K185" s="31">
        <v>1.5387464391310304E-2</v>
      </c>
      <c r="L185" s="31">
        <v>1.8417445009608732E-2</v>
      </c>
      <c r="M185" s="31">
        <v>8.6789571543895092E-3</v>
      </c>
      <c r="N185" s="31">
        <v>7.3654490735298303E-3</v>
      </c>
      <c r="O185" s="31">
        <v>8.1898362293378792E-3</v>
      </c>
      <c r="P185" s="31">
        <v>1.3423913213594067E-2</v>
      </c>
      <c r="Q185" s="31">
        <v>1.1974393493745359E-2</v>
      </c>
      <c r="R185" s="31">
        <v>1.1553638440814687E-2</v>
      </c>
      <c r="S185" s="31">
        <v>9.5725906834550293E-3</v>
      </c>
      <c r="T185" s="31">
        <v>7.6058427219663034E-3</v>
      </c>
      <c r="U185" s="31">
        <v>8.5225675647426398E-3</v>
      </c>
    </row>
    <row r="186" spans="1:21" x14ac:dyDescent="0.2">
      <c r="A186" s="11" t="s">
        <v>281</v>
      </c>
      <c r="B186" s="31">
        <v>2.1332014414323967E-2</v>
      </c>
      <c r="C186" s="31">
        <v>1.7729406832264368E-2</v>
      </c>
      <c r="D186" s="31">
        <v>2.5088683781901124E-2</v>
      </c>
      <c r="E186" s="31">
        <v>1.7223161659540003E-2</v>
      </c>
      <c r="F186" s="31">
        <v>3.02285598487783E-2</v>
      </c>
      <c r="G186" s="31">
        <v>2.2050027294660865E-2</v>
      </c>
      <c r="H186" s="31">
        <v>3.1594140107933023E-2</v>
      </c>
      <c r="I186" s="31">
        <v>3.7268532181882807E-2</v>
      </c>
      <c r="J186" s="31">
        <v>4.3880036783984736E-2</v>
      </c>
      <c r="K186" s="31">
        <v>3.2869480144786127E-2</v>
      </c>
      <c r="L186" s="31">
        <v>4.2540210425855068E-2</v>
      </c>
      <c r="M186" s="31">
        <v>1.6937514297754527E-2</v>
      </c>
      <c r="N186" s="31">
        <v>1.0728373619539891E-2</v>
      </c>
      <c r="O186" s="31">
        <v>2.2442473288182298E-2</v>
      </c>
      <c r="P186" s="31">
        <v>3.0852770135082992E-2</v>
      </c>
      <c r="Q186" s="31">
        <v>1.9843308580952627E-2</v>
      </c>
      <c r="R186" s="31">
        <v>2.0139325324781836E-2</v>
      </c>
      <c r="S186" s="31">
        <v>1.594250095683453E-2</v>
      </c>
      <c r="T186" s="31">
        <v>1.3190918147482343E-2</v>
      </c>
      <c r="U186" s="31">
        <v>1.3602524609848243E-2</v>
      </c>
    </row>
    <row r="187" spans="1:21" x14ac:dyDescent="0.2">
      <c r="A187" s="11" t="s">
        <v>282</v>
      </c>
      <c r="B187" s="31">
        <v>1.9030612419791822E-2</v>
      </c>
      <c r="C187" s="31">
        <v>1.4030677831928618E-2</v>
      </c>
      <c r="D187" s="31">
        <v>2.2203311681884313E-2</v>
      </c>
      <c r="E187" s="31">
        <v>1.3580583463968045E-2</v>
      </c>
      <c r="F187" s="31">
        <v>1.888188775752269E-2</v>
      </c>
      <c r="G187" s="31">
        <v>1.2540240615550096E-2</v>
      </c>
      <c r="H187" s="31">
        <v>1.7417516762478925E-2</v>
      </c>
      <c r="I187" s="31">
        <v>1.6254695616895683E-2</v>
      </c>
      <c r="J187" s="31">
        <v>2.1477562801439073E-2</v>
      </c>
      <c r="K187" s="31">
        <v>1.5927121904657861E-2</v>
      </c>
      <c r="L187" s="31">
        <v>2.1945426456166955E-2</v>
      </c>
      <c r="M187" s="31">
        <v>1.1030542250012746E-2</v>
      </c>
      <c r="N187" s="31">
        <v>8.3892885203095142E-3</v>
      </c>
      <c r="O187" s="31">
        <v>1.0270984741730785E-2</v>
      </c>
      <c r="P187" s="31">
        <v>1.6500114983002721E-2</v>
      </c>
      <c r="Q187" s="31">
        <v>1.4648652054097853E-2</v>
      </c>
      <c r="R187" s="31">
        <v>1.5817085403336741E-2</v>
      </c>
      <c r="S187" s="31">
        <v>1.2740210951203874E-2</v>
      </c>
      <c r="T187" s="31">
        <v>1.2025090664975525E-2</v>
      </c>
      <c r="U187" s="31">
        <v>1.1837669431994477E-2</v>
      </c>
    </row>
    <row r="188" spans="1:21" x14ac:dyDescent="0.2">
      <c r="A188" s="11" t="s">
        <v>283</v>
      </c>
      <c r="B188" s="31">
        <v>7.8589555779179435E-2</v>
      </c>
      <c r="C188" s="31">
        <v>5.7552238847216011E-2</v>
      </c>
      <c r="D188" s="31">
        <v>8.980110392933513E-2</v>
      </c>
      <c r="E188" s="31">
        <v>5.6961139428333647E-2</v>
      </c>
      <c r="F188" s="31">
        <v>8.9373484660658864E-2</v>
      </c>
      <c r="G188" s="31">
        <v>7.4906632549806132E-2</v>
      </c>
      <c r="H188" s="31">
        <v>9.3312228717638251E-2</v>
      </c>
      <c r="I188" s="31">
        <v>0.10051868057792637</v>
      </c>
      <c r="J188" s="31">
        <v>0.11899278062287952</v>
      </c>
      <c r="K188" s="31">
        <v>8.7351383240188124E-2</v>
      </c>
      <c r="L188" s="31">
        <v>7.0310466541493866E-2</v>
      </c>
      <c r="M188" s="31">
        <v>3.3544592331428758E-2</v>
      </c>
      <c r="N188" s="31">
        <v>2.5725637018201349E-2</v>
      </c>
      <c r="O188" s="31">
        <v>3.4934645836376697E-2</v>
      </c>
      <c r="P188" s="31">
        <v>5.419620065101792E-2</v>
      </c>
      <c r="Q188" s="31">
        <v>3.6737105254638275E-2</v>
      </c>
      <c r="R188" s="31">
        <v>3.7659996363607173E-2</v>
      </c>
      <c r="S188" s="31">
        <v>2.984709773255529E-2</v>
      </c>
      <c r="T188" s="31">
        <v>2.470030202269799E-2</v>
      </c>
      <c r="U188" s="31">
        <v>2.5899776757553717E-2</v>
      </c>
    </row>
    <row r="189" spans="1:21" x14ac:dyDescent="0.2">
      <c r="A189" s="11" t="s">
        <v>284</v>
      </c>
      <c r="B189" s="31">
        <v>1.4075008532185719E-2</v>
      </c>
      <c r="C189" s="31">
        <v>1.8858901286540223E-2</v>
      </c>
      <c r="D189" s="31">
        <v>1.8084054560652166E-2</v>
      </c>
      <c r="E189" s="31">
        <v>1.784986405685654E-2</v>
      </c>
      <c r="F189" s="31">
        <v>2.7554749125803937E-2</v>
      </c>
      <c r="G189" s="31">
        <v>2.0927763174931911E-2</v>
      </c>
      <c r="H189" s="31">
        <v>3.2581460834956943E-2</v>
      </c>
      <c r="I189" s="31">
        <v>4.4283474414261337E-2</v>
      </c>
      <c r="J189" s="31">
        <v>5.9352181498044894E-2</v>
      </c>
      <c r="K189" s="31">
        <v>3.9099238200306002E-2</v>
      </c>
      <c r="L189" s="31">
        <v>6.5614486866477875E-2</v>
      </c>
      <c r="M189" s="31">
        <v>1.8408765378429965E-2</v>
      </c>
      <c r="N189" s="31">
        <v>1.157159626972609E-2</v>
      </c>
      <c r="O189" s="31">
        <v>3.322770162998314E-2</v>
      </c>
      <c r="P189" s="31">
        <v>5.0545161399689571E-2</v>
      </c>
      <c r="Q189" s="31">
        <v>3.5111000665326353E-2</v>
      </c>
      <c r="R189" s="31">
        <v>3.4036936415974682E-2</v>
      </c>
      <c r="S189" s="31">
        <v>2.9399999153991968E-2</v>
      </c>
      <c r="T189" s="31">
        <v>1.9122327400974037E-2</v>
      </c>
      <c r="U189" s="31">
        <v>2.1650421207191173E-2</v>
      </c>
    </row>
    <row r="190" spans="1:21" x14ac:dyDescent="0.2">
      <c r="A190" s="11" t="s">
        <v>285</v>
      </c>
      <c r="B190" s="31">
        <v>6.4838251524894197E-2</v>
      </c>
      <c r="C190" s="31">
        <v>4.6018793646661039E-2</v>
      </c>
      <c r="D190" s="31">
        <v>7.5520674677318267E-2</v>
      </c>
      <c r="E190" s="31">
        <v>4.3726682473608607E-2</v>
      </c>
      <c r="F190" s="31">
        <v>6.6916077412469729E-2</v>
      </c>
      <c r="G190" s="31">
        <v>5.5681189793315551E-2</v>
      </c>
      <c r="H190" s="31">
        <v>6.6893404959695479E-2</v>
      </c>
      <c r="I190" s="31">
        <v>6.5481831286402281E-2</v>
      </c>
      <c r="J190" s="31">
        <v>8.6331995265103614E-2</v>
      </c>
      <c r="K190" s="31">
        <v>6.0915261809297322E-2</v>
      </c>
      <c r="L190" s="31">
        <v>3.7872821994018639E-2</v>
      </c>
      <c r="M190" s="31">
        <v>1.8645664383030412E-2</v>
      </c>
      <c r="N190" s="31">
        <v>1.4598970736454385E-2</v>
      </c>
      <c r="O190" s="31">
        <v>1.8059543868125218E-2</v>
      </c>
      <c r="P190" s="31">
        <v>2.8758544529694178E-2</v>
      </c>
      <c r="Q190" s="31">
        <v>2.4866582023895592E-2</v>
      </c>
      <c r="R190" s="31">
        <v>2.6325332251273252E-2</v>
      </c>
      <c r="S190" s="31">
        <v>2.0149310963337958E-2</v>
      </c>
      <c r="T190" s="31">
        <v>1.8149928342266166E-2</v>
      </c>
      <c r="U190" s="31">
        <v>1.8381142049651501E-2</v>
      </c>
    </row>
    <row r="191" spans="1:21" x14ac:dyDescent="0.2">
      <c r="A191" s="11" t="s">
        <v>286</v>
      </c>
      <c r="B191" s="31">
        <v>3.8937353550925279E-2</v>
      </c>
      <c r="C191" s="31">
        <v>3.3009553156650932E-2</v>
      </c>
      <c r="D191" s="31">
        <v>4.8713301299773984E-2</v>
      </c>
      <c r="E191" s="31">
        <v>3.6358264574174369E-2</v>
      </c>
      <c r="F191" s="31">
        <v>5.4508099441396958E-2</v>
      </c>
      <c r="G191" s="31">
        <v>4.4679297347334578E-2</v>
      </c>
      <c r="H191" s="31">
        <v>6.1580750126297656E-2</v>
      </c>
      <c r="I191" s="31">
        <v>6.6639660720347882E-2</v>
      </c>
      <c r="J191" s="31">
        <v>8.3716107253452576E-2</v>
      </c>
      <c r="K191" s="31">
        <v>5.9339361122327142E-2</v>
      </c>
      <c r="L191" s="31">
        <v>5.1940214355560767E-2</v>
      </c>
      <c r="M191" s="31">
        <v>1.9820459848194926E-2</v>
      </c>
      <c r="N191" s="31">
        <v>1.5151105198148742E-2</v>
      </c>
      <c r="O191" s="31">
        <v>2.6489755209236299E-2</v>
      </c>
      <c r="P191" s="31">
        <v>4.0203050373767361E-2</v>
      </c>
      <c r="Q191" s="31">
        <v>3.3303523386386383E-2</v>
      </c>
      <c r="R191" s="31">
        <v>3.3813344691091325E-2</v>
      </c>
      <c r="S191" s="31">
        <v>2.6808792306271905E-2</v>
      </c>
      <c r="T191" s="31">
        <v>2.0192277091944089E-2</v>
      </c>
      <c r="U191" s="31">
        <v>2.3420993641013858E-2</v>
      </c>
    </row>
    <row r="192" spans="1:21" x14ac:dyDescent="0.2">
      <c r="A192" s="11" t="s">
        <v>287</v>
      </c>
      <c r="B192" s="31">
        <v>0</v>
      </c>
      <c r="C192" s="31">
        <v>2.9619890787544018E-3</v>
      </c>
      <c r="D192" s="31">
        <v>1.3419256311940638E-4</v>
      </c>
      <c r="E192" s="31">
        <v>2.562680445132201E-3</v>
      </c>
      <c r="F192" s="31">
        <v>4.285541462469955E-3</v>
      </c>
      <c r="G192" s="31">
        <v>0</v>
      </c>
      <c r="H192" s="31">
        <v>2.6349469685823502E-3</v>
      </c>
      <c r="I192" s="31">
        <v>9.2723779058103938E-3</v>
      </c>
      <c r="J192" s="31">
        <v>1.2371979118609088E-2</v>
      </c>
      <c r="K192" s="31">
        <v>7.0122160399363241E-3</v>
      </c>
      <c r="L192" s="31">
        <v>2.3476683724440114E-2</v>
      </c>
      <c r="M192" s="31">
        <v>6.9541999484092794E-3</v>
      </c>
      <c r="N192" s="31">
        <v>3.6779996889215452E-3</v>
      </c>
      <c r="O192" s="31">
        <v>1.3980716947124104E-2</v>
      </c>
      <c r="P192" s="31">
        <v>1.9833850045682805E-2</v>
      </c>
      <c r="Q192" s="31">
        <v>1.7184806919447015E-2</v>
      </c>
      <c r="R192" s="31">
        <v>1.7284821390225316E-2</v>
      </c>
      <c r="S192" s="31">
        <v>1.3813672401678178E-2</v>
      </c>
      <c r="T192" s="31">
        <v>8.4169102321256482E-3</v>
      </c>
      <c r="U192" s="31">
        <v>1.053278628414246E-2</v>
      </c>
    </row>
    <row r="193" spans="1:21" x14ac:dyDescent="0.2">
      <c r="A193" s="11" t="s">
        <v>87</v>
      </c>
      <c r="B193" s="31">
        <v>0.38286750971150024</v>
      </c>
      <c r="C193" s="31">
        <v>0.31605706509251064</v>
      </c>
      <c r="D193" s="31">
        <v>0.44808545398317357</v>
      </c>
      <c r="E193" s="31">
        <v>0.30540269158050232</v>
      </c>
      <c r="F193" s="31">
        <v>0.45429686205353065</v>
      </c>
      <c r="G193" s="31">
        <v>0.32651538010258341</v>
      </c>
      <c r="H193" s="31">
        <v>0.40798370437613063</v>
      </c>
      <c r="I193" s="31">
        <v>0.45079930981372446</v>
      </c>
      <c r="J193" s="31">
        <v>0.56666136110146736</v>
      </c>
      <c r="K193" s="31">
        <v>0.4135215033748002</v>
      </c>
      <c r="L193" s="31">
        <v>0.54990530433126872</v>
      </c>
      <c r="M193" s="31">
        <v>0.26881019529649935</v>
      </c>
      <c r="N193" s="31">
        <v>0.20635566351075116</v>
      </c>
      <c r="O193" s="31">
        <v>0.31335940322255246</v>
      </c>
      <c r="P193" s="31">
        <v>0.45432802550829854</v>
      </c>
      <c r="Q193" s="31">
        <v>0.38368968194857384</v>
      </c>
      <c r="R193" s="31">
        <v>0.38458173017424552</v>
      </c>
      <c r="S193" s="31">
        <v>0.31247330432567294</v>
      </c>
      <c r="T193" s="31">
        <v>0.2738506457046786</v>
      </c>
      <c r="U193" s="31">
        <v>0.24441685064938798</v>
      </c>
    </row>
    <row r="194" spans="1:21" x14ac:dyDescent="0.2">
      <c r="A194" s="11"/>
    </row>
    <row r="195" spans="1:21" x14ac:dyDescent="0.2">
      <c r="A195" s="11" t="s">
        <v>288</v>
      </c>
      <c r="B195" s="31">
        <v>0</v>
      </c>
      <c r="C195" s="31">
        <v>0</v>
      </c>
      <c r="D195" s="31">
        <v>0</v>
      </c>
      <c r="E195" s="31">
        <v>0</v>
      </c>
      <c r="F195" s="31">
        <v>0</v>
      </c>
      <c r="G195" s="31">
        <v>0</v>
      </c>
      <c r="H195" s="31">
        <v>0</v>
      </c>
      <c r="I195" s="31">
        <v>0</v>
      </c>
      <c r="J195" s="31">
        <v>0</v>
      </c>
      <c r="K195" s="31">
        <v>0</v>
      </c>
      <c r="L195" s="31">
        <v>0</v>
      </c>
      <c r="M195" s="31">
        <v>0</v>
      </c>
      <c r="N195" s="31">
        <v>0</v>
      </c>
      <c r="O195" s="31">
        <v>0</v>
      </c>
      <c r="P195" s="31">
        <v>0</v>
      </c>
      <c r="Q195" s="31">
        <v>0</v>
      </c>
      <c r="R195" s="31">
        <v>0</v>
      </c>
      <c r="S195" s="31">
        <v>0</v>
      </c>
      <c r="T195" s="31">
        <v>0</v>
      </c>
      <c r="U195" s="31">
        <v>0</v>
      </c>
    </row>
    <row r="196" spans="1:21" x14ac:dyDescent="0.2">
      <c r="A196" s="11" t="s">
        <v>289</v>
      </c>
      <c r="B196" s="31">
        <v>7.5856006720009875E-2</v>
      </c>
      <c r="C196" s="31">
        <v>0</v>
      </c>
      <c r="D196" s="31">
        <v>2.2597043857954247E-2</v>
      </c>
      <c r="E196" s="31">
        <v>0</v>
      </c>
      <c r="F196" s="31">
        <v>1.9584589824491509E-2</v>
      </c>
      <c r="G196" s="31">
        <v>4.6991287366368602E-2</v>
      </c>
      <c r="H196" s="31">
        <v>5.781772616287225E-2</v>
      </c>
      <c r="I196" s="31">
        <v>0</v>
      </c>
      <c r="J196" s="31">
        <v>2.3508831862534826E-2</v>
      </c>
      <c r="K196" s="31">
        <v>0</v>
      </c>
      <c r="L196" s="31">
        <v>7.6771240951124406E-2</v>
      </c>
      <c r="M196" s="31">
        <v>4.9993591702438209E-2</v>
      </c>
      <c r="N196" s="31">
        <v>0.10277239122503844</v>
      </c>
      <c r="O196" s="31">
        <v>4.9258515362130287E-2</v>
      </c>
      <c r="P196" s="31">
        <v>4.6612671711064951E-2</v>
      </c>
      <c r="Q196" s="31">
        <v>4.9197640819465559E-2</v>
      </c>
      <c r="R196" s="31">
        <v>6.3043611484845649E-2</v>
      </c>
      <c r="S196" s="31">
        <v>0</v>
      </c>
      <c r="T196" s="31">
        <v>9.355208472581697E-2</v>
      </c>
      <c r="U196" s="31">
        <v>3.8190399556778283E-2</v>
      </c>
    </row>
    <row r="197" spans="1:21" x14ac:dyDescent="0.2">
      <c r="A197" s="11" t="s">
        <v>290</v>
      </c>
      <c r="B197" s="31">
        <v>0</v>
      </c>
      <c r="C197" s="31">
        <v>0</v>
      </c>
      <c r="D197" s="31">
        <v>0</v>
      </c>
      <c r="E197" s="31">
        <v>0</v>
      </c>
      <c r="F197" s="31">
        <v>0</v>
      </c>
      <c r="G197" s="31">
        <v>0</v>
      </c>
      <c r="H197" s="31">
        <v>0</v>
      </c>
      <c r="I197" s="31">
        <v>0</v>
      </c>
      <c r="J197" s="31">
        <v>0</v>
      </c>
      <c r="K197" s="31">
        <v>0</v>
      </c>
      <c r="L197" s="31">
        <v>0</v>
      </c>
      <c r="M197" s="31">
        <v>0</v>
      </c>
      <c r="N197" s="31">
        <v>0</v>
      </c>
      <c r="O197" s="31">
        <v>0</v>
      </c>
      <c r="P197" s="31">
        <v>0</v>
      </c>
      <c r="Q197" s="31">
        <v>0</v>
      </c>
      <c r="R197" s="31">
        <v>0</v>
      </c>
      <c r="S197" s="31">
        <v>0</v>
      </c>
      <c r="T197" s="31">
        <v>0</v>
      </c>
      <c r="U197" s="31">
        <v>0</v>
      </c>
    </row>
    <row r="198" spans="1:21" x14ac:dyDescent="0.2">
      <c r="A198" s="11" t="s">
        <v>291</v>
      </c>
      <c r="B198" s="31">
        <v>0</v>
      </c>
      <c r="C198" s="31">
        <v>0</v>
      </c>
      <c r="D198" s="31">
        <v>0</v>
      </c>
      <c r="E198" s="31">
        <v>0</v>
      </c>
      <c r="F198" s="31">
        <v>0</v>
      </c>
      <c r="G198" s="31">
        <v>0</v>
      </c>
      <c r="H198" s="31">
        <v>0</v>
      </c>
      <c r="I198" s="31">
        <v>0</v>
      </c>
      <c r="J198" s="31">
        <v>0</v>
      </c>
      <c r="K198" s="31">
        <v>0</v>
      </c>
      <c r="L198" s="31">
        <v>0</v>
      </c>
      <c r="M198" s="31">
        <v>0</v>
      </c>
      <c r="N198" s="31">
        <v>0</v>
      </c>
      <c r="O198" s="31">
        <v>0</v>
      </c>
      <c r="P198" s="31">
        <v>0</v>
      </c>
      <c r="Q198" s="31">
        <v>0</v>
      </c>
      <c r="R198" s="31">
        <v>0</v>
      </c>
      <c r="S198" s="31">
        <v>0</v>
      </c>
      <c r="T198" s="31">
        <v>0</v>
      </c>
      <c r="U198" s="31">
        <v>0</v>
      </c>
    </row>
    <row r="199" spans="1:21" x14ac:dyDescent="0.2">
      <c r="A199" s="11" t="s">
        <v>292</v>
      </c>
      <c r="B199" s="31">
        <v>0.44625279195272227</v>
      </c>
      <c r="C199" s="31">
        <v>0.33544456063668043</v>
      </c>
      <c r="D199" s="31">
        <v>0.39596439983587173</v>
      </c>
      <c r="E199" s="31">
        <v>0.32010929164794316</v>
      </c>
      <c r="F199" s="31">
        <v>0.34460362532777922</v>
      </c>
      <c r="G199" s="31">
        <v>0.43702688050970401</v>
      </c>
      <c r="H199" s="31">
        <v>0.5195357001208063</v>
      </c>
      <c r="I199" s="31">
        <v>0.45013163661597932</v>
      </c>
      <c r="J199" s="31">
        <v>0.50925373519774941</v>
      </c>
      <c r="K199" s="31">
        <v>0.43935176711511509</v>
      </c>
      <c r="L199" s="31">
        <v>0</v>
      </c>
      <c r="M199" s="31">
        <v>0.1213871186971994</v>
      </c>
      <c r="N199" s="31">
        <v>9.533712240416381E-2</v>
      </c>
      <c r="O199" s="31">
        <v>0</v>
      </c>
      <c r="P199" s="31">
        <v>3.7741899936690991E-2</v>
      </c>
      <c r="Q199" s="31">
        <v>0.1945294117012131</v>
      </c>
      <c r="R199" s="31">
        <v>0.20769789470658409</v>
      </c>
      <c r="S199" s="31">
        <v>9.5838086336550304E-2</v>
      </c>
      <c r="T199" s="31">
        <v>0.15521233980185045</v>
      </c>
      <c r="U199" s="31">
        <v>0.29452829232147609</v>
      </c>
    </row>
    <row r="200" spans="1:21" x14ac:dyDescent="0.2">
      <c r="A200" s="11" t="s">
        <v>293</v>
      </c>
      <c r="B200" s="31">
        <v>0.19330460576542999</v>
      </c>
      <c r="C200" s="31">
        <v>0.10757485882322304</v>
      </c>
      <c r="D200" s="31">
        <v>0.13208358621289989</v>
      </c>
      <c r="E200" s="31">
        <v>7.9518952783428284E-2</v>
      </c>
      <c r="F200" s="31">
        <v>0.11699467461712426</v>
      </c>
      <c r="G200" s="31">
        <v>9.9104332021527144E-2</v>
      </c>
      <c r="H200" s="31">
        <v>9.2816518105953844E-2</v>
      </c>
      <c r="I200" s="31">
        <v>7.847970685838826E-2</v>
      </c>
      <c r="J200" s="31">
        <v>8.3803824312430594E-2</v>
      </c>
      <c r="K200" s="31">
        <v>0</v>
      </c>
      <c r="L200" s="31">
        <v>0.99252444111591087</v>
      </c>
      <c r="M200" s="31">
        <v>0.98407635306939578</v>
      </c>
      <c r="N200" s="31">
        <v>0.98704553499958436</v>
      </c>
      <c r="O200" s="31">
        <v>0.93960262938034966</v>
      </c>
      <c r="P200" s="31">
        <v>1.0372599660139914</v>
      </c>
      <c r="Q200" s="31">
        <v>2.1159616519153528</v>
      </c>
      <c r="R200" s="31">
        <v>2.0080747135389614</v>
      </c>
      <c r="S200" s="31">
        <v>1.5975641293822382</v>
      </c>
      <c r="T200" s="31">
        <v>1.661969963086644</v>
      </c>
      <c r="U200" s="31">
        <v>1.7745135080038148</v>
      </c>
    </row>
    <row r="201" spans="1:21" x14ac:dyDescent="0.2">
      <c r="A201" s="11" t="s">
        <v>294</v>
      </c>
      <c r="B201" s="31">
        <v>0.87763481081146488</v>
      </c>
      <c r="C201" s="31">
        <v>0.69501723002037763</v>
      </c>
      <c r="D201" s="31">
        <v>0.86709327814609383</v>
      </c>
      <c r="E201" s="31">
        <v>0.69587858811563763</v>
      </c>
      <c r="F201" s="31">
        <v>0.76656138419034991</v>
      </c>
      <c r="G201" s="31">
        <v>0.66623283927280985</v>
      </c>
      <c r="H201" s="31">
        <v>0.82400908510815285</v>
      </c>
      <c r="I201" s="31">
        <v>0.73186001364718734</v>
      </c>
      <c r="J201" s="31">
        <v>0.81870616530650075</v>
      </c>
      <c r="K201" s="31">
        <v>0.65113026001354235</v>
      </c>
      <c r="L201" s="31">
        <v>0.20169347278494323</v>
      </c>
      <c r="M201" s="31">
        <v>0.12591265569330956</v>
      </c>
      <c r="N201" s="31">
        <v>0.14711429008545329</v>
      </c>
      <c r="O201" s="31">
        <v>0.14979330884751624</v>
      </c>
      <c r="P201" s="31">
        <v>0.13612143809745833</v>
      </c>
      <c r="Q201" s="31">
        <v>0.12942130051504325</v>
      </c>
      <c r="R201" s="31">
        <v>9.7653706627597092E-2</v>
      </c>
      <c r="S201" s="31">
        <v>3.4684623613630991E-2</v>
      </c>
      <c r="T201" s="31">
        <v>7.4217095282073195E-2</v>
      </c>
      <c r="U201" s="31">
        <v>8.2249130376405882E-2</v>
      </c>
    </row>
    <row r="202" spans="1:21" x14ac:dyDescent="0.2">
      <c r="A202" s="11" t="s">
        <v>295</v>
      </c>
      <c r="B202" s="31">
        <v>0.23061348787706504</v>
      </c>
      <c r="C202" s="31">
        <v>0.26568561445173922</v>
      </c>
      <c r="D202" s="31">
        <v>0.19124060760916672</v>
      </c>
      <c r="E202" s="31">
        <v>0.24496133028300043</v>
      </c>
      <c r="F202" s="31">
        <v>0.13691905074513253</v>
      </c>
      <c r="G202" s="31">
        <v>0.10261128903794774</v>
      </c>
      <c r="H202" s="31">
        <v>0.11153468632748008</v>
      </c>
      <c r="I202" s="31">
        <v>0.23600212041928956</v>
      </c>
      <c r="J202" s="31">
        <v>0.16212327735302917</v>
      </c>
      <c r="K202" s="31">
        <v>0.1429586022317082</v>
      </c>
      <c r="L202" s="31">
        <v>0.45694522242486474</v>
      </c>
      <c r="M202" s="31">
        <v>0.27303462856291127</v>
      </c>
      <c r="N202" s="31">
        <v>0.22476020969085572</v>
      </c>
      <c r="O202" s="31">
        <v>0.30569027135154125</v>
      </c>
      <c r="P202" s="31">
        <v>0.34820056970974855</v>
      </c>
      <c r="Q202" s="31">
        <v>0.33032904851342565</v>
      </c>
      <c r="R202" s="31">
        <v>0.26630696625435696</v>
      </c>
      <c r="S202" s="31">
        <v>0.14843941140913208</v>
      </c>
      <c r="T202" s="31">
        <v>0.20676966685853046</v>
      </c>
      <c r="U202" s="31">
        <v>0.14666566886462387</v>
      </c>
    </row>
    <row r="203" spans="1:21" x14ac:dyDescent="0.2">
      <c r="A203" s="11" t="s">
        <v>296</v>
      </c>
      <c r="B203" s="31">
        <v>8.0359296812545278E-2</v>
      </c>
      <c r="C203" s="31">
        <v>0</v>
      </c>
      <c r="D203" s="31">
        <v>8.5801923454744078E-2</v>
      </c>
      <c r="E203" s="31">
        <v>0</v>
      </c>
      <c r="F203" s="31">
        <v>6.9913072258831796E-2</v>
      </c>
      <c r="G203" s="31">
        <v>0.12249772500214207</v>
      </c>
      <c r="H203" s="31">
        <v>9.6076467991593598E-2</v>
      </c>
      <c r="I203" s="31">
        <v>0</v>
      </c>
      <c r="J203" s="31">
        <v>8.1448909974909542E-2</v>
      </c>
      <c r="K203" s="31">
        <v>0</v>
      </c>
      <c r="L203" s="31">
        <v>0.26005994530344095</v>
      </c>
      <c r="M203" s="31">
        <v>0.38719375244165272</v>
      </c>
      <c r="N203" s="31">
        <v>0.43309196683080337</v>
      </c>
      <c r="O203" s="31">
        <v>0.37214777467950438</v>
      </c>
      <c r="P203" s="31">
        <v>0.53979432561705354</v>
      </c>
      <c r="Q203" s="31">
        <v>0.67168599690309727</v>
      </c>
      <c r="R203" s="31">
        <v>0.64043268602696035</v>
      </c>
      <c r="S203" s="31">
        <v>0.65490521192472373</v>
      </c>
      <c r="T203" s="31">
        <v>0.74401200255918809</v>
      </c>
      <c r="U203" s="31">
        <v>0.63589719847581272</v>
      </c>
    </row>
    <row r="204" spans="1:21" x14ac:dyDescent="0.2">
      <c r="A204" s="11" t="s">
        <v>297</v>
      </c>
      <c r="B204" s="31">
        <v>1.6524563236710248</v>
      </c>
      <c r="C204" s="31">
        <v>1.1514181392592611</v>
      </c>
      <c r="D204" s="31">
        <v>1.6381451481385141</v>
      </c>
      <c r="E204" s="31">
        <v>1.2260368653708646</v>
      </c>
      <c r="F204" s="31">
        <v>1.4137708884875093</v>
      </c>
      <c r="G204" s="31">
        <v>1.4081365011891311</v>
      </c>
      <c r="H204" s="31">
        <v>1.6636252830721361</v>
      </c>
      <c r="I204" s="31">
        <v>1.5529335009882321</v>
      </c>
      <c r="J204" s="31">
        <v>1.5298032544592541</v>
      </c>
      <c r="K204" s="31">
        <v>1.2491932175123777</v>
      </c>
      <c r="L204" s="31">
        <v>0.28821917355810656</v>
      </c>
      <c r="M204" s="31">
        <v>0.65837196713563373</v>
      </c>
      <c r="N204" s="31">
        <v>0.34637435404723677</v>
      </c>
      <c r="O204" s="31">
        <v>0.36087812896160421</v>
      </c>
      <c r="P204" s="31">
        <v>0.46453123509191008</v>
      </c>
      <c r="Q204" s="31">
        <v>0.47945565965612919</v>
      </c>
      <c r="R204" s="31">
        <v>0.47405695883500432</v>
      </c>
      <c r="S204" s="31">
        <v>0.42091289090477924</v>
      </c>
      <c r="T204" s="31">
        <v>0.50254966994259997</v>
      </c>
      <c r="U204" s="31">
        <v>0.5133141503008819</v>
      </c>
    </row>
    <row r="205" spans="1:21" x14ac:dyDescent="0.2">
      <c r="A205" s="11" t="s">
        <v>92</v>
      </c>
      <c r="B205" s="31">
        <v>3.5564773236102623</v>
      </c>
      <c r="C205" s="31">
        <v>2.5551404031912814</v>
      </c>
      <c r="D205" s="31">
        <v>3.3329259872552441</v>
      </c>
      <c r="E205" s="31">
        <v>2.5665050282008739</v>
      </c>
      <c r="F205" s="31">
        <v>2.8683472854512182</v>
      </c>
      <c r="G205" s="31">
        <v>2.8826008543996302</v>
      </c>
      <c r="H205" s="31">
        <v>3.3654154668889946</v>
      </c>
      <c r="I205" s="31">
        <v>3.0494069785290767</v>
      </c>
      <c r="J205" s="31">
        <v>3.2086479984664082</v>
      </c>
      <c r="K205" s="31">
        <v>2.4826338468727434</v>
      </c>
      <c r="L205" s="31">
        <v>2.2762134961383906</v>
      </c>
      <c r="M205" s="31">
        <v>2.5999700673025403</v>
      </c>
      <c r="N205" s="31">
        <v>2.3364958692831355</v>
      </c>
      <c r="O205" s="31">
        <v>2.1773706285826462</v>
      </c>
      <c r="P205" s="31">
        <v>2.6102621061779177</v>
      </c>
      <c r="Q205" s="31">
        <v>3.9705807100237265</v>
      </c>
      <c r="R205" s="31">
        <v>3.7572665374743099</v>
      </c>
      <c r="S205" s="31">
        <v>2.9523443535710543</v>
      </c>
      <c r="T205" s="31">
        <v>3.4382828222567028</v>
      </c>
      <c r="U205" s="31">
        <v>3.4853583478997932</v>
      </c>
    </row>
    <row r="206" spans="1:21" x14ac:dyDescent="0.2">
      <c r="A206" s="11"/>
    </row>
    <row r="207" spans="1:21" x14ac:dyDescent="0.2">
      <c r="A207" s="11" t="s">
        <v>298</v>
      </c>
      <c r="B207" s="31">
        <v>0</v>
      </c>
      <c r="C207" s="31">
        <v>0</v>
      </c>
      <c r="D207" s="31">
        <v>0</v>
      </c>
      <c r="E207" s="31">
        <v>0</v>
      </c>
      <c r="F207" s="31">
        <v>0</v>
      </c>
      <c r="G207" s="31">
        <v>0</v>
      </c>
      <c r="H207" s="31">
        <v>0</v>
      </c>
      <c r="I207" s="31">
        <v>0</v>
      </c>
      <c r="J207" s="31">
        <v>0</v>
      </c>
      <c r="K207" s="31">
        <v>0</v>
      </c>
      <c r="L207" s="31">
        <v>0</v>
      </c>
      <c r="M207" s="31">
        <v>0</v>
      </c>
      <c r="N207" s="31">
        <v>0</v>
      </c>
      <c r="O207" s="31">
        <v>0</v>
      </c>
      <c r="P207" s="31">
        <v>0</v>
      </c>
      <c r="Q207" s="31">
        <v>0</v>
      </c>
      <c r="R207" s="31">
        <v>0</v>
      </c>
      <c r="S207" s="31">
        <v>0</v>
      </c>
      <c r="T207" s="31">
        <v>0</v>
      </c>
      <c r="U207" s="31">
        <v>0</v>
      </c>
    </row>
    <row r="208" spans="1:21" x14ac:dyDescent="0.2">
      <c r="A208" s="11" t="s">
        <v>299</v>
      </c>
      <c r="B208" s="31">
        <v>0</v>
      </c>
      <c r="C208" s="31">
        <v>0</v>
      </c>
      <c r="D208" s="31">
        <v>0</v>
      </c>
      <c r="E208" s="31">
        <v>0</v>
      </c>
      <c r="F208" s="31">
        <v>0</v>
      </c>
      <c r="G208" s="31">
        <v>0</v>
      </c>
      <c r="H208" s="31">
        <v>0</v>
      </c>
      <c r="I208" s="31">
        <v>0</v>
      </c>
      <c r="J208" s="31">
        <v>0</v>
      </c>
      <c r="K208" s="31">
        <v>0</v>
      </c>
      <c r="L208" s="31">
        <v>0</v>
      </c>
      <c r="M208" s="31">
        <v>0</v>
      </c>
      <c r="N208" s="31">
        <v>0</v>
      </c>
      <c r="O208" s="31">
        <v>0</v>
      </c>
      <c r="P208" s="31">
        <v>0</v>
      </c>
      <c r="Q208" s="31">
        <v>0</v>
      </c>
      <c r="R208" s="31">
        <v>0</v>
      </c>
      <c r="S208" s="31">
        <v>0</v>
      </c>
      <c r="T208" s="31">
        <v>0</v>
      </c>
      <c r="U208" s="31">
        <v>0</v>
      </c>
    </row>
    <row r="209" spans="1:21" x14ac:dyDescent="0.2">
      <c r="A209" s="11" t="s">
        <v>300</v>
      </c>
      <c r="B209" s="31">
        <v>0</v>
      </c>
      <c r="C209" s="31">
        <v>0</v>
      </c>
      <c r="D209" s="31">
        <v>0</v>
      </c>
      <c r="E209" s="31">
        <v>0</v>
      </c>
      <c r="F209" s="31">
        <v>0</v>
      </c>
      <c r="G209" s="31">
        <v>0</v>
      </c>
      <c r="H209" s="31">
        <v>0</v>
      </c>
      <c r="I209" s="31">
        <v>0</v>
      </c>
      <c r="J209" s="31">
        <v>0</v>
      </c>
      <c r="K209" s="31">
        <v>0</v>
      </c>
      <c r="L209" s="31">
        <v>2.5041376035628174E-3</v>
      </c>
      <c r="M209" s="31">
        <v>0</v>
      </c>
      <c r="N209" s="31">
        <v>0</v>
      </c>
      <c r="O209" s="31">
        <v>0</v>
      </c>
      <c r="P209" s="31">
        <v>0</v>
      </c>
      <c r="Q209" s="31">
        <v>1.5772922786580572E-3</v>
      </c>
      <c r="R209" s="31">
        <v>0</v>
      </c>
      <c r="S209" s="31">
        <v>0</v>
      </c>
      <c r="T209" s="31">
        <v>0</v>
      </c>
      <c r="U209" s="31">
        <v>0</v>
      </c>
    </row>
    <row r="210" spans="1:21" x14ac:dyDescent="0.2">
      <c r="A210" s="11" t="s">
        <v>301</v>
      </c>
      <c r="B210" s="31">
        <v>0</v>
      </c>
      <c r="C210" s="31">
        <v>0</v>
      </c>
      <c r="D210" s="31">
        <v>0</v>
      </c>
      <c r="E210" s="31">
        <v>0</v>
      </c>
      <c r="F210" s="31">
        <v>9.4115019760332534E-3</v>
      </c>
      <c r="G210" s="31">
        <v>1.9030737538667942E-3</v>
      </c>
      <c r="H210" s="31">
        <v>4.512879040256202E-3</v>
      </c>
      <c r="I210" s="31">
        <v>0</v>
      </c>
      <c r="J210" s="31">
        <v>5.0120363376459295E-3</v>
      </c>
      <c r="K210" s="31">
        <v>0</v>
      </c>
      <c r="L210" s="31">
        <v>0</v>
      </c>
      <c r="M210" s="31">
        <v>0</v>
      </c>
      <c r="N210" s="31">
        <v>0</v>
      </c>
      <c r="O210" s="31">
        <v>0</v>
      </c>
      <c r="P210" s="31">
        <v>0</v>
      </c>
      <c r="Q210" s="31">
        <v>0</v>
      </c>
      <c r="R210" s="31">
        <v>0</v>
      </c>
      <c r="S210" s="31">
        <v>0</v>
      </c>
      <c r="T210" s="31">
        <v>0</v>
      </c>
      <c r="U210" s="31">
        <v>3.3755140381045395E-3</v>
      </c>
    </row>
    <row r="211" spans="1:21" x14ac:dyDescent="0.2">
      <c r="A211" s="11" t="s">
        <v>302</v>
      </c>
      <c r="B211" s="31">
        <v>3.2228818948998803E-2</v>
      </c>
      <c r="C211" s="31">
        <v>3.8582944903025655E-2</v>
      </c>
      <c r="D211" s="31">
        <v>3.4369689135112694E-2</v>
      </c>
      <c r="E211" s="31">
        <v>4.5171306929850351E-2</v>
      </c>
      <c r="F211" s="31">
        <v>4.1950312755416441E-2</v>
      </c>
      <c r="G211" s="31">
        <v>2.5556153487833116E-2</v>
      </c>
      <c r="H211" s="31">
        <v>2.9443070509765825E-2</v>
      </c>
      <c r="I211" s="31">
        <v>3.4666528980674516E-2</v>
      </c>
      <c r="J211" s="31">
        <v>4.7924447726044005E-2</v>
      </c>
      <c r="K211" s="31">
        <v>3.0409048569457409E-2</v>
      </c>
      <c r="L211" s="31">
        <v>2.3793138641823568E-2</v>
      </c>
      <c r="M211" s="31">
        <v>9.6807612241005172E-3</v>
      </c>
      <c r="N211" s="31">
        <v>9.7223442013823977E-3</v>
      </c>
      <c r="O211" s="31">
        <v>7.3984127374892685E-3</v>
      </c>
      <c r="P211" s="31">
        <v>1.9320735572421175E-2</v>
      </c>
      <c r="Q211" s="31">
        <v>4.0031281562395105E-2</v>
      </c>
      <c r="R211" s="31">
        <v>1.3887712200242746E-2</v>
      </c>
      <c r="S211" s="31">
        <v>9.9584401626865559E-3</v>
      </c>
      <c r="T211" s="31">
        <v>7.7617939105024255E-3</v>
      </c>
      <c r="U211" s="31">
        <v>1.2830630651600592E-2</v>
      </c>
    </row>
    <row r="212" spans="1:21" x14ac:dyDescent="0.2">
      <c r="A212" s="11" t="s">
        <v>303</v>
      </c>
      <c r="B212" s="31">
        <v>9.0908754408146504E-3</v>
      </c>
      <c r="C212" s="31">
        <v>8.9676468693915806E-3</v>
      </c>
      <c r="D212" s="31">
        <v>9.574039676953805E-3</v>
      </c>
      <c r="E212" s="31">
        <v>8.5320924060519002E-3</v>
      </c>
      <c r="F212" s="31">
        <v>1.16838814086198E-2</v>
      </c>
      <c r="G212" s="31">
        <v>0</v>
      </c>
      <c r="H212" s="31">
        <v>0</v>
      </c>
      <c r="I212" s="31">
        <v>0</v>
      </c>
      <c r="J212" s="31">
        <v>0</v>
      </c>
      <c r="K212" s="31">
        <v>0</v>
      </c>
      <c r="L212" s="31">
        <v>5.1883513820354154E-3</v>
      </c>
      <c r="M212" s="31">
        <v>1.0948731003254058E-2</v>
      </c>
      <c r="N212" s="31">
        <v>3.4636843909237819E-3</v>
      </c>
      <c r="O212" s="31">
        <v>8.5063825104521613E-3</v>
      </c>
      <c r="P212" s="31">
        <v>1.4621127742659147E-2</v>
      </c>
      <c r="Q212" s="31">
        <v>1.0638059129785262E-2</v>
      </c>
      <c r="R212" s="31">
        <v>1.1444990280143069E-2</v>
      </c>
      <c r="S212" s="31">
        <v>8.3793416042855211E-3</v>
      </c>
      <c r="T212" s="31">
        <v>6.8133223582211274E-3</v>
      </c>
      <c r="U212" s="31">
        <v>7.5386569169375315E-3</v>
      </c>
    </row>
    <row r="213" spans="1:21" x14ac:dyDescent="0.2">
      <c r="A213" s="11" t="s">
        <v>304</v>
      </c>
      <c r="B213" s="31">
        <v>0</v>
      </c>
      <c r="C213" s="31">
        <v>0</v>
      </c>
      <c r="D213" s="31">
        <v>0</v>
      </c>
      <c r="E213" s="31">
        <v>0</v>
      </c>
      <c r="F213" s="31">
        <v>0</v>
      </c>
      <c r="G213" s="31">
        <v>0</v>
      </c>
      <c r="H213" s="31">
        <v>0</v>
      </c>
      <c r="I213" s="31">
        <v>0</v>
      </c>
      <c r="J213" s="31">
        <v>0</v>
      </c>
      <c r="K213" s="31">
        <v>0</v>
      </c>
      <c r="L213" s="31">
        <v>2.3098757085516865E-2</v>
      </c>
      <c r="M213" s="31">
        <v>2.0292647667260636E-2</v>
      </c>
      <c r="N213" s="31">
        <v>1.6369853307303086E-2</v>
      </c>
      <c r="O213" s="31">
        <v>4.1924866248388599E-2</v>
      </c>
      <c r="P213" s="31">
        <v>5.7037702573263731E-2</v>
      </c>
      <c r="Q213" s="31">
        <v>7.786302169867923E-2</v>
      </c>
      <c r="R213" s="31">
        <v>7.3285611734146008E-2</v>
      </c>
      <c r="S213" s="31">
        <v>6.9962809174048374E-2</v>
      </c>
      <c r="T213" s="31">
        <v>5.0752197188125653E-2</v>
      </c>
      <c r="U213" s="31">
        <v>6.2743785938509405E-2</v>
      </c>
    </row>
    <row r="214" spans="1:21" x14ac:dyDescent="0.2">
      <c r="A214" s="11" t="s">
        <v>305</v>
      </c>
      <c r="B214" s="31">
        <v>3.6287461217695549E-2</v>
      </c>
      <c r="C214" s="31">
        <v>3.9875607869059047E-2</v>
      </c>
      <c r="D214" s="31">
        <v>3.8290314879370554E-2</v>
      </c>
      <c r="E214" s="31">
        <v>4.4224704053586181E-2</v>
      </c>
      <c r="F214" s="31">
        <v>5.4999900759034166E-2</v>
      </c>
      <c r="G214" s="31">
        <v>2.2571104594142161E-2</v>
      </c>
      <c r="H214" s="31">
        <v>2.8970751785241257E-2</v>
      </c>
      <c r="I214" s="31">
        <v>3.8662688517078263E-2</v>
      </c>
      <c r="J214" s="31">
        <v>4.7005416046348961E-2</v>
      </c>
      <c r="K214" s="31">
        <v>3.8170157553967292E-2</v>
      </c>
      <c r="L214" s="31">
        <v>3.9273154552019122E-2</v>
      </c>
      <c r="M214" s="31">
        <v>2.7148620273163001E-2</v>
      </c>
      <c r="N214" s="31">
        <v>2.486732699290066E-2</v>
      </c>
      <c r="O214" s="31">
        <v>4.2911483331136993E-2</v>
      </c>
      <c r="P214" s="31">
        <v>5.0942385118263558E-2</v>
      </c>
      <c r="Q214" s="31">
        <v>3.5790369351946932E-2</v>
      </c>
      <c r="R214" s="31">
        <v>3.3323708174994818E-2</v>
      </c>
      <c r="S214" s="31">
        <v>3.5683329416800066E-2</v>
      </c>
      <c r="T214" s="31">
        <v>2.8202869530692086E-2</v>
      </c>
      <c r="U214" s="31">
        <v>3.6990692073395295E-2</v>
      </c>
    </row>
    <row r="215" spans="1:21" x14ac:dyDescent="0.2">
      <c r="A215" s="11" t="s">
        <v>93</v>
      </c>
      <c r="B215" s="31">
        <v>8.0349999261443927E-2</v>
      </c>
      <c r="C215" s="31">
        <v>8.9694741626364288E-2</v>
      </c>
      <c r="D215" s="31">
        <v>8.602895164684074E-2</v>
      </c>
      <c r="E215" s="31">
        <v>9.9830010030079935E-2</v>
      </c>
      <c r="F215" s="31">
        <v>0.12256521943513429</v>
      </c>
      <c r="G215" s="31">
        <v>5.0030331835842073E-2</v>
      </c>
      <c r="H215" s="31">
        <v>6.2926701335263291E-2</v>
      </c>
      <c r="I215" s="31">
        <v>7.3329217497752786E-2</v>
      </c>
      <c r="J215" s="31">
        <v>9.9941900110038895E-2</v>
      </c>
      <c r="K215" s="31">
        <v>6.8579206123424705E-2</v>
      </c>
      <c r="L215" s="31">
        <v>0.236497727100176</v>
      </c>
      <c r="M215" s="31">
        <v>0.1430064500273934</v>
      </c>
      <c r="N215" s="31">
        <v>0.11882110063667393</v>
      </c>
      <c r="O215" s="31">
        <v>0.18718175165600076</v>
      </c>
      <c r="P215" s="31">
        <v>0.27197659026027693</v>
      </c>
      <c r="Q215" s="31">
        <v>0.27788572096564923</v>
      </c>
      <c r="R215" s="31">
        <v>0.23958135787182461</v>
      </c>
      <c r="S215" s="31">
        <v>0.21942246050166853</v>
      </c>
      <c r="T215" s="31">
        <v>0.1739168438323388</v>
      </c>
      <c r="U215" s="31">
        <v>0.15609571511609388</v>
      </c>
    </row>
    <row r="216" spans="1:21" x14ac:dyDescent="0.2">
      <c r="A216" s="11"/>
    </row>
    <row r="217" spans="1:21" x14ac:dyDescent="0.2">
      <c r="A217" s="11" t="s">
        <v>307</v>
      </c>
      <c r="B217" s="31">
        <v>7.9737689330089574E-3</v>
      </c>
      <c r="C217" s="31">
        <v>9.2707250129815191E-3</v>
      </c>
      <c r="D217" s="31">
        <v>2.6524157135315858E-3</v>
      </c>
      <c r="E217" s="31">
        <v>8.2829632839402471E-3</v>
      </c>
      <c r="F217" s="31">
        <v>2.9883011113096161E-3</v>
      </c>
      <c r="G217" s="31">
        <v>6.0377431261498379E-3</v>
      </c>
      <c r="H217" s="31">
        <v>1.2507992040717198E-2</v>
      </c>
      <c r="I217" s="31">
        <v>7.7815846539993228E-3</v>
      </c>
      <c r="J217" s="31">
        <v>8.7188024052924657E-3</v>
      </c>
      <c r="K217" s="31">
        <v>7.1886319505854957E-3</v>
      </c>
      <c r="L217" s="31">
        <v>1.8976297968007032E-2</v>
      </c>
      <c r="M217" s="31">
        <v>7.3542309766525009E-3</v>
      </c>
      <c r="N217" s="31">
        <v>9.2104328872437413E-3</v>
      </c>
      <c r="O217" s="31">
        <v>1.017868781453494E-2</v>
      </c>
      <c r="P217" s="31">
        <v>1.4709807984062127E-2</v>
      </c>
      <c r="Q217" s="31">
        <v>1.3312240892536097E-2</v>
      </c>
      <c r="R217" s="31">
        <v>1.2496202425511617E-2</v>
      </c>
      <c r="S217" s="31">
        <v>5.3275359426208316E-3</v>
      </c>
      <c r="T217" s="31">
        <v>1.1339816072601972E-2</v>
      </c>
      <c r="U217" s="31">
        <v>7.1970655922832345E-3</v>
      </c>
    </row>
    <row r="218" spans="1:21" x14ac:dyDescent="0.2">
      <c r="A218" s="11" t="s">
        <v>308</v>
      </c>
      <c r="B218" s="31">
        <v>0</v>
      </c>
      <c r="C218" s="31">
        <v>0</v>
      </c>
      <c r="D218" s="31">
        <v>0</v>
      </c>
      <c r="E218" s="31">
        <v>0</v>
      </c>
      <c r="F218" s="31">
        <v>0</v>
      </c>
      <c r="G218" s="31">
        <v>0</v>
      </c>
      <c r="H218" s="31">
        <v>0</v>
      </c>
      <c r="I218" s="31">
        <v>0</v>
      </c>
      <c r="J218" s="31">
        <v>1.7836819691199957E-3</v>
      </c>
      <c r="K218" s="31">
        <v>0</v>
      </c>
      <c r="L218" s="31">
        <v>0</v>
      </c>
      <c r="M218" s="31">
        <v>0</v>
      </c>
      <c r="N218" s="31">
        <v>0</v>
      </c>
      <c r="O218" s="31">
        <v>0</v>
      </c>
      <c r="P218" s="31">
        <v>0</v>
      </c>
      <c r="Q218" s="31">
        <v>0</v>
      </c>
      <c r="R218" s="31">
        <v>0</v>
      </c>
      <c r="S218" s="31">
        <v>0</v>
      </c>
      <c r="T218" s="31">
        <v>0</v>
      </c>
      <c r="U218" s="31">
        <v>0</v>
      </c>
    </row>
    <row r="219" spans="1:21" x14ac:dyDescent="0.2">
      <c r="A219" s="11" t="s">
        <v>310</v>
      </c>
      <c r="B219" s="31">
        <v>5.4744337087294379E-3</v>
      </c>
      <c r="C219" s="31">
        <v>6.1130320584837196E-3</v>
      </c>
      <c r="D219" s="31">
        <v>7.2528859074652719E-3</v>
      </c>
      <c r="E219" s="31">
        <v>6.3639228477194972E-3</v>
      </c>
      <c r="F219" s="31">
        <v>9.5203217703496001E-3</v>
      </c>
      <c r="G219" s="31">
        <v>2.3788370411502173E-3</v>
      </c>
      <c r="H219" s="31">
        <v>7.0665628878470678E-3</v>
      </c>
      <c r="I219" s="31">
        <v>6.6277431158404433E-3</v>
      </c>
      <c r="J219" s="31">
        <v>9.5487748607421315E-3</v>
      </c>
      <c r="K219" s="31">
        <v>8.0382632771933468E-3</v>
      </c>
      <c r="L219" s="31">
        <v>4.6136755105529233E-2</v>
      </c>
      <c r="M219" s="31">
        <v>3.2735027421613015E-2</v>
      </c>
      <c r="N219" s="31">
        <v>3.1867440230806392E-2</v>
      </c>
      <c r="O219" s="31">
        <v>7.3589388614633433E-2</v>
      </c>
      <c r="P219" s="31">
        <v>0.12067189704961931</v>
      </c>
      <c r="Q219" s="31">
        <v>0.2230028520361661</v>
      </c>
      <c r="R219" s="31">
        <v>0.20428166564335415</v>
      </c>
      <c r="S219" s="31">
        <v>0.22747541143600292</v>
      </c>
      <c r="T219" s="31">
        <v>0.18893275983508145</v>
      </c>
      <c r="U219" s="31">
        <v>0.16636513052440294</v>
      </c>
    </row>
    <row r="220" spans="1:21" x14ac:dyDescent="0.2">
      <c r="A220" s="11" t="s">
        <v>311</v>
      </c>
      <c r="B220" s="31">
        <v>0.53760564714145465</v>
      </c>
      <c r="C220" s="31">
        <v>0.57424167221660183</v>
      </c>
      <c r="D220" s="31">
        <v>0.61860050721172355</v>
      </c>
      <c r="E220" s="31">
        <v>0.65359255106316305</v>
      </c>
      <c r="F220" s="31">
        <v>0.88844633057383393</v>
      </c>
      <c r="G220" s="31">
        <v>0.38981299209554771</v>
      </c>
      <c r="H220" s="31">
        <v>0.61298670706896663</v>
      </c>
      <c r="I220" s="31">
        <v>0.69846207005178096</v>
      </c>
      <c r="J220" s="31">
        <v>0.87488038860633788</v>
      </c>
      <c r="K220" s="31">
        <v>0.63835610885221383</v>
      </c>
      <c r="L220" s="31">
        <v>0.22925961944418324</v>
      </c>
      <c r="M220" s="31">
        <v>0.14499237240523641</v>
      </c>
      <c r="N220" s="31">
        <v>0.13131327302641471</v>
      </c>
      <c r="O220" s="31">
        <v>0.20462299875112724</v>
      </c>
      <c r="P220" s="31">
        <v>0.31210584036289396</v>
      </c>
      <c r="Q220" s="31">
        <v>0.22146899488604874</v>
      </c>
      <c r="R220" s="31">
        <v>0.2037581131678185</v>
      </c>
      <c r="S220" s="31">
        <v>0.19891631027684015</v>
      </c>
      <c r="T220" s="31">
        <v>0.16094893890038142</v>
      </c>
      <c r="U220" s="31">
        <v>0.39678237179319242</v>
      </c>
    </row>
    <row r="221" spans="1:21" x14ac:dyDescent="0.2">
      <c r="A221" s="11" t="s">
        <v>94</v>
      </c>
      <c r="B221" s="31">
        <v>0.55105384978319305</v>
      </c>
      <c r="C221" s="31">
        <v>0.58962542928806705</v>
      </c>
      <c r="D221" s="31">
        <v>0.62850580883272045</v>
      </c>
      <c r="E221" s="31">
        <v>0.66823943719482282</v>
      </c>
      <c r="F221" s="31">
        <v>0.90095495345549315</v>
      </c>
      <c r="G221" s="31">
        <v>0.39822957226284778</v>
      </c>
      <c r="H221" s="31">
        <v>0.63256126199753093</v>
      </c>
      <c r="I221" s="31">
        <v>0.71287139782162068</v>
      </c>
      <c r="J221" s="31">
        <v>0.89493164784149248</v>
      </c>
      <c r="K221" s="31">
        <v>0.6535830040799927</v>
      </c>
      <c r="L221" s="31">
        <v>0.29437267251771948</v>
      </c>
      <c r="M221" s="31">
        <v>0.18508163080350193</v>
      </c>
      <c r="N221" s="31">
        <v>0.17239114614446485</v>
      </c>
      <c r="O221" s="31">
        <v>0.28839107518029561</v>
      </c>
      <c r="P221" s="31">
        <v>0.44748754539657543</v>
      </c>
      <c r="Q221" s="31">
        <v>0.45778408781475094</v>
      </c>
      <c r="R221" s="31">
        <v>0.42053598123668423</v>
      </c>
      <c r="S221" s="31">
        <v>0.43171925765546393</v>
      </c>
      <c r="T221" s="31">
        <v>0.36122151480806486</v>
      </c>
      <c r="U221" s="31">
        <v>0.57034456790987864</v>
      </c>
    </row>
    <row r="222" spans="1:21" x14ac:dyDescent="0.2">
      <c r="A222" s="11"/>
    </row>
    <row r="223" spans="1:21" x14ac:dyDescent="0.2">
      <c r="A223" s="19" t="s">
        <v>370</v>
      </c>
    </row>
    <row r="224" spans="1:21" x14ac:dyDescent="0.2">
      <c r="A224" s="11" t="s">
        <v>88</v>
      </c>
      <c r="B224" s="31">
        <v>1.6324180356967912</v>
      </c>
      <c r="C224" s="31">
        <v>1.6572584018166621</v>
      </c>
      <c r="D224" s="31">
        <v>1.5700719783772126</v>
      </c>
      <c r="E224" s="31">
        <v>1.9251899983897134</v>
      </c>
      <c r="F224" s="31">
        <v>1.894350069553921</v>
      </c>
      <c r="G224" s="31">
        <v>1.9226741706750794</v>
      </c>
      <c r="H224" s="31">
        <v>1.8115613638634174</v>
      </c>
      <c r="I224" s="31">
        <v>1.822651571839399</v>
      </c>
      <c r="J224" s="31">
        <v>1.7166721825302931</v>
      </c>
      <c r="K224" s="31">
        <v>1.6100332481452593</v>
      </c>
      <c r="L224" s="31">
        <v>2.1433500303547368</v>
      </c>
      <c r="M224" s="31">
        <v>1.8378398578951771</v>
      </c>
      <c r="N224" s="31">
        <v>1.6335925463078311</v>
      </c>
      <c r="O224" s="31">
        <v>2.2754899781993814</v>
      </c>
      <c r="P224" s="31">
        <v>1.6848018473188633</v>
      </c>
      <c r="Q224" s="31">
        <v>1.1222641112113207</v>
      </c>
      <c r="R224" s="31">
        <v>1.1331540452279756</v>
      </c>
      <c r="S224" s="31">
        <v>1.0529744510309931</v>
      </c>
      <c r="T224" s="31">
        <v>1.1096874033609487</v>
      </c>
      <c r="U224" s="31">
        <v>0.85688044280360032</v>
      </c>
    </row>
    <row r="225" spans="1:21" x14ac:dyDescent="0.2">
      <c r="A225" s="11" t="s">
        <v>82</v>
      </c>
      <c r="B225" s="31">
        <v>22.418277785083372</v>
      </c>
      <c r="C225" s="31">
        <v>25.889617826158968</v>
      </c>
      <c r="D225" s="31">
        <v>25.327938637647762</v>
      </c>
      <c r="E225" s="31">
        <v>30.268895856064216</v>
      </c>
      <c r="F225" s="31">
        <v>32.09902269604531</v>
      </c>
      <c r="G225" s="31">
        <v>36.652811102767799</v>
      </c>
      <c r="H225" s="31">
        <v>32.966686268248978</v>
      </c>
      <c r="I225" s="31">
        <v>35.116624341241298</v>
      </c>
      <c r="J225" s="31">
        <v>34.177498507915224</v>
      </c>
      <c r="K225" s="31">
        <v>37.433619455813421</v>
      </c>
      <c r="L225" s="31">
        <v>51.005823492841252</v>
      </c>
      <c r="M225" s="31">
        <v>45.219892673161347</v>
      </c>
      <c r="N225" s="31">
        <v>52.261345018324867</v>
      </c>
      <c r="O225" s="31">
        <v>55.094351584187322</v>
      </c>
      <c r="P225" s="31">
        <v>48.748023187519649</v>
      </c>
      <c r="Q225" s="31">
        <v>42.079572652366814</v>
      </c>
      <c r="R225" s="31">
        <v>41.425075865664134</v>
      </c>
      <c r="S225" s="31">
        <v>45.799190283633855</v>
      </c>
      <c r="T225" s="31">
        <v>46.07259630933725</v>
      </c>
      <c r="U225" s="31">
        <v>41.900570484424861</v>
      </c>
    </row>
    <row r="226" spans="1:21" x14ac:dyDescent="0.2">
      <c r="A226" s="11" t="s">
        <v>89</v>
      </c>
      <c r="B226" s="31">
        <v>5.5677992013932851</v>
      </c>
      <c r="C226" s="31">
        <v>7.418532544330172</v>
      </c>
      <c r="D226" s="31">
        <v>6.1673827411672484</v>
      </c>
      <c r="E226" s="31">
        <v>7.1733867955792849</v>
      </c>
      <c r="F226" s="31">
        <v>6.5144361223053311</v>
      </c>
      <c r="G226" s="31">
        <v>3.953091242179906</v>
      </c>
      <c r="H226" s="31">
        <v>3.7766062699783074</v>
      </c>
      <c r="I226" s="31">
        <v>4.2678363789077363</v>
      </c>
      <c r="J226" s="31">
        <v>3.9948172833203728</v>
      </c>
      <c r="K226" s="31">
        <v>4.3244995820282925</v>
      </c>
      <c r="L226" s="31">
        <v>1.9863301755229421</v>
      </c>
      <c r="M226" s="31">
        <v>1.9699548230761708</v>
      </c>
      <c r="N226" s="31">
        <v>1.6188658696085794</v>
      </c>
      <c r="O226" s="31">
        <v>2.2106875587013661</v>
      </c>
      <c r="P226" s="31">
        <v>1.6240684433413515</v>
      </c>
      <c r="Q226" s="31">
        <v>0.76144282982860578</v>
      </c>
      <c r="R226" s="31">
        <v>0.82639444747996171</v>
      </c>
      <c r="S226" s="31">
        <v>0.7053511278134208</v>
      </c>
      <c r="T226" s="31">
        <v>0.74122414801048941</v>
      </c>
      <c r="U226" s="31">
        <v>0.84278471144864819</v>
      </c>
    </row>
    <row r="227" spans="1:21" x14ac:dyDescent="0.2">
      <c r="A227" s="11" t="s">
        <v>84</v>
      </c>
      <c r="B227" s="31">
        <v>21.106839461058158</v>
      </c>
      <c r="C227" s="31">
        <v>19.460940508153584</v>
      </c>
      <c r="D227" s="31">
        <v>20.436769615301291</v>
      </c>
      <c r="E227" s="31">
        <v>18.228060755798701</v>
      </c>
      <c r="F227" s="31">
        <v>18.521237293096327</v>
      </c>
      <c r="G227" s="31">
        <v>15.325631277107467</v>
      </c>
      <c r="H227" s="31">
        <v>16.282272351339774</v>
      </c>
      <c r="I227" s="31">
        <v>15.150567656289653</v>
      </c>
      <c r="J227" s="31">
        <v>15.946741124545582</v>
      </c>
      <c r="K227" s="31">
        <v>15.896040051976444</v>
      </c>
      <c r="L227" s="31">
        <v>7.120074306357381</v>
      </c>
      <c r="M227" s="31">
        <v>7.7597842670616339</v>
      </c>
      <c r="N227" s="31">
        <v>6.7955333447686197</v>
      </c>
      <c r="O227" s="31">
        <v>5.8133251039665446</v>
      </c>
      <c r="P227" s="31">
        <v>7.2204846173484105</v>
      </c>
      <c r="Q227" s="31">
        <v>9.6711504610977741</v>
      </c>
      <c r="R227" s="31">
        <v>10.098334888387035</v>
      </c>
      <c r="S227" s="31">
        <v>9.6007847405299245</v>
      </c>
      <c r="T227" s="31">
        <v>9.6630741508675193</v>
      </c>
      <c r="U227" s="31">
        <v>10.833191312719018</v>
      </c>
    </row>
    <row r="228" spans="1:21" x14ac:dyDescent="0.2">
      <c r="A228" s="11" t="s">
        <v>178</v>
      </c>
      <c r="B228" s="31">
        <v>0.10465268811355539</v>
      </c>
      <c r="C228" s="31">
        <v>0.11265233475574107</v>
      </c>
      <c r="D228" s="31">
        <v>7.2598924240352622E-2</v>
      </c>
      <c r="E228" s="31">
        <v>0.12440132299422986</v>
      </c>
      <c r="F228" s="31">
        <v>5.8440588806307439E-2</v>
      </c>
      <c r="G228" s="31">
        <v>2.3313361243830405E-2</v>
      </c>
      <c r="H228" s="31">
        <v>4.1474539097619972E-2</v>
      </c>
      <c r="I228" s="31">
        <v>4.3713701647735401E-2</v>
      </c>
      <c r="J228" s="31">
        <v>5.3216535413865763E-2</v>
      </c>
      <c r="K228" s="31">
        <v>2.4620708243371384E-2</v>
      </c>
      <c r="L228" s="31">
        <v>5.6976384318280185E-2</v>
      </c>
      <c r="M228" s="31">
        <v>1.3981356074958576E-2</v>
      </c>
      <c r="N228" s="31">
        <v>4.0483360227575801E-2</v>
      </c>
      <c r="O228" s="31">
        <v>4.2923591770413855E-2</v>
      </c>
      <c r="P228" s="31">
        <v>7.157006445346728E-2</v>
      </c>
      <c r="Q228" s="31">
        <v>0.12611002752139722</v>
      </c>
      <c r="R228" s="31">
        <v>4.4497797663244021E-2</v>
      </c>
      <c r="S228" s="31">
        <v>3.2665503845775386E-2</v>
      </c>
      <c r="T228" s="31">
        <v>0.12642175676945921</v>
      </c>
      <c r="U228" s="31">
        <v>4.8408162630198551E-2</v>
      </c>
    </row>
    <row r="229" spans="1:21" x14ac:dyDescent="0.2">
      <c r="A229" s="11" t="s">
        <v>180</v>
      </c>
      <c r="B229" s="31">
        <v>5.2802596028033149</v>
      </c>
      <c r="C229" s="31">
        <v>5.0743196513200086</v>
      </c>
      <c r="D229" s="31">
        <v>5.5503261748634358</v>
      </c>
      <c r="E229" s="31">
        <v>4.7368392484984589</v>
      </c>
      <c r="F229" s="31">
        <v>3.4491046297812709</v>
      </c>
      <c r="G229" s="31">
        <v>3.7170638600379129</v>
      </c>
      <c r="H229" s="31">
        <v>2.7922697054604866</v>
      </c>
      <c r="I229" s="31">
        <v>3.2972503039693049</v>
      </c>
      <c r="J229" s="31">
        <v>3.122009857142781</v>
      </c>
      <c r="K229" s="31">
        <v>2.7277855987369084</v>
      </c>
      <c r="L229" s="31">
        <v>0.4748494301720298</v>
      </c>
      <c r="M229" s="31">
        <v>0.76380014998969692</v>
      </c>
      <c r="N229" s="31">
        <v>0.59353618692263355</v>
      </c>
      <c r="O229" s="31">
        <v>0.53311486282766385</v>
      </c>
      <c r="P229" s="31">
        <v>0.52607715973549063</v>
      </c>
      <c r="Q229" s="31">
        <v>0.86030081008275494</v>
      </c>
      <c r="R229" s="31">
        <v>1.0128786042820441</v>
      </c>
      <c r="S229" s="31">
        <v>0.93993134203390949</v>
      </c>
      <c r="T229" s="31">
        <v>1.1953062387891267</v>
      </c>
      <c r="U229" s="31">
        <v>1.5560996843661423</v>
      </c>
    </row>
    <row r="230" spans="1:21" x14ac:dyDescent="0.2">
      <c r="A230" s="11" t="s">
        <v>90</v>
      </c>
      <c r="B230" s="31">
        <v>1.6062338307344632</v>
      </c>
      <c r="C230" s="31">
        <v>1.8496834126723218</v>
      </c>
      <c r="D230" s="31">
        <v>1.3920457804168784</v>
      </c>
      <c r="E230" s="31">
        <v>1.6555920121846921</v>
      </c>
      <c r="F230" s="31">
        <v>1.5773735300585163</v>
      </c>
      <c r="G230" s="31">
        <v>0.94784382880565043</v>
      </c>
      <c r="H230" s="31">
        <v>1.165144829866593</v>
      </c>
      <c r="I230" s="31">
        <v>1.2356500345188701</v>
      </c>
      <c r="J230" s="31">
        <v>1.0200239366439847</v>
      </c>
      <c r="K230" s="31">
        <v>1.0286625526043389</v>
      </c>
      <c r="L230" s="31">
        <v>1.5289099568022038</v>
      </c>
      <c r="M230" s="31">
        <v>1.3472200492095134</v>
      </c>
      <c r="N230" s="31">
        <v>1.0790989485723996</v>
      </c>
      <c r="O230" s="31">
        <v>1.3361846133032274</v>
      </c>
      <c r="P230" s="31">
        <v>1.1966241669382764</v>
      </c>
      <c r="Q230" s="31">
        <v>0.529240492259341</v>
      </c>
      <c r="R230" s="31">
        <v>0.50430400741980097</v>
      </c>
      <c r="S230" s="31">
        <v>0.44003344699109198</v>
      </c>
      <c r="T230" s="31">
        <v>0.39316737823053949</v>
      </c>
      <c r="U230" s="31">
        <v>0.35316441871195109</v>
      </c>
    </row>
    <row r="231" spans="1:21" x14ac:dyDescent="0.2">
      <c r="A231" s="11" t="s">
        <v>83</v>
      </c>
      <c r="B231" s="31">
        <v>31.848215197136454</v>
      </c>
      <c r="C231" s="31">
        <v>29.453317642759728</v>
      </c>
      <c r="D231" s="31">
        <v>28.950342579360743</v>
      </c>
      <c r="E231" s="31">
        <v>26.904950113797579</v>
      </c>
      <c r="F231" s="31">
        <v>25.933620949198907</v>
      </c>
      <c r="G231" s="31">
        <v>27.964856286027469</v>
      </c>
      <c r="H231" s="31">
        <v>29.879309580406222</v>
      </c>
      <c r="I231" s="31">
        <v>28.414229163388711</v>
      </c>
      <c r="J231" s="31">
        <v>28.360046915422487</v>
      </c>
      <c r="K231" s="31">
        <v>27.340253645276142</v>
      </c>
      <c r="L231" s="31">
        <v>26.787289223074389</v>
      </c>
      <c r="M231" s="31">
        <v>31.492675663078202</v>
      </c>
      <c r="N231" s="31">
        <v>27.255785521629722</v>
      </c>
      <c r="O231" s="31">
        <v>25.031968975857041</v>
      </c>
      <c r="P231" s="31">
        <v>28.755892994650679</v>
      </c>
      <c r="Q231" s="31">
        <v>34.017547838933922</v>
      </c>
      <c r="R231" s="31">
        <v>34.730725133739675</v>
      </c>
      <c r="S231" s="31">
        <v>32.747513178071237</v>
      </c>
      <c r="T231" s="31">
        <v>31.476416502541365</v>
      </c>
      <c r="U231" s="31">
        <v>33.087946308002202</v>
      </c>
    </row>
    <row r="232" spans="1:21" x14ac:dyDescent="0.2">
      <c r="A232" s="11" t="s">
        <v>91</v>
      </c>
      <c r="B232" s="31">
        <v>0.6906186529444549</v>
      </c>
      <c r="C232" s="31">
        <v>0.90304961840553821</v>
      </c>
      <c r="D232" s="31">
        <v>0.69241460665679322</v>
      </c>
      <c r="E232" s="31">
        <v>0.82543766688527087</v>
      </c>
      <c r="F232" s="31">
        <v>0.70565906587094951</v>
      </c>
      <c r="G232" s="31">
        <v>0.56195093832368881</v>
      </c>
      <c r="H232" s="31">
        <v>0.63979432421076554</v>
      </c>
      <c r="I232" s="31">
        <v>0.7680847577648956</v>
      </c>
      <c r="J232" s="31">
        <v>0.64531244549432842</v>
      </c>
      <c r="K232" s="31">
        <v>0.64486120864586816</v>
      </c>
      <c r="L232" s="31">
        <v>0.38294401025244024</v>
      </c>
      <c r="M232" s="31">
        <v>0.61278577881219609</v>
      </c>
      <c r="N232" s="31">
        <v>0.41263582894996448</v>
      </c>
      <c r="O232" s="31">
        <v>0.52373962754708936</v>
      </c>
      <c r="P232" s="31">
        <v>0.43904705136072275</v>
      </c>
      <c r="Q232" s="31">
        <v>0.13321693917533078</v>
      </c>
      <c r="R232" s="31">
        <v>0.12096143749915009</v>
      </c>
      <c r="S232" s="31">
        <v>0.10464799348182144</v>
      </c>
      <c r="T232" s="31">
        <v>9.3053781745345884E-2</v>
      </c>
      <c r="U232" s="31">
        <v>0.15694228767748267</v>
      </c>
    </row>
    <row r="233" spans="1:21" x14ac:dyDescent="0.2">
      <c r="A233" s="11" t="s">
        <v>85</v>
      </c>
      <c r="B233" s="31">
        <v>3.7666537709800094</v>
      </c>
      <c r="C233" s="31">
        <v>3.4662649888668984</v>
      </c>
      <c r="D233" s="31">
        <v>3.6577711513913713</v>
      </c>
      <c r="E233" s="31">
        <v>3.2764064226919127</v>
      </c>
      <c r="F233" s="31">
        <v>3.3267950880277035</v>
      </c>
      <c r="G233" s="31">
        <v>3.8460880689540975</v>
      </c>
      <c r="H233" s="31">
        <v>4.4280382115522281</v>
      </c>
      <c r="I233" s="31">
        <v>4.4149191933094896</v>
      </c>
      <c r="J233" s="31">
        <v>4.4102948067724892</v>
      </c>
      <c r="K233" s="31">
        <v>3.7868642869179796</v>
      </c>
      <c r="L233" s="31">
        <v>3.2254298365920326</v>
      </c>
      <c r="M233" s="31">
        <v>4.0082574523648695</v>
      </c>
      <c r="N233" s="31">
        <v>3.5141789878121936</v>
      </c>
      <c r="O233" s="31">
        <v>2.7847810947620806</v>
      </c>
      <c r="P233" s="31">
        <v>3.9533668627331626</v>
      </c>
      <c r="Q233" s="31">
        <v>4.0294697571054741</v>
      </c>
      <c r="R233" s="31">
        <v>3.7592667565156765</v>
      </c>
      <c r="S233" s="31">
        <v>3.3543246149954813</v>
      </c>
      <c r="T233" s="31">
        <v>3.3763576402853182</v>
      </c>
      <c r="U233" s="31">
        <v>4.0718747284318564</v>
      </c>
    </row>
    <row r="234" spans="1:21" x14ac:dyDescent="0.2">
      <c r="A234" s="11" t="s">
        <v>229</v>
      </c>
      <c r="B234" s="31">
        <v>1.3148263242280904E-2</v>
      </c>
      <c r="C234" s="31">
        <v>1.686433365285326E-2</v>
      </c>
      <c r="D234" s="31">
        <v>1.5876936025031128E-2</v>
      </c>
      <c r="E234" s="31">
        <v>1.7292756728768333E-2</v>
      </c>
      <c r="F234" s="31">
        <v>1.7123220657313403E-2</v>
      </c>
      <c r="G234" s="31">
        <v>1.3587574647318409E-2</v>
      </c>
      <c r="H234" s="31">
        <v>1.4523380778019023E-2</v>
      </c>
      <c r="I234" s="31">
        <v>1.4541726555036692E-2</v>
      </c>
      <c r="J234" s="31">
        <v>1.2839779975659705E-2</v>
      </c>
      <c r="K234" s="31">
        <v>1.574122092542922E-2</v>
      </c>
      <c r="L234" s="31">
        <v>4.2310562942778802E-3</v>
      </c>
      <c r="M234" s="31">
        <v>6.1950424122060701E-3</v>
      </c>
      <c r="N234" s="31">
        <v>6.1083428957772268E-3</v>
      </c>
      <c r="O234" s="31">
        <v>7.7358457418566593E-3</v>
      </c>
      <c r="P234" s="31">
        <v>5.3647569838945362E-3</v>
      </c>
      <c r="Q234" s="31">
        <v>1.5203095324802082E-3</v>
      </c>
      <c r="R234" s="31">
        <v>4.6019303459480529E-3</v>
      </c>
      <c r="S234" s="31">
        <v>1.7128814923382579E-3</v>
      </c>
      <c r="T234" s="31">
        <v>1.6283674834980623E-3</v>
      </c>
      <c r="U234" s="31">
        <v>2.288212491832909E-3</v>
      </c>
    </row>
    <row r="235" spans="1:21" x14ac:dyDescent="0.2">
      <c r="A235" s="11" t="s">
        <v>238</v>
      </c>
      <c r="B235" s="31">
        <v>8.1853034184383791E-2</v>
      </c>
      <c r="C235" s="31">
        <v>8.7482223775985482E-2</v>
      </c>
      <c r="D235" s="31">
        <v>8.4669399915548282E-2</v>
      </c>
      <c r="E235" s="31">
        <v>8.9667939775286615E-2</v>
      </c>
      <c r="F235" s="31">
        <v>8.1377734682142766E-2</v>
      </c>
      <c r="G235" s="31">
        <v>8.5753567732904976E-2</v>
      </c>
      <c r="H235" s="31">
        <v>8.2822345904376066E-2</v>
      </c>
      <c r="I235" s="31">
        <v>8.2436041288146383E-2</v>
      </c>
      <c r="J235" s="31">
        <v>8.6363971266328762E-2</v>
      </c>
      <c r="K235" s="31">
        <v>9.4805421304830106E-2</v>
      </c>
      <c r="L235" s="31">
        <v>4.0522800083080963E-2</v>
      </c>
      <c r="M235" s="31">
        <v>5.7109430923489739E-2</v>
      </c>
      <c r="N235" s="31">
        <v>4.2062129918352668E-2</v>
      </c>
      <c r="O235" s="31">
        <v>4.5345138803188308E-2</v>
      </c>
      <c r="P235" s="31">
        <v>4.8017823180690512E-2</v>
      </c>
      <c r="Q235" s="31">
        <v>4.8980158573148386E-2</v>
      </c>
      <c r="R235" s="31">
        <v>5.6322823977988448E-2</v>
      </c>
      <c r="S235" s="31">
        <v>4.7640298872395653E-2</v>
      </c>
      <c r="T235" s="31">
        <v>4.6573491285091334E-2</v>
      </c>
      <c r="U235" s="31">
        <v>4.9610172226558232E-2</v>
      </c>
    </row>
    <row r="236" spans="1:21" x14ac:dyDescent="0.2">
      <c r="A236" s="11" t="s">
        <v>241</v>
      </c>
      <c r="B236" s="31">
        <v>6.7289594229743954E-2</v>
      </c>
      <c r="C236" s="31">
        <v>8.8798900431876521E-2</v>
      </c>
      <c r="D236" s="31">
        <v>6.7455701452069514E-2</v>
      </c>
      <c r="E236" s="31">
        <v>9.0909469353724542E-2</v>
      </c>
      <c r="F236" s="31">
        <v>6.6885054202401081E-2</v>
      </c>
      <c r="G236" s="31">
        <v>6.1817575978146605E-2</v>
      </c>
      <c r="H236" s="31">
        <v>7.4025220327960786E-2</v>
      </c>
      <c r="I236" s="31">
        <v>7.2128529393990629E-2</v>
      </c>
      <c r="J236" s="31">
        <v>7.9444190580028912E-2</v>
      </c>
      <c r="K236" s="31">
        <v>6.0648646103967453E-2</v>
      </c>
      <c r="L236" s="31">
        <v>5.944249829448247E-2</v>
      </c>
      <c r="M236" s="31">
        <v>7.3471366810036493E-2</v>
      </c>
      <c r="N236" s="31">
        <v>6.8467329768725022E-2</v>
      </c>
      <c r="O236" s="31">
        <v>6.0967891936314772E-2</v>
      </c>
      <c r="P236" s="31">
        <v>6.3264256201289421E-2</v>
      </c>
      <c r="Q236" s="31">
        <v>3.2596082420227226E-2</v>
      </c>
      <c r="R236" s="31">
        <v>2.2297421469806566E-2</v>
      </c>
      <c r="S236" s="31">
        <v>1.9610188394545845E-2</v>
      </c>
      <c r="T236" s="31">
        <v>3.1235179995319447E-2</v>
      </c>
      <c r="U236" s="31">
        <v>3.6881868380752268E-2</v>
      </c>
    </row>
    <row r="237" spans="1:21" x14ac:dyDescent="0.2">
      <c r="A237" s="11" t="s">
        <v>86</v>
      </c>
      <c r="B237" s="31">
        <v>1.2449922000333273</v>
      </c>
      <c r="C237" s="31">
        <v>0.97069997370142613</v>
      </c>
      <c r="D237" s="31">
        <v>1.5187895714662802</v>
      </c>
      <c r="E237" s="31">
        <v>1.0429924742519217</v>
      </c>
      <c r="F237" s="31">
        <v>1.4084096373182138</v>
      </c>
      <c r="G237" s="31">
        <v>1.2661410069178529</v>
      </c>
      <c r="H237" s="31">
        <v>1.5765844743673219</v>
      </c>
      <c r="I237" s="31">
        <v>1.0129596962235772</v>
      </c>
      <c r="J237" s="31">
        <v>1.6045355554571565</v>
      </c>
      <c r="K237" s="31">
        <v>1.3932468128267581</v>
      </c>
      <c r="L237" s="31">
        <v>1.8268375989529222</v>
      </c>
      <c r="M237" s="31">
        <v>1.6401637457005598</v>
      </c>
      <c r="N237" s="31">
        <v>1.8442428047177344</v>
      </c>
      <c r="O237" s="31">
        <v>1.2730812737550465</v>
      </c>
      <c r="P237" s="31">
        <v>1.8793425008909832</v>
      </c>
      <c r="Q237" s="31">
        <v>1.4966473291386915</v>
      </c>
      <c r="R237" s="31">
        <v>1.4592192335704732</v>
      </c>
      <c r="S237" s="31">
        <v>1.2376605727593453</v>
      </c>
      <c r="T237" s="31">
        <v>1.4259858246969599</v>
      </c>
      <c r="U237" s="31">
        <v>1.747141724109738</v>
      </c>
    </row>
    <row r="238" spans="1:21" x14ac:dyDescent="0.2">
      <c r="A238" s="11" t="s">
        <v>87</v>
      </c>
      <c r="B238" s="31">
        <v>0.38286750971150024</v>
      </c>
      <c r="C238" s="31">
        <v>0.31605706509251064</v>
      </c>
      <c r="D238" s="31">
        <v>0.44808545398317357</v>
      </c>
      <c r="E238" s="31">
        <v>0.30540269158050232</v>
      </c>
      <c r="F238" s="31">
        <v>0.45429686205353065</v>
      </c>
      <c r="G238" s="31">
        <v>0.32651538010258341</v>
      </c>
      <c r="H238" s="31">
        <v>0.40798370437613063</v>
      </c>
      <c r="I238" s="31">
        <v>0.45079930981372446</v>
      </c>
      <c r="J238" s="31">
        <v>0.56666136110146736</v>
      </c>
      <c r="K238" s="31">
        <v>0.4135215033748002</v>
      </c>
      <c r="L238" s="31">
        <v>0.54990530433126872</v>
      </c>
      <c r="M238" s="31">
        <v>0.26881019529649935</v>
      </c>
      <c r="N238" s="31">
        <v>0.20635566351075116</v>
      </c>
      <c r="O238" s="31">
        <v>0.31335940322255246</v>
      </c>
      <c r="P238" s="31">
        <v>0.45432802550829854</v>
      </c>
      <c r="Q238" s="31">
        <v>0.38368968194857384</v>
      </c>
      <c r="R238" s="31">
        <v>0.38458173017424552</v>
      </c>
      <c r="S238" s="31">
        <v>0.31247330432567294</v>
      </c>
      <c r="T238" s="31">
        <v>0.2738506457046786</v>
      </c>
      <c r="U238" s="31">
        <v>0.24441685064938798</v>
      </c>
    </row>
    <row r="239" spans="1:21" x14ac:dyDescent="0.2">
      <c r="A239" s="11" t="s">
        <v>92</v>
      </c>
      <c r="B239" s="31">
        <v>3.5564773236102623</v>
      </c>
      <c r="C239" s="31">
        <v>2.5551404031912814</v>
      </c>
      <c r="D239" s="31">
        <v>3.3329259872552441</v>
      </c>
      <c r="E239" s="31">
        <v>2.5665050282008739</v>
      </c>
      <c r="F239" s="31">
        <v>2.8683472854512182</v>
      </c>
      <c r="G239" s="31">
        <v>2.8826008543996302</v>
      </c>
      <c r="H239" s="31">
        <v>3.3654154668889946</v>
      </c>
      <c r="I239" s="31">
        <v>3.0494069785290767</v>
      </c>
      <c r="J239" s="31">
        <v>3.2086479984664082</v>
      </c>
      <c r="K239" s="31">
        <v>2.4826338468727434</v>
      </c>
      <c r="L239" s="31">
        <v>2.2762134961383906</v>
      </c>
      <c r="M239" s="31">
        <v>2.5999700673025403</v>
      </c>
      <c r="N239" s="31">
        <v>2.3364958692831355</v>
      </c>
      <c r="O239" s="31">
        <v>2.1773706285826462</v>
      </c>
      <c r="P239" s="31">
        <v>2.6102621061779177</v>
      </c>
      <c r="Q239" s="31">
        <v>3.9705807100237265</v>
      </c>
      <c r="R239" s="31">
        <v>3.7572665374743099</v>
      </c>
      <c r="S239" s="31">
        <v>2.9523443535710543</v>
      </c>
      <c r="T239" s="31">
        <v>3.4382828222567028</v>
      </c>
      <c r="U239" s="31">
        <v>3.4853583478997932</v>
      </c>
    </row>
    <row r="240" spans="1:21" x14ac:dyDescent="0.2">
      <c r="A240" s="11" t="s">
        <v>93</v>
      </c>
      <c r="B240" s="31">
        <v>8.0349999261443927E-2</v>
      </c>
      <c r="C240" s="31">
        <v>8.9694741626364288E-2</v>
      </c>
      <c r="D240" s="31">
        <v>8.602895164684074E-2</v>
      </c>
      <c r="E240" s="31">
        <v>9.9830010030079935E-2</v>
      </c>
      <c r="F240" s="31">
        <v>0.12256521943513429</v>
      </c>
      <c r="G240" s="31">
        <v>5.0030331835842073E-2</v>
      </c>
      <c r="H240" s="31">
        <v>6.2926701335263291E-2</v>
      </c>
      <c r="I240" s="31">
        <v>7.3329217497752786E-2</v>
      </c>
      <c r="J240" s="31">
        <v>9.9941900110038895E-2</v>
      </c>
      <c r="K240" s="31">
        <v>6.8579206123424705E-2</v>
      </c>
      <c r="L240" s="31">
        <v>0.236497727100176</v>
      </c>
      <c r="M240" s="31">
        <v>0.1430064500273934</v>
      </c>
      <c r="N240" s="31">
        <v>0.11882110063667393</v>
      </c>
      <c r="O240" s="31">
        <v>0.18718175165600076</v>
      </c>
      <c r="P240" s="31">
        <v>0.27197659026027693</v>
      </c>
      <c r="Q240" s="31">
        <v>0.27788572096564923</v>
      </c>
      <c r="R240" s="31">
        <v>0.23958135787182461</v>
      </c>
      <c r="S240" s="31">
        <v>0.21942246050166853</v>
      </c>
      <c r="T240" s="31">
        <v>0.1739168438323388</v>
      </c>
      <c r="U240" s="31">
        <v>0.15609571511609388</v>
      </c>
    </row>
    <row r="241" spans="1:21" x14ac:dyDescent="0.2">
      <c r="A241" s="11" t="s">
        <v>94</v>
      </c>
      <c r="B241" s="31">
        <v>0.55105384978319305</v>
      </c>
      <c r="C241" s="31">
        <v>0.58962542928806705</v>
      </c>
      <c r="D241" s="31">
        <v>0.62850580883272045</v>
      </c>
      <c r="E241" s="31">
        <v>0.66823943719482282</v>
      </c>
      <c r="F241" s="31">
        <v>0.90095495345549315</v>
      </c>
      <c r="G241" s="31">
        <v>0.39822957226284778</v>
      </c>
      <c r="H241" s="31">
        <v>0.63256126199753093</v>
      </c>
      <c r="I241" s="31">
        <v>0.71287139782162068</v>
      </c>
      <c r="J241" s="31">
        <v>0.89493164784149248</v>
      </c>
      <c r="K241" s="31">
        <v>0.6535830040799927</v>
      </c>
      <c r="L241" s="31">
        <v>0.29437267251771948</v>
      </c>
      <c r="M241" s="31">
        <v>0.18508163080350193</v>
      </c>
      <c r="N241" s="31">
        <v>0.17239114614446485</v>
      </c>
      <c r="O241" s="31">
        <v>0.28839107518029561</v>
      </c>
      <c r="P241" s="31">
        <v>0.44748754539657543</v>
      </c>
      <c r="Q241" s="31">
        <v>0.45778408781475094</v>
      </c>
      <c r="R241" s="31">
        <v>0.42053598123668423</v>
      </c>
      <c r="S241" s="31">
        <v>0.43171925765546393</v>
      </c>
      <c r="T241" s="31">
        <v>0.36122151480806486</v>
      </c>
      <c r="U241" s="31">
        <v>0.57034456790987864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E418E-6E23-4DE1-96F2-B89FC2F24405}">
  <dimension ref="A1:X68"/>
  <sheetViews>
    <sheetView workbookViewId="0">
      <selection activeCell="E2" sqref="E2"/>
    </sheetView>
  </sheetViews>
  <sheetFormatPr defaultColWidth="9.140625" defaultRowHeight="12.75" x14ac:dyDescent="0.2"/>
  <cols>
    <col min="1" max="16384" width="9.140625" style="14"/>
  </cols>
  <sheetData>
    <row r="1" spans="1:24" x14ac:dyDescent="0.2">
      <c r="A1" s="13" t="s">
        <v>35</v>
      </c>
    </row>
    <row r="2" spans="1:24" ht="5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</row>
    <row r="3" spans="1:24" x14ac:dyDescent="0.2">
      <c r="A3" s="33">
        <v>7.8319999999999999</v>
      </c>
      <c r="B3" s="33">
        <v>7.0229999999999997</v>
      </c>
      <c r="C3" s="33">
        <v>7.141</v>
      </c>
      <c r="D3" s="33">
        <v>6.2190000000000003</v>
      </c>
      <c r="E3" s="33">
        <v>6.633</v>
      </c>
      <c r="F3" s="33">
        <v>7.7850000000000001</v>
      </c>
      <c r="G3" s="33">
        <v>6.3010000000000002</v>
      </c>
      <c r="H3" s="33">
        <v>6.54</v>
      </c>
      <c r="I3" s="33">
        <v>5.1479999999999997</v>
      </c>
      <c r="J3" s="33">
        <v>6.96</v>
      </c>
      <c r="K3" s="33">
        <v>5.8789999999999996</v>
      </c>
      <c r="L3" s="33">
        <v>6.0069999999999997</v>
      </c>
      <c r="M3" s="33">
        <v>4.4470000000000001</v>
      </c>
      <c r="N3" s="33">
        <v>6.4820000000000002</v>
      </c>
      <c r="O3" s="33">
        <v>4.6959999999999997</v>
      </c>
      <c r="P3" s="33">
        <v>5.2320000000000002</v>
      </c>
      <c r="Q3" s="33">
        <v>4.8440000000000003</v>
      </c>
      <c r="R3" s="33">
        <v>5.1189999999999998</v>
      </c>
      <c r="S3" s="33">
        <v>6.3010000000000002</v>
      </c>
      <c r="T3" s="33">
        <v>5.1479999999999997</v>
      </c>
      <c r="U3" s="33">
        <v>5.1630000000000003</v>
      </c>
      <c r="V3" s="33">
        <v>4.9329999999999998</v>
      </c>
      <c r="W3" s="33">
        <v>5.4180000000000001</v>
      </c>
      <c r="X3" s="33">
        <v>5.1479999999999997</v>
      </c>
    </row>
    <row r="4" spans="1:24" x14ac:dyDescent="0.2">
      <c r="A4" s="33">
        <v>7.2809999999999997</v>
      </c>
      <c r="B4" s="33">
        <v>6.508</v>
      </c>
      <c r="C4" s="33">
        <v>6.367</v>
      </c>
      <c r="D4" s="33">
        <v>6.9820000000000002</v>
      </c>
      <c r="E4" s="33">
        <v>7.0229999999999997</v>
      </c>
      <c r="F4" s="33">
        <v>6.2220000000000004</v>
      </c>
      <c r="G4" s="33">
        <v>4.7119999999999997</v>
      </c>
      <c r="H4" s="33">
        <v>6.508</v>
      </c>
      <c r="I4" s="33">
        <v>6.12</v>
      </c>
      <c r="J4" s="33">
        <v>5.1520000000000001</v>
      </c>
      <c r="K4" s="33">
        <v>6.6559999999999997</v>
      </c>
      <c r="L4" s="33">
        <v>6.3760000000000003</v>
      </c>
      <c r="M4" s="33">
        <v>5.1040000000000001</v>
      </c>
      <c r="N4" s="33">
        <v>5.9660000000000002</v>
      </c>
      <c r="O4" s="33">
        <v>4.91</v>
      </c>
      <c r="P4" s="33">
        <v>4.59</v>
      </c>
      <c r="Q4" s="33">
        <v>5.7380000000000004</v>
      </c>
      <c r="R4" s="33">
        <v>5.4630000000000001</v>
      </c>
      <c r="S4" s="33">
        <v>4.891</v>
      </c>
      <c r="T4" s="33">
        <v>5.5430000000000001</v>
      </c>
      <c r="U4" s="33">
        <v>5.4180000000000001</v>
      </c>
      <c r="V4" s="33">
        <v>5.8529999999999998</v>
      </c>
      <c r="W4" s="33">
        <v>4.3600000000000003</v>
      </c>
      <c r="X4" s="33">
        <v>5.085</v>
      </c>
    </row>
    <row r="5" spans="1:24" x14ac:dyDescent="0.2">
      <c r="A5" s="33">
        <v>7.226</v>
      </c>
      <c r="B5" s="33">
        <v>7.0439999999999996</v>
      </c>
      <c r="C5" s="33">
        <v>5.6849999999999996</v>
      </c>
      <c r="D5" s="33">
        <v>7.8</v>
      </c>
      <c r="E5" s="33">
        <v>6.6760000000000002</v>
      </c>
      <c r="F5" s="33">
        <v>6.9160000000000004</v>
      </c>
      <c r="G5" s="33">
        <v>6.1040000000000001</v>
      </c>
      <c r="H5" s="33">
        <v>5.3550000000000004</v>
      </c>
      <c r="I5" s="33">
        <v>5.3259999999999996</v>
      </c>
      <c r="J5" s="33">
        <v>5.625</v>
      </c>
      <c r="K5" s="33">
        <v>6.5380000000000003</v>
      </c>
      <c r="L5" s="33">
        <v>6.6210000000000004</v>
      </c>
      <c r="M5" s="33">
        <v>4.5019999999999998</v>
      </c>
      <c r="N5" s="33">
        <v>4.9370000000000003</v>
      </c>
      <c r="O5" s="33">
        <v>3.8460000000000001</v>
      </c>
      <c r="P5" s="33">
        <v>5.4320000000000004</v>
      </c>
      <c r="Q5" s="33">
        <v>4.5359999999999996</v>
      </c>
      <c r="R5" s="33">
        <v>4.875</v>
      </c>
      <c r="S5" s="33">
        <v>5.0129999999999999</v>
      </c>
      <c r="T5" s="33">
        <v>4.4210000000000003</v>
      </c>
      <c r="U5" s="33">
        <v>5.9530000000000003</v>
      </c>
      <c r="V5" s="33">
        <v>5.931</v>
      </c>
      <c r="W5" s="33">
        <v>5.7619999999999996</v>
      </c>
      <c r="X5" s="33">
        <v>5.1189999999999998</v>
      </c>
    </row>
    <row r="6" spans="1:24" x14ac:dyDescent="0.2">
      <c r="A6" s="33">
        <v>7.6619999999999999</v>
      </c>
      <c r="B6" s="33">
        <v>7.585</v>
      </c>
      <c r="C6" s="33">
        <v>7.4130000000000003</v>
      </c>
      <c r="D6" s="33">
        <v>6.7910000000000004</v>
      </c>
      <c r="E6" s="33">
        <v>6.7690000000000001</v>
      </c>
      <c r="F6" s="33">
        <v>6.4320000000000004</v>
      </c>
      <c r="G6" s="33">
        <v>5.7089999999999996</v>
      </c>
      <c r="H6" s="33">
        <v>5.2969999999999997</v>
      </c>
      <c r="I6" s="33">
        <v>6.8220000000000001</v>
      </c>
      <c r="J6" s="33">
        <v>5.3789999999999996</v>
      </c>
      <c r="K6" s="33">
        <v>4.8159999999999998</v>
      </c>
      <c r="L6" s="33">
        <v>6.5380000000000003</v>
      </c>
      <c r="M6" s="33">
        <v>4.5019999999999998</v>
      </c>
      <c r="N6" s="33">
        <v>5.9210000000000003</v>
      </c>
      <c r="O6" s="33">
        <v>5.3929999999999998</v>
      </c>
      <c r="P6" s="33">
        <v>5.1630000000000003</v>
      </c>
      <c r="Q6" s="33">
        <v>4.1689999999999996</v>
      </c>
      <c r="R6" s="33">
        <v>5.625</v>
      </c>
      <c r="S6" s="33">
        <v>5.3550000000000004</v>
      </c>
      <c r="T6" s="33">
        <v>4.33</v>
      </c>
      <c r="U6" s="33">
        <v>5.3550000000000004</v>
      </c>
      <c r="V6" s="33">
        <v>4.1870000000000003</v>
      </c>
      <c r="W6" s="33">
        <v>4.9720000000000004</v>
      </c>
      <c r="X6" s="33">
        <v>4.3600000000000003</v>
      </c>
    </row>
    <row r="7" spans="1:24" x14ac:dyDescent="0.2">
      <c r="A7" s="33">
        <v>8.2479999999999993</v>
      </c>
      <c r="B7" s="33">
        <v>7.8609999999999998</v>
      </c>
      <c r="C7" s="33">
        <v>6.641</v>
      </c>
      <c r="D7" s="33">
        <v>6.2220000000000004</v>
      </c>
      <c r="E7" s="33">
        <v>6.8250000000000002</v>
      </c>
      <c r="F7" s="33">
        <v>5.5839999999999996</v>
      </c>
      <c r="G7" s="33">
        <v>5.1040000000000001</v>
      </c>
      <c r="H7" s="33">
        <v>6.2190000000000003</v>
      </c>
      <c r="I7" s="33">
        <v>6.2889999999999997</v>
      </c>
      <c r="J7" s="33">
        <v>5.2690000000000001</v>
      </c>
      <c r="K7" s="33">
        <v>6.6559999999999997</v>
      </c>
      <c r="L7" s="33">
        <v>5.07</v>
      </c>
      <c r="M7" s="33">
        <v>5.6680000000000001</v>
      </c>
      <c r="N7" s="33">
        <v>4.5229999999999997</v>
      </c>
      <c r="O7" s="33">
        <v>4.8440000000000003</v>
      </c>
      <c r="P7" s="33">
        <v>6.3490000000000002</v>
      </c>
      <c r="Q7" s="33">
        <v>5.3220000000000001</v>
      </c>
      <c r="R7" s="33">
        <v>4.6959999999999997</v>
      </c>
      <c r="S7" s="33">
        <v>4.9980000000000002</v>
      </c>
      <c r="T7" s="33">
        <v>5.9530000000000003</v>
      </c>
      <c r="U7" s="33">
        <v>5.3220000000000001</v>
      </c>
      <c r="V7" s="33">
        <v>4.875</v>
      </c>
      <c r="W7" s="33">
        <v>5.181</v>
      </c>
      <c r="X7" s="33">
        <v>4.2</v>
      </c>
    </row>
    <row r="8" spans="1:24" x14ac:dyDescent="0.2">
      <c r="A8" s="33">
        <v>6.5780000000000003</v>
      </c>
      <c r="B8" s="33">
        <v>6.2889999999999997</v>
      </c>
      <c r="C8" s="33">
        <v>6.63</v>
      </c>
      <c r="D8" s="33">
        <v>7.0439999999999996</v>
      </c>
      <c r="E8" s="33">
        <v>6.4349999999999996</v>
      </c>
      <c r="F8" s="33">
        <v>5.6280000000000001</v>
      </c>
      <c r="G8" s="33">
        <v>7.351</v>
      </c>
      <c r="H8" s="33">
        <v>6.4820000000000002</v>
      </c>
      <c r="I8" s="33">
        <v>5.931</v>
      </c>
      <c r="J8" s="33">
        <v>6.2430000000000003</v>
      </c>
      <c r="K8" s="33">
        <v>6.2889999999999997</v>
      </c>
      <c r="L8" s="33">
        <v>7.8</v>
      </c>
      <c r="M8" s="33">
        <v>5.4390000000000001</v>
      </c>
      <c r="N8" s="33">
        <v>4.3079999999999998</v>
      </c>
      <c r="O8" s="33">
        <v>5.4630000000000001</v>
      </c>
      <c r="P8" s="33">
        <v>5.032</v>
      </c>
      <c r="Q8" s="33">
        <v>5.625</v>
      </c>
      <c r="R8" s="33">
        <v>4.68</v>
      </c>
      <c r="S8" s="33">
        <v>6.1660000000000004</v>
      </c>
      <c r="T8" s="33">
        <v>5.8630000000000004</v>
      </c>
      <c r="U8" s="33">
        <v>5.085</v>
      </c>
      <c r="V8" s="33">
        <v>4.4509999999999996</v>
      </c>
      <c r="W8" s="33">
        <v>4.6959999999999997</v>
      </c>
      <c r="X8" s="33">
        <v>5.944</v>
      </c>
    </row>
    <row r="9" spans="1:24" x14ac:dyDescent="0.2">
      <c r="A9" s="33">
        <v>6.3159999999999998</v>
      </c>
      <c r="B9" s="33">
        <v>7.0309999999999997</v>
      </c>
      <c r="C9" s="33">
        <v>6.4820000000000002</v>
      </c>
      <c r="D9" s="33">
        <v>7.5270000000000001</v>
      </c>
      <c r="E9" s="33">
        <v>6.24</v>
      </c>
      <c r="F9" s="33">
        <v>5.4219999999999997</v>
      </c>
      <c r="G9" s="33">
        <v>5.181</v>
      </c>
      <c r="H9" s="33">
        <v>6.2190000000000003</v>
      </c>
      <c r="I9" s="33">
        <v>5.4950000000000001</v>
      </c>
      <c r="J9" s="33">
        <v>5.843</v>
      </c>
      <c r="K9" s="33">
        <v>5.931</v>
      </c>
      <c r="L9" s="33">
        <v>6.048</v>
      </c>
      <c r="M9" s="33">
        <v>5.3929999999999998</v>
      </c>
      <c r="N9" s="33">
        <v>5.2320000000000002</v>
      </c>
      <c r="O9" s="33">
        <v>4.3079999999999998</v>
      </c>
      <c r="P9" s="33">
        <v>5.4630000000000001</v>
      </c>
      <c r="Q9" s="33">
        <v>5.2030000000000003</v>
      </c>
      <c r="R9" s="33">
        <v>5.4950000000000001</v>
      </c>
      <c r="S9" s="33">
        <v>5.2030000000000003</v>
      </c>
      <c r="T9" s="33">
        <v>4.5019999999999998</v>
      </c>
      <c r="U9" s="33">
        <v>5.1479999999999997</v>
      </c>
      <c r="V9" s="33">
        <v>5.5839999999999996</v>
      </c>
      <c r="W9" s="33">
        <v>4.7489999999999997</v>
      </c>
      <c r="X9" s="33">
        <v>5.7619999999999996</v>
      </c>
    </row>
    <row r="10" spans="1:24" x14ac:dyDescent="0.2">
      <c r="A10" s="33">
        <v>6.8920000000000003</v>
      </c>
      <c r="B10" s="33">
        <v>6.4619999999999997</v>
      </c>
      <c r="C10" s="33">
        <v>7.8970000000000002</v>
      </c>
      <c r="D10" s="33">
        <v>7.1909999999999998</v>
      </c>
      <c r="E10" s="33">
        <v>7.2809999999999997</v>
      </c>
      <c r="F10" s="33">
        <v>6.194</v>
      </c>
      <c r="G10" s="33">
        <v>6.3490000000000002</v>
      </c>
      <c r="H10" s="33">
        <v>6.4560000000000004</v>
      </c>
      <c r="I10" s="33">
        <v>5.85</v>
      </c>
      <c r="J10" s="33">
        <v>6.02</v>
      </c>
      <c r="K10" s="33">
        <v>5.7350000000000003</v>
      </c>
      <c r="L10" s="33">
        <v>6.6559999999999997</v>
      </c>
      <c r="M10" s="33">
        <v>5.0590000000000002</v>
      </c>
      <c r="N10" s="33">
        <v>5.3049999999999997</v>
      </c>
      <c r="O10" s="33">
        <v>3.871</v>
      </c>
      <c r="P10" s="33">
        <v>4.6959999999999997</v>
      </c>
      <c r="Q10" s="33">
        <v>5.4080000000000004</v>
      </c>
      <c r="R10" s="33">
        <v>4.875</v>
      </c>
      <c r="S10" s="33">
        <v>5.7089999999999996</v>
      </c>
      <c r="T10" s="33">
        <v>4.6349999999999998</v>
      </c>
      <c r="U10" s="33">
        <v>5.4630000000000001</v>
      </c>
      <c r="V10" s="33">
        <v>4.9329999999999998</v>
      </c>
      <c r="W10" s="33">
        <v>5.3550000000000004</v>
      </c>
      <c r="X10" s="33">
        <v>4.0199999999999996</v>
      </c>
    </row>
    <row r="11" spans="1:24" x14ac:dyDescent="0.2">
      <c r="A11" s="33">
        <v>7.17</v>
      </c>
      <c r="B11" s="33">
        <v>7.0869999999999997</v>
      </c>
      <c r="C11" s="33">
        <v>6.5979999999999999</v>
      </c>
      <c r="D11" s="33">
        <v>6.8689999999999998</v>
      </c>
      <c r="E11" s="33">
        <v>6.7320000000000002</v>
      </c>
      <c r="F11" s="33">
        <v>6.8280000000000003</v>
      </c>
      <c r="G11" s="33">
        <v>6.4379999999999997</v>
      </c>
      <c r="H11" s="33">
        <v>5.7380000000000004</v>
      </c>
      <c r="I11" s="33">
        <v>5.6680000000000001</v>
      </c>
      <c r="J11" s="33">
        <v>5.2510000000000003</v>
      </c>
      <c r="K11" s="33">
        <v>5.7910000000000004</v>
      </c>
      <c r="L11" s="33">
        <v>5.5220000000000002</v>
      </c>
      <c r="M11" s="33">
        <v>5.2969999999999997</v>
      </c>
      <c r="N11" s="33">
        <v>4.9980000000000002</v>
      </c>
      <c r="O11" s="33">
        <v>4.6020000000000003</v>
      </c>
      <c r="P11" s="33">
        <v>5.1040000000000001</v>
      </c>
      <c r="Q11" s="33">
        <v>5.931</v>
      </c>
      <c r="R11" s="33">
        <v>4.6230000000000002</v>
      </c>
      <c r="S11" s="33">
        <v>5.0590000000000002</v>
      </c>
      <c r="T11" s="33">
        <v>4.7489999999999997</v>
      </c>
      <c r="U11" s="33">
        <v>5.5049999999999999</v>
      </c>
      <c r="V11" s="33">
        <v>4.72</v>
      </c>
      <c r="W11" s="33">
        <v>4.2939999999999996</v>
      </c>
      <c r="X11" s="33">
        <v>4.891</v>
      </c>
    </row>
    <row r="12" spans="1:24" x14ac:dyDescent="0.2">
      <c r="A12" s="33">
        <v>7.4640000000000004</v>
      </c>
      <c r="B12" s="33">
        <v>6.24</v>
      </c>
      <c r="C12" s="33">
        <v>6.944</v>
      </c>
      <c r="D12" s="33">
        <v>6.4379999999999997</v>
      </c>
      <c r="E12" s="33">
        <v>6.63</v>
      </c>
      <c r="F12" s="33">
        <v>6.96</v>
      </c>
      <c r="G12" s="33">
        <v>6.0730000000000004</v>
      </c>
      <c r="H12" s="33">
        <v>6.2889999999999997</v>
      </c>
      <c r="I12" s="33">
        <v>6.157</v>
      </c>
      <c r="J12" s="33">
        <v>6.2430000000000003</v>
      </c>
      <c r="K12" s="33">
        <v>6.8940000000000001</v>
      </c>
      <c r="L12" s="33">
        <v>5.2469999999999999</v>
      </c>
      <c r="M12" s="33">
        <v>5.5869999999999997</v>
      </c>
      <c r="N12" s="33">
        <v>4.2</v>
      </c>
      <c r="O12" s="33">
        <v>5.6849999999999996</v>
      </c>
      <c r="P12" s="33">
        <v>4.8159999999999998</v>
      </c>
      <c r="Q12" s="33">
        <v>5.3049999999999997</v>
      </c>
      <c r="R12" s="33">
        <v>4.5650000000000004</v>
      </c>
      <c r="S12" s="33">
        <v>6.1970000000000001</v>
      </c>
      <c r="T12" s="33">
        <v>5.6150000000000002</v>
      </c>
      <c r="U12" s="33">
        <v>4.6230000000000002</v>
      </c>
      <c r="V12" s="33">
        <v>5.4909999999999997</v>
      </c>
      <c r="W12" s="33">
        <v>5.1630000000000003</v>
      </c>
      <c r="X12" s="33">
        <v>5.3929999999999998</v>
      </c>
    </row>
    <row r="13" spans="1:24" x14ac:dyDescent="0.2">
      <c r="A13" s="33">
        <v>7.3010000000000002</v>
      </c>
      <c r="B13" s="33">
        <v>6.0730000000000004</v>
      </c>
      <c r="C13" s="33">
        <v>8.3870000000000005</v>
      </c>
      <c r="D13" s="33">
        <v>6.3959999999999999</v>
      </c>
      <c r="E13" s="33">
        <v>7.2569999999999997</v>
      </c>
      <c r="F13" s="33">
        <v>5.6680000000000001</v>
      </c>
      <c r="G13" s="33">
        <v>6.0540000000000003</v>
      </c>
      <c r="H13" s="33">
        <v>7.34</v>
      </c>
      <c r="I13" s="33">
        <v>6.6559999999999997</v>
      </c>
      <c r="J13" s="33">
        <v>6.2889999999999997</v>
      </c>
      <c r="K13" s="33">
        <v>5.5190000000000001</v>
      </c>
      <c r="L13" s="33">
        <v>5.2469999999999999</v>
      </c>
      <c r="M13" s="33">
        <v>5.3550000000000004</v>
      </c>
      <c r="N13" s="33">
        <v>4.4509999999999996</v>
      </c>
      <c r="O13" s="33">
        <v>4.875</v>
      </c>
      <c r="P13" s="33">
        <v>4.6349999999999998</v>
      </c>
      <c r="Q13" s="33">
        <v>5.6779999999999999</v>
      </c>
      <c r="R13" s="33">
        <v>5.1520000000000001</v>
      </c>
      <c r="S13" s="33">
        <v>6.1660000000000004</v>
      </c>
      <c r="T13" s="33">
        <v>4.9370000000000003</v>
      </c>
      <c r="U13" s="33">
        <v>5.7880000000000003</v>
      </c>
      <c r="V13" s="33">
        <v>5.798</v>
      </c>
      <c r="W13" s="33">
        <v>4.3079999999999998</v>
      </c>
      <c r="X13" s="33">
        <v>5.6950000000000003</v>
      </c>
    </row>
    <row r="14" spans="1:24" x14ac:dyDescent="0.2">
      <c r="A14" s="33">
        <v>6.54</v>
      </c>
      <c r="B14" s="33">
        <v>6.8280000000000003</v>
      </c>
      <c r="C14" s="33">
        <v>7.4130000000000003</v>
      </c>
      <c r="D14" s="33">
        <v>5.6550000000000002</v>
      </c>
      <c r="E14" s="33">
        <v>6.7350000000000003</v>
      </c>
      <c r="F14" s="33">
        <v>5.6950000000000003</v>
      </c>
      <c r="G14" s="33">
        <v>6.0540000000000003</v>
      </c>
      <c r="H14" s="33">
        <v>5.85</v>
      </c>
      <c r="I14" s="33">
        <v>7.8319999999999999</v>
      </c>
      <c r="J14" s="33">
        <v>5.6849999999999996</v>
      </c>
      <c r="K14" s="33">
        <v>5.5190000000000001</v>
      </c>
      <c r="L14" s="33">
        <v>5.3220000000000001</v>
      </c>
      <c r="M14" s="33">
        <v>3.6640000000000001</v>
      </c>
      <c r="N14" s="33">
        <v>4.0720000000000001</v>
      </c>
      <c r="O14" s="33">
        <v>4.6509999999999998</v>
      </c>
      <c r="P14" s="33">
        <v>4.7450000000000001</v>
      </c>
      <c r="Q14" s="33">
        <v>5.85</v>
      </c>
      <c r="R14" s="33">
        <v>5.4390000000000001</v>
      </c>
      <c r="S14" s="33">
        <v>5.4909999999999997</v>
      </c>
      <c r="T14" s="33">
        <v>4.2770000000000001</v>
      </c>
      <c r="U14" s="33">
        <v>4.6879999999999997</v>
      </c>
      <c r="V14" s="33">
        <v>4.9329999999999998</v>
      </c>
      <c r="W14" s="33">
        <v>6.1079999999999997</v>
      </c>
      <c r="X14" s="33">
        <v>5.085</v>
      </c>
    </row>
    <row r="15" spans="1:24" x14ac:dyDescent="0.2">
      <c r="A15" s="33">
        <v>7.141</v>
      </c>
      <c r="B15" s="33">
        <v>6.0579999999999998</v>
      </c>
      <c r="C15" s="33">
        <v>6.7240000000000002</v>
      </c>
      <c r="D15" s="33">
        <v>6.1230000000000002</v>
      </c>
      <c r="E15" s="33">
        <v>6.5380000000000003</v>
      </c>
      <c r="F15" s="33">
        <v>6.3159999999999998</v>
      </c>
      <c r="G15" s="33">
        <v>5.4950000000000001</v>
      </c>
      <c r="H15" s="33">
        <v>4.9980000000000002</v>
      </c>
      <c r="I15" s="33">
        <v>6.633</v>
      </c>
      <c r="J15" s="33">
        <v>6.3879999999999999</v>
      </c>
      <c r="K15" s="33">
        <v>6.12</v>
      </c>
      <c r="L15" s="33">
        <v>5.3929999999999998</v>
      </c>
      <c r="M15" s="33">
        <v>4.5229999999999997</v>
      </c>
      <c r="N15" s="33">
        <v>5.6680000000000001</v>
      </c>
      <c r="O15" s="33">
        <v>5.0129999999999999</v>
      </c>
      <c r="P15" s="33">
        <v>5.3550000000000004</v>
      </c>
      <c r="Q15" s="33">
        <v>6.2060000000000004</v>
      </c>
      <c r="R15" s="33">
        <v>5.1189999999999998</v>
      </c>
      <c r="S15" s="33">
        <v>4.8239999999999998</v>
      </c>
      <c r="T15" s="33">
        <v>5.4909999999999997</v>
      </c>
      <c r="U15" s="33">
        <v>4.7610000000000001</v>
      </c>
      <c r="V15" s="33">
        <v>5.3259999999999996</v>
      </c>
      <c r="W15" s="33">
        <v>5.1920000000000002</v>
      </c>
      <c r="X15" s="33">
        <v>4.8239999999999998</v>
      </c>
    </row>
    <row r="16" spans="1:24" x14ac:dyDescent="0.2">
      <c r="A16" s="33">
        <v>6.1079999999999997</v>
      </c>
      <c r="B16" s="33">
        <v>7.1589999999999998</v>
      </c>
      <c r="C16" s="33">
        <v>7.89</v>
      </c>
      <c r="D16" s="33">
        <v>5.8170000000000002</v>
      </c>
      <c r="E16" s="33">
        <v>7.6449999999999996</v>
      </c>
      <c r="F16" s="33">
        <v>6.4379999999999997</v>
      </c>
      <c r="G16" s="33">
        <v>5.3049999999999997</v>
      </c>
      <c r="H16" s="33">
        <v>5.181</v>
      </c>
      <c r="I16" s="33">
        <v>6.85</v>
      </c>
      <c r="J16" s="33">
        <v>6.99</v>
      </c>
      <c r="K16" s="33">
        <v>6.4909999999999997</v>
      </c>
      <c r="L16" s="33">
        <v>5.7089999999999996</v>
      </c>
      <c r="M16" s="33">
        <v>5.3049999999999997</v>
      </c>
      <c r="N16" s="33">
        <v>4.78</v>
      </c>
      <c r="O16" s="33">
        <v>4.4210000000000003</v>
      </c>
      <c r="P16" s="33">
        <v>5.6550000000000002</v>
      </c>
      <c r="Q16" s="33">
        <v>4.891</v>
      </c>
      <c r="R16" s="33">
        <v>5.4630000000000001</v>
      </c>
      <c r="S16" s="33">
        <v>6.4820000000000002</v>
      </c>
      <c r="T16" s="33">
        <v>5.0620000000000003</v>
      </c>
      <c r="U16" s="33">
        <v>5.032</v>
      </c>
      <c r="V16" s="33">
        <v>5.085</v>
      </c>
      <c r="W16" s="33">
        <v>5.8949999999999996</v>
      </c>
      <c r="X16" s="33">
        <v>6.0730000000000004</v>
      </c>
    </row>
    <row r="17" spans="1:24" x14ac:dyDescent="0.2">
      <c r="A17" s="33">
        <v>6.4820000000000002</v>
      </c>
      <c r="B17" s="33">
        <v>7.4130000000000003</v>
      </c>
      <c r="C17" s="33">
        <v>6.1040000000000001</v>
      </c>
      <c r="D17" s="33">
        <v>5.7880000000000003</v>
      </c>
      <c r="E17" s="33">
        <v>6.0949999999999998</v>
      </c>
      <c r="F17" s="33">
        <v>7.141</v>
      </c>
      <c r="G17" s="33">
        <v>5.798</v>
      </c>
      <c r="H17" s="33">
        <v>6.2220000000000004</v>
      </c>
      <c r="I17" s="33">
        <v>8.8420000000000005</v>
      </c>
      <c r="J17" s="33">
        <v>5.94</v>
      </c>
      <c r="K17" s="33">
        <v>6.1230000000000002</v>
      </c>
      <c r="L17" s="33">
        <v>6.641</v>
      </c>
      <c r="M17" s="33">
        <v>5.0620000000000003</v>
      </c>
      <c r="N17" s="33">
        <v>5.6680000000000001</v>
      </c>
      <c r="O17" s="33">
        <v>4.0999999999999996</v>
      </c>
      <c r="P17" s="33">
        <v>5.8659999999999997</v>
      </c>
      <c r="Q17" s="33">
        <v>5.2510000000000003</v>
      </c>
      <c r="R17" s="33">
        <v>5.07</v>
      </c>
      <c r="S17" s="33">
        <v>4.4889999999999999</v>
      </c>
      <c r="T17" s="33">
        <v>4.4210000000000003</v>
      </c>
      <c r="U17" s="33">
        <v>4.6959999999999997</v>
      </c>
      <c r="V17" s="33">
        <v>6.24</v>
      </c>
      <c r="W17" s="33">
        <v>4.4470000000000001</v>
      </c>
      <c r="X17" s="33">
        <v>4.5019999999999998</v>
      </c>
    </row>
    <row r="18" spans="1:24" x14ac:dyDescent="0.2">
      <c r="A18" s="33">
        <v>6.6760000000000002</v>
      </c>
      <c r="B18" s="33">
        <v>6.63</v>
      </c>
      <c r="C18" s="33">
        <v>6.3280000000000003</v>
      </c>
      <c r="D18" s="33">
        <v>5.85</v>
      </c>
      <c r="E18" s="33">
        <v>6.2670000000000003</v>
      </c>
      <c r="F18" s="33">
        <v>7.0309999999999997</v>
      </c>
      <c r="G18" s="33">
        <v>6.6559999999999997</v>
      </c>
      <c r="H18" s="33">
        <v>6.3280000000000003</v>
      </c>
      <c r="I18" s="33">
        <v>6.8109999999999999</v>
      </c>
      <c r="J18" s="33">
        <v>5.9660000000000002</v>
      </c>
      <c r="K18" s="33">
        <v>6.048</v>
      </c>
      <c r="L18" s="33">
        <v>4.8159999999999998</v>
      </c>
      <c r="M18" s="33">
        <v>4.91</v>
      </c>
      <c r="N18" s="33">
        <v>5.4740000000000002</v>
      </c>
      <c r="O18" s="33">
        <v>5.13</v>
      </c>
      <c r="P18" s="33">
        <v>5.3789999999999996</v>
      </c>
      <c r="Q18" s="33">
        <v>4.4470000000000001</v>
      </c>
      <c r="R18" s="33">
        <v>5.1630000000000003</v>
      </c>
      <c r="S18" s="33">
        <v>5.6550000000000002</v>
      </c>
      <c r="T18" s="33">
        <v>4.9640000000000004</v>
      </c>
      <c r="U18" s="33">
        <v>4.7119999999999997</v>
      </c>
      <c r="V18" s="33">
        <v>4.9640000000000004</v>
      </c>
      <c r="W18" s="33">
        <v>4.78</v>
      </c>
      <c r="X18" s="33">
        <v>4.2770000000000001</v>
      </c>
    </row>
    <row r="19" spans="1:24" x14ac:dyDescent="0.2">
      <c r="A19" s="33">
        <v>6.54</v>
      </c>
      <c r="B19" s="33">
        <v>6.0730000000000004</v>
      </c>
      <c r="C19" s="33">
        <v>7.6050000000000004</v>
      </c>
      <c r="D19" s="33">
        <v>5.6950000000000003</v>
      </c>
      <c r="E19" s="33">
        <v>6.4820000000000002</v>
      </c>
      <c r="F19" s="33">
        <v>6.5170000000000003</v>
      </c>
      <c r="G19" s="33">
        <v>5.4740000000000002</v>
      </c>
      <c r="H19" s="33">
        <v>6.4820000000000002</v>
      </c>
      <c r="I19" s="33">
        <v>6.508</v>
      </c>
      <c r="J19" s="33">
        <v>5.8659999999999997</v>
      </c>
      <c r="K19" s="33">
        <v>5.798</v>
      </c>
      <c r="L19" s="33">
        <v>5.6580000000000004</v>
      </c>
      <c r="M19" s="33">
        <v>4.6349999999999998</v>
      </c>
      <c r="N19" s="33">
        <v>5.2690000000000001</v>
      </c>
      <c r="O19" s="33">
        <v>5.7380000000000004</v>
      </c>
      <c r="P19" s="33">
        <v>5.798</v>
      </c>
      <c r="Q19" s="33">
        <v>5.5430000000000001</v>
      </c>
      <c r="R19" s="33">
        <v>5.8630000000000004</v>
      </c>
      <c r="S19" s="33">
        <v>6.0069999999999997</v>
      </c>
      <c r="T19" s="33">
        <v>5.6150000000000002</v>
      </c>
      <c r="U19" s="33">
        <v>4.875</v>
      </c>
      <c r="V19" s="33">
        <v>4.9720000000000004</v>
      </c>
      <c r="W19" s="33">
        <v>4.33</v>
      </c>
      <c r="X19" s="33">
        <v>5.5190000000000001</v>
      </c>
    </row>
    <row r="20" spans="1:24" x14ac:dyDescent="0.2">
      <c r="A20" s="33">
        <v>6.7350000000000003</v>
      </c>
      <c r="B20" s="33">
        <v>7.8609999999999998</v>
      </c>
      <c r="C20" s="33">
        <v>6.2789999999999999</v>
      </c>
      <c r="D20" s="33">
        <v>7.1909999999999998</v>
      </c>
      <c r="E20" s="33">
        <v>6.67</v>
      </c>
      <c r="F20" s="33">
        <v>5.6550000000000002</v>
      </c>
      <c r="G20" s="33">
        <v>5.625</v>
      </c>
      <c r="H20" s="33">
        <v>6.54</v>
      </c>
      <c r="I20" s="33">
        <v>6.633</v>
      </c>
      <c r="J20" s="33">
        <v>5.2690000000000001</v>
      </c>
      <c r="K20" s="33">
        <v>6.54</v>
      </c>
      <c r="L20" s="33">
        <v>4.6349999999999998</v>
      </c>
      <c r="M20" s="33">
        <v>5.1040000000000001</v>
      </c>
      <c r="N20" s="33">
        <v>5.94</v>
      </c>
      <c r="O20" s="33">
        <v>4.4509999999999996</v>
      </c>
      <c r="P20" s="33">
        <v>5.7380000000000004</v>
      </c>
      <c r="Q20" s="33">
        <v>4.569</v>
      </c>
      <c r="R20" s="33">
        <v>4.8239999999999998</v>
      </c>
      <c r="S20" s="33">
        <v>5.2030000000000003</v>
      </c>
      <c r="T20" s="33">
        <v>5.7910000000000004</v>
      </c>
      <c r="U20" s="33">
        <v>6.0069999999999997</v>
      </c>
      <c r="V20" s="33">
        <v>5.3929999999999998</v>
      </c>
      <c r="W20" s="33">
        <v>6.0579999999999998</v>
      </c>
      <c r="X20" s="33">
        <v>5.2789999999999999</v>
      </c>
    </row>
    <row r="21" spans="1:24" x14ac:dyDescent="0.2">
      <c r="A21" s="33">
        <v>6.6239999999999997</v>
      </c>
      <c r="B21" s="33">
        <v>6.63</v>
      </c>
      <c r="C21" s="33">
        <v>6.8220000000000001</v>
      </c>
      <c r="D21" s="33">
        <v>6.0919999999999996</v>
      </c>
      <c r="E21" s="33">
        <v>7.0439999999999996</v>
      </c>
      <c r="F21" s="33">
        <v>6.3760000000000003</v>
      </c>
      <c r="G21" s="33">
        <v>4.9720000000000004</v>
      </c>
      <c r="H21" s="33">
        <v>6.9160000000000004</v>
      </c>
      <c r="I21" s="33">
        <v>7.8390000000000004</v>
      </c>
      <c r="J21" s="33">
        <v>6.7350000000000003</v>
      </c>
      <c r="K21" s="33">
        <v>5.94</v>
      </c>
      <c r="L21" s="33">
        <v>5.085</v>
      </c>
      <c r="M21" s="33">
        <v>4.9329999999999998</v>
      </c>
      <c r="N21" s="33">
        <v>5.8529999999999998</v>
      </c>
      <c r="O21" s="33">
        <v>4.7450000000000001</v>
      </c>
      <c r="P21" s="33">
        <v>5.46</v>
      </c>
      <c r="Q21" s="33">
        <v>4.5519999999999996</v>
      </c>
      <c r="R21" s="33">
        <v>4.7960000000000003</v>
      </c>
      <c r="S21" s="33">
        <v>5.1479999999999997</v>
      </c>
      <c r="T21" s="33">
        <v>4.5359999999999996</v>
      </c>
      <c r="U21" s="33">
        <v>4.9980000000000002</v>
      </c>
      <c r="V21" s="33">
        <v>5.6849999999999996</v>
      </c>
      <c r="W21" s="33">
        <v>4.78</v>
      </c>
      <c r="X21" s="33">
        <v>4.0010000000000003</v>
      </c>
    </row>
    <row r="22" spans="1:24" x14ac:dyDescent="0.2">
      <c r="A22" s="33">
        <v>6.4589999999999996</v>
      </c>
      <c r="B22" s="33">
        <v>7.0869999999999997</v>
      </c>
      <c r="C22" s="33">
        <v>5.7880000000000003</v>
      </c>
      <c r="D22" s="33">
        <v>6.1970000000000001</v>
      </c>
      <c r="E22" s="33">
        <v>6.0579999999999998</v>
      </c>
      <c r="F22" s="33">
        <v>6.7240000000000002</v>
      </c>
      <c r="G22" s="33">
        <v>5.1189999999999998</v>
      </c>
      <c r="H22" s="33">
        <v>7.1909999999999998</v>
      </c>
      <c r="I22" s="33">
        <v>5.931</v>
      </c>
      <c r="J22" s="33">
        <v>5.843</v>
      </c>
      <c r="K22" s="33">
        <v>5.6950000000000003</v>
      </c>
      <c r="L22" s="33">
        <v>6.5170000000000003</v>
      </c>
      <c r="M22" s="33">
        <v>4.6959999999999997</v>
      </c>
      <c r="N22" s="33">
        <v>5.1920000000000002</v>
      </c>
      <c r="O22" s="33">
        <v>5.4909999999999997</v>
      </c>
      <c r="P22" s="33">
        <v>5.2969999999999997</v>
      </c>
      <c r="Q22" s="33">
        <v>5.7619999999999996</v>
      </c>
      <c r="R22" s="33">
        <v>4.1689999999999996</v>
      </c>
      <c r="S22" s="33">
        <v>5.1630000000000003</v>
      </c>
      <c r="T22" s="33">
        <v>4.68</v>
      </c>
      <c r="U22" s="33">
        <v>5.1189999999999998</v>
      </c>
      <c r="V22" s="33">
        <v>7.0309999999999997</v>
      </c>
      <c r="W22" s="33">
        <v>5.1520000000000001</v>
      </c>
      <c r="X22" s="33">
        <v>4.891</v>
      </c>
    </row>
    <row r="23" spans="1:24" x14ac:dyDescent="0.2">
      <c r="A23" s="33">
        <v>6.4379999999999997</v>
      </c>
      <c r="B23" s="33">
        <v>6.6559999999999997</v>
      </c>
      <c r="C23" s="33">
        <v>7.2389999999999999</v>
      </c>
      <c r="D23" s="33">
        <v>5.9530000000000003</v>
      </c>
      <c r="E23" s="33">
        <v>6.3879999999999999</v>
      </c>
      <c r="F23" s="33">
        <v>6.2309999999999999</v>
      </c>
      <c r="G23" s="33">
        <v>4.9939999999999998</v>
      </c>
      <c r="H23" s="33">
        <v>5.843</v>
      </c>
      <c r="I23" s="33">
        <v>5.758</v>
      </c>
      <c r="J23" s="33">
        <v>5.931</v>
      </c>
      <c r="K23" s="33">
        <v>6.0069999999999997</v>
      </c>
      <c r="L23" s="33">
        <v>5.9690000000000003</v>
      </c>
      <c r="M23" s="33">
        <v>4.2089999999999996</v>
      </c>
      <c r="N23" s="33">
        <v>5.5460000000000003</v>
      </c>
      <c r="O23" s="33">
        <v>4.6840000000000002</v>
      </c>
      <c r="P23" s="33">
        <v>5.2510000000000003</v>
      </c>
      <c r="Q23" s="33">
        <v>5.0129999999999999</v>
      </c>
      <c r="R23" s="33">
        <v>4.6959999999999997</v>
      </c>
      <c r="S23" s="33">
        <v>5.5049999999999999</v>
      </c>
      <c r="T23" s="33">
        <v>5.3049999999999997</v>
      </c>
      <c r="U23" s="33">
        <v>4.6349999999999998</v>
      </c>
      <c r="V23" s="33">
        <v>5.6680000000000001</v>
      </c>
      <c r="W23" s="33">
        <v>5.032</v>
      </c>
      <c r="X23" s="33">
        <v>4.7450000000000001</v>
      </c>
    </row>
    <row r="24" spans="1:24" x14ac:dyDescent="0.2">
      <c r="A24" s="33">
        <v>7.0309999999999997</v>
      </c>
      <c r="B24" s="33">
        <v>5.8529999999999998</v>
      </c>
      <c r="C24" s="33">
        <v>6.6189999999999998</v>
      </c>
      <c r="D24" s="33">
        <v>6.343</v>
      </c>
      <c r="E24" s="33">
        <v>6.0069999999999997</v>
      </c>
      <c r="F24" s="33">
        <v>5.5839999999999996</v>
      </c>
      <c r="G24" s="33">
        <v>6.12</v>
      </c>
      <c r="H24" s="33">
        <v>6.4470000000000001</v>
      </c>
      <c r="I24" s="33">
        <v>8.5890000000000004</v>
      </c>
      <c r="J24" s="33">
        <v>6.4589999999999996</v>
      </c>
      <c r="K24" s="33">
        <v>5.5190000000000001</v>
      </c>
      <c r="L24" s="33">
        <v>6.048</v>
      </c>
      <c r="M24" s="33">
        <v>5.0590000000000002</v>
      </c>
      <c r="N24" s="33">
        <v>5.5049999999999999</v>
      </c>
      <c r="O24" s="33">
        <v>4.59</v>
      </c>
      <c r="P24" s="33">
        <v>6.02</v>
      </c>
      <c r="Q24" s="33">
        <v>5.3259999999999996</v>
      </c>
      <c r="R24" s="33">
        <v>5.55</v>
      </c>
      <c r="S24" s="33">
        <v>6.0579999999999998</v>
      </c>
      <c r="T24" s="33">
        <v>4.9939999999999998</v>
      </c>
      <c r="U24" s="33">
        <v>5.625</v>
      </c>
      <c r="V24" s="33">
        <v>7.02</v>
      </c>
      <c r="W24" s="33">
        <v>4.6230000000000002</v>
      </c>
      <c r="X24" s="33">
        <v>4.0149999999999997</v>
      </c>
    </row>
    <row r="25" spans="1:24" x14ac:dyDescent="0.2">
      <c r="A25" s="33">
        <v>6.67</v>
      </c>
      <c r="B25" s="33">
        <v>6.6210000000000004</v>
      </c>
      <c r="C25" s="33">
        <v>7.0439999999999996</v>
      </c>
      <c r="D25" s="33">
        <v>6.758</v>
      </c>
      <c r="E25" s="33">
        <v>7.0469999999999997</v>
      </c>
      <c r="F25" s="33">
        <v>6.5549999999999997</v>
      </c>
      <c r="G25" s="33">
        <v>6.048</v>
      </c>
      <c r="H25" s="33">
        <v>6.758</v>
      </c>
      <c r="I25" s="33">
        <v>6.4379999999999997</v>
      </c>
      <c r="J25" s="33">
        <v>5.7619999999999996</v>
      </c>
      <c r="K25" s="33">
        <v>6.7320000000000002</v>
      </c>
      <c r="L25" s="33">
        <v>5.8630000000000004</v>
      </c>
      <c r="M25" s="33">
        <v>4.68</v>
      </c>
      <c r="N25" s="33">
        <v>5.6779999999999999</v>
      </c>
      <c r="O25" s="33">
        <v>4.2939999999999996</v>
      </c>
      <c r="P25" s="33">
        <v>5.4320000000000004</v>
      </c>
      <c r="Q25" s="33">
        <v>5.931</v>
      </c>
      <c r="R25" s="33">
        <v>5.2690000000000001</v>
      </c>
      <c r="S25" s="33">
        <v>4.72</v>
      </c>
      <c r="T25" s="33">
        <v>4.6840000000000002</v>
      </c>
      <c r="U25" s="33">
        <v>4.5359999999999996</v>
      </c>
      <c r="V25" s="33">
        <v>5.2690000000000001</v>
      </c>
      <c r="W25" s="33">
        <v>5.2690000000000001</v>
      </c>
      <c r="X25" s="33">
        <v>4.2590000000000003</v>
      </c>
    </row>
    <row r="26" spans="1:24" x14ac:dyDescent="0.2">
      <c r="A26" s="33">
        <v>5.7750000000000004</v>
      </c>
      <c r="B26" s="33">
        <v>7.0629999999999997</v>
      </c>
      <c r="C26" s="33">
        <v>6.12</v>
      </c>
      <c r="D26" s="33">
        <v>7.0339999999999998</v>
      </c>
      <c r="E26" s="33">
        <v>7.0439999999999996</v>
      </c>
      <c r="F26" s="33">
        <v>6.4820000000000002</v>
      </c>
      <c r="G26" s="33">
        <v>5.85</v>
      </c>
      <c r="H26" s="33">
        <v>6.508</v>
      </c>
      <c r="I26" s="33">
        <v>7.5019999999999998</v>
      </c>
      <c r="J26" s="33">
        <v>6.0449999999999999</v>
      </c>
      <c r="K26" s="33">
        <v>5.5049999999999999</v>
      </c>
      <c r="L26" s="33">
        <v>5.3049999999999997</v>
      </c>
      <c r="M26" s="33">
        <v>4.8239999999999998</v>
      </c>
      <c r="N26" s="33">
        <v>4.9720000000000004</v>
      </c>
      <c r="O26" s="33">
        <v>4.3079999999999998</v>
      </c>
      <c r="P26" s="33">
        <v>6.2949999999999999</v>
      </c>
      <c r="Q26" s="33">
        <v>5.2690000000000001</v>
      </c>
      <c r="R26" s="33">
        <v>4.9370000000000003</v>
      </c>
      <c r="S26" s="33">
        <v>6.4470000000000001</v>
      </c>
      <c r="T26" s="33">
        <v>4.78</v>
      </c>
      <c r="U26" s="33">
        <v>6.1230000000000002</v>
      </c>
      <c r="V26" s="33">
        <v>5.8529999999999998</v>
      </c>
      <c r="W26" s="33">
        <v>4.68</v>
      </c>
      <c r="X26" s="33">
        <v>4.6959999999999997</v>
      </c>
    </row>
    <row r="27" spans="1:24" x14ac:dyDescent="0.2">
      <c r="A27" s="33">
        <v>7.0439999999999996</v>
      </c>
      <c r="B27" s="33">
        <v>7.218</v>
      </c>
      <c r="C27" s="33">
        <v>7.0339999999999998</v>
      </c>
      <c r="D27" s="33">
        <v>6.1660000000000004</v>
      </c>
      <c r="E27" s="33">
        <v>5.6580000000000004</v>
      </c>
      <c r="F27" s="33">
        <v>6.96</v>
      </c>
      <c r="G27" s="33">
        <v>6.0730000000000004</v>
      </c>
      <c r="H27" s="33">
        <v>5.8659999999999997</v>
      </c>
      <c r="I27" s="33">
        <v>6.4379999999999997</v>
      </c>
      <c r="J27" s="33">
        <v>5.7350000000000003</v>
      </c>
      <c r="K27" s="33">
        <v>4.891</v>
      </c>
      <c r="L27" s="33">
        <v>5.7350000000000003</v>
      </c>
      <c r="M27" s="33">
        <v>5.577</v>
      </c>
      <c r="N27" s="33">
        <v>4.5229999999999997</v>
      </c>
      <c r="O27" s="33">
        <v>4.875</v>
      </c>
      <c r="P27" s="33">
        <v>5.2320000000000002</v>
      </c>
      <c r="Q27" s="33">
        <v>5.0129999999999999</v>
      </c>
      <c r="R27" s="33">
        <v>5.6680000000000001</v>
      </c>
      <c r="S27" s="33">
        <v>4.875</v>
      </c>
      <c r="T27" s="33">
        <v>5.4219999999999997</v>
      </c>
      <c r="U27" s="33">
        <v>5.24</v>
      </c>
      <c r="V27" s="33">
        <v>5.8529999999999998</v>
      </c>
      <c r="W27" s="33">
        <v>5.1520000000000001</v>
      </c>
      <c r="X27" s="33">
        <v>4.875</v>
      </c>
    </row>
    <row r="28" spans="1:24" x14ac:dyDescent="0.2">
      <c r="A28" s="33">
        <v>6.6559999999999997</v>
      </c>
      <c r="B28" s="33">
        <v>5.3550000000000004</v>
      </c>
      <c r="C28" s="33">
        <v>7.6150000000000002</v>
      </c>
      <c r="D28" s="33">
        <v>7.6849999999999996</v>
      </c>
      <c r="E28" s="33">
        <v>6.4820000000000002</v>
      </c>
      <c r="F28" s="33">
        <v>7.585</v>
      </c>
      <c r="G28" s="33">
        <v>6.508</v>
      </c>
      <c r="H28" s="33">
        <v>6.2889999999999997</v>
      </c>
      <c r="I28" s="33">
        <v>6.02</v>
      </c>
      <c r="J28" s="33">
        <v>6.2889999999999997</v>
      </c>
      <c r="K28" s="33">
        <v>5.5869999999999997</v>
      </c>
      <c r="L28" s="33">
        <v>5.931</v>
      </c>
      <c r="M28" s="33">
        <v>5.032</v>
      </c>
      <c r="N28" s="33">
        <v>5.1479999999999997</v>
      </c>
      <c r="O28" s="33">
        <v>5.4740000000000002</v>
      </c>
      <c r="P28" s="33">
        <v>5.931</v>
      </c>
      <c r="Q28" s="33">
        <v>4.6349999999999998</v>
      </c>
      <c r="R28" s="33">
        <v>4.8789999999999996</v>
      </c>
      <c r="S28" s="33">
        <v>5.4909999999999997</v>
      </c>
      <c r="T28" s="33">
        <v>5.2510000000000003</v>
      </c>
      <c r="U28" s="33">
        <v>5.3220000000000001</v>
      </c>
      <c r="V28" s="33">
        <v>5.8529999999999998</v>
      </c>
      <c r="W28" s="33">
        <v>4.8789999999999996</v>
      </c>
      <c r="X28" s="33">
        <v>4.0199999999999996</v>
      </c>
    </row>
    <row r="29" spans="1:24" x14ac:dyDescent="0.2">
      <c r="A29" s="33">
        <v>6.5979999999999999</v>
      </c>
      <c r="B29" s="33">
        <v>6.8280000000000003</v>
      </c>
      <c r="C29" s="33">
        <v>6.7910000000000004</v>
      </c>
      <c r="D29" s="33">
        <v>6.2060000000000004</v>
      </c>
      <c r="E29" s="33">
        <v>6.0730000000000004</v>
      </c>
      <c r="F29" s="33">
        <v>6.2519999999999998</v>
      </c>
      <c r="G29" s="33">
        <v>5.9020000000000001</v>
      </c>
      <c r="H29" s="33">
        <v>6.4320000000000004</v>
      </c>
      <c r="I29" s="33">
        <v>5.2690000000000001</v>
      </c>
      <c r="J29" s="33">
        <v>5.6550000000000002</v>
      </c>
      <c r="K29" s="33">
        <v>6.63</v>
      </c>
      <c r="L29" s="33">
        <v>6.6559999999999997</v>
      </c>
      <c r="M29" s="33">
        <v>4.6509999999999998</v>
      </c>
      <c r="N29" s="33">
        <v>5.1479999999999997</v>
      </c>
      <c r="O29" s="33">
        <v>5.0739999999999998</v>
      </c>
      <c r="P29" s="33">
        <v>5.3929999999999998</v>
      </c>
      <c r="Q29" s="33">
        <v>5.4630000000000001</v>
      </c>
      <c r="R29" s="33">
        <v>5.2320000000000002</v>
      </c>
      <c r="S29" s="34"/>
      <c r="T29" s="33">
        <v>5.7750000000000004</v>
      </c>
      <c r="U29" s="33">
        <v>4.9720000000000004</v>
      </c>
      <c r="V29" s="34"/>
      <c r="W29" s="33">
        <v>4.59</v>
      </c>
      <c r="X29" s="33">
        <v>4.9219999999999997</v>
      </c>
    </row>
    <row r="30" spans="1:24" x14ac:dyDescent="0.2">
      <c r="A30" s="33">
        <v>7.226</v>
      </c>
      <c r="B30" s="33">
        <v>7.4329999999999998</v>
      </c>
      <c r="C30" s="33">
        <v>6.4909999999999997</v>
      </c>
      <c r="D30" s="33">
        <v>7.0439999999999996</v>
      </c>
      <c r="E30" s="33">
        <v>7.6150000000000002</v>
      </c>
      <c r="F30" s="33">
        <v>6.9</v>
      </c>
      <c r="G30" s="33">
        <v>6.3760000000000003</v>
      </c>
      <c r="H30" s="33">
        <v>5.6779999999999999</v>
      </c>
      <c r="I30" s="33">
        <v>6.2789999999999999</v>
      </c>
      <c r="J30" s="33">
        <v>6.5979999999999999</v>
      </c>
      <c r="K30" s="33">
        <v>5.3929999999999998</v>
      </c>
      <c r="L30" s="33">
        <v>6.8360000000000003</v>
      </c>
      <c r="M30" s="33">
        <v>4.4550000000000001</v>
      </c>
      <c r="N30" s="33">
        <v>5.0590000000000002</v>
      </c>
      <c r="O30" s="33">
        <v>5.1920000000000002</v>
      </c>
      <c r="P30" s="33">
        <v>5.2969999999999997</v>
      </c>
      <c r="Q30" s="33">
        <v>5.6280000000000001</v>
      </c>
      <c r="R30" s="33">
        <v>5.0739999999999998</v>
      </c>
      <c r="S30" s="34"/>
      <c r="T30" s="33">
        <v>4.2590000000000003</v>
      </c>
      <c r="U30" s="33">
        <v>5.9210000000000003</v>
      </c>
      <c r="V30" s="34"/>
      <c r="W30" s="33">
        <v>4.173</v>
      </c>
      <c r="X30" s="33">
        <v>5.4630000000000001</v>
      </c>
    </row>
    <row r="31" spans="1:24" x14ac:dyDescent="0.2">
      <c r="A31" s="33">
        <v>7.9189999999999996</v>
      </c>
      <c r="B31" s="33">
        <v>6.0730000000000004</v>
      </c>
      <c r="C31" s="33">
        <v>7.8970000000000002</v>
      </c>
      <c r="D31" s="33">
        <v>7.0439999999999996</v>
      </c>
      <c r="E31" s="33">
        <v>6.4349999999999996</v>
      </c>
      <c r="F31" s="33">
        <v>7.4249999999999998</v>
      </c>
      <c r="G31" s="33">
        <v>5.7380000000000004</v>
      </c>
      <c r="H31" s="33">
        <v>5.8529999999999998</v>
      </c>
      <c r="I31" s="33">
        <v>5.4630000000000001</v>
      </c>
      <c r="J31" s="33">
        <v>7.09</v>
      </c>
      <c r="K31" s="33">
        <v>5.2789999999999999</v>
      </c>
      <c r="L31" s="33">
        <v>5.7380000000000004</v>
      </c>
      <c r="M31" s="33">
        <v>4.8159999999999998</v>
      </c>
      <c r="N31" s="33">
        <v>4.5019999999999998</v>
      </c>
      <c r="O31" s="33">
        <v>3.871</v>
      </c>
      <c r="P31" s="33">
        <v>6.02</v>
      </c>
      <c r="Q31" s="33">
        <v>5.5190000000000001</v>
      </c>
      <c r="R31" s="33">
        <v>4.3600000000000003</v>
      </c>
      <c r="S31" s="34"/>
      <c r="T31" s="33">
        <v>4.6840000000000002</v>
      </c>
      <c r="U31" s="33">
        <v>4.4210000000000003</v>
      </c>
      <c r="V31" s="34"/>
      <c r="W31" s="33">
        <v>4.68</v>
      </c>
      <c r="X31" s="33">
        <v>5.3550000000000004</v>
      </c>
    </row>
    <row r="32" spans="1:24" x14ac:dyDescent="0.2">
      <c r="A32" s="33">
        <v>6.9249999999999998</v>
      </c>
      <c r="B32" s="33">
        <v>5.46</v>
      </c>
      <c r="C32" s="33">
        <v>7.6150000000000002</v>
      </c>
      <c r="D32" s="33">
        <v>6.758</v>
      </c>
      <c r="E32" s="33">
        <v>6.0730000000000004</v>
      </c>
      <c r="F32" s="33">
        <v>6.0730000000000004</v>
      </c>
      <c r="G32" s="33">
        <v>6.2430000000000003</v>
      </c>
      <c r="H32" s="33">
        <v>5.6550000000000002</v>
      </c>
      <c r="I32" s="33">
        <v>5.3049999999999997</v>
      </c>
      <c r="J32" s="33">
        <v>6.12</v>
      </c>
      <c r="K32" s="33">
        <v>5.9660000000000002</v>
      </c>
      <c r="L32" s="33">
        <v>5.8529999999999998</v>
      </c>
      <c r="M32" s="33">
        <v>5.181</v>
      </c>
      <c r="N32" s="33">
        <v>4.6509999999999998</v>
      </c>
      <c r="O32" s="33">
        <v>5.4630000000000001</v>
      </c>
      <c r="P32" s="33">
        <v>6.3490000000000002</v>
      </c>
      <c r="Q32" s="33">
        <v>5.3049999999999997</v>
      </c>
      <c r="R32" s="33">
        <v>5.2690000000000001</v>
      </c>
      <c r="S32" s="34"/>
      <c r="T32" s="33">
        <v>6.0730000000000004</v>
      </c>
      <c r="U32" s="33">
        <v>5.3220000000000001</v>
      </c>
      <c r="V32" s="34"/>
      <c r="W32" s="33">
        <v>5.5869999999999997</v>
      </c>
      <c r="X32" s="33">
        <v>5.2469999999999999</v>
      </c>
    </row>
    <row r="33" spans="1:24" x14ac:dyDescent="0.2">
      <c r="A33" s="33">
        <v>6.4939999999999998</v>
      </c>
      <c r="B33" s="33">
        <v>5.2789999999999999</v>
      </c>
      <c r="C33" s="33">
        <v>7.2569999999999997</v>
      </c>
      <c r="D33" s="33">
        <v>6.0670000000000002</v>
      </c>
      <c r="E33" s="33">
        <v>7.0629999999999997</v>
      </c>
      <c r="F33" s="33">
        <v>6.5979999999999999</v>
      </c>
      <c r="G33" s="33">
        <v>5.85</v>
      </c>
      <c r="H33" s="33">
        <v>7.117</v>
      </c>
      <c r="I33" s="33">
        <v>4.8869999999999996</v>
      </c>
      <c r="J33" s="33">
        <v>5.6680000000000001</v>
      </c>
      <c r="K33" s="33">
        <v>6.0449999999999999</v>
      </c>
      <c r="L33" s="33">
        <v>5.5869999999999997</v>
      </c>
      <c r="M33" s="33">
        <v>4.6349999999999998</v>
      </c>
      <c r="N33" s="33">
        <v>4.6230000000000002</v>
      </c>
      <c r="O33" s="34"/>
      <c r="P33" s="33">
        <v>4.9829999999999997</v>
      </c>
      <c r="Q33" s="33">
        <v>5.9690000000000003</v>
      </c>
      <c r="R33" s="33">
        <v>5.5220000000000002</v>
      </c>
      <c r="S33" s="34"/>
      <c r="T33" s="33">
        <v>4.3170000000000002</v>
      </c>
      <c r="U33" s="33">
        <v>4.5229999999999997</v>
      </c>
      <c r="V33" s="34"/>
      <c r="W33" s="33">
        <v>4.72</v>
      </c>
      <c r="X33" s="33">
        <v>5.2510000000000003</v>
      </c>
    </row>
    <row r="34" spans="1:24" x14ac:dyDescent="0.2">
      <c r="A34" s="33">
        <v>6.12</v>
      </c>
      <c r="B34" s="33">
        <v>7.4130000000000003</v>
      </c>
      <c r="C34" s="33">
        <v>6.3280000000000003</v>
      </c>
      <c r="D34" s="33">
        <v>7.141</v>
      </c>
      <c r="E34" s="33">
        <v>6.2519999999999998</v>
      </c>
      <c r="F34" s="33">
        <v>6.63</v>
      </c>
      <c r="G34" s="33">
        <v>5.4180000000000001</v>
      </c>
      <c r="H34" s="33">
        <v>6.8250000000000002</v>
      </c>
      <c r="I34" s="33">
        <v>5.931</v>
      </c>
      <c r="J34" s="33">
        <v>7.6150000000000002</v>
      </c>
      <c r="K34" s="33">
        <v>5.3550000000000004</v>
      </c>
      <c r="L34" s="33">
        <v>5.2789999999999999</v>
      </c>
      <c r="M34" s="33">
        <v>4.0199999999999996</v>
      </c>
      <c r="N34" s="33">
        <v>4.875</v>
      </c>
      <c r="O34" s="34"/>
      <c r="P34" s="33">
        <v>5.1040000000000001</v>
      </c>
      <c r="Q34" s="33">
        <v>5.4630000000000001</v>
      </c>
      <c r="R34" s="33">
        <v>5.085</v>
      </c>
      <c r="S34" s="34"/>
      <c r="T34" s="33">
        <v>4.3079999999999998</v>
      </c>
      <c r="U34" s="33">
        <v>4.7450000000000001</v>
      </c>
      <c r="V34" s="34"/>
      <c r="W34" s="33">
        <v>4.9370000000000003</v>
      </c>
      <c r="X34" s="33">
        <v>4.8239999999999998</v>
      </c>
    </row>
    <row r="35" spans="1:24" x14ac:dyDescent="0.2">
      <c r="A35" s="33">
        <v>7.0979999999999999</v>
      </c>
      <c r="B35" s="33">
        <v>7.6070000000000002</v>
      </c>
      <c r="C35" s="33">
        <v>6.4909999999999997</v>
      </c>
      <c r="D35" s="33">
        <v>6.6239999999999997</v>
      </c>
      <c r="E35" s="33">
        <v>6.8250000000000002</v>
      </c>
      <c r="F35" s="33">
        <v>7.0309999999999997</v>
      </c>
      <c r="G35" s="33">
        <v>6.4470000000000001</v>
      </c>
      <c r="H35" s="33">
        <v>6.0949999999999998</v>
      </c>
      <c r="I35" s="33">
        <v>6.2190000000000003</v>
      </c>
      <c r="J35" s="33">
        <v>5.85</v>
      </c>
      <c r="K35" s="33">
        <v>6.3879999999999999</v>
      </c>
      <c r="L35" s="33">
        <v>5.4320000000000004</v>
      </c>
      <c r="M35" s="33">
        <v>5.2969999999999997</v>
      </c>
      <c r="N35" s="33">
        <v>4.6020000000000003</v>
      </c>
      <c r="O35" s="34"/>
      <c r="P35" s="33">
        <v>4.2939999999999996</v>
      </c>
      <c r="Q35" s="33">
        <v>6.5519999999999996</v>
      </c>
      <c r="R35" s="33">
        <v>4.6879999999999997</v>
      </c>
      <c r="S35" s="34"/>
      <c r="T35" s="33">
        <v>4.7489999999999997</v>
      </c>
      <c r="U35" s="33">
        <v>4.4889999999999999</v>
      </c>
      <c r="V35" s="34"/>
      <c r="W35" s="33">
        <v>5.4390000000000001</v>
      </c>
      <c r="X35" s="33">
        <v>4.9640000000000004</v>
      </c>
    </row>
    <row r="36" spans="1:24" x14ac:dyDescent="0.2">
      <c r="A36" s="33">
        <v>6.7240000000000002</v>
      </c>
      <c r="B36" s="33">
        <v>5.7750000000000004</v>
      </c>
      <c r="C36" s="33">
        <v>8.0730000000000004</v>
      </c>
      <c r="D36" s="33">
        <v>6.4820000000000002</v>
      </c>
      <c r="E36" s="33">
        <v>6.4909999999999997</v>
      </c>
      <c r="F36" s="33">
        <v>7.5270000000000001</v>
      </c>
      <c r="G36" s="33">
        <v>5.3550000000000004</v>
      </c>
      <c r="H36" s="33">
        <v>6.0579999999999998</v>
      </c>
      <c r="I36" s="33">
        <v>5.5460000000000003</v>
      </c>
      <c r="J36" s="33">
        <v>5.9530000000000003</v>
      </c>
      <c r="K36" s="33">
        <v>5.3220000000000001</v>
      </c>
      <c r="L36" s="33">
        <v>5.6280000000000001</v>
      </c>
      <c r="M36" s="33">
        <v>5.181</v>
      </c>
      <c r="N36" s="33">
        <v>5.07</v>
      </c>
      <c r="O36" s="34"/>
      <c r="P36" s="33">
        <v>5.1920000000000002</v>
      </c>
      <c r="Q36" s="33">
        <v>5.0739999999999998</v>
      </c>
      <c r="R36" s="33">
        <v>4.9720000000000004</v>
      </c>
      <c r="S36" s="34"/>
      <c r="T36" s="34"/>
      <c r="U36" s="33">
        <v>5.6680000000000001</v>
      </c>
      <c r="V36" s="34"/>
      <c r="W36" s="34"/>
      <c r="X36" s="34"/>
    </row>
    <row r="37" spans="1:24" x14ac:dyDescent="0.2">
      <c r="A37" s="33">
        <v>6.5780000000000003</v>
      </c>
      <c r="B37" s="33">
        <v>7.8019999999999996</v>
      </c>
      <c r="C37" s="33">
        <v>6.54</v>
      </c>
      <c r="D37" s="33">
        <v>6.758</v>
      </c>
      <c r="E37" s="33">
        <v>6.343</v>
      </c>
      <c r="F37" s="33">
        <v>6.7009999999999996</v>
      </c>
      <c r="G37" s="33">
        <v>4.9980000000000002</v>
      </c>
      <c r="H37" s="34"/>
      <c r="I37" s="33">
        <v>6.3490000000000002</v>
      </c>
      <c r="J37" s="34"/>
      <c r="K37" s="33">
        <v>6.1230000000000002</v>
      </c>
      <c r="L37" s="34"/>
      <c r="M37" s="33">
        <v>4.0579999999999998</v>
      </c>
      <c r="N37" s="33">
        <v>4.4889999999999999</v>
      </c>
      <c r="O37" s="34"/>
      <c r="P37" s="34"/>
      <c r="Q37" s="33">
        <v>5.2469999999999999</v>
      </c>
      <c r="R37" s="33">
        <v>4.569</v>
      </c>
      <c r="S37" s="34"/>
      <c r="T37" s="34"/>
      <c r="U37" s="33">
        <v>4.72</v>
      </c>
      <c r="V37" s="34"/>
      <c r="W37" s="34"/>
      <c r="X37" s="34"/>
    </row>
    <row r="38" spans="1:24" x14ac:dyDescent="0.2">
      <c r="A38" s="33">
        <v>6.7009999999999996</v>
      </c>
      <c r="B38" s="33">
        <v>5.85</v>
      </c>
      <c r="C38" s="33">
        <v>6.4939999999999998</v>
      </c>
      <c r="D38" s="33">
        <v>6.67</v>
      </c>
      <c r="E38" s="33">
        <v>6.2670000000000003</v>
      </c>
      <c r="F38" s="33">
        <v>6.4820000000000002</v>
      </c>
      <c r="G38" s="33">
        <v>6.4560000000000004</v>
      </c>
      <c r="H38" s="34"/>
      <c r="I38" s="33">
        <v>5.3789999999999996</v>
      </c>
      <c r="J38" s="34"/>
      <c r="K38" s="33">
        <v>6.1230000000000002</v>
      </c>
      <c r="L38" s="34"/>
      <c r="M38" s="33">
        <v>4.9720000000000004</v>
      </c>
      <c r="N38" s="34"/>
      <c r="O38" s="34"/>
      <c r="P38" s="34"/>
      <c r="Q38" s="33">
        <v>5.4630000000000001</v>
      </c>
      <c r="R38" s="33">
        <v>4.7610000000000001</v>
      </c>
      <c r="S38" s="34"/>
      <c r="T38" s="34"/>
      <c r="U38" s="33">
        <v>4.548</v>
      </c>
      <c r="V38" s="34"/>
      <c r="W38" s="34"/>
      <c r="X38" s="34"/>
    </row>
    <row r="39" spans="1:24" x14ac:dyDescent="0.2">
      <c r="A39" s="33">
        <v>7.0309999999999997</v>
      </c>
      <c r="B39" s="33">
        <v>7.7140000000000004</v>
      </c>
      <c r="C39" s="33">
        <v>6.7610000000000001</v>
      </c>
      <c r="D39" s="33">
        <v>7.0339999999999998</v>
      </c>
      <c r="E39" s="33">
        <v>6.2670000000000003</v>
      </c>
      <c r="F39" s="33">
        <v>6.3520000000000003</v>
      </c>
      <c r="G39" s="33">
        <v>5.3259999999999996</v>
      </c>
      <c r="H39" s="34"/>
      <c r="I39" s="33">
        <v>5.24</v>
      </c>
      <c r="J39" s="34"/>
      <c r="K39" s="33">
        <v>5.0129999999999999</v>
      </c>
      <c r="L39" s="34"/>
      <c r="M39" s="33">
        <v>5.0129999999999999</v>
      </c>
      <c r="N39" s="34"/>
      <c r="O39" s="34"/>
      <c r="P39" s="34"/>
      <c r="Q39" s="33">
        <v>5.0739999999999998</v>
      </c>
      <c r="R39" s="33">
        <v>4.2770000000000001</v>
      </c>
      <c r="S39" s="34"/>
      <c r="T39" s="34"/>
      <c r="U39" s="33">
        <v>4.91</v>
      </c>
      <c r="V39" s="34"/>
      <c r="W39" s="34"/>
      <c r="X39" s="34"/>
    </row>
    <row r="40" spans="1:24" x14ac:dyDescent="0.2">
      <c r="A40" s="33">
        <v>5.7350000000000003</v>
      </c>
      <c r="B40" s="33">
        <v>6.4379999999999997</v>
      </c>
      <c r="C40" s="33">
        <v>7.4130000000000003</v>
      </c>
      <c r="D40" s="33">
        <v>5.3789999999999996</v>
      </c>
      <c r="E40" s="33">
        <v>6.96</v>
      </c>
      <c r="F40" s="33">
        <v>6.0449999999999999</v>
      </c>
      <c r="G40" s="33">
        <v>6.0730000000000004</v>
      </c>
      <c r="H40" s="34"/>
      <c r="I40" s="33">
        <v>6.02</v>
      </c>
      <c r="J40" s="34"/>
      <c r="K40" s="33">
        <v>6.2519999999999998</v>
      </c>
      <c r="L40" s="34"/>
      <c r="M40" s="33">
        <v>4.7489999999999997</v>
      </c>
      <c r="N40" s="34"/>
      <c r="O40" s="34"/>
      <c r="P40" s="34"/>
      <c r="Q40" s="33">
        <v>4.2939999999999996</v>
      </c>
      <c r="R40" s="33">
        <v>5.085</v>
      </c>
      <c r="S40" s="34"/>
      <c r="T40" s="34"/>
      <c r="U40" s="33">
        <v>4.2770000000000001</v>
      </c>
      <c r="V40" s="34"/>
      <c r="W40" s="34"/>
      <c r="X40" s="34"/>
    </row>
    <row r="41" spans="1:24" x14ac:dyDescent="0.2">
      <c r="A41" s="33">
        <v>7.4249999999999998</v>
      </c>
      <c r="B41" s="33">
        <v>5.5149999999999997</v>
      </c>
      <c r="C41" s="33">
        <v>6.4820000000000002</v>
      </c>
      <c r="D41" s="33">
        <v>6.12</v>
      </c>
      <c r="E41" s="33">
        <v>6.048</v>
      </c>
      <c r="F41" s="33">
        <v>6.1660000000000004</v>
      </c>
      <c r="G41" s="33">
        <v>7.0309999999999997</v>
      </c>
      <c r="H41" s="34"/>
      <c r="I41" s="33">
        <v>6.1079999999999997</v>
      </c>
      <c r="J41" s="34"/>
      <c r="K41" s="33">
        <v>5.6849999999999996</v>
      </c>
      <c r="L41" s="34"/>
      <c r="M41" s="33">
        <v>5.6849999999999996</v>
      </c>
      <c r="N41" s="34"/>
      <c r="O41" s="34"/>
      <c r="P41" s="34"/>
      <c r="Q41" s="33">
        <v>5.0590000000000002</v>
      </c>
      <c r="R41" s="33">
        <v>4.33</v>
      </c>
      <c r="S41" s="34"/>
      <c r="T41" s="34"/>
      <c r="U41" s="33">
        <v>5.085</v>
      </c>
      <c r="V41" s="34"/>
      <c r="W41" s="34"/>
      <c r="X41" s="34"/>
    </row>
    <row r="42" spans="1:24" x14ac:dyDescent="0.2">
      <c r="A42" s="33">
        <v>7.2809999999999997</v>
      </c>
      <c r="B42" s="33">
        <v>7.218</v>
      </c>
      <c r="C42" s="33">
        <v>7.0309999999999997</v>
      </c>
      <c r="D42" s="33">
        <v>7.17</v>
      </c>
      <c r="E42" s="33">
        <v>6.4379999999999997</v>
      </c>
      <c r="F42" s="33">
        <v>6.54</v>
      </c>
      <c r="G42" s="33">
        <v>5.8659999999999997</v>
      </c>
      <c r="H42" s="34"/>
      <c r="I42" s="33">
        <v>6.6559999999999997</v>
      </c>
      <c r="J42" s="34"/>
      <c r="K42" s="33">
        <v>5.3929999999999998</v>
      </c>
      <c r="L42" s="34"/>
      <c r="M42" s="33">
        <v>5.0129999999999999</v>
      </c>
      <c r="N42" s="34"/>
      <c r="O42" s="34"/>
      <c r="P42" s="34"/>
      <c r="Q42" s="33">
        <v>5.3049999999999997</v>
      </c>
      <c r="R42" s="33">
        <v>4.4470000000000001</v>
      </c>
      <c r="S42" s="34"/>
      <c r="T42" s="34"/>
      <c r="U42" s="33">
        <v>5.1040000000000001</v>
      </c>
      <c r="V42" s="34"/>
      <c r="W42" s="34"/>
      <c r="X42" s="34"/>
    </row>
    <row r="43" spans="1:24" x14ac:dyDescent="0.2">
      <c r="A43" s="33">
        <v>6.633</v>
      </c>
      <c r="B43" s="33">
        <v>6.54</v>
      </c>
      <c r="C43" s="33">
        <v>6.4589999999999996</v>
      </c>
      <c r="D43" s="33">
        <v>7.0659999999999998</v>
      </c>
      <c r="E43" s="33">
        <v>7.226</v>
      </c>
      <c r="F43" s="33">
        <v>6.8360000000000003</v>
      </c>
      <c r="G43" s="33">
        <v>5.7910000000000004</v>
      </c>
      <c r="H43" s="34"/>
      <c r="I43" s="33">
        <v>5.2649999999999997</v>
      </c>
      <c r="J43" s="34"/>
      <c r="K43" s="33">
        <v>6.048</v>
      </c>
      <c r="L43" s="34"/>
      <c r="M43" s="33">
        <v>4.72</v>
      </c>
      <c r="N43" s="34"/>
      <c r="O43" s="34"/>
      <c r="P43" s="34"/>
      <c r="Q43" s="33">
        <v>5.2789999999999999</v>
      </c>
      <c r="R43" s="33">
        <v>5.7089999999999996</v>
      </c>
      <c r="S43" s="34"/>
      <c r="T43" s="34"/>
      <c r="U43" s="33">
        <v>6.508</v>
      </c>
      <c r="V43" s="34"/>
      <c r="W43" s="34"/>
      <c r="X43" s="34"/>
    </row>
    <row r="44" spans="1:24" x14ac:dyDescent="0.2">
      <c r="A44" s="33">
        <v>6.5549999999999997</v>
      </c>
      <c r="B44" s="33">
        <v>6.4379999999999997</v>
      </c>
      <c r="C44" s="33">
        <v>6.3280000000000003</v>
      </c>
      <c r="D44" s="33">
        <v>6.1660000000000004</v>
      </c>
      <c r="E44" s="33">
        <v>7.02</v>
      </c>
      <c r="F44" s="33">
        <v>5.9210000000000003</v>
      </c>
      <c r="G44" s="33">
        <v>5.798</v>
      </c>
      <c r="H44" s="34"/>
      <c r="I44" s="33">
        <v>6.1230000000000002</v>
      </c>
      <c r="J44" s="34"/>
      <c r="K44" s="33">
        <v>5.94</v>
      </c>
      <c r="L44" s="34"/>
      <c r="M44" s="33">
        <v>5.0739999999999998</v>
      </c>
      <c r="N44" s="34"/>
      <c r="O44" s="34"/>
      <c r="P44" s="34"/>
      <c r="Q44" s="33">
        <v>4.7960000000000003</v>
      </c>
      <c r="R44" s="33">
        <v>6.8280000000000003</v>
      </c>
      <c r="S44" s="34"/>
      <c r="T44" s="34"/>
      <c r="U44" s="33">
        <v>5.2510000000000003</v>
      </c>
      <c r="V44" s="34"/>
      <c r="W44" s="34"/>
      <c r="X44" s="34"/>
    </row>
    <row r="45" spans="1:24" x14ac:dyDescent="0.2">
      <c r="A45" s="33">
        <v>6.5780000000000003</v>
      </c>
      <c r="B45" s="33">
        <v>6.4470000000000001</v>
      </c>
      <c r="C45" s="33">
        <v>6.7830000000000004</v>
      </c>
      <c r="D45" s="33">
        <v>5.6680000000000001</v>
      </c>
      <c r="E45" s="33">
        <v>6.0579999999999998</v>
      </c>
      <c r="F45" s="33">
        <v>6.0579999999999998</v>
      </c>
      <c r="G45" s="33">
        <v>5.94</v>
      </c>
      <c r="H45" s="34"/>
      <c r="I45" s="33">
        <v>6.2220000000000004</v>
      </c>
      <c r="J45" s="34"/>
      <c r="K45" s="33">
        <v>6.3280000000000003</v>
      </c>
      <c r="L45" s="34"/>
      <c r="M45" s="33">
        <v>6.7350000000000003</v>
      </c>
      <c r="N45" s="34"/>
      <c r="O45" s="34"/>
      <c r="P45" s="34"/>
      <c r="Q45" s="34"/>
      <c r="R45" s="33">
        <v>4.3600000000000003</v>
      </c>
      <c r="S45" s="34"/>
      <c r="T45" s="34"/>
      <c r="U45" s="33">
        <v>5.3789999999999996</v>
      </c>
      <c r="V45" s="34"/>
      <c r="W45" s="34"/>
      <c r="X45" s="34"/>
    </row>
    <row r="46" spans="1:24" x14ac:dyDescent="0.2">
      <c r="A46" s="33">
        <v>6.2949999999999999</v>
      </c>
      <c r="B46" s="33">
        <v>6.4619999999999997</v>
      </c>
      <c r="C46" s="33">
        <v>7.359</v>
      </c>
      <c r="D46" s="33">
        <v>5.9690000000000003</v>
      </c>
      <c r="E46" s="33">
        <v>6.0069999999999997</v>
      </c>
      <c r="F46" s="33">
        <v>7.09</v>
      </c>
      <c r="G46" s="33">
        <v>6.5780000000000003</v>
      </c>
      <c r="H46" s="34"/>
      <c r="I46" s="34"/>
      <c r="J46" s="34"/>
      <c r="K46" s="33">
        <v>6.5979999999999999</v>
      </c>
      <c r="L46" s="34"/>
      <c r="M46" s="33">
        <v>4.9939999999999998</v>
      </c>
      <c r="N46" s="34"/>
      <c r="O46" s="34"/>
      <c r="P46" s="34"/>
      <c r="Q46" s="34"/>
      <c r="R46" s="33">
        <v>5.3789999999999996</v>
      </c>
      <c r="S46" s="34"/>
      <c r="T46" s="34"/>
      <c r="U46" s="33">
        <v>5.8529999999999998</v>
      </c>
      <c r="V46" s="34"/>
      <c r="W46" s="34"/>
      <c r="X46" s="34"/>
    </row>
    <row r="47" spans="1:24" x14ac:dyDescent="0.2">
      <c r="A47" s="33">
        <v>6.8109999999999999</v>
      </c>
      <c r="B47" s="33">
        <v>7.0229999999999997</v>
      </c>
      <c r="C47" s="33">
        <v>7.6150000000000002</v>
      </c>
      <c r="D47" s="33">
        <v>6.2430000000000003</v>
      </c>
      <c r="E47" s="33">
        <v>7.41</v>
      </c>
      <c r="F47" s="33">
        <v>7.0979999999999999</v>
      </c>
      <c r="G47" s="33">
        <v>6.4820000000000002</v>
      </c>
      <c r="H47" s="34"/>
      <c r="I47" s="34"/>
      <c r="J47" s="34"/>
      <c r="K47" s="33">
        <v>5.4630000000000001</v>
      </c>
      <c r="L47" s="34"/>
      <c r="M47" s="34"/>
      <c r="N47" s="34"/>
      <c r="O47" s="34"/>
      <c r="P47" s="34"/>
      <c r="Q47" s="34"/>
      <c r="R47" s="33">
        <v>4.9329999999999998</v>
      </c>
      <c r="S47" s="34"/>
      <c r="T47" s="34"/>
      <c r="U47" s="33">
        <v>4.6349999999999998</v>
      </c>
      <c r="V47" s="34"/>
      <c r="W47" s="34"/>
      <c r="X47" s="34"/>
    </row>
    <row r="48" spans="1:24" x14ac:dyDescent="0.2">
      <c r="A48" s="33">
        <v>5.6280000000000001</v>
      </c>
      <c r="B48" s="33">
        <v>6.8280000000000003</v>
      </c>
      <c r="C48" s="33">
        <v>6.3959999999999999</v>
      </c>
      <c r="D48" s="33">
        <v>6.367</v>
      </c>
      <c r="E48" s="33">
        <v>7.0229999999999997</v>
      </c>
      <c r="F48" s="33">
        <v>5.6280000000000001</v>
      </c>
      <c r="G48" s="33">
        <v>5.1189999999999998</v>
      </c>
      <c r="H48" s="34"/>
      <c r="I48" s="34"/>
      <c r="J48" s="34"/>
      <c r="K48" s="33">
        <v>5.032</v>
      </c>
      <c r="L48" s="34"/>
      <c r="M48" s="34"/>
      <c r="N48" s="34"/>
      <c r="O48" s="34"/>
      <c r="P48" s="34"/>
      <c r="Q48" s="34"/>
      <c r="R48" s="33">
        <v>4.891</v>
      </c>
      <c r="S48" s="34"/>
      <c r="T48" s="34"/>
      <c r="U48" s="34"/>
      <c r="V48" s="34"/>
      <c r="W48" s="34"/>
      <c r="X48" s="34"/>
    </row>
    <row r="49" spans="1:24" x14ac:dyDescent="0.2">
      <c r="A49" s="33">
        <v>6.3520000000000003</v>
      </c>
      <c r="B49" s="33">
        <v>7.4459999999999997</v>
      </c>
      <c r="C49" s="33">
        <v>7.6150000000000002</v>
      </c>
      <c r="D49" s="33">
        <v>5.3789999999999996</v>
      </c>
      <c r="E49" s="33">
        <v>7.8220000000000001</v>
      </c>
      <c r="F49" s="33">
        <v>7.5270000000000001</v>
      </c>
      <c r="G49" s="33">
        <v>6.1230000000000002</v>
      </c>
      <c r="H49" s="34"/>
      <c r="I49" s="34"/>
      <c r="J49" s="34"/>
      <c r="K49" s="33">
        <v>4.72</v>
      </c>
      <c r="L49" s="34"/>
      <c r="M49" s="34"/>
      <c r="N49" s="34"/>
      <c r="O49" s="34"/>
      <c r="P49" s="34"/>
      <c r="Q49" s="34"/>
      <c r="R49" s="33">
        <v>5.2969999999999997</v>
      </c>
      <c r="S49" s="34"/>
      <c r="T49" s="34"/>
      <c r="U49" s="34"/>
      <c r="V49" s="34"/>
      <c r="W49" s="34"/>
      <c r="X49" s="34"/>
    </row>
    <row r="50" spans="1:24" x14ac:dyDescent="0.2">
      <c r="A50" s="33">
        <v>6.8029999999999999</v>
      </c>
      <c r="B50" s="33">
        <v>6.4939999999999998</v>
      </c>
      <c r="C50" s="33">
        <v>6.54</v>
      </c>
      <c r="D50" s="33">
        <v>6.343</v>
      </c>
      <c r="E50" s="33">
        <v>7.0309999999999997</v>
      </c>
      <c r="F50" s="33">
        <v>5.6849999999999996</v>
      </c>
      <c r="G50" s="33">
        <v>5.798</v>
      </c>
      <c r="H50" s="34"/>
      <c r="I50" s="34"/>
      <c r="J50" s="34"/>
      <c r="K50" s="33">
        <v>6.3280000000000003</v>
      </c>
      <c r="L50" s="34"/>
      <c r="M50" s="34"/>
      <c r="N50" s="34"/>
      <c r="O50" s="34"/>
      <c r="P50" s="34"/>
      <c r="Q50" s="34"/>
      <c r="R50" s="33">
        <v>4.8159999999999998</v>
      </c>
      <c r="S50" s="34"/>
      <c r="T50" s="34"/>
      <c r="U50" s="34"/>
      <c r="V50" s="34"/>
      <c r="W50" s="34"/>
      <c r="X50" s="34"/>
    </row>
    <row r="51" spans="1:24" x14ac:dyDescent="0.2">
      <c r="A51" s="33">
        <v>7.0309999999999997</v>
      </c>
      <c r="B51" s="33">
        <v>5.7750000000000004</v>
      </c>
      <c r="C51" s="33">
        <v>5.944</v>
      </c>
      <c r="D51" s="33">
        <v>4.6879999999999997</v>
      </c>
      <c r="E51" s="33">
        <v>6.24</v>
      </c>
      <c r="F51" s="33">
        <v>7.1539999999999999</v>
      </c>
      <c r="G51" s="33">
        <v>5.1040000000000001</v>
      </c>
      <c r="H51" s="34"/>
      <c r="I51" s="34"/>
      <c r="J51" s="34"/>
      <c r="K51" s="33">
        <v>5.4740000000000002</v>
      </c>
      <c r="L51" s="34"/>
      <c r="M51" s="34"/>
      <c r="N51" s="34"/>
      <c r="O51" s="34"/>
      <c r="P51" s="34"/>
      <c r="Q51" s="34"/>
      <c r="R51" s="33">
        <v>6.3959999999999999</v>
      </c>
      <c r="S51" s="34"/>
      <c r="T51" s="34"/>
      <c r="U51" s="34"/>
      <c r="V51" s="34"/>
      <c r="W51" s="34"/>
      <c r="X51" s="34"/>
    </row>
    <row r="52" spans="1:24" x14ac:dyDescent="0.2">
      <c r="A52" s="33">
        <v>6.2430000000000003</v>
      </c>
      <c r="B52" s="33">
        <v>6.8280000000000003</v>
      </c>
      <c r="C52" s="34"/>
      <c r="D52" s="33">
        <v>5.3550000000000004</v>
      </c>
      <c r="E52" s="33">
        <v>6.0949999999999998</v>
      </c>
      <c r="F52" s="33">
        <v>5.8630000000000004</v>
      </c>
      <c r="G52" s="33">
        <v>5.4080000000000004</v>
      </c>
      <c r="H52" s="34"/>
      <c r="I52" s="34"/>
      <c r="J52" s="34"/>
      <c r="K52" s="33">
        <v>4.4119999999999999</v>
      </c>
      <c r="L52" s="34"/>
      <c r="M52" s="34"/>
      <c r="N52" s="34"/>
      <c r="O52" s="34"/>
      <c r="P52" s="34"/>
      <c r="Q52" s="34"/>
      <c r="R52" s="33">
        <v>4.4889999999999999</v>
      </c>
      <c r="S52" s="34"/>
      <c r="T52" s="34"/>
      <c r="U52" s="34"/>
      <c r="V52" s="34"/>
      <c r="W52" s="34"/>
      <c r="X52" s="34"/>
    </row>
    <row r="53" spans="1:24" x14ac:dyDescent="0.2">
      <c r="A53" s="33">
        <v>6.3159999999999998</v>
      </c>
      <c r="B53" s="33">
        <v>5.4909999999999997</v>
      </c>
      <c r="C53" s="34"/>
      <c r="D53" s="33">
        <v>5.625</v>
      </c>
      <c r="E53" s="34"/>
      <c r="F53" s="33">
        <v>6.4589999999999996</v>
      </c>
      <c r="G53" s="33">
        <v>5.843</v>
      </c>
      <c r="H53" s="34"/>
      <c r="I53" s="34"/>
      <c r="J53" s="34"/>
      <c r="K53" s="33">
        <v>5.181</v>
      </c>
      <c r="L53" s="34"/>
      <c r="M53" s="34"/>
      <c r="N53" s="34"/>
      <c r="O53" s="34"/>
      <c r="P53" s="34"/>
      <c r="Q53" s="34"/>
      <c r="R53" s="33">
        <v>4.891</v>
      </c>
      <c r="S53" s="34"/>
      <c r="T53" s="34"/>
      <c r="U53" s="34"/>
      <c r="V53" s="34"/>
      <c r="W53" s="34"/>
      <c r="X53" s="34"/>
    </row>
    <row r="54" spans="1:24" x14ac:dyDescent="0.2">
      <c r="A54" s="34"/>
      <c r="B54" s="34"/>
      <c r="C54" s="34"/>
      <c r="D54" s="33">
        <v>6.4939999999999998</v>
      </c>
      <c r="E54" s="34"/>
      <c r="F54" s="34"/>
      <c r="G54" s="33">
        <v>5.8949999999999996</v>
      </c>
      <c r="H54" s="34"/>
      <c r="I54" s="34"/>
      <c r="J54" s="34"/>
      <c r="K54" s="33">
        <v>5.6550000000000002</v>
      </c>
      <c r="L54" s="34"/>
      <c r="M54" s="34"/>
      <c r="N54" s="34"/>
      <c r="O54" s="34"/>
      <c r="P54" s="34"/>
      <c r="Q54" s="34"/>
      <c r="R54" s="33">
        <v>5.3220000000000001</v>
      </c>
      <c r="S54" s="34"/>
      <c r="T54" s="34"/>
      <c r="U54" s="34"/>
      <c r="V54" s="34"/>
      <c r="W54" s="34"/>
      <c r="X54" s="34"/>
    </row>
    <row r="55" spans="1:24" x14ac:dyDescent="0.2">
      <c r="A55" s="34"/>
      <c r="B55" s="34"/>
      <c r="C55" s="34"/>
      <c r="D55" s="33">
        <v>6.9</v>
      </c>
      <c r="E55" s="34"/>
      <c r="F55" s="34"/>
      <c r="G55" s="34"/>
      <c r="H55" s="34"/>
      <c r="I55" s="34"/>
      <c r="J55" s="34"/>
      <c r="K55" s="33">
        <v>5.8170000000000002</v>
      </c>
      <c r="L55" s="34"/>
      <c r="M55" s="34"/>
      <c r="N55" s="34"/>
      <c r="O55" s="34"/>
      <c r="P55" s="34"/>
      <c r="Q55" s="34"/>
      <c r="R55" s="33">
        <v>5.2690000000000001</v>
      </c>
      <c r="S55" s="34"/>
      <c r="T55" s="34"/>
      <c r="U55" s="34"/>
      <c r="V55" s="34"/>
      <c r="W55" s="34"/>
      <c r="X55" s="34"/>
    </row>
    <row r="56" spans="1:24" x14ac:dyDescent="0.2">
      <c r="A56" s="34"/>
      <c r="B56" s="34"/>
      <c r="C56" s="34"/>
      <c r="D56" s="33">
        <v>6.343</v>
      </c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3">
        <v>5.6580000000000004</v>
      </c>
      <c r="S56" s="34"/>
      <c r="T56" s="34"/>
      <c r="U56" s="34"/>
      <c r="V56" s="34"/>
      <c r="W56" s="34"/>
      <c r="X56" s="34"/>
    </row>
    <row r="57" spans="1:24" x14ac:dyDescent="0.2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3">
        <v>4.4509999999999996</v>
      </c>
      <c r="S57" s="34"/>
      <c r="T57" s="34"/>
      <c r="U57" s="34"/>
      <c r="V57" s="34"/>
      <c r="W57" s="34"/>
      <c r="X57" s="34"/>
    </row>
    <row r="58" spans="1:24" x14ac:dyDescent="0.2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3">
        <v>4.9720000000000004</v>
      </c>
      <c r="S58" s="34"/>
      <c r="T58" s="34"/>
      <c r="U58" s="34"/>
      <c r="V58" s="34"/>
      <c r="W58" s="34"/>
      <c r="X58" s="34"/>
    </row>
    <row r="59" spans="1:24" x14ac:dyDescent="0.2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3">
        <v>4.8440000000000003</v>
      </c>
      <c r="S59" s="34"/>
      <c r="T59" s="34"/>
      <c r="U59" s="34"/>
      <c r="V59" s="34"/>
      <c r="W59" s="34"/>
      <c r="X59" s="34"/>
    </row>
    <row r="60" spans="1:24" x14ac:dyDescent="0.2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3">
        <v>4.7160000000000002</v>
      </c>
      <c r="S60" s="34"/>
      <c r="T60" s="34"/>
      <c r="U60" s="34"/>
      <c r="V60" s="34"/>
      <c r="W60" s="34"/>
      <c r="X60" s="34"/>
    </row>
    <row r="61" spans="1:24" x14ac:dyDescent="0.2">
      <c r="A61" s="34"/>
      <c r="B61" s="34"/>
      <c r="C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3">
        <v>5.5839999999999996</v>
      </c>
      <c r="S61" s="34"/>
      <c r="T61" s="34"/>
      <c r="U61" s="34"/>
      <c r="V61" s="34"/>
      <c r="W61" s="34"/>
      <c r="X61" s="34"/>
    </row>
    <row r="62" spans="1:24" x14ac:dyDescent="0.2">
      <c r="A62" s="34"/>
      <c r="B62" s="34"/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3">
        <v>5.032</v>
      </c>
      <c r="S62" s="34"/>
      <c r="T62" s="34"/>
      <c r="U62" s="34"/>
      <c r="V62" s="34"/>
      <c r="W62" s="34"/>
      <c r="X62" s="34"/>
    </row>
    <row r="63" spans="1:24" x14ac:dyDescent="0.2">
      <c r="A63" s="34"/>
      <c r="B63" s="34"/>
      <c r="C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3">
        <v>4.1689999999999996</v>
      </c>
      <c r="S63" s="34"/>
      <c r="T63" s="34"/>
      <c r="U63" s="34"/>
      <c r="V63" s="34"/>
      <c r="W63" s="34"/>
      <c r="X63" s="34"/>
    </row>
    <row r="64" spans="1:24" x14ac:dyDescent="0.2">
      <c r="A64" s="34"/>
      <c r="B64" s="34"/>
      <c r="C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3">
        <v>4.8789999999999996</v>
      </c>
      <c r="S64" s="34"/>
      <c r="T64" s="34"/>
      <c r="U64" s="34"/>
      <c r="V64" s="34"/>
      <c r="W64" s="34"/>
      <c r="X64" s="34"/>
    </row>
    <row r="65" spans="1:24" x14ac:dyDescent="0.2">
      <c r="A65" s="34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3">
        <v>5.4740000000000002</v>
      </c>
      <c r="S65" s="34"/>
      <c r="T65" s="34"/>
      <c r="U65" s="34"/>
      <c r="V65" s="34"/>
      <c r="W65" s="34"/>
      <c r="X65" s="34"/>
    </row>
    <row r="66" spans="1:24" x14ac:dyDescent="0.2">
      <c r="A66" s="34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3">
        <v>5.1630000000000003</v>
      </c>
      <c r="S66" s="34"/>
      <c r="T66" s="34"/>
      <c r="U66" s="34"/>
      <c r="V66" s="34"/>
      <c r="W66" s="34"/>
      <c r="X66" s="34"/>
    </row>
    <row r="67" spans="1:24" x14ac:dyDescent="0.2">
      <c r="A67" s="34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3">
        <v>5.8630000000000004</v>
      </c>
      <c r="S67" s="34"/>
      <c r="T67" s="34"/>
      <c r="U67" s="34"/>
      <c r="V67" s="34"/>
      <c r="W67" s="34"/>
      <c r="X67" s="34"/>
    </row>
    <row r="68" spans="1:24" x14ac:dyDescent="0.2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3">
        <v>6.0579999999999998</v>
      </c>
      <c r="S68" s="34"/>
      <c r="T68" s="34"/>
      <c r="U68" s="34"/>
      <c r="V68" s="34"/>
      <c r="W68" s="34"/>
      <c r="X68" s="3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BB027-9CA1-4006-98BE-F35CC40C11CE}">
  <dimension ref="A1:I9"/>
  <sheetViews>
    <sheetView workbookViewId="0">
      <selection activeCell="F22" sqref="F22"/>
    </sheetView>
  </sheetViews>
  <sheetFormatPr defaultColWidth="9.140625" defaultRowHeight="12.75" x14ac:dyDescent="0.2"/>
  <cols>
    <col min="1" max="16384" width="9.140625" style="14"/>
  </cols>
  <sheetData>
    <row r="1" spans="1:9" ht="14.25" x14ac:dyDescent="0.2">
      <c r="A1" s="13" t="s">
        <v>66</v>
      </c>
    </row>
    <row r="2" spans="1:9" x14ac:dyDescent="0.2">
      <c r="A2" s="44" t="s">
        <v>24</v>
      </c>
      <c r="B2" s="44"/>
      <c r="C2" s="44"/>
      <c r="D2" s="44" t="s">
        <v>28</v>
      </c>
      <c r="E2" s="44"/>
      <c r="F2" s="44"/>
      <c r="G2" s="44" t="s">
        <v>29</v>
      </c>
      <c r="H2" s="44"/>
      <c r="I2" s="44"/>
    </row>
    <row r="3" spans="1:9" x14ac:dyDescent="0.2">
      <c r="A3" s="3" t="s">
        <v>25</v>
      </c>
      <c r="B3" s="3" t="s">
        <v>26</v>
      </c>
      <c r="C3" s="3" t="s">
        <v>27</v>
      </c>
      <c r="D3" s="3" t="s">
        <v>25</v>
      </c>
      <c r="E3" s="3" t="s">
        <v>26</v>
      </c>
      <c r="F3" s="3" t="s">
        <v>27</v>
      </c>
      <c r="G3" s="3" t="s">
        <v>25</v>
      </c>
      <c r="H3" s="3" t="s">
        <v>26</v>
      </c>
      <c r="I3" s="3" t="s">
        <v>27</v>
      </c>
    </row>
    <row r="4" spans="1:9" s="16" customFormat="1" x14ac:dyDescent="0.2">
      <c r="A4" s="32">
        <v>0.53371199999999996</v>
      </c>
      <c r="B4" s="32">
        <v>0.57213599999999998</v>
      </c>
      <c r="C4" s="32">
        <v>0.59971200000000002</v>
      </c>
      <c r="D4" s="32">
        <v>0.615869</v>
      </c>
      <c r="E4" s="32">
        <v>0.58892900000000004</v>
      </c>
      <c r="F4" s="32">
        <v>0.58953500000000003</v>
      </c>
      <c r="G4" s="32">
        <v>0.43485200000000002</v>
      </c>
      <c r="H4" s="32">
        <v>0.44332100000000002</v>
      </c>
      <c r="I4" s="32">
        <v>0.48855500000000002</v>
      </c>
    </row>
    <row r="6" spans="1:9" ht="14.25" x14ac:dyDescent="0.2">
      <c r="A6" s="13" t="s">
        <v>67</v>
      </c>
    </row>
    <row r="7" spans="1:9" x14ac:dyDescent="0.2">
      <c r="A7" s="44" t="s">
        <v>24</v>
      </c>
      <c r="B7" s="44"/>
      <c r="C7" s="44"/>
      <c r="D7" s="44" t="s">
        <v>28</v>
      </c>
      <c r="E7" s="44"/>
      <c r="F7" s="44"/>
      <c r="G7" s="44" t="s">
        <v>29</v>
      </c>
      <c r="H7" s="44"/>
      <c r="I7" s="44"/>
    </row>
    <row r="8" spans="1:9" x14ac:dyDescent="0.2">
      <c r="A8" s="3" t="s">
        <v>25</v>
      </c>
      <c r="B8" s="3" t="s">
        <v>26</v>
      </c>
      <c r="C8" s="3" t="s">
        <v>27</v>
      </c>
      <c r="D8" s="3" t="s">
        <v>25</v>
      </c>
      <c r="E8" s="3" t="s">
        <v>26</v>
      </c>
      <c r="F8" s="3" t="s">
        <v>27</v>
      </c>
      <c r="G8" s="3" t="s">
        <v>25</v>
      </c>
      <c r="H8" s="3" t="s">
        <v>26</v>
      </c>
      <c r="I8" s="3" t="s">
        <v>27</v>
      </c>
    </row>
    <row r="9" spans="1:9" s="16" customFormat="1" x14ac:dyDescent="0.2">
      <c r="A9" s="32">
        <v>0.42984099999999997</v>
      </c>
      <c r="B9" s="32">
        <v>0.45550299999999999</v>
      </c>
      <c r="C9" s="32">
        <v>0.460115</v>
      </c>
      <c r="D9" s="32">
        <v>0.42385099999999998</v>
      </c>
      <c r="E9" s="32">
        <v>0.400704</v>
      </c>
      <c r="F9" s="32">
        <v>0.42282399999999998</v>
      </c>
      <c r="G9" s="32">
        <v>0.302562</v>
      </c>
      <c r="H9" s="32">
        <v>0.30280099999999999</v>
      </c>
      <c r="I9" s="32">
        <v>0.303562</v>
      </c>
    </row>
  </sheetData>
  <mergeCells count="6">
    <mergeCell ref="A2:C2"/>
    <mergeCell ref="D2:F2"/>
    <mergeCell ref="G2:I2"/>
    <mergeCell ref="A7:C7"/>
    <mergeCell ref="D7:F7"/>
    <mergeCell ref="G7:I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6F75C-9934-4F25-A313-318F38D38D30}">
  <dimension ref="A1:I9"/>
  <sheetViews>
    <sheetView workbookViewId="0">
      <selection activeCell="K36" sqref="K36"/>
    </sheetView>
  </sheetViews>
  <sheetFormatPr defaultColWidth="9.140625" defaultRowHeight="12.75" x14ac:dyDescent="0.2"/>
  <cols>
    <col min="1" max="16384" width="9.140625" style="14"/>
  </cols>
  <sheetData>
    <row r="1" spans="1:9" x14ac:dyDescent="0.2">
      <c r="A1" s="13" t="s">
        <v>30</v>
      </c>
    </row>
    <row r="2" spans="1:9" x14ac:dyDescent="0.2">
      <c r="A2" s="44" t="s">
        <v>24</v>
      </c>
      <c r="B2" s="44"/>
      <c r="C2" s="44"/>
      <c r="D2" s="44" t="s">
        <v>28</v>
      </c>
      <c r="E2" s="44"/>
      <c r="F2" s="44"/>
      <c r="G2" s="44" t="s">
        <v>29</v>
      </c>
      <c r="H2" s="44"/>
      <c r="I2" s="44"/>
    </row>
    <row r="3" spans="1:9" x14ac:dyDescent="0.2">
      <c r="A3" s="3" t="s">
        <v>25</v>
      </c>
      <c r="B3" s="3" t="s">
        <v>26</v>
      </c>
      <c r="C3" s="3" t="s">
        <v>27</v>
      </c>
      <c r="D3" s="3" t="s">
        <v>25</v>
      </c>
      <c r="E3" s="3" t="s">
        <v>26</v>
      </c>
      <c r="F3" s="3" t="s">
        <v>27</v>
      </c>
      <c r="G3" s="3" t="s">
        <v>25</v>
      </c>
      <c r="H3" s="3" t="s">
        <v>26</v>
      </c>
      <c r="I3" s="3" t="s">
        <v>27</v>
      </c>
    </row>
    <row r="4" spans="1:9" s="16" customFormat="1" x14ac:dyDescent="0.2">
      <c r="A4" s="32">
        <v>7.0754770000000002</v>
      </c>
      <c r="B4" s="32">
        <v>7.2041000000000004</v>
      </c>
      <c r="C4" s="32">
        <v>7.3506299999999998</v>
      </c>
      <c r="D4" s="32">
        <v>7.4623299999999997</v>
      </c>
      <c r="E4" s="32">
        <v>7.4551040000000004</v>
      </c>
      <c r="F4" s="32">
        <v>7.405106</v>
      </c>
      <c r="G4" s="32">
        <v>13.08277</v>
      </c>
      <c r="H4" s="32">
        <v>13.219580000000001</v>
      </c>
      <c r="I4" s="32">
        <v>13.400270000000001</v>
      </c>
    </row>
    <row r="6" spans="1:9" x14ac:dyDescent="0.2">
      <c r="A6" s="13" t="s">
        <v>31</v>
      </c>
    </row>
    <row r="7" spans="1:9" x14ac:dyDescent="0.2">
      <c r="A7" s="44" t="s">
        <v>24</v>
      </c>
      <c r="B7" s="44"/>
      <c r="C7" s="44"/>
      <c r="D7" s="44" t="s">
        <v>28</v>
      </c>
      <c r="E7" s="44"/>
      <c r="F7" s="44"/>
      <c r="G7" s="44" t="s">
        <v>29</v>
      </c>
      <c r="H7" s="44"/>
      <c r="I7" s="44"/>
    </row>
    <row r="8" spans="1:9" x14ac:dyDescent="0.2">
      <c r="A8" s="3" t="s">
        <v>25</v>
      </c>
      <c r="B8" s="3" t="s">
        <v>26</v>
      </c>
      <c r="C8" s="3" t="s">
        <v>27</v>
      </c>
      <c r="D8" s="3" t="s">
        <v>25</v>
      </c>
      <c r="E8" s="3" t="s">
        <v>26</v>
      </c>
      <c r="F8" s="3" t="s">
        <v>27</v>
      </c>
      <c r="G8" s="3" t="s">
        <v>25</v>
      </c>
      <c r="H8" s="3" t="s">
        <v>26</v>
      </c>
      <c r="I8" s="3" t="s">
        <v>27</v>
      </c>
    </row>
    <row r="9" spans="1:9" s="16" customFormat="1" x14ac:dyDescent="0.2">
      <c r="A9" s="32">
        <v>9.1055309999999992</v>
      </c>
      <c r="B9" s="32">
        <v>8.7693359999999991</v>
      </c>
      <c r="C9" s="32">
        <v>8.5483910000000005</v>
      </c>
      <c r="D9" s="32">
        <v>8.9795739999999995</v>
      </c>
      <c r="E9" s="32">
        <v>9.4107610000000008</v>
      </c>
      <c r="F9" s="32">
        <v>8.6687630000000002</v>
      </c>
      <c r="G9" s="32">
        <v>14.15282</v>
      </c>
      <c r="H9" s="32">
        <v>14.150790000000001</v>
      </c>
      <c r="I9" s="32">
        <v>14.155670000000001</v>
      </c>
    </row>
  </sheetData>
  <mergeCells count="6">
    <mergeCell ref="A2:C2"/>
    <mergeCell ref="D2:F2"/>
    <mergeCell ref="G2:I2"/>
    <mergeCell ref="A7:C7"/>
    <mergeCell ref="D7:F7"/>
    <mergeCell ref="G7:I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618D1-FA5F-4669-BADB-BDBC982DFF32}">
  <dimension ref="A1:L9"/>
  <sheetViews>
    <sheetView workbookViewId="0">
      <selection activeCell="K40" sqref="K40"/>
    </sheetView>
  </sheetViews>
  <sheetFormatPr defaultColWidth="9.140625" defaultRowHeight="12.75" x14ac:dyDescent="0.2"/>
  <cols>
    <col min="1" max="16384" width="9.140625" style="14"/>
  </cols>
  <sheetData>
    <row r="1" spans="1:12" ht="14.25" x14ac:dyDescent="0.25">
      <c r="A1" s="13" t="s">
        <v>68</v>
      </c>
    </row>
    <row r="2" spans="1:12" x14ac:dyDescent="0.2">
      <c r="A2" s="44" t="s">
        <v>24</v>
      </c>
      <c r="B2" s="44"/>
      <c r="C2" s="44"/>
      <c r="D2" s="44"/>
      <c r="E2" s="44" t="s">
        <v>28</v>
      </c>
      <c r="F2" s="44"/>
      <c r="G2" s="44"/>
      <c r="H2" s="44"/>
      <c r="I2" s="44" t="s">
        <v>29</v>
      </c>
      <c r="J2" s="44"/>
      <c r="K2" s="44"/>
      <c r="L2" s="44"/>
    </row>
    <row r="3" spans="1:12" x14ac:dyDescent="0.2">
      <c r="A3" s="3" t="s">
        <v>25</v>
      </c>
      <c r="B3" s="3" t="s">
        <v>26</v>
      </c>
      <c r="C3" s="3" t="s">
        <v>27</v>
      </c>
      <c r="D3" s="3" t="s">
        <v>32</v>
      </c>
      <c r="E3" s="3" t="s">
        <v>25</v>
      </c>
      <c r="F3" s="3" t="s">
        <v>26</v>
      </c>
      <c r="G3" s="3" t="s">
        <v>27</v>
      </c>
      <c r="H3" s="3" t="s">
        <v>32</v>
      </c>
      <c r="I3" s="3" t="s">
        <v>25</v>
      </c>
      <c r="J3" s="3" t="s">
        <v>26</v>
      </c>
      <c r="K3" s="3" t="s">
        <v>27</v>
      </c>
      <c r="L3" s="3" t="s">
        <v>32</v>
      </c>
    </row>
    <row r="4" spans="1:12" s="16" customFormat="1" x14ac:dyDescent="0.2">
      <c r="A4" s="32">
        <v>3.6954820000000002</v>
      </c>
      <c r="B4" s="32">
        <v>3.6919650000000002</v>
      </c>
      <c r="C4" s="32">
        <v>3.7512789999999998</v>
      </c>
      <c r="D4" s="32">
        <v>3.6739419999999998</v>
      </c>
      <c r="E4" s="32">
        <v>3.541579</v>
      </c>
      <c r="F4" s="32">
        <v>3.5976949999999999</v>
      </c>
      <c r="G4" s="32">
        <v>3.6232489999999999</v>
      </c>
      <c r="H4" s="32">
        <v>3.5158740000000002</v>
      </c>
      <c r="I4" s="32">
        <v>3.264818</v>
      </c>
      <c r="J4" s="32">
        <v>3.146128</v>
      </c>
      <c r="K4" s="32">
        <v>3.2922560000000001</v>
      </c>
      <c r="L4" s="32">
        <v>3.4014009999999999</v>
      </c>
    </row>
    <row r="6" spans="1:12" ht="14.25" x14ac:dyDescent="0.25">
      <c r="A6" s="13" t="s">
        <v>69</v>
      </c>
    </row>
    <row r="7" spans="1:12" x14ac:dyDescent="0.2">
      <c r="A7" s="44" t="s">
        <v>24</v>
      </c>
      <c r="B7" s="44"/>
      <c r="C7" s="44"/>
      <c r="D7" s="44"/>
      <c r="E7" s="44" t="s">
        <v>28</v>
      </c>
      <c r="F7" s="44"/>
      <c r="G7" s="44"/>
      <c r="H7" s="44"/>
      <c r="I7" s="44" t="s">
        <v>29</v>
      </c>
      <c r="J7" s="44"/>
      <c r="K7" s="44"/>
      <c r="L7" s="44"/>
    </row>
    <row r="8" spans="1:12" x14ac:dyDescent="0.2">
      <c r="A8" s="3" t="s">
        <v>25</v>
      </c>
      <c r="B8" s="3" t="s">
        <v>26</v>
      </c>
      <c r="C8" s="3" t="s">
        <v>27</v>
      </c>
      <c r="D8" s="3" t="s">
        <v>32</v>
      </c>
      <c r="E8" s="3" t="s">
        <v>25</v>
      </c>
      <c r="F8" s="3" t="s">
        <v>26</v>
      </c>
      <c r="G8" s="3" t="s">
        <v>27</v>
      </c>
      <c r="H8" s="3" t="s">
        <v>32</v>
      </c>
      <c r="I8" s="3" t="s">
        <v>25</v>
      </c>
      <c r="J8" s="3" t="s">
        <v>26</v>
      </c>
      <c r="K8" s="3" t="s">
        <v>27</v>
      </c>
      <c r="L8" s="3" t="s">
        <v>32</v>
      </c>
    </row>
    <row r="9" spans="1:12" s="16" customFormat="1" x14ac:dyDescent="0.2">
      <c r="A9" s="32">
        <v>3.4771209999999999</v>
      </c>
      <c r="B9" s="32">
        <v>3.5611009999999998</v>
      </c>
      <c r="C9" s="32">
        <v>3.4828739999999998</v>
      </c>
      <c r="D9" s="32">
        <v>3.4216039999999999</v>
      </c>
      <c r="E9" s="32">
        <v>3.4885510000000002</v>
      </c>
      <c r="F9" s="32">
        <v>3.2741579999999999</v>
      </c>
      <c r="G9" s="32">
        <v>3.2253090000000002</v>
      </c>
      <c r="H9" s="32">
        <v>3.6354839999999999</v>
      </c>
      <c r="I9" s="32">
        <v>0</v>
      </c>
      <c r="J9" s="32">
        <v>0</v>
      </c>
      <c r="K9" s="32">
        <v>0</v>
      </c>
      <c r="L9" s="32">
        <v>0</v>
      </c>
    </row>
  </sheetData>
  <mergeCells count="6">
    <mergeCell ref="A7:D7"/>
    <mergeCell ref="E7:H7"/>
    <mergeCell ref="I7:L7"/>
    <mergeCell ref="E2:H2"/>
    <mergeCell ref="I2:L2"/>
    <mergeCell ref="A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5750B-1417-4BFD-9B53-BEAD97BE4EDB}">
  <dimension ref="A1:X143"/>
  <sheetViews>
    <sheetView workbookViewId="0">
      <selection activeCell="V35" sqref="V35"/>
    </sheetView>
  </sheetViews>
  <sheetFormatPr defaultColWidth="9.140625" defaultRowHeight="12.75" x14ac:dyDescent="0.2"/>
  <cols>
    <col min="1" max="16384" width="9.140625" style="14"/>
  </cols>
  <sheetData>
    <row r="1" spans="1:24" x14ac:dyDescent="0.2">
      <c r="A1" s="13" t="s">
        <v>33</v>
      </c>
    </row>
    <row r="2" spans="1:24" ht="38.25" x14ac:dyDescent="0.2">
      <c r="A2" s="1" t="s">
        <v>0</v>
      </c>
      <c r="B2" s="1" t="s">
        <v>1</v>
      </c>
      <c r="C2" s="1" t="s">
        <v>2</v>
      </c>
      <c r="D2" s="1" t="s">
        <v>36</v>
      </c>
      <c r="E2" s="1" t="s">
        <v>3</v>
      </c>
      <c r="F2" s="1" t="s">
        <v>4</v>
      </c>
      <c r="G2" s="1" t="s">
        <v>5</v>
      </c>
      <c r="H2" s="1" t="s">
        <v>37</v>
      </c>
      <c r="I2" s="1" t="s">
        <v>6</v>
      </c>
      <c r="J2" s="1" t="s">
        <v>7</v>
      </c>
      <c r="K2" s="1" t="s">
        <v>8</v>
      </c>
      <c r="L2" s="1" t="s">
        <v>38</v>
      </c>
      <c r="M2" s="1" t="s">
        <v>12</v>
      </c>
      <c r="N2" s="1" t="s">
        <v>13</v>
      </c>
      <c r="O2" s="1" t="s">
        <v>14</v>
      </c>
      <c r="P2" s="1" t="s">
        <v>39</v>
      </c>
      <c r="Q2" s="1" t="s">
        <v>15</v>
      </c>
      <c r="R2" s="1" t="s">
        <v>16</v>
      </c>
      <c r="S2" s="1" t="s">
        <v>17</v>
      </c>
      <c r="T2" s="1" t="s">
        <v>40</v>
      </c>
      <c r="U2" s="1" t="s">
        <v>18</v>
      </c>
      <c r="V2" s="1" t="s">
        <v>19</v>
      </c>
      <c r="W2" s="1" t="s">
        <v>20</v>
      </c>
      <c r="X2" s="1" t="s">
        <v>41</v>
      </c>
    </row>
    <row r="3" spans="1:24" x14ac:dyDescent="0.2">
      <c r="A3" s="14">
        <v>775</v>
      </c>
      <c r="B3" s="14">
        <v>309</v>
      </c>
      <c r="C3" s="14">
        <v>702</v>
      </c>
      <c r="D3" s="14">
        <v>682</v>
      </c>
      <c r="E3" s="2">
        <v>484</v>
      </c>
      <c r="F3" s="2">
        <v>1012</v>
      </c>
      <c r="G3" s="2">
        <v>1220</v>
      </c>
      <c r="H3" s="2">
        <v>1121</v>
      </c>
      <c r="I3" s="2">
        <v>508</v>
      </c>
      <c r="J3" s="2">
        <v>186</v>
      </c>
      <c r="K3" s="2">
        <v>274</v>
      </c>
      <c r="L3" s="2">
        <v>156</v>
      </c>
      <c r="M3" s="2">
        <v>281</v>
      </c>
      <c r="N3" s="2">
        <v>406</v>
      </c>
      <c r="O3" s="2">
        <v>545</v>
      </c>
      <c r="P3" s="2">
        <v>782</v>
      </c>
      <c r="Q3" s="2">
        <v>721</v>
      </c>
      <c r="R3" s="2">
        <v>17</v>
      </c>
      <c r="S3" s="2">
        <v>137</v>
      </c>
      <c r="T3" s="2">
        <v>736</v>
      </c>
      <c r="U3" s="14" t="s">
        <v>42</v>
      </c>
      <c r="V3" s="14" t="s">
        <v>42</v>
      </c>
      <c r="W3" s="14" t="s">
        <v>42</v>
      </c>
      <c r="X3" s="14" t="s">
        <v>42</v>
      </c>
    </row>
    <row r="4" spans="1:24" x14ac:dyDescent="0.2">
      <c r="A4" s="14">
        <v>940</v>
      </c>
      <c r="B4" s="14">
        <v>1268</v>
      </c>
      <c r="C4" s="14">
        <v>562</v>
      </c>
      <c r="D4" s="14">
        <v>810</v>
      </c>
      <c r="E4" s="2">
        <v>640</v>
      </c>
      <c r="F4" s="2">
        <v>1033</v>
      </c>
      <c r="G4" s="2">
        <v>767</v>
      </c>
      <c r="H4" s="2">
        <v>624</v>
      </c>
      <c r="I4" s="2">
        <v>280</v>
      </c>
      <c r="J4" s="2">
        <v>264</v>
      </c>
      <c r="K4" s="2">
        <v>463</v>
      </c>
      <c r="L4" s="2">
        <v>258</v>
      </c>
      <c r="M4" s="2">
        <v>593</v>
      </c>
      <c r="N4" s="2">
        <v>246</v>
      </c>
      <c r="O4" s="2">
        <v>469</v>
      </c>
      <c r="P4" s="2">
        <v>1044</v>
      </c>
      <c r="Q4" s="2">
        <v>433</v>
      </c>
      <c r="R4" s="2">
        <v>311</v>
      </c>
      <c r="S4" s="2">
        <v>310</v>
      </c>
      <c r="T4" s="2">
        <v>519</v>
      </c>
    </row>
    <row r="5" spans="1:24" x14ac:dyDescent="0.2">
      <c r="A5" s="14">
        <v>1053</v>
      </c>
      <c r="B5" s="14">
        <v>686</v>
      </c>
      <c r="C5" s="14">
        <v>1011</v>
      </c>
      <c r="D5" s="14">
        <v>853</v>
      </c>
      <c r="E5" s="2">
        <v>498</v>
      </c>
      <c r="F5" s="2">
        <v>788</v>
      </c>
      <c r="G5" s="2">
        <v>476</v>
      </c>
      <c r="H5" s="2">
        <v>1281</v>
      </c>
      <c r="I5" s="2">
        <v>291</v>
      </c>
      <c r="J5" s="2">
        <v>220</v>
      </c>
      <c r="K5" s="2">
        <v>482</v>
      </c>
      <c r="L5" s="2">
        <v>379</v>
      </c>
      <c r="M5" s="2">
        <v>596</v>
      </c>
      <c r="N5" s="2">
        <v>466</v>
      </c>
      <c r="O5" s="2">
        <v>424</v>
      </c>
      <c r="P5" s="2">
        <v>977</v>
      </c>
      <c r="Q5" s="2">
        <v>348</v>
      </c>
      <c r="R5" s="2">
        <v>485</v>
      </c>
      <c r="S5" s="2">
        <v>303</v>
      </c>
      <c r="T5" s="2">
        <v>220</v>
      </c>
    </row>
    <row r="6" spans="1:24" x14ac:dyDescent="0.2">
      <c r="A6" s="14">
        <v>974</v>
      </c>
      <c r="B6" s="14">
        <v>854</v>
      </c>
      <c r="C6" s="14">
        <v>582</v>
      </c>
      <c r="D6" s="14">
        <v>815</v>
      </c>
      <c r="E6" s="2">
        <v>685</v>
      </c>
      <c r="F6" s="2">
        <v>671</v>
      </c>
      <c r="G6" s="2">
        <v>848</v>
      </c>
      <c r="H6" s="2">
        <v>523</v>
      </c>
      <c r="I6" s="2">
        <v>171</v>
      </c>
      <c r="J6" s="2">
        <v>183</v>
      </c>
      <c r="K6" s="2">
        <v>6</v>
      </c>
      <c r="L6" s="2">
        <v>5</v>
      </c>
      <c r="M6" s="2">
        <v>629</v>
      </c>
      <c r="N6" s="2">
        <v>500</v>
      </c>
      <c r="O6" s="2">
        <v>56</v>
      </c>
      <c r="P6" s="2">
        <v>5</v>
      </c>
      <c r="Q6" s="2">
        <v>316</v>
      </c>
      <c r="R6" s="2">
        <v>426</v>
      </c>
      <c r="S6" s="2">
        <v>64</v>
      </c>
      <c r="T6" s="2">
        <v>761</v>
      </c>
    </row>
    <row r="7" spans="1:24" x14ac:dyDescent="0.2">
      <c r="A7" s="14">
        <v>1853</v>
      </c>
      <c r="B7" s="14">
        <v>878</v>
      </c>
      <c r="C7" s="14">
        <v>453</v>
      </c>
      <c r="D7" s="14">
        <v>1547</v>
      </c>
      <c r="E7" s="2">
        <v>969</v>
      </c>
      <c r="F7" s="2">
        <v>602</v>
      </c>
      <c r="G7" s="2">
        <v>1009</v>
      </c>
      <c r="H7" s="2">
        <v>696</v>
      </c>
      <c r="I7" s="2">
        <v>165</v>
      </c>
      <c r="J7" s="2">
        <v>235</v>
      </c>
      <c r="K7" s="2">
        <v>213</v>
      </c>
      <c r="L7" s="2">
        <v>140</v>
      </c>
      <c r="M7" s="2">
        <v>672</v>
      </c>
      <c r="N7" s="2">
        <v>460</v>
      </c>
      <c r="O7" s="2">
        <v>775</v>
      </c>
      <c r="P7" s="2">
        <v>538</v>
      </c>
      <c r="Q7" s="2">
        <v>411</v>
      </c>
      <c r="R7" s="2">
        <v>473</v>
      </c>
      <c r="S7" s="2">
        <v>340</v>
      </c>
      <c r="T7" s="2">
        <v>525</v>
      </c>
    </row>
    <row r="8" spans="1:24" x14ac:dyDescent="0.2">
      <c r="A8" s="14">
        <v>1066</v>
      </c>
      <c r="B8" s="14">
        <v>879</v>
      </c>
      <c r="C8" s="14">
        <v>1533</v>
      </c>
      <c r="D8" s="14">
        <v>681</v>
      </c>
      <c r="E8" s="2">
        <v>738</v>
      </c>
      <c r="F8" s="2">
        <v>895</v>
      </c>
      <c r="G8" s="2">
        <v>828</v>
      </c>
      <c r="H8" s="2">
        <v>712</v>
      </c>
      <c r="I8" s="2">
        <v>184</v>
      </c>
      <c r="J8" s="2">
        <v>409</v>
      </c>
      <c r="K8" s="2">
        <v>296</v>
      </c>
      <c r="L8" s="2">
        <v>47</v>
      </c>
      <c r="M8" s="2">
        <v>633</v>
      </c>
      <c r="N8" s="2">
        <v>741</v>
      </c>
      <c r="O8" s="2">
        <v>513</v>
      </c>
      <c r="P8" s="2">
        <v>903</v>
      </c>
      <c r="Q8" s="2">
        <v>259</v>
      </c>
      <c r="R8" s="2">
        <v>518</v>
      </c>
      <c r="S8" s="2">
        <v>231</v>
      </c>
      <c r="T8" s="2">
        <v>255</v>
      </c>
    </row>
    <row r="9" spans="1:24" x14ac:dyDescent="0.2">
      <c r="A9" s="14">
        <v>951</v>
      </c>
      <c r="B9" s="14">
        <v>853</v>
      </c>
      <c r="C9" s="14">
        <v>1863</v>
      </c>
      <c r="D9" s="14">
        <v>1108</v>
      </c>
      <c r="E9" s="2">
        <v>822</v>
      </c>
      <c r="F9" s="2">
        <v>906</v>
      </c>
      <c r="G9" s="2">
        <v>845</v>
      </c>
      <c r="H9" s="2">
        <v>1203</v>
      </c>
      <c r="I9" s="2">
        <v>274</v>
      </c>
      <c r="J9" s="2">
        <v>274</v>
      </c>
      <c r="K9" s="2">
        <v>242</v>
      </c>
      <c r="L9" s="2">
        <v>188</v>
      </c>
      <c r="M9" s="2">
        <v>964</v>
      </c>
      <c r="N9" s="2">
        <v>421</v>
      </c>
      <c r="O9" s="2">
        <v>345</v>
      </c>
      <c r="P9" s="2">
        <v>997</v>
      </c>
      <c r="Q9" s="2">
        <v>300</v>
      </c>
      <c r="R9" s="2">
        <v>76</v>
      </c>
      <c r="S9" s="2">
        <v>304</v>
      </c>
      <c r="T9" s="2">
        <v>554</v>
      </c>
    </row>
    <row r="10" spans="1:24" x14ac:dyDescent="0.2">
      <c r="A10" s="14">
        <v>704</v>
      </c>
      <c r="B10" s="14">
        <v>891</v>
      </c>
      <c r="C10" s="14">
        <v>645</v>
      </c>
      <c r="D10" s="14">
        <v>976</v>
      </c>
      <c r="E10" s="2">
        <v>1018</v>
      </c>
      <c r="F10" s="2">
        <v>585</v>
      </c>
      <c r="G10" s="2">
        <v>848</v>
      </c>
      <c r="H10" s="2">
        <v>705</v>
      </c>
      <c r="I10" s="2">
        <v>218</v>
      </c>
      <c r="J10" s="2">
        <v>631</v>
      </c>
      <c r="K10" s="2">
        <v>396</v>
      </c>
      <c r="L10" s="2">
        <v>126</v>
      </c>
      <c r="M10" s="2">
        <v>318</v>
      </c>
      <c r="N10" s="2">
        <v>184</v>
      </c>
      <c r="O10" s="2">
        <v>428</v>
      </c>
      <c r="P10" s="2">
        <v>570</v>
      </c>
      <c r="Q10" s="2">
        <v>496</v>
      </c>
      <c r="R10" s="2">
        <v>435</v>
      </c>
      <c r="S10" s="2">
        <v>200</v>
      </c>
      <c r="T10" s="2">
        <v>91</v>
      </c>
    </row>
    <row r="11" spans="1:24" x14ac:dyDescent="0.2">
      <c r="A11" s="14">
        <v>1039</v>
      </c>
      <c r="B11" s="14">
        <v>829</v>
      </c>
      <c r="C11" s="14">
        <v>695</v>
      </c>
      <c r="D11" s="14">
        <v>467</v>
      </c>
      <c r="E11" s="2">
        <v>705</v>
      </c>
      <c r="F11" s="2">
        <v>932</v>
      </c>
      <c r="G11" s="2">
        <v>751</v>
      </c>
      <c r="H11" s="2">
        <v>725</v>
      </c>
      <c r="I11" s="2">
        <v>225</v>
      </c>
      <c r="J11" s="2">
        <v>597</v>
      </c>
      <c r="K11" s="2">
        <v>331</v>
      </c>
      <c r="L11" s="2">
        <v>143</v>
      </c>
      <c r="M11" s="2">
        <v>261</v>
      </c>
      <c r="N11" s="2">
        <v>318</v>
      </c>
      <c r="O11" s="2">
        <v>208</v>
      </c>
      <c r="P11" s="2">
        <v>183</v>
      </c>
      <c r="Q11" s="2">
        <v>502</v>
      </c>
      <c r="R11" s="2">
        <v>615</v>
      </c>
      <c r="S11" s="2">
        <v>165</v>
      </c>
      <c r="T11" s="2">
        <v>354</v>
      </c>
    </row>
    <row r="12" spans="1:24" x14ac:dyDescent="0.2">
      <c r="A12" s="14">
        <v>1529</v>
      </c>
      <c r="B12" s="14">
        <v>824</v>
      </c>
      <c r="C12" s="14">
        <v>7</v>
      </c>
      <c r="D12" s="14">
        <v>796</v>
      </c>
      <c r="E12" s="2">
        <v>816</v>
      </c>
      <c r="F12" s="2">
        <v>681</v>
      </c>
      <c r="G12" s="2">
        <v>709</v>
      </c>
      <c r="H12" s="2">
        <v>796</v>
      </c>
      <c r="I12" s="2">
        <v>161</v>
      </c>
      <c r="J12" s="2">
        <v>404</v>
      </c>
      <c r="K12" s="2">
        <v>321</v>
      </c>
      <c r="L12" s="2">
        <v>120</v>
      </c>
      <c r="M12" s="2">
        <v>858</v>
      </c>
      <c r="N12" s="2">
        <v>348</v>
      </c>
      <c r="O12" s="2">
        <v>410</v>
      </c>
      <c r="P12" s="2">
        <v>730</v>
      </c>
      <c r="Q12" s="2">
        <v>281</v>
      </c>
      <c r="R12" s="2">
        <v>275</v>
      </c>
      <c r="S12" s="2">
        <v>258</v>
      </c>
      <c r="T12" s="2">
        <v>551</v>
      </c>
    </row>
    <row r="13" spans="1:24" x14ac:dyDescent="0.2">
      <c r="A13" s="14">
        <v>963</v>
      </c>
      <c r="B13" s="14">
        <v>276</v>
      </c>
      <c r="C13" s="14">
        <v>545</v>
      </c>
      <c r="D13" s="14">
        <v>666</v>
      </c>
      <c r="E13" s="2">
        <v>797</v>
      </c>
      <c r="F13" s="2">
        <v>973</v>
      </c>
      <c r="G13" s="2">
        <v>752</v>
      </c>
      <c r="H13" s="2">
        <v>763</v>
      </c>
      <c r="I13" s="2">
        <v>257</v>
      </c>
      <c r="J13" s="2">
        <v>225</v>
      </c>
      <c r="K13" s="2">
        <v>375</v>
      </c>
      <c r="L13" s="2">
        <v>363</v>
      </c>
      <c r="M13" s="2">
        <v>368</v>
      </c>
      <c r="N13" s="2">
        <v>676</v>
      </c>
      <c r="O13" s="2">
        <v>771</v>
      </c>
      <c r="P13" s="2">
        <v>1298</v>
      </c>
      <c r="Q13" s="2">
        <v>582</v>
      </c>
      <c r="R13" s="2">
        <v>260</v>
      </c>
      <c r="S13" s="2">
        <v>302</v>
      </c>
      <c r="T13" s="2">
        <v>866</v>
      </c>
    </row>
    <row r="14" spans="1:24" x14ac:dyDescent="0.2">
      <c r="A14" s="14">
        <v>943</v>
      </c>
      <c r="B14" s="14">
        <v>1183</v>
      </c>
      <c r="C14" s="14">
        <v>718</v>
      </c>
      <c r="D14" s="14">
        <v>480</v>
      </c>
      <c r="E14" s="2">
        <v>629</v>
      </c>
      <c r="F14" s="2">
        <v>881</v>
      </c>
      <c r="G14" s="2">
        <v>756</v>
      </c>
      <c r="H14" s="2">
        <v>1147</v>
      </c>
      <c r="I14" s="2">
        <v>68</v>
      </c>
      <c r="J14" s="2">
        <v>437</v>
      </c>
      <c r="K14" s="2">
        <v>201</v>
      </c>
      <c r="L14" s="2">
        <v>330</v>
      </c>
      <c r="M14" s="2">
        <v>587</v>
      </c>
      <c r="N14" s="2">
        <v>281</v>
      </c>
      <c r="O14" s="2">
        <v>385</v>
      </c>
      <c r="P14" s="2">
        <v>977</v>
      </c>
      <c r="Q14" s="2">
        <v>301</v>
      </c>
      <c r="R14" s="2">
        <v>378</v>
      </c>
      <c r="S14" s="2">
        <v>166</v>
      </c>
      <c r="T14" s="2">
        <v>565</v>
      </c>
    </row>
    <row r="15" spans="1:24" x14ac:dyDescent="0.2">
      <c r="A15" s="14">
        <v>675</v>
      </c>
      <c r="B15" s="14">
        <v>938</v>
      </c>
      <c r="C15" s="14">
        <v>982</v>
      </c>
      <c r="D15" s="14">
        <v>652</v>
      </c>
      <c r="E15" s="2">
        <v>924</v>
      </c>
      <c r="F15" s="2">
        <v>989</v>
      </c>
      <c r="G15" s="2">
        <v>1233</v>
      </c>
      <c r="H15" s="2">
        <v>539</v>
      </c>
      <c r="I15" s="2">
        <v>125</v>
      </c>
      <c r="J15" s="2">
        <v>259</v>
      </c>
      <c r="K15" s="2">
        <v>235</v>
      </c>
      <c r="L15" s="2">
        <v>119</v>
      </c>
      <c r="M15" s="2">
        <v>5</v>
      </c>
      <c r="N15" s="2">
        <v>650</v>
      </c>
      <c r="O15" s="2">
        <v>316</v>
      </c>
      <c r="P15" s="2">
        <v>474</v>
      </c>
      <c r="Q15" s="2">
        <v>155</v>
      </c>
      <c r="R15" s="2">
        <v>416</v>
      </c>
      <c r="S15" s="2">
        <v>146</v>
      </c>
      <c r="T15" s="2">
        <v>101</v>
      </c>
    </row>
    <row r="16" spans="1:24" x14ac:dyDescent="0.2">
      <c r="A16" s="14">
        <v>632</v>
      </c>
      <c r="B16" s="14">
        <v>1034</v>
      </c>
      <c r="C16" s="14">
        <v>571</v>
      </c>
      <c r="D16" s="14">
        <v>574</v>
      </c>
      <c r="E16" s="2">
        <v>630</v>
      </c>
      <c r="F16" s="2">
        <v>1177</v>
      </c>
      <c r="G16" s="2">
        <v>703</v>
      </c>
      <c r="H16" s="2">
        <v>1100</v>
      </c>
      <c r="I16" s="2">
        <v>219</v>
      </c>
      <c r="J16" s="2">
        <v>311</v>
      </c>
      <c r="K16" s="2">
        <v>281</v>
      </c>
      <c r="L16" s="2">
        <v>192</v>
      </c>
      <c r="M16" s="2">
        <v>344</v>
      </c>
      <c r="N16" s="2">
        <v>832</v>
      </c>
      <c r="O16" s="2">
        <v>118</v>
      </c>
      <c r="P16" s="2">
        <v>618</v>
      </c>
      <c r="Q16" s="2">
        <v>298</v>
      </c>
      <c r="R16" s="2">
        <v>547</v>
      </c>
      <c r="S16" s="2">
        <v>194</v>
      </c>
      <c r="T16" s="2">
        <v>340</v>
      </c>
    </row>
    <row r="17" spans="1:20" x14ac:dyDescent="0.2">
      <c r="A17" s="14">
        <v>943</v>
      </c>
      <c r="B17" s="14">
        <v>966</v>
      </c>
      <c r="C17" s="14">
        <v>817</v>
      </c>
      <c r="D17" s="14">
        <v>861</v>
      </c>
      <c r="E17" s="2">
        <v>528</v>
      </c>
      <c r="F17" s="2">
        <v>612</v>
      </c>
      <c r="G17" s="2">
        <v>806</v>
      </c>
      <c r="H17" s="2">
        <v>703</v>
      </c>
      <c r="I17" s="2">
        <v>400</v>
      </c>
      <c r="J17" s="2">
        <v>192</v>
      </c>
      <c r="K17" s="2">
        <v>188</v>
      </c>
      <c r="L17" s="2">
        <v>102</v>
      </c>
      <c r="M17" s="2">
        <v>286</v>
      </c>
      <c r="N17" s="2">
        <v>660</v>
      </c>
      <c r="O17" s="2">
        <v>776</v>
      </c>
      <c r="P17" s="2">
        <v>473</v>
      </c>
      <c r="Q17" s="2">
        <v>566</v>
      </c>
      <c r="R17" s="2">
        <v>33</v>
      </c>
      <c r="S17" s="2">
        <v>123</v>
      </c>
      <c r="T17" s="2">
        <v>5</v>
      </c>
    </row>
    <row r="18" spans="1:20" x14ac:dyDescent="0.2">
      <c r="A18" s="14">
        <v>850</v>
      </c>
      <c r="B18" s="14">
        <v>569</v>
      </c>
      <c r="C18" s="14">
        <v>540</v>
      </c>
      <c r="D18" s="14">
        <v>816</v>
      </c>
      <c r="E18" s="2">
        <v>758</v>
      </c>
      <c r="F18" s="2">
        <v>827</v>
      </c>
      <c r="G18" s="2">
        <v>711</v>
      </c>
      <c r="H18" s="2">
        <v>753</v>
      </c>
      <c r="I18" s="2">
        <v>114</v>
      </c>
      <c r="J18" s="2">
        <v>294</v>
      </c>
      <c r="K18" s="2">
        <v>174</v>
      </c>
      <c r="L18" s="2">
        <v>221</v>
      </c>
      <c r="M18" s="2">
        <v>405</v>
      </c>
      <c r="N18" s="2">
        <v>546</v>
      </c>
      <c r="O18" s="2">
        <v>747</v>
      </c>
      <c r="P18" s="2">
        <v>690</v>
      </c>
      <c r="Q18" s="2">
        <v>627</v>
      </c>
      <c r="R18" s="2">
        <v>5</v>
      </c>
      <c r="S18" s="2">
        <v>106</v>
      </c>
      <c r="T18" s="2">
        <v>257</v>
      </c>
    </row>
    <row r="19" spans="1:20" x14ac:dyDescent="0.2">
      <c r="A19" s="14">
        <v>1593</v>
      </c>
      <c r="B19" s="14">
        <v>931</v>
      </c>
      <c r="C19" s="14">
        <v>863</v>
      </c>
      <c r="D19" s="14">
        <v>852</v>
      </c>
      <c r="E19" s="2">
        <v>832</v>
      </c>
      <c r="F19" s="2">
        <v>1120</v>
      </c>
      <c r="G19" s="2">
        <v>761</v>
      </c>
      <c r="H19" s="2">
        <v>690</v>
      </c>
      <c r="I19" s="2">
        <v>143</v>
      </c>
      <c r="J19" s="2">
        <v>182</v>
      </c>
      <c r="K19" s="2">
        <v>256</v>
      </c>
      <c r="L19" s="2">
        <v>194</v>
      </c>
      <c r="M19" s="2">
        <v>654</v>
      </c>
      <c r="N19" s="2">
        <v>763</v>
      </c>
      <c r="O19" s="2">
        <v>555</v>
      </c>
      <c r="P19" s="2">
        <v>335</v>
      </c>
      <c r="Q19" s="2">
        <v>560</v>
      </c>
      <c r="R19" s="2">
        <v>427</v>
      </c>
      <c r="S19" s="2">
        <v>74</v>
      </c>
      <c r="T19" s="2">
        <v>137</v>
      </c>
    </row>
    <row r="20" spans="1:20" x14ac:dyDescent="0.2">
      <c r="A20" s="14">
        <v>1076</v>
      </c>
      <c r="B20" s="14">
        <v>904</v>
      </c>
      <c r="C20" s="14">
        <v>790</v>
      </c>
      <c r="D20" s="14">
        <v>989</v>
      </c>
      <c r="E20" s="2">
        <v>771</v>
      </c>
      <c r="F20" s="2">
        <v>808</v>
      </c>
      <c r="G20" s="2">
        <v>523</v>
      </c>
      <c r="H20" s="2">
        <v>778</v>
      </c>
      <c r="I20" s="2">
        <v>176</v>
      </c>
      <c r="J20" s="2">
        <v>162</v>
      </c>
      <c r="K20" s="2">
        <v>520</v>
      </c>
      <c r="L20" s="2">
        <v>157</v>
      </c>
      <c r="M20" s="2">
        <v>741</v>
      </c>
      <c r="N20" s="2">
        <v>160</v>
      </c>
      <c r="O20" s="2">
        <v>576</v>
      </c>
      <c r="P20" s="2">
        <v>887</v>
      </c>
      <c r="Q20" s="2">
        <v>298</v>
      </c>
      <c r="R20" s="2">
        <v>430</v>
      </c>
      <c r="S20" s="2">
        <v>5</v>
      </c>
      <c r="T20" s="2">
        <v>308</v>
      </c>
    </row>
    <row r="21" spans="1:20" x14ac:dyDescent="0.2">
      <c r="A21" s="14">
        <v>1109</v>
      </c>
      <c r="B21" s="14">
        <v>679</v>
      </c>
      <c r="C21" s="14">
        <v>697</v>
      </c>
      <c r="D21" s="14">
        <v>600</v>
      </c>
      <c r="E21" s="2">
        <v>771</v>
      </c>
      <c r="F21" s="2">
        <v>834</v>
      </c>
      <c r="G21" s="2">
        <v>714</v>
      </c>
      <c r="H21" s="2">
        <v>616</v>
      </c>
      <c r="I21" s="2">
        <v>397</v>
      </c>
      <c r="J21" s="2">
        <v>161</v>
      </c>
      <c r="K21" s="2">
        <v>151</v>
      </c>
      <c r="L21" s="2">
        <v>161</v>
      </c>
      <c r="M21" s="2">
        <v>239</v>
      </c>
      <c r="N21" s="2">
        <v>1010</v>
      </c>
      <c r="O21" s="2">
        <v>493</v>
      </c>
      <c r="P21" s="2">
        <v>282</v>
      </c>
      <c r="Q21" s="2">
        <v>659</v>
      </c>
      <c r="R21" s="2">
        <v>214</v>
      </c>
      <c r="S21" s="2">
        <v>5</v>
      </c>
      <c r="T21" s="2">
        <v>378</v>
      </c>
    </row>
    <row r="22" spans="1:20" x14ac:dyDescent="0.2">
      <c r="A22" s="14">
        <v>1434</v>
      </c>
      <c r="B22" s="14">
        <v>969</v>
      </c>
      <c r="C22" s="14">
        <v>659</v>
      </c>
      <c r="D22" s="14">
        <v>748</v>
      </c>
      <c r="E22" s="2">
        <v>1399</v>
      </c>
      <c r="F22" s="2">
        <v>605</v>
      </c>
      <c r="G22" s="2">
        <v>701</v>
      </c>
      <c r="H22" s="2">
        <v>710</v>
      </c>
      <c r="I22" s="2">
        <v>261</v>
      </c>
      <c r="J22" s="2">
        <v>508</v>
      </c>
      <c r="K22" s="2">
        <v>90</v>
      </c>
      <c r="L22" s="2">
        <v>45</v>
      </c>
      <c r="M22" s="2">
        <v>500</v>
      </c>
      <c r="N22" s="2">
        <v>606</v>
      </c>
      <c r="O22" s="2">
        <v>596</v>
      </c>
      <c r="P22" s="2">
        <v>329</v>
      </c>
      <c r="Q22" s="2">
        <v>230</v>
      </c>
      <c r="R22" s="2">
        <v>497</v>
      </c>
      <c r="S22" s="2">
        <v>131</v>
      </c>
      <c r="T22" s="2">
        <v>478</v>
      </c>
    </row>
    <row r="23" spans="1:20" x14ac:dyDescent="0.2">
      <c r="A23" s="14">
        <v>825</v>
      </c>
      <c r="B23" s="14">
        <v>853</v>
      </c>
      <c r="C23" s="14">
        <v>731</v>
      </c>
      <c r="D23" s="14">
        <v>774</v>
      </c>
      <c r="E23" s="2">
        <v>1081</v>
      </c>
      <c r="F23" s="2">
        <v>635</v>
      </c>
      <c r="G23" s="2">
        <v>521</v>
      </c>
      <c r="H23" s="2">
        <v>742</v>
      </c>
      <c r="I23" s="2">
        <v>265</v>
      </c>
      <c r="J23" s="2">
        <v>240</v>
      </c>
      <c r="K23" s="2">
        <v>381</v>
      </c>
      <c r="L23" s="2">
        <v>217</v>
      </c>
      <c r="M23" s="2">
        <v>701</v>
      </c>
      <c r="N23" s="2">
        <v>327</v>
      </c>
      <c r="O23" s="2">
        <v>372</v>
      </c>
      <c r="P23" s="2">
        <v>761</v>
      </c>
      <c r="Q23" s="2">
        <v>577</v>
      </c>
      <c r="R23" s="2">
        <v>833</v>
      </c>
      <c r="S23" s="2">
        <v>97</v>
      </c>
      <c r="T23" s="2">
        <v>35</v>
      </c>
    </row>
    <row r="24" spans="1:20" x14ac:dyDescent="0.2">
      <c r="A24" s="14">
        <v>449</v>
      </c>
      <c r="B24" s="14">
        <v>1011</v>
      </c>
      <c r="C24" s="14">
        <v>595</v>
      </c>
      <c r="D24" s="14">
        <v>560</v>
      </c>
      <c r="E24" s="2">
        <v>1164</v>
      </c>
      <c r="F24" s="2">
        <v>640</v>
      </c>
      <c r="G24" s="2">
        <v>801</v>
      </c>
      <c r="H24" s="2">
        <v>590</v>
      </c>
      <c r="I24" s="2">
        <v>369</v>
      </c>
      <c r="J24" s="2">
        <v>113</v>
      </c>
      <c r="K24" s="2">
        <v>415</v>
      </c>
      <c r="L24" s="2">
        <v>210</v>
      </c>
      <c r="M24" s="2">
        <v>1050</v>
      </c>
      <c r="N24" s="2">
        <v>664</v>
      </c>
      <c r="O24" s="2">
        <v>504</v>
      </c>
      <c r="P24" s="2">
        <v>750</v>
      </c>
      <c r="Q24" s="2">
        <v>443</v>
      </c>
      <c r="R24" s="2">
        <v>70</v>
      </c>
      <c r="S24" s="2">
        <v>59</v>
      </c>
      <c r="T24" s="2">
        <v>323</v>
      </c>
    </row>
    <row r="25" spans="1:20" x14ac:dyDescent="0.2">
      <c r="A25" s="14">
        <v>970</v>
      </c>
      <c r="B25" s="14">
        <v>1723</v>
      </c>
      <c r="C25" s="14">
        <v>98</v>
      </c>
      <c r="D25" s="14">
        <v>444</v>
      </c>
      <c r="E25" s="2">
        <v>744</v>
      </c>
      <c r="F25" s="2">
        <v>926</v>
      </c>
      <c r="G25" s="2">
        <v>756</v>
      </c>
      <c r="H25" s="2">
        <v>668</v>
      </c>
      <c r="I25" s="2">
        <v>298</v>
      </c>
      <c r="J25" s="2">
        <v>419</v>
      </c>
      <c r="K25" s="2">
        <v>263</v>
      </c>
      <c r="L25" s="2">
        <v>258</v>
      </c>
      <c r="M25" s="2">
        <v>383</v>
      </c>
      <c r="N25" s="2">
        <v>859</v>
      </c>
      <c r="O25" s="2">
        <v>997</v>
      </c>
      <c r="P25" s="2">
        <v>1315</v>
      </c>
      <c r="Q25" s="2">
        <v>796</v>
      </c>
      <c r="R25" s="2">
        <v>561</v>
      </c>
      <c r="S25" s="2">
        <v>85</v>
      </c>
      <c r="T25" s="2">
        <v>554</v>
      </c>
    </row>
    <row r="26" spans="1:20" x14ac:dyDescent="0.2">
      <c r="A26" s="14">
        <v>751</v>
      </c>
      <c r="B26" s="14">
        <v>784</v>
      </c>
      <c r="C26" s="14">
        <v>593</v>
      </c>
      <c r="D26" s="14">
        <v>566</v>
      </c>
      <c r="E26" s="2">
        <v>609</v>
      </c>
      <c r="F26" s="2">
        <v>657</v>
      </c>
      <c r="G26" s="2">
        <v>605</v>
      </c>
      <c r="H26" s="2">
        <v>728</v>
      </c>
      <c r="I26" s="2">
        <v>243</v>
      </c>
      <c r="J26" s="2">
        <v>115</v>
      </c>
      <c r="K26" s="2">
        <v>240</v>
      </c>
      <c r="L26" s="2">
        <v>187</v>
      </c>
      <c r="M26" s="2">
        <v>769</v>
      </c>
      <c r="N26" s="2">
        <v>58</v>
      </c>
      <c r="O26" s="2">
        <v>50</v>
      </c>
      <c r="P26" s="2">
        <v>1099</v>
      </c>
      <c r="Q26" s="2">
        <v>227</v>
      </c>
      <c r="R26" s="2">
        <v>659</v>
      </c>
      <c r="S26" s="2">
        <v>11</v>
      </c>
      <c r="T26" s="2">
        <v>418</v>
      </c>
    </row>
    <row r="27" spans="1:20" x14ac:dyDescent="0.2">
      <c r="A27" s="14">
        <v>962</v>
      </c>
      <c r="B27" s="14">
        <v>900</v>
      </c>
      <c r="C27" s="14">
        <v>686</v>
      </c>
      <c r="D27" s="14">
        <v>470</v>
      </c>
      <c r="E27" s="2">
        <v>798</v>
      </c>
      <c r="F27" s="2">
        <v>786</v>
      </c>
      <c r="G27" s="2">
        <v>515</v>
      </c>
      <c r="H27" s="2">
        <v>974</v>
      </c>
      <c r="I27" s="2">
        <v>201</v>
      </c>
      <c r="J27" s="2">
        <v>540</v>
      </c>
      <c r="K27" s="2">
        <v>320</v>
      </c>
      <c r="L27" s="2">
        <v>301</v>
      </c>
      <c r="M27" s="2">
        <v>1004</v>
      </c>
      <c r="N27" s="2">
        <v>779</v>
      </c>
      <c r="O27" s="2">
        <v>469</v>
      </c>
      <c r="P27" s="2">
        <v>1200</v>
      </c>
      <c r="Q27" s="2">
        <v>318</v>
      </c>
      <c r="R27" s="2">
        <v>793</v>
      </c>
      <c r="S27" s="2">
        <v>16</v>
      </c>
      <c r="T27" s="2">
        <v>120</v>
      </c>
    </row>
    <row r="28" spans="1:20" x14ac:dyDescent="0.2">
      <c r="A28" s="14">
        <v>1015</v>
      </c>
      <c r="B28" s="14">
        <v>819</v>
      </c>
      <c r="C28" s="14">
        <v>526</v>
      </c>
      <c r="D28" s="14">
        <v>684</v>
      </c>
      <c r="E28" s="2">
        <v>724</v>
      </c>
      <c r="F28" s="2">
        <v>684</v>
      </c>
      <c r="G28" s="2">
        <v>799</v>
      </c>
      <c r="H28" s="2">
        <v>566</v>
      </c>
      <c r="I28" s="2">
        <v>231</v>
      </c>
      <c r="J28" s="2">
        <v>340</v>
      </c>
      <c r="K28" s="2">
        <v>513</v>
      </c>
      <c r="L28" s="2">
        <v>365</v>
      </c>
      <c r="M28" s="2">
        <v>432</v>
      </c>
      <c r="N28" s="2">
        <v>773</v>
      </c>
      <c r="O28" s="2">
        <v>190</v>
      </c>
      <c r="P28" s="2">
        <v>161</v>
      </c>
      <c r="Q28" s="2">
        <v>175</v>
      </c>
      <c r="R28" s="2">
        <v>559</v>
      </c>
      <c r="S28" s="2">
        <v>90</v>
      </c>
      <c r="T28" s="2">
        <v>621</v>
      </c>
    </row>
    <row r="29" spans="1:20" x14ac:dyDescent="0.2">
      <c r="A29" s="14">
        <v>824</v>
      </c>
      <c r="B29" s="14">
        <v>1517</v>
      </c>
      <c r="C29" s="14">
        <v>637</v>
      </c>
      <c r="D29" s="14">
        <v>759</v>
      </c>
      <c r="E29" s="2">
        <v>547</v>
      </c>
      <c r="F29" s="2">
        <v>591</v>
      </c>
      <c r="G29" s="2">
        <v>1056</v>
      </c>
      <c r="H29" s="2">
        <v>601</v>
      </c>
      <c r="I29" s="2">
        <v>241</v>
      </c>
      <c r="J29" s="2">
        <v>32</v>
      </c>
      <c r="K29" s="2">
        <v>215</v>
      </c>
      <c r="L29" s="2">
        <v>195</v>
      </c>
      <c r="M29" s="2">
        <v>23</v>
      </c>
      <c r="N29" s="2">
        <v>859</v>
      </c>
      <c r="O29" s="2">
        <v>400</v>
      </c>
      <c r="P29" s="2">
        <v>958</v>
      </c>
      <c r="Q29" s="2">
        <v>41</v>
      </c>
      <c r="R29" s="2">
        <v>124</v>
      </c>
      <c r="S29" s="2">
        <v>110</v>
      </c>
      <c r="T29" s="2">
        <v>459</v>
      </c>
    </row>
    <row r="30" spans="1:20" x14ac:dyDescent="0.2">
      <c r="A30" s="14">
        <v>535</v>
      </c>
      <c r="B30" s="14">
        <v>823</v>
      </c>
      <c r="C30" s="14">
        <v>600</v>
      </c>
      <c r="D30" s="14">
        <v>920</v>
      </c>
      <c r="E30" s="2">
        <v>697</v>
      </c>
      <c r="F30" s="2">
        <v>940</v>
      </c>
      <c r="G30" s="2">
        <v>787</v>
      </c>
      <c r="H30" s="2">
        <v>433</v>
      </c>
      <c r="I30" s="2">
        <v>253</v>
      </c>
      <c r="J30" s="2">
        <v>262</v>
      </c>
      <c r="K30" s="2">
        <v>447</v>
      </c>
      <c r="L30" s="2">
        <v>142</v>
      </c>
      <c r="M30" s="2">
        <v>454</v>
      </c>
      <c r="N30" s="2">
        <v>727</v>
      </c>
      <c r="O30" s="2">
        <v>225</v>
      </c>
      <c r="P30" s="2">
        <v>569</v>
      </c>
      <c r="Q30" s="2">
        <v>280</v>
      </c>
      <c r="R30" s="2">
        <v>771</v>
      </c>
      <c r="S30" s="2">
        <v>209</v>
      </c>
      <c r="T30" s="2">
        <v>467</v>
      </c>
    </row>
    <row r="31" spans="1:20" x14ac:dyDescent="0.2">
      <c r="A31" s="14">
        <v>862</v>
      </c>
      <c r="B31" s="14">
        <v>863</v>
      </c>
      <c r="C31" s="14">
        <v>1498</v>
      </c>
      <c r="D31" s="14">
        <v>527</v>
      </c>
      <c r="E31" s="2">
        <v>1396</v>
      </c>
      <c r="F31" s="2">
        <v>834</v>
      </c>
      <c r="G31" s="2">
        <v>889</v>
      </c>
      <c r="H31" s="2">
        <v>718</v>
      </c>
      <c r="I31" s="2">
        <v>368</v>
      </c>
      <c r="J31" s="2">
        <v>26</v>
      </c>
      <c r="K31" s="2">
        <v>330</v>
      </c>
      <c r="L31" s="2">
        <v>262</v>
      </c>
      <c r="M31" s="2">
        <v>1022</v>
      </c>
      <c r="N31" s="2">
        <v>648</v>
      </c>
      <c r="O31" s="2">
        <v>182</v>
      </c>
      <c r="P31" s="2">
        <v>777</v>
      </c>
      <c r="Q31" s="2">
        <v>377</v>
      </c>
      <c r="R31" s="2">
        <v>944</v>
      </c>
      <c r="S31" s="2">
        <v>97</v>
      </c>
      <c r="T31" s="2">
        <v>590</v>
      </c>
    </row>
    <row r="32" spans="1:20" x14ac:dyDescent="0.2">
      <c r="A32" s="14">
        <v>738</v>
      </c>
      <c r="B32" s="14">
        <v>870</v>
      </c>
      <c r="C32" s="14">
        <v>624</v>
      </c>
      <c r="D32" s="14">
        <v>314</v>
      </c>
      <c r="E32" s="2">
        <v>569</v>
      </c>
      <c r="F32" s="2">
        <v>890</v>
      </c>
      <c r="G32" s="2">
        <v>722</v>
      </c>
      <c r="H32" s="2">
        <v>524</v>
      </c>
      <c r="I32" s="2">
        <v>266</v>
      </c>
      <c r="J32" s="2">
        <v>223</v>
      </c>
      <c r="K32" s="2">
        <v>392</v>
      </c>
      <c r="L32" s="2">
        <v>56</v>
      </c>
      <c r="M32" s="2">
        <v>610</v>
      </c>
      <c r="N32" s="2">
        <v>791</v>
      </c>
      <c r="O32" s="2">
        <v>245</v>
      </c>
      <c r="P32" s="2">
        <v>631</v>
      </c>
      <c r="Q32" s="2">
        <v>50</v>
      </c>
      <c r="R32" s="2">
        <v>1004</v>
      </c>
      <c r="S32" s="2">
        <v>16</v>
      </c>
      <c r="T32" s="2">
        <v>113</v>
      </c>
    </row>
    <row r="33" spans="1:20" x14ac:dyDescent="0.2">
      <c r="A33" s="14">
        <v>1167</v>
      </c>
      <c r="B33" s="14">
        <v>781</v>
      </c>
      <c r="C33" s="14">
        <v>610</v>
      </c>
      <c r="D33" s="14">
        <v>825</v>
      </c>
      <c r="E33" s="2">
        <v>961</v>
      </c>
      <c r="F33" s="2">
        <v>755</v>
      </c>
      <c r="G33" s="2">
        <v>785</v>
      </c>
      <c r="H33" s="2">
        <v>703</v>
      </c>
      <c r="I33" s="2">
        <v>278</v>
      </c>
      <c r="J33" s="2">
        <v>5</v>
      </c>
      <c r="K33" s="2">
        <v>419</v>
      </c>
      <c r="L33" s="2">
        <v>90</v>
      </c>
      <c r="M33" s="2">
        <v>618</v>
      </c>
      <c r="N33" s="2">
        <v>350</v>
      </c>
      <c r="O33" s="2">
        <v>256</v>
      </c>
      <c r="P33" s="2">
        <v>738</v>
      </c>
      <c r="Q33" s="2">
        <v>183</v>
      </c>
      <c r="R33" s="2">
        <v>303</v>
      </c>
      <c r="S33" s="2">
        <v>87</v>
      </c>
      <c r="T33" s="2">
        <v>342</v>
      </c>
    </row>
    <row r="34" spans="1:20" x14ac:dyDescent="0.2">
      <c r="A34" s="14">
        <v>485</v>
      </c>
      <c r="B34" s="14">
        <v>724</v>
      </c>
      <c r="C34" s="14">
        <v>908</v>
      </c>
      <c r="D34" s="14">
        <v>851</v>
      </c>
      <c r="E34" s="2">
        <v>840</v>
      </c>
      <c r="F34" s="2">
        <v>810</v>
      </c>
      <c r="G34" s="2">
        <v>787</v>
      </c>
      <c r="H34" s="2">
        <v>472</v>
      </c>
      <c r="I34" s="2">
        <v>394</v>
      </c>
      <c r="J34" s="2">
        <v>258</v>
      </c>
      <c r="K34" s="2">
        <v>91</v>
      </c>
      <c r="L34" s="2">
        <v>205</v>
      </c>
      <c r="M34" s="2">
        <v>338</v>
      </c>
      <c r="N34" s="2">
        <v>234</v>
      </c>
      <c r="O34" s="2">
        <v>439</v>
      </c>
      <c r="P34" s="2">
        <v>8</v>
      </c>
      <c r="Q34" s="2">
        <v>305</v>
      </c>
      <c r="R34" s="2">
        <v>569</v>
      </c>
      <c r="S34" s="2">
        <v>285</v>
      </c>
      <c r="T34" s="2">
        <v>225</v>
      </c>
    </row>
    <row r="35" spans="1:20" x14ac:dyDescent="0.2">
      <c r="A35" s="14">
        <v>755</v>
      </c>
      <c r="B35" s="14">
        <v>1035</v>
      </c>
      <c r="C35" s="14">
        <v>715</v>
      </c>
      <c r="D35" s="14">
        <v>519</v>
      </c>
      <c r="E35" s="2">
        <v>1077</v>
      </c>
      <c r="F35" s="2">
        <v>827</v>
      </c>
      <c r="G35" s="2">
        <v>817</v>
      </c>
      <c r="H35" s="2">
        <v>547</v>
      </c>
      <c r="I35" s="2">
        <v>132</v>
      </c>
      <c r="J35" s="2">
        <v>422</v>
      </c>
      <c r="K35" s="2">
        <v>152</v>
      </c>
      <c r="L35" s="2">
        <v>239</v>
      </c>
      <c r="M35" s="2">
        <v>221</v>
      </c>
      <c r="N35" s="2">
        <v>706</v>
      </c>
      <c r="O35" s="2">
        <v>164</v>
      </c>
      <c r="P35" s="2">
        <v>897</v>
      </c>
      <c r="Q35" s="2">
        <v>568</v>
      </c>
      <c r="R35" s="2">
        <v>691</v>
      </c>
      <c r="S35" s="2">
        <v>170</v>
      </c>
      <c r="T35" s="2">
        <v>224</v>
      </c>
    </row>
    <row r="36" spans="1:20" x14ac:dyDescent="0.2">
      <c r="A36" s="14">
        <v>854</v>
      </c>
      <c r="B36" s="14">
        <v>988</v>
      </c>
      <c r="C36" s="14">
        <v>514</v>
      </c>
      <c r="D36" s="14">
        <v>545</v>
      </c>
      <c r="E36" s="2">
        <v>728</v>
      </c>
      <c r="F36" s="2">
        <v>1014</v>
      </c>
      <c r="G36" s="2">
        <v>1013</v>
      </c>
      <c r="H36" s="2">
        <v>433</v>
      </c>
      <c r="I36" s="2">
        <v>402</v>
      </c>
      <c r="J36" s="2">
        <v>232</v>
      </c>
      <c r="K36" s="2">
        <v>490</v>
      </c>
      <c r="L36" s="2">
        <v>275</v>
      </c>
      <c r="M36" s="2">
        <v>267</v>
      </c>
      <c r="N36" s="2">
        <v>692</v>
      </c>
      <c r="O36" s="2">
        <v>446</v>
      </c>
      <c r="P36" s="2">
        <v>1011</v>
      </c>
      <c r="Q36" s="2">
        <v>50</v>
      </c>
      <c r="R36" s="2">
        <v>831</v>
      </c>
      <c r="S36" s="2">
        <v>167</v>
      </c>
      <c r="T36" s="2">
        <v>53</v>
      </c>
    </row>
    <row r="37" spans="1:20" x14ac:dyDescent="0.2">
      <c r="A37" s="14">
        <v>755</v>
      </c>
      <c r="B37" s="14">
        <v>708</v>
      </c>
      <c r="C37" s="14">
        <v>670</v>
      </c>
      <c r="D37" s="14">
        <v>1616</v>
      </c>
      <c r="E37" s="2">
        <v>720</v>
      </c>
      <c r="F37" s="2">
        <v>1264</v>
      </c>
      <c r="G37" s="2">
        <v>845</v>
      </c>
      <c r="H37" s="2">
        <v>832</v>
      </c>
      <c r="I37" s="2">
        <v>170</v>
      </c>
      <c r="J37" s="2">
        <v>249</v>
      </c>
      <c r="K37" s="2">
        <v>203</v>
      </c>
      <c r="L37" s="2">
        <v>250</v>
      </c>
      <c r="M37" s="2">
        <v>755</v>
      </c>
      <c r="N37" s="2">
        <v>707</v>
      </c>
      <c r="O37" s="2">
        <v>438</v>
      </c>
      <c r="P37" s="2">
        <v>921</v>
      </c>
      <c r="Q37" s="2">
        <v>395</v>
      </c>
      <c r="R37" s="2">
        <v>274</v>
      </c>
      <c r="S37" s="2">
        <v>155</v>
      </c>
      <c r="T37" s="2">
        <v>416</v>
      </c>
    </row>
    <row r="38" spans="1:20" x14ac:dyDescent="0.2">
      <c r="A38" s="14">
        <v>709</v>
      </c>
      <c r="B38" s="14">
        <v>959</v>
      </c>
      <c r="C38" s="14">
        <v>775</v>
      </c>
      <c r="D38" s="14">
        <v>1048</v>
      </c>
      <c r="E38" s="2">
        <v>444</v>
      </c>
      <c r="F38" s="2">
        <v>948</v>
      </c>
      <c r="G38" s="2">
        <v>622</v>
      </c>
      <c r="H38" s="2">
        <v>770</v>
      </c>
      <c r="I38" s="2">
        <v>87</v>
      </c>
      <c r="K38" s="2">
        <v>115</v>
      </c>
      <c r="L38" s="2">
        <v>342</v>
      </c>
      <c r="M38" s="2">
        <v>867</v>
      </c>
      <c r="N38" s="2">
        <v>847</v>
      </c>
      <c r="O38" s="2">
        <v>563</v>
      </c>
      <c r="P38" s="2">
        <v>308</v>
      </c>
      <c r="Q38" s="2">
        <v>407</v>
      </c>
      <c r="R38" s="2">
        <v>535</v>
      </c>
      <c r="S38" s="2">
        <v>98</v>
      </c>
      <c r="T38" s="2">
        <v>635</v>
      </c>
    </row>
    <row r="39" spans="1:20" x14ac:dyDescent="0.2">
      <c r="A39" s="14">
        <v>897</v>
      </c>
      <c r="B39" s="14">
        <v>656</v>
      </c>
      <c r="C39" s="14">
        <v>480</v>
      </c>
      <c r="D39" s="14">
        <v>600</v>
      </c>
      <c r="E39" s="2">
        <v>756</v>
      </c>
      <c r="F39" s="2">
        <v>712</v>
      </c>
      <c r="G39" s="2">
        <v>1259</v>
      </c>
      <c r="H39" s="2">
        <v>818</v>
      </c>
      <c r="I39" s="2">
        <v>251</v>
      </c>
      <c r="K39" s="2">
        <v>246</v>
      </c>
      <c r="L39" s="2">
        <v>504</v>
      </c>
      <c r="M39" s="2">
        <v>243</v>
      </c>
      <c r="N39" s="2">
        <v>630</v>
      </c>
      <c r="O39" s="2">
        <v>327</v>
      </c>
      <c r="P39" s="2">
        <v>1011</v>
      </c>
      <c r="Q39" s="2">
        <v>265</v>
      </c>
      <c r="R39" s="2">
        <v>202</v>
      </c>
      <c r="S39" s="2">
        <v>116</v>
      </c>
      <c r="T39" s="2">
        <v>201</v>
      </c>
    </row>
    <row r="40" spans="1:20" x14ac:dyDescent="0.2">
      <c r="A40" s="14">
        <v>711</v>
      </c>
      <c r="B40" s="14">
        <v>683</v>
      </c>
      <c r="C40" s="14">
        <v>758</v>
      </c>
      <c r="D40" s="14">
        <v>1326</v>
      </c>
      <c r="E40" s="2">
        <v>790</v>
      </c>
      <c r="F40" s="2">
        <v>523</v>
      </c>
      <c r="G40" s="2">
        <v>735</v>
      </c>
      <c r="H40" s="2">
        <v>544</v>
      </c>
      <c r="I40" s="2">
        <v>256</v>
      </c>
      <c r="K40" s="2">
        <v>262</v>
      </c>
      <c r="L40" s="2">
        <v>142</v>
      </c>
      <c r="M40" s="2">
        <v>102</v>
      </c>
      <c r="N40" s="2">
        <v>913</v>
      </c>
      <c r="O40" s="2">
        <v>498</v>
      </c>
      <c r="P40" s="2">
        <v>340</v>
      </c>
      <c r="Q40" s="2">
        <v>1414</v>
      </c>
      <c r="R40" s="2">
        <v>378</v>
      </c>
      <c r="S40" s="2">
        <v>301</v>
      </c>
      <c r="T40" s="2">
        <v>340</v>
      </c>
    </row>
    <row r="41" spans="1:20" x14ac:dyDescent="0.2">
      <c r="A41" s="14">
        <v>768</v>
      </c>
      <c r="B41" s="14">
        <v>1847</v>
      </c>
      <c r="C41" s="14">
        <v>723</v>
      </c>
      <c r="D41" s="14">
        <v>869</v>
      </c>
      <c r="E41" s="2">
        <v>610</v>
      </c>
      <c r="F41" s="2">
        <v>789</v>
      </c>
      <c r="G41" s="2">
        <v>812</v>
      </c>
      <c r="H41" s="2">
        <v>647</v>
      </c>
      <c r="I41" s="2">
        <v>303</v>
      </c>
      <c r="K41" s="2">
        <v>445</v>
      </c>
      <c r="L41" s="2">
        <v>117</v>
      </c>
      <c r="M41" s="2">
        <v>550</v>
      </c>
      <c r="N41" s="2">
        <v>299</v>
      </c>
      <c r="O41" s="2">
        <v>423</v>
      </c>
      <c r="P41" s="2">
        <v>801</v>
      </c>
      <c r="Q41" s="2">
        <v>245</v>
      </c>
      <c r="R41" s="2">
        <v>142</v>
      </c>
      <c r="S41" s="2">
        <v>191</v>
      </c>
      <c r="T41" s="2">
        <v>506</v>
      </c>
    </row>
    <row r="42" spans="1:20" x14ac:dyDescent="0.2">
      <c r="A42" s="14">
        <v>945</v>
      </c>
      <c r="B42" s="14">
        <v>825</v>
      </c>
      <c r="C42" s="14">
        <v>691</v>
      </c>
      <c r="D42" s="14">
        <v>1048</v>
      </c>
      <c r="E42" s="2">
        <v>1068</v>
      </c>
      <c r="F42" s="2">
        <v>1543</v>
      </c>
      <c r="G42" s="2">
        <v>625</v>
      </c>
      <c r="H42" s="2">
        <v>1096</v>
      </c>
      <c r="I42" s="2">
        <v>181</v>
      </c>
      <c r="K42" s="2">
        <v>407</v>
      </c>
      <c r="L42" s="2">
        <v>373</v>
      </c>
      <c r="M42" s="2">
        <v>414</v>
      </c>
      <c r="N42" s="2">
        <v>669</v>
      </c>
      <c r="O42" s="2">
        <v>372</v>
      </c>
      <c r="P42" s="2">
        <v>680</v>
      </c>
      <c r="Q42" s="2">
        <v>452</v>
      </c>
      <c r="R42" s="2">
        <v>720</v>
      </c>
      <c r="S42" s="2">
        <v>119</v>
      </c>
      <c r="T42" s="2">
        <v>265</v>
      </c>
    </row>
    <row r="43" spans="1:20" x14ac:dyDescent="0.2">
      <c r="A43" s="14">
        <v>6</v>
      </c>
      <c r="B43" s="14">
        <v>889</v>
      </c>
      <c r="C43" s="14">
        <v>495</v>
      </c>
      <c r="D43" s="14">
        <v>646</v>
      </c>
      <c r="E43" s="2">
        <v>773</v>
      </c>
      <c r="F43" s="2">
        <v>645</v>
      </c>
      <c r="G43" s="2">
        <v>393</v>
      </c>
      <c r="H43" s="2">
        <v>846</v>
      </c>
      <c r="I43" s="2">
        <v>255</v>
      </c>
      <c r="K43" s="2">
        <v>209</v>
      </c>
      <c r="L43" s="2">
        <v>255</v>
      </c>
      <c r="M43" s="2">
        <v>799</v>
      </c>
      <c r="N43" s="2">
        <v>865</v>
      </c>
      <c r="O43" s="2">
        <v>591</v>
      </c>
      <c r="P43" s="2">
        <v>1501</v>
      </c>
      <c r="Q43" s="2">
        <v>16</v>
      </c>
      <c r="R43" s="2">
        <v>364</v>
      </c>
      <c r="S43" s="2">
        <v>184</v>
      </c>
      <c r="T43" s="2">
        <v>608</v>
      </c>
    </row>
    <row r="44" spans="1:20" x14ac:dyDescent="0.2">
      <c r="A44" s="14">
        <v>655</v>
      </c>
      <c r="B44" s="14">
        <v>909</v>
      </c>
      <c r="C44" s="14">
        <v>502</v>
      </c>
      <c r="D44" s="14">
        <v>561</v>
      </c>
      <c r="E44" s="2">
        <v>886</v>
      </c>
      <c r="F44" s="2">
        <v>749</v>
      </c>
      <c r="G44" s="2">
        <v>914</v>
      </c>
      <c r="H44" s="2">
        <v>589</v>
      </c>
      <c r="I44" s="2">
        <v>545</v>
      </c>
      <c r="K44" s="2">
        <v>76</v>
      </c>
      <c r="L44" s="2">
        <v>361</v>
      </c>
      <c r="M44" s="2">
        <v>600</v>
      </c>
      <c r="N44" s="2">
        <v>446</v>
      </c>
      <c r="O44" s="2">
        <v>555</v>
      </c>
      <c r="P44" s="2">
        <v>676</v>
      </c>
      <c r="Q44" s="2">
        <v>193</v>
      </c>
      <c r="R44" s="2">
        <v>1223</v>
      </c>
      <c r="S44" s="2">
        <v>256</v>
      </c>
      <c r="T44" s="2">
        <v>310</v>
      </c>
    </row>
    <row r="45" spans="1:20" x14ac:dyDescent="0.2">
      <c r="A45" s="14">
        <v>562</v>
      </c>
      <c r="B45" s="14">
        <v>722</v>
      </c>
      <c r="C45" s="14">
        <v>770</v>
      </c>
      <c r="D45" s="14">
        <v>726</v>
      </c>
      <c r="E45" s="2">
        <v>768</v>
      </c>
      <c r="F45" s="2">
        <v>545</v>
      </c>
      <c r="G45" s="2">
        <v>679</v>
      </c>
      <c r="H45" s="2">
        <v>695</v>
      </c>
      <c r="I45" s="2">
        <v>128</v>
      </c>
      <c r="K45" s="2">
        <v>120</v>
      </c>
      <c r="L45" s="2">
        <v>454</v>
      </c>
      <c r="M45" s="2">
        <v>367</v>
      </c>
      <c r="N45" s="2">
        <v>590</v>
      </c>
      <c r="O45" s="2">
        <v>539</v>
      </c>
      <c r="P45" s="2">
        <v>320</v>
      </c>
      <c r="Q45" s="2">
        <v>59</v>
      </c>
      <c r="R45" s="2">
        <v>1014</v>
      </c>
      <c r="T45" s="2">
        <v>299</v>
      </c>
    </row>
    <row r="46" spans="1:20" x14ac:dyDescent="0.2">
      <c r="A46" s="14">
        <v>5</v>
      </c>
      <c r="B46" s="14">
        <v>928</v>
      </c>
      <c r="C46" s="14">
        <v>507</v>
      </c>
      <c r="D46" s="14">
        <v>1196</v>
      </c>
      <c r="E46" s="2">
        <v>707</v>
      </c>
      <c r="F46" s="2">
        <v>906</v>
      </c>
      <c r="G46" s="2">
        <v>852</v>
      </c>
      <c r="H46" s="2">
        <v>875</v>
      </c>
      <c r="I46" s="2">
        <v>119</v>
      </c>
      <c r="K46" s="2">
        <v>213</v>
      </c>
      <c r="L46" s="2">
        <v>223</v>
      </c>
      <c r="M46" s="2">
        <v>851</v>
      </c>
      <c r="N46" s="2">
        <v>138</v>
      </c>
      <c r="O46" s="2">
        <v>694</v>
      </c>
      <c r="P46" s="2">
        <v>488</v>
      </c>
      <c r="Q46" s="2">
        <v>328</v>
      </c>
      <c r="R46" s="2">
        <v>208</v>
      </c>
      <c r="T46" s="2">
        <v>617</v>
      </c>
    </row>
    <row r="47" spans="1:20" x14ac:dyDescent="0.2">
      <c r="A47" s="14">
        <v>865</v>
      </c>
      <c r="B47" s="14">
        <v>770</v>
      </c>
      <c r="C47" s="14">
        <v>1293</v>
      </c>
      <c r="D47" s="14">
        <v>527</v>
      </c>
      <c r="E47" s="2">
        <v>689</v>
      </c>
      <c r="F47" s="2">
        <v>1082</v>
      </c>
      <c r="G47" s="2">
        <v>597</v>
      </c>
      <c r="H47" s="2">
        <v>434</v>
      </c>
      <c r="I47" s="2">
        <v>222</v>
      </c>
      <c r="K47" s="2">
        <v>270</v>
      </c>
      <c r="L47" s="2">
        <v>122</v>
      </c>
      <c r="M47" s="2">
        <v>81</v>
      </c>
      <c r="N47" s="2">
        <v>352</v>
      </c>
      <c r="O47" s="2">
        <v>285</v>
      </c>
      <c r="P47" s="2">
        <v>891</v>
      </c>
      <c r="Q47" s="2">
        <v>221</v>
      </c>
      <c r="R47" s="2">
        <v>815</v>
      </c>
      <c r="T47" s="2">
        <v>390</v>
      </c>
    </row>
    <row r="48" spans="1:20" x14ac:dyDescent="0.2">
      <c r="A48" s="14">
        <v>721</v>
      </c>
      <c r="B48" s="14">
        <v>966</v>
      </c>
      <c r="C48" s="14">
        <v>440</v>
      </c>
      <c r="D48" s="14">
        <v>674</v>
      </c>
      <c r="E48" s="2">
        <v>591</v>
      </c>
      <c r="F48" s="2">
        <v>694</v>
      </c>
      <c r="G48" s="2">
        <v>725</v>
      </c>
      <c r="H48" s="2">
        <v>796</v>
      </c>
      <c r="I48" s="2">
        <v>171</v>
      </c>
      <c r="K48" s="2">
        <v>228</v>
      </c>
      <c r="L48" s="2">
        <v>212</v>
      </c>
      <c r="M48" s="2">
        <v>375</v>
      </c>
      <c r="N48" s="2">
        <v>284</v>
      </c>
      <c r="O48" s="2">
        <v>717</v>
      </c>
      <c r="P48" s="2">
        <v>796</v>
      </c>
      <c r="Q48" s="2">
        <v>106</v>
      </c>
      <c r="R48" s="2">
        <v>635</v>
      </c>
      <c r="T48" s="2">
        <v>552</v>
      </c>
    </row>
    <row r="49" spans="1:20" x14ac:dyDescent="0.2">
      <c r="A49" s="14">
        <v>1100</v>
      </c>
      <c r="B49" s="14">
        <v>856</v>
      </c>
      <c r="C49" s="14">
        <v>479</v>
      </c>
      <c r="D49" s="14">
        <v>612</v>
      </c>
      <c r="E49" s="2">
        <v>780</v>
      </c>
      <c r="F49" s="2">
        <v>656</v>
      </c>
      <c r="G49" s="2">
        <v>721</v>
      </c>
      <c r="H49" s="2">
        <v>1119</v>
      </c>
      <c r="K49" s="2">
        <v>299</v>
      </c>
      <c r="L49" s="2">
        <v>275</v>
      </c>
      <c r="M49" s="2">
        <v>826</v>
      </c>
      <c r="N49" s="2">
        <v>251</v>
      </c>
      <c r="O49" s="2">
        <v>630</v>
      </c>
      <c r="P49" s="2">
        <v>839</v>
      </c>
      <c r="Q49" s="2">
        <v>66</v>
      </c>
      <c r="R49" s="2">
        <v>5</v>
      </c>
      <c r="T49" s="2">
        <v>163</v>
      </c>
    </row>
    <row r="50" spans="1:20" x14ac:dyDescent="0.2">
      <c r="A50" s="14">
        <v>882</v>
      </c>
      <c r="B50" s="14">
        <v>853</v>
      </c>
      <c r="C50" s="14">
        <v>680</v>
      </c>
      <c r="D50" s="14">
        <v>612</v>
      </c>
      <c r="E50" s="2">
        <v>477</v>
      </c>
      <c r="F50" s="2">
        <v>443</v>
      </c>
      <c r="G50" s="2">
        <v>962</v>
      </c>
      <c r="H50" s="2">
        <v>406</v>
      </c>
      <c r="K50" s="2">
        <v>197</v>
      </c>
      <c r="L50" s="2">
        <v>304</v>
      </c>
      <c r="M50" s="2">
        <v>406</v>
      </c>
      <c r="N50" s="2">
        <v>636</v>
      </c>
      <c r="O50" s="2">
        <v>527</v>
      </c>
      <c r="P50" s="2">
        <v>979</v>
      </c>
      <c r="Q50" s="2">
        <v>311</v>
      </c>
      <c r="T50" s="2">
        <v>564</v>
      </c>
    </row>
    <row r="51" spans="1:20" x14ac:dyDescent="0.2">
      <c r="A51" s="14">
        <v>972</v>
      </c>
      <c r="B51" s="14">
        <v>727</v>
      </c>
      <c r="C51" s="14">
        <v>611</v>
      </c>
      <c r="D51" s="14">
        <v>724</v>
      </c>
      <c r="E51" s="2">
        <v>803</v>
      </c>
      <c r="F51" s="2">
        <v>898</v>
      </c>
      <c r="G51" s="2">
        <v>445</v>
      </c>
      <c r="H51" s="2">
        <v>615</v>
      </c>
      <c r="K51" s="2">
        <v>156</v>
      </c>
      <c r="L51" s="2">
        <v>189</v>
      </c>
      <c r="M51" s="2">
        <v>554</v>
      </c>
      <c r="N51" s="2">
        <v>263</v>
      </c>
      <c r="O51" s="2">
        <v>657</v>
      </c>
      <c r="P51" s="2">
        <v>7</v>
      </c>
      <c r="Q51" s="2">
        <v>661</v>
      </c>
      <c r="T51" s="2">
        <v>182</v>
      </c>
    </row>
    <row r="52" spans="1:20" x14ac:dyDescent="0.2">
      <c r="A52" s="14">
        <v>869</v>
      </c>
      <c r="B52" s="14">
        <v>620</v>
      </c>
      <c r="C52" s="14">
        <v>428</v>
      </c>
      <c r="D52" s="14">
        <v>691</v>
      </c>
      <c r="E52" s="2">
        <v>559</v>
      </c>
      <c r="F52" s="2">
        <v>756</v>
      </c>
      <c r="G52" s="2">
        <v>526</v>
      </c>
      <c r="H52" s="2">
        <v>763</v>
      </c>
      <c r="L52" s="2">
        <v>346</v>
      </c>
      <c r="M52" s="2">
        <v>1133</v>
      </c>
      <c r="N52" s="2">
        <v>435</v>
      </c>
      <c r="O52" s="2">
        <v>578</v>
      </c>
      <c r="P52" s="2">
        <v>1313</v>
      </c>
      <c r="Q52" s="2">
        <v>676</v>
      </c>
      <c r="T52" s="2">
        <v>781</v>
      </c>
    </row>
    <row r="53" spans="1:20" x14ac:dyDescent="0.2">
      <c r="A53" s="14">
        <v>999</v>
      </c>
      <c r="B53" s="14">
        <v>722</v>
      </c>
      <c r="C53" s="14">
        <v>862</v>
      </c>
      <c r="D53" s="14">
        <v>708</v>
      </c>
      <c r="E53" s="2">
        <v>484</v>
      </c>
      <c r="F53" s="2">
        <v>805</v>
      </c>
      <c r="G53" s="2">
        <v>635</v>
      </c>
      <c r="H53" s="2">
        <v>600</v>
      </c>
      <c r="L53" s="2">
        <v>272</v>
      </c>
      <c r="M53" s="2">
        <v>288</v>
      </c>
      <c r="N53" s="2">
        <v>286</v>
      </c>
      <c r="O53" s="2">
        <v>125</v>
      </c>
      <c r="P53" s="2">
        <v>1013</v>
      </c>
      <c r="Q53" s="2">
        <v>205</v>
      </c>
      <c r="T53" s="2">
        <v>552</v>
      </c>
    </row>
    <row r="54" spans="1:20" x14ac:dyDescent="0.2">
      <c r="A54" s="14">
        <v>892</v>
      </c>
      <c r="B54" s="14">
        <v>15</v>
      </c>
      <c r="C54" s="14">
        <v>587</v>
      </c>
      <c r="D54" s="14">
        <v>6</v>
      </c>
      <c r="E54" s="2">
        <v>545</v>
      </c>
      <c r="F54" s="2">
        <v>649</v>
      </c>
      <c r="G54" s="2">
        <v>916</v>
      </c>
      <c r="H54" s="2">
        <v>564</v>
      </c>
      <c r="L54" s="2">
        <v>329</v>
      </c>
      <c r="M54" s="2">
        <v>374</v>
      </c>
      <c r="N54" s="2">
        <v>521</v>
      </c>
      <c r="O54" s="2">
        <v>43</v>
      </c>
      <c r="P54" s="2">
        <v>197</v>
      </c>
      <c r="Q54" s="2">
        <v>413</v>
      </c>
      <c r="T54" s="2">
        <v>545</v>
      </c>
    </row>
    <row r="55" spans="1:20" x14ac:dyDescent="0.2">
      <c r="A55" s="14">
        <v>599</v>
      </c>
      <c r="B55" s="14">
        <v>927</v>
      </c>
      <c r="C55" s="14">
        <v>650</v>
      </c>
      <c r="D55" s="14">
        <v>519</v>
      </c>
      <c r="E55" s="2">
        <v>808</v>
      </c>
      <c r="F55" s="2">
        <v>781</v>
      </c>
      <c r="G55" s="2">
        <v>692</v>
      </c>
      <c r="H55" s="2">
        <v>691</v>
      </c>
      <c r="L55" s="2">
        <v>336</v>
      </c>
      <c r="M55" s="2">
        <v>175</v>
      </c>
      <c r="N55" s="2">
        <v>744</v>
      </c>
      <c r="O55" s="2">
        <v>259</v>
      </c>
      <c r="P55" s="2">
        <v>1455</v>
      </c>
      <c r="Q55" s="2">
        <v>234</v>
      </c>
      <c r="T55" s="2">
        <v>336</v>
      </c>
    </row>
    <row r="56" spans="1:20" x14ac:dyDescent="0.2">
      <c r="A56" s="14">
        <v>870</v>
      </c>
      <c r="B56" s="14">
        <v>542</v>
      </c>
      <c r="C56" s="14">
        <v>670</v>
      </c>
      <c r="D56" s="14">
        <v>448</v>
      </c>
      <c r="E56" s="2">
        <v>454</v>
      </c>
      <c r="F56" s="2">
        <v>826</v>
      </c>
      <c r="G56" s="2">
        <v>1204</v>
      </c>
      <c r="H56" s="2">
        <v>484</v>
      </c>
      <c r="L56" s="2">
        <v>89</v>
      </c>
      <c r="M56" s="2">
        <v>322</v>
      </c>
      <c r="N56" s="2">
        <v>1497</v>
      </c>
      <c r="O56" s="2">
        <v>1022</v>
      </c>
      <c r="P56" s="2">
        <v>357</v>
      </c>
      <c r="Q56" s="2">
        <v>344</v>
      </c>
      <c r="T56" s="2">
        <v>303</v>
      </c>
    </row>
    <row r="57" spans="1:20" x14ac:dyDescent="0.2">
      <c r="A57" s="14">
        <v>904</v>
      </c>
      <c r="B57" s="14">
        <v>1290</v>
      </c>
      <c r="C57" s="14">
        <v>827</v>
      </c>
      <c r="D57" s="14">
        <v>569</v>
      </c>
      <c r="E57" s="2">
        <v>1601</v>
      </c>
      <c r="F57" s="2">
        <v>884</v>
      </c>
      <c r="G57" s="2">
        <v>554</v>
      </c>
      <c r="H57" s="2">
        <v>716</v>
      </c>
      <c r="L57" s="2">
        <v>34</v>
      </c>
      <c r="M57" s="2">
        <v>128</v>
      </c>
      <c r="N57" s="2">
        <v>193</v>
      </c>
      <c r="O57" s="2">
        <v>229</v>
      </c>
      <c r="P57" s="2">
        <v>652</v>
      </c>
      <c r="Q57" s="2">
        <v>229</v>
      </c>
      <c r="T57" s="2">
        <v>120</v>
      </c>
    </row>
    <row r="58" spans="1:20" x14ac:dyDescent="0.2">
      <c r="A58" s="14">
        <v>1018</v>
      </c>
      <c r="B58" s="14">
        <v>556</v>
      </c>
      <c r="C58" s="14">
        <v>723</v>
      </c>
      <c r="D58" s="14">
        <v>833</v>
      </c>
      <c r="E58" s="2">
        <v>510</v>
      </c>
      <c r="F58" s="2">
        <v>836</v>
      </c>
      <c r="G58" s="2">
        <v>661</v>
      </c>
      <c r="H58" s="2">
        <v>481</v>
      </c>
      <c r="L58" s="2">
        <v>224</v>
      </c>
      <c r="M58" s="2">
        <v>378</v>
      </c>
      <c r="N58" s="2">
        <v>593</v>
      </c>
      <c r="O58" s="2">
        <v>267</v>
      </c>
      <c r="P58" s="2">
        <v>1006</v>
      </c>
      <c r="Q58" s="2">
        <v>638</v>
      </c>
      <c r="T58" s="2">
        <v>613</v>
      </c>
    </row>
    <row r="59" spans="1:20" x14ac:dyDescent="0.2">
      <c r="A59" s="14">
        <v>937</v>
      </c>
      <c r="B59" s="14">
        <v>807</v>
      </c>
      <c r="C59" s="14">
        <v>426</v>
      </c>
      <c r="D59" s="14">
        <v>628</v>
      </c>
      <c r="E59" s="2">
        <v>692</v>
      </c>
      <c r="F59" s="2">
        <v>718</v>
      </c>
      <c r="G59" s="2">
        <v>850</v>
      </c>
      <c r="H59" s="2">
        <v>617</v>
      </c>
      <c r="L59" s="2">
        <v>449</v>
      </c>
      <c r="M59" s="2">
        <v>932</v>
      </c>
      <c r="N59" s="2">
        <v>598</v>
      </c>
      <c r="O59" s="2">
        <v>349</v>
      </c>
      <c r="P59" s="2">
        <v>5</v>
      </c>
      <c r="Q59" s="2">
        <v>248</v>
      </c>
      <c r="T59" s="2">
        <v>438</v>
      </c>
    </row>
    <row r="60" spans="1:20" x14ac:dyDescent="0.2">
      <c r="A60" s="14">
        <v>1104</v>
      </c>
      <c r="B60" s="14">
        <v>909</v>
      </c>
      <c r="C60" s="14">
        <v>654</v>
      </c>
      <c r="D60" s="14">
        <v>815</v>
      </c>
      <c r="E60" s="2">
        <v>847</v>
      </c>
      <c r="F60" s="2">
        <v>851</v>
      </c>
      <c r="G60" s="2">
        <v>1333</v>
      </c>
      <c r="H60" s="2">
        <v>575</v>
      </c>
      <c r="L60" s="2">
        <v>380</v>
      </c>
      <c r="M60" s="2">
        <v>404</v>
      </c>
      <c r="N60" s="2">
        <v>596</v>
      </c>
      <c r="O60" s="2">
        <v>416</v>
      </c>
      <c r="P60" s="2">
        <v>602</v>
      </c>
      <c r="Q60" s="2">
        <v>478</v>
      </c>
      <c r="T60" s="2">
        <v>258</v>
      </c>
    </row>
    <row r="61" spans="1:20" x14ac:dyDescent="0.2">
      <c r="A61" s="14">
        <v>835</v>
      </c>
      <c r="B61" s="14">
        <v>1312</v>
      </c>
      <c r="C61" s="14">
        <v>640</v>
      </c>
      <c r="D61" s="14">
        <v>710</v>
      </c>
      <c r="E61" s="2">
        <v>618</v>
      </c>
      <c r="F61" s="2">
        <v>1030</v>
      </c>
      <c r="G61" s="2">
        <v>1495</v>
      </c>
      <c r="H61" s="2">
        <v>616</v>
      </c>
      <c r="L61" s="2">
        <v>170</v>
      </c>
      <c r="M61" s="2">
        <v>450</v>
      </c>
      <c r="N61" s="2">
        <v>625</v>
      </c>
      <c r="O61" s="2">
        <v>250</v>
      </c>
      <c r="P61" s="2">
        <v>6</v>
      </c>
      <c r="Q61" s="2">
        <v>451</v>
      </c>
      <c r="T61" s="2">
        <v>226</v>
      </c>
    </row>
    <row r="62" spans="1:20" x14ac:dyDescent="0.2">
      <c r="A62" s="14">
        <v>777</v>
      </c>
      <c r="B62" s="14">
        <v>840</v>
      </c>
      <c r="C62" s="14">
        <v>541</v>
      </c>
      <c r="D62" s="14">
        <v>669</v>
      </c>
      <c r="E62" s="2">
        <v>739</v>
      </c>
      <c r="F62" s="2">
        <v>667</v>
      </c>
      <c r="G62" s="2">
        <v>788</v>
      </c>
      <c r="H62" s="2">
        <v>687</v>
      </c>
      <c r="L62" s="2">
        <v>6</v>
      </c>
      <c r="M62" s="2">
        <v>1129</v>
      </c>
      <c r="N62" s="2">
        <v>746</v>
      </c>
      <c r="O62" s="2">
        <v>819</v>
      </c>
      <c r="P62" s="2">
        <v>145</v>
      </c>
      <c r="Q62" s="2">
        <v>107</v>
      </c>
      <c r="T62" s="2">
        <v>130</v>
      </c>
    </row>
    <row r="63" spans="1:20" x14ac:dyDescent="0.2">
      <c r="A63" s="14">
        <v>565</v>
      </c>
      <c r="B63" s="14">
        <v>677</v>
      </c>
      <c r="C63" s="14">
        <v>436</v>
      </c>
      <c r="D63" s="14">
        <v>513</v>
      </c>
      <c r="E63" s="2">
        <v>710</v>
      </c>
      <c r="F63" s="2">
        <v>845</v>
      </c>
      <c r="G63" s="2">
        <v>904</v>
      </c>
      <c r="H63" s="2">
        <v>647</v>
      </c>
      <c r="L63" s="2">
        <v>241</v>
      </c>
      <c r="M63" s="2">
        <v>959</v>
      </c>
      <c r="N63" s="2">
        <v>357</v>
      </c>
      <c r="O63" s="2">
        <v>349</v>
      </c>
      <c r="P63" s="2">
        <v>1161</v>
      </c>
      <c r="Q63" s="2">
        <v>292</v>
      </c>
      <c r="T63" s="2">
        <v>322</v>
      </c>
    </row>
    <row r="64" spans="1:20" x14ac:dyDescent="0.2">
      <c r="A64" s="14">
        <v>585</v>
      </c>
      <c r="B64" s="14">
        <v>680</v>
      </c>
      <c r="C64" s="14">
        <v>984</v>
      </c>
      <c r="D64" s="14">
        <v>776</v>
      </c>
      <c r="E64" s="2">
        <v>999</v>
      </c>
      <c r="F64" s="2">
        <v>578</v>
      </c>
      <c r="G64" s="2">
        <v>883</v>
      </c>
      <c r="H64" s="2">
        <v>709</v>
      </c>
      <c r="L64" s="2">
        <v>325</v>
      </c>
      <c r="M64" s="2">
        <v>104</v>
      </c>
      <c r="N64" s="2">
        <v>431</v>
      </c>
      <c r="O64" s="2">
        <v>719</v>
      </c>
      <c r="P64" s="2">
        <v>236</v>
      </c>
      <c r="Q64" s="2">
        <v>403</v>
      </c>
      <c r="T64" s="2">
        <v>49</v>
      </c>
    </row>
    <row r="65" spans="1:20" x14ac:dyDescent="0.2">
      <c r="A65" s="14">
        <v>829</v>
      </c>
      <c r="B65" s="14">
        <v>397</v>
      </c>
      <c r="C65" s="14">
        <v>707</v>
      </c>
      <c r="D65" s="14">
        <v>1513</v>
      </c>
      <c r="E65" s="2">
        <v>736</v>
      </c>
      <c r="F65" s="2">
        <v>579</v>
      </c>
      <c r="G65" s="2">
        <v>679</v>
      </c>
      <c r="H65" s="2">
        <v>635</v>
      </c>
      <c r="L65" s="2">
        <v>420</v>
      </c>
      <c r="M65" s="2">
        <v>421</v>
      </c>
      <c r="N65" s="2">
        <v>851</v>
      </c>
      <c r="O65" s="2">
        <v>205</v>
      </c>
      <c r="P65" s="2">
        <v>299</v>
      </c>
      <c r="Q65" s="2">
        <v>310</v>
      </c>
      <c r="T65" s="2">
        <v>221</v>
      </c>
    </row>
    <row r="66" spans="1:20" x14ac:dyDescent="0.2">
      <c r="A66" s="14">
        <v>641</v>
      </c>
      <c r="B66" s="14">
        <v>843</v>
      </c>
      <c r="C66" s="14">
        <v>685</v>
      </c>
      <c r="D66" s="14">
        <v>738</v>
      </c>
      <c r="E66" s="2">
        <v>1028</v>
      </c>
      <c r="F66" s="2">
        <v>938</v>
      </c>
      <c r="G66" s="2">
        <v>622</v>
      </c>
      <c r="H66" s="2">
        <v>471</v>
      </c>
      <c r="M66" s="2">
        <v>501</v>
      </c>
      <c r="N66" s="2">
        <v>813</v>
      </c>
      <c r="O66" s="2">
        <v>166</v>
      </c>
      <c r="P66" s="2">
        <v>408</v>
      </c>
      <c r="Q66" s="2">
        <v>300</v>
      </c>
      <c r="T66" s="2">
        <v>601</v>
      </c>
    </row>
    <row r="67" spans="1:20" x14ac:dyDescent="0.2">
      <c r="A67" s="14">
        <v>633</v>
      </c>
      <c r="B67" s="14">
        <v>666</v>
      </c>
      <c r="C67" s="14">
        <v>629</v>
      </c>
      <c r="D67" s="14">
        <v>530</v>
      </c>
      <c r="E67" s="2">
        <v>508</v>
      </c>
      <c r="F67" s="2">
        <v>550</v>
      </c>
      <c r="G67" s="2">
        <v>640</v>
      </c>
      <c r="H67" s="2">
        <v>634</v>
      </c>
      <c r="M67" s="2">
        <v>308</v>
      </c>
      <c r="N67" s="2">
        <v>285</v>
      </c>
      <c r="O67" s="2">
        <v>309</v>
      </c>
      <c r="P67" s="2">
        <v>931</v>
      </c>
      <c r="Q67" s="2">
        <v>362</v>
      </c>
      <c r="T67" s="2">
        <v>212</v>
      </c>
    </row>
    <row r="68" spans="1:20" x14ac:dyDescent="0.2">
      <c r="A68" s="14">
        <v>669</v>
      </c>
      <c r="B68" s="14">
        <v>676</v>
      </c>
      <c r="C68" s="14">
        <v>453</v>
      </c>
      <c r="D68" s="14">
        <v>664</v>
      </c>
      <c r="E68" s="2">
        <v>618</v>
      </c>
      <c r="F68" s="2">
        <v>705</v>
      </c>
      <c r="G68" s="2">
        <v>668</v>
      </c>
      <c r="H68" s="2">
        <v>485</v>
      </c>
      <c r="M68" s="2">
        <v>367</v>
      </c>
      <c r="N68" s="2">
        <v>344</v>
      </c>
      <c r="O68" s="2">
        <v>200</v>
      </c>
      <c r="P68" s="2">
        <v>728</v>
      </c>
      <c r="Q68" s="2">
        <v>337</v>
      </c>
      <c r="T68" s="2">
        <v>576</v>
      </c>
    </row>
    <row r="69" spans="1:20" x14ac:dyDescent="0.2">
      <c r="A69" s="14">
        <v>734</v>
      </c>
      <c r="B69" s="14">
        <v>24</v>
      </c>
      <c r="C69" s="14">
        <v>1061</v>
      </c>
      <c r="D69" s="14">
        <v>1451</v>
      </c>
      <c r="E69" s="2">
        <v>589</v>
      </c>
      <c r="F69" s="2">
        <v>1020</v>
      </c>
      <c r="G69" s="2">
        <v>757</v>
      </c>
      <c r="H69" s="2">
        <v>571</v>
      </c>
      <c r="M69" s="2">
        <v>692</v>
      </c>
      <c r="N69" s="2">
        <v>688</v>
      </c>
      <c r="O69" s="2">
        <v>405</v>
      </c>
      <c r="Q69" s="2">
        <v>239</v>
      </c>
      <c r="T69" s="2">
        <v>158</v>
      </c>
    </row>
    <row r="70" spans="1:20" x14ac:dyDescent="0.2">
      <c r="A70" s="14">
        <v>747</v>
      </c>
      <c r="B70" s="14">
        <v>944</v>
      </c>
      <c r="C70" s="14">
        <v>1414</v>
      </c>
      <c r="D70" s="14">
        <v>472</v>
      </c>
      <c r="E70" s="2">
        <v>666</v>
      </c>
      <c r="F70" s="2">
        <v>524</v>
      </c>
      <c r="G70" s="2">
        <v>895</v>
      </c>
      <c r="H70" s="2">
        <v>376</v>
      </c>
      <c r="M70" s="2">
        <v>231</v>
      </c>
      <c r="N70" s="2">
        <v>741</v>
      </c>
      <c r="O70" s="2">
        <v>284</v>
      </c>
      <c r="Q70" s="2">
        <v>773</v>
      </c>
      <c r="T70" s="2">
        <v>75</v>
      </c>
    </row>
    <row r="71" spans="1:20" x14ac:dyDescent="0.2">
      <c r="A71" s="14">
        <v>1490</v>
      </c>
      <c r="B71" s="14">
        <v>668</v>
      </c>
      <c r="C71" s="14">
        <v>766</v>
      </c>
      <c r="D71" s="14">
        <v>433</v>
      </c>
      <c r="E71" s="2">
        <v>635</v>
      </c>
      <c r="F71" s="2">
        <v>407</v>
      </c>
      <c r="G71" s="2">
        <v>1287</v>
      </c>
      <c r="H71" s="2">
        <v>344</v>
      </c>
      <c r="M71" s="2">
        <v>280</v>
      </c>
      <c r="N71" s="2">
        <v>362</v>
      </c>
      <c r="O71" s="2">
        <v>263</v>
      </c>
      <c r="Q71" s="2">
        <v>420</v>
      </c>
      <c r="T71" s="2">
        <v>576</v>
      </c>
    </row>
    <row r="72" spans="1:20" x14ac:dyDescent="0.2">
      <c r="A72" s="14">
        <v>747</v>
      </c>
      <c r="B72" s="14">
        <v>1027</v>
      </c>
      <c r="C72" s="14">
        <v>898</v>
      </c>
      <c r="D72" s="14">
        <v>676</v>
      </c>
      <c r="E72" s="2">
        <v>811</v>
      </c>
      <c r="F72" s="2">
        <v>701</v>
      </c>
      <c r="G72" s="2">
        <v>730</v>
      </c>
      <c r="H72" s="2">
        <v>862</v>
      </c>
      <c r="M72" s="2">
        <v>271</v>
      </c>
      <c r="N72" s="2">
        <v>483</v>
      </c>
      <c r="O72" s="2">
        <v>166</v>
      </c>
      <c r="Q72" s="2">
        <v>263</v>
      </c>
      <c r="T72" s="2">
        <v>392</v>
      </c>
    </row>
    <row r="73" spans="1:20" x14ac:dyDescent="0.2">
      <c r="A73" s="14">
        <v>643</v>
      </c>
      <c r="B73" s="14">
        <v>773</v>
      </c>
      <c r="C73" s="14">
        <v>698</v>
      </c>
      <c r="D73" s="14">
        <v>705</v>
      </c>
      <c r="E73" s="2">
        <v>511</v>
      </c>
      <c r="F73" s="2">
        <v>851</v>
      </c>
      <c r="G73" s="2">
        <v>874</v>
      </c>
      <c r="H73" s="2">
        <v>629</v>
      </c>
      <c r="M73" s="2">
        <v>559</v>
      </c>
      <c r="N73" s="2">
        <v>404</v>
      </c>
      <c r="O73" s="2">
        <v>152</v>
      </c>
      <c r="Q73" s="2">
        <v>123</v>
      </c>
      <c r="T73" s="2">
        <v>598</v>
      </c>
    </row>
    <row r="74" spans="1:20" x14ac:dyDescent="0.2">
      <c r="A74" s="14">
        <v>1074</v>
      </c>
      <c r="B74" s="14">
        <v>820</v>
      </c>
      <c r="C74" s="14">
        <v>472</v>
      </c>
      <c r="D74" s="14">
        <v>526</v>
      </c>
      <c r="E74" s="2">
        <v>614</v>
      </c>
      <c r="F74" s="2">
        <v>731</v>
      </c>
      <c r="G74" s="2">
        <v>601</v>
      </c>
      <c r="H74" s="2">
        <v>501</v>
      </c>
      <c r="M74" s="2">
        <v>675</v>
      </c>
      <c r="N74" s="2">
        <v>833</v>
      </c>
      <c r="O74" s="2">
        <v>589</v>
      </c>
      <c r="Q74" s="2">
        <v>111</v>
      </c>
      <c r="T74" s="2">
        <v>343</v>
      </c>
    </row>
    <row r="75" spans="1:20" x14ac:dyDescent="0.2">
      <c r="A75" s="14">
        <v>579</v>
      </c>
      <c r="B75" s="14">
        <v>623</v>
      </c>
      <c r="C75" s="14">
        <v>674</v>
      </c>
      <c r="D75" s="14">
        <v>733</v>
      </c>
      <c r="E75" s="2">
        <v>572</v>
      </c>
      <c r="F75" s="2">
        <v>771</v>
      </c>
      <c r="G75" s="2">
        <v>972</v>
      </c>
      <c r="H75" s="2">
        <v>494</v>
      </c>
      <c r="M75" s="2">
        <v>729</v>
      </c>
      <c r="N75" s="2">
        <v>1079</v>
      </c>
      <c r="O75" s="2">
        <v>253</v>
      </c>
      <c r="Q75" s="2">
        <v>564</v>
      </c>
      <c r="T75" s="2">
        <v>565</v>
      </c>
    </row>
    <row r="76" spans="1:20" x14ac:dyDescent="0.2">
      <c r="A76" s="14">
        <v>590</v>
      </c>
      <c r="B76" s="14">
        <v>1725</v>
      </c>
      <c r="C76" s="14">
        <v>722</v>
      </c>
      <c r="D76" s="14">
        <v>819</v>
      </c>
      <c r="E76" s="2">
        <v>825</v>
      </c>
      <c r="F76" s="2">
        <v>826</v>
      </c>
      <c r="G76" s="2">
        <v>981</v>
      </c>
      <c r="H76" s="2">
        <v>519</v>
      </c>
      <c r="M76" s="2">
        <v>173</v>
      </c>
      <c r="N76" s="2">
        <v>39</v>
      </c>
      <c r="O76" s="2">
        <v>483</v>
      </c>
      <c r="Q76" s="2">
        <v>576</v>
      </c>
      <c r="T76" s="2">
        <v>13</v>
      </c>
    </row>
    <row r="77" spans="1:20" x14ac:dyDescent="0.2">
      <c r="A77" s="14">
        <v>628</v>
      </c>
      <c r="B77" s="14">
        <v>717</v>
      </c>
      <c r="C77" s="14">
        <v>602</v>
      </c>
      <c r="D77" s="14">
        <v>834</v>
      </c>
      <c r="E77" s="2">
        <v>792</v>
      </c>
      <c r="F77" s="2">
        <v>593</v>
      </c>
      <c r="G77" s="2">
        <v>1402</v>
      </c>
      <c r="H77" s="2">
        <v>669</v>
      </c>
      <c r="M77" s="2">
        <v>184</v>
      </c>
      <c r="N77" s="2">
        <v>644</v>
      </c>
      <c r="O77" s="2">
        <v>753</v>
      </c>
      <c r="Q77" s="2">
        <v>18</v>
      </c>
      <c r="T77" s="2">
        <v>244</v>
      </c>
    </row>
    <row r="78" spans="1:20" x14ac:dyDescent="0.2">
      <c r="A78" s="14">
        <v>840</v>
      </c>
      <c r="B78" s="14">
        <v>914</v>
      </c>
      <c r="C78" s="14">
        <v>703</v>
      </c>
      <c r="D78" s="14">
        <v>1255</v>
      </c>
      <c r="E78" s="2">
        <v>492</v>
      </c>
      <c r="F78" s="2">
        <v>790</v>
      </c>
      <c r="G78" s="2">
        <v>577</v>
      </c>
      <c r="H78" s="2">
        <v>521</v>
      </c>
      <c r="N78" s="2">
        <v>561</v>
      </c>
      <c r="O78" s="2">
        <v>799</v>
      </c>
      <c r="Q78" s="2">
        <v>8</v>
      </c>
      <c r="T78" s="2">
        <v>471</v>
      </c>
    </row>
    <row r="79" spans="1:20" x14ac:dyDescent="0.2">
      <c r="A79" s="14">
        <v>666</v>
      </c>
      <c r="B79" s="14">
        <v>735</v>
      </c>
      <c r="C79" s="14">
        <v>524</v>
      </c>
      <c r="D79" s="14">
        <v>932</v>
      </c>
      <c r="E79" s="2">
        <v>555</v>
      </c>
      <c r="F79" s="2">
        <v>786</v>
      </c>
      <c r="G79" s="2">
        <v>658</v>
      </c>
      <c r="H79" s="2">
        <v>7</v>
      </c>
      <c r="N79" s="2">
        <v>346</v>
      </c>
      <c r="Q79" s="2">
        <v>262</v>
      </c>
      <c r="T79" s="2">
        <v>428</v>
      </c>
    </row>
    <row r="80" spans="1:20" x14ac:dyDescent="0.2">
      <c r="A80" s="14">
        <v>635</v>
      </c>
      <c r="B80" s="14">
        <v>912</v>
      </c>
      <c r="C80" s="14">
        <v>561</v>
      </c>
      <c r="D80" s="14">
        <v>795</v>
      </c>
      <c r="E80" s="2">
        <v>846</v>
      </c>
      <c r="F80" s="2">
        <v>475</v>
      </c>
      <c r="G80" s="2">
        <v>553</v>
      </c>
      <c r="H80" s="2">
        <v>587</v>
      </c>
      <c r="N80" s="2">
        <v>969</v>
      </c>
      <c r="T80" s="2">
        <v>456</v>
      </c>
    </row>
    <row r="81" spans="1:20" x14ac:dyDescent="0.2">
      <c r="A81" s="14">
        <v>853</v>
      </c>
      <c r="B81" s="14">
        <v>1578</v>
      </c>
      <c r="C81" s="14">
        <v>623</v>
      </c>
      <c r="D81" s="14">
        <v>536</v>
      </c>
      <c r="E81" s="2">
        <v>839</v>
      </c>
      <c r="F81" s="2">
        <v>1093</v>
      </c>
      <c r="G81" s="2">
        <v>849</v>
      </c>
      <c r="H81" s="2">
        <v>443</v>
      </c>
      <c r="N81" s="2">
        <v>821</v>
      </c>
      <c r="T81" s="2">
        <v>610</v>
      </c>
    </row>
    <row r="82" spans="1:20" x14ac:dyDescent="0.2">
      <c r="A82" s="14">
        <v>962</v>
      </c>
      <c r="B82" s="14">
        <v>830</v>
      </c>
      <c r="C82" s="14">
        <v>527</v>
      </c>
      <c r="D82" s="14">
        <v>817</v>
      </c>
      <c r="E82" s="2">
        <v>594</v>
      </c>
      <c r="F82" s="2">
        <v>864</v>
      </c>
      <c r="G82" s="2">
        <v>593</v>
      </c>
      <c r="H82" s="2">
        <v>316</v>
      </c>
      <c r="N82" s="2">
        <v>510</v>
      </c>
      <c r="T82" s="2">
        <v>488</v>
      </c>
    </row>
    <row r="83" spans="1:20" x14ac:dyDescent="0.2">
      <c r="A83" s="14">
        <v>723</v>
      </c>
      <c r="B83" s="14">
        <v>1427</v>
      </c>
      <c r="C83" s="14">
        <v>554</v>
      </c>
      <c r="D83" s="14">
        <v>677</v>
      </c>
      <c r="E83" s="2">
        <v>626</v>
      </c>
      <c r="F83" s="2">
        <v>870</v>
      </c>
      <c r="G83" s="2">
        <v>727</v>
      </c>
      <c r="H83" s="2">
        <v>602</v>
      </c>
      <c r="N83" s="2">
        <v>313</v>
      </c>
      <c r="T83" s="2">
        <v>291</v>
      </c>
    </row>
    <row r="84" spans="1:20" x14ac:dyDescent="0.2">
      <c r="A84" s="14">
        <v>915</v>
      </c>
      <c r="B84" s="14">
        <v>752</v>
      </c>
      <c r="C84" s="14">
        <v>342</v>
      </c>
      <c r="D84" s="14">
        <v>739</v>
      </c>
      <c r="E84" s="2">
        <v>836</v>
      </c>
      <c r="F84" s="2">
        <v>721</v>
      </c>
      <c r="G84" s="2">
        <v>775</v>
      </c>
      <c r="H84" s="2">
        <v>617</v>
      </c>
      <c r="N84" s="2">
        <v>336</v>
      </c>
      <c r="T84" s="2">
        <v>564</v>
      </c>
    </row>
    <row r="85" spans="1:20" x14ac:dyDescent="0.2">
      <c r="A85" s="14">
        <v>1233</v>
      </c>
      <c r="B85" s="14">
        <v>633</v>
      </c>
      <c r="C85" s="14">
        <v>1567</v>
      </c>
      <c r="D85" s="14">
        <v>987</v>
      </c>
      <c r="E85" s="2">
        <v>673</v>
      </c>
      <c r="F85" s="2">
        <v>1054</v>
      </c>
      <c r="G85" s="2">
        <v>751</v>
      </c>
      <c r="N85" s="2">
        <v>217</v>
      </c>
      <c r="T85" s="2">
        <v>450</v>
      </c>
    </row>
    <row r="86" spans="1:20" x14ac:dyDescent="0.2">
      <c r="A86" s="14">
        <v>899</v>
      </c>
      <c r="B86" s="14">
        <v>721</v>
      </c>
      <c r="C86" s="14">
        <v>676</v>
      </c>
      <c r="D86" s="14">
        <v>810</v>
      </c>
      <c r="E86" s="2">
        <v>1042</v>
      </c>
      <c r="F86" s="2">
        <v>709</v>
      </c>
      <c r="G86" s="2">
        <v>672</v>
      </c>
      <c r="N86" s="2">
        <v>446</v>
      </c>
      <c r="T86" s="2">
        <v>868</v>
      </c>
    </row>
    <row r="87" spans="1:20" x14ac:dyDescent="0.2">
      <c r="A87" s="14">
        <v>827</v>
      </c>
      <c r="B87" s="14">
        <v>590</v>
      </c>
      <c r="C87" s="14">
        <v>836</v>
      </c>
      <c r="D87" s="14">
        <v>683</v>
      </c>
      <c r="E87" s="2">
        <v>512</v>
      </c>
      <c r="F87" s="2">
        <v>881</v>
      </c>
      <c r="G87" s="2">
        <v>641</v>
      </c>
      <c r="N87" s="2">
        <v>727</v>
      </c>
      <c r="T87" s="2">
        <v>227</v>
      </c>
    </row>
    <row r="88" spans="1:20" x14ac:dyDescent="0.2">
      <c r="A88" s="14">
        <v>573</v>
      </c>
      <c r="B88" s="14">
        <v>802</v>
      </c>
      <c r="C88" s="14">
        <v>893</v>
      </c>
      <c r="D88" s="14">
        <v>741</v>
      </c>
      <c r="E88" s="2">
        <v>737</v>
      </c>
      <c r="F88" s="2">
        <v>967</v>
      </c>
      <c r="G88" s="2">
        <v>454</v>
      </c>
      <c r="N88" s="2">
        <v>432</v>
      </c>
      <c r="T88" s="2">
        <v>54</v>
      </c>
    </row>
    <row r="89" spans="1:20" x14ac:dyDescent="0.2">
      <c r="A89" s="14">
        <v>735</v>
      </c>
      <c r="B89" s="14">
        <v>673</v>
      </c>
      <c r="C89" s="14">
        <v>718</v>
      </c>
      <c r="D89" s="14">
        <v>669</v>
      </c>
      <c r="E89" s="2">
        <v>700</v>
      </c>
      <c r="F89" s="2">
        <v>909</v>
      </c>
      <c r="G89" s="2">
        <v>519</v>
      </c>
      <c r="N89" s="2">
        <v>1002</v>
      </c>
      <c r="T89" s="2">
        <v>251</v>
      </c>
    </row>
    <row r="90" spans="1:20" x14ac:dyDescent="0.2">
      <c r="A90" s="14">
        <v>988</v>
      </c>
      <c r="B90" s="14">
        <v>735</v>
      </c>
      <c r="C90" s="14">
        <v>815</v>
      </c>
      <c r="D90" s="14">
        <v>592</v>
      </c>
      <c r="F90" s="2">
        <v>895</v>
      </c>
      <c r="G90" s="2">
        <v>856</v>
      </c>
      <c r="N90" s="2">
        <v>116</v>
      </c>
      <c r="T90" s="2">
        <v>646</v>
      </c>
    </row>
    <row r="91" spans="1:20" x14ac:dyDescent="0.2">
      <c r="A91" s="14">
        <v>1023</v>
      </c>
      <c r="B91" s="14">
        <v>1086</v>
      </c>
      <c r="C91" s="14">
        <v>454</v>
      </c>
      <c r="D91" s="14">
        <v>614</v>
      </c>
      <c r="F91" s="2">
        <v>1233</v>
      </c>
      <c r="G91" s="2">
        <v>696</v>
      </c>
      <c r="N91" s="2">
        <v>520</v>
      </c>
      <c r="T91" s="2">
        <v>413</v>
      </c>
    </row>
    <row r="92" spans="1:20" x14ac:dyDescent="0.2">
      <c r="A92" s="14">
        <v>1017</v>
      </c>
      <c r="B92" s="14">
        <v>1187</v>
      </c>
      <c r="C92" s="14">
        <v>665</v>
      </c>
      <c r="D92" s="14">
        <v>569</v>
      </c>
      <c r="F92" s="2">
        <v>885</v>
      </c>
      <c r="G92" s="2">
        <v>657</v>
      </c>
      <c r="N92" s="2">
        <v>445</v>
      </c>
      <c r="T92" s="2">
        <v>367</v>
      </c>
    </row>
    <row r="93" spans="1:20" x14ac:dyDescent="0.2">
      <c r="A93" s="14">
        <v>754</v>
      </c>
      <c r="B93" s="14">
        <v>836</v>
      </c>
      <c r="C93" s="14">
        <v>1146</v>
      </c>
      <c r="D93" s="14">
        <v>537</v>
      </c>
      <c r="F93" s="2">
        <v>1516</v>
      </c>
      <c r="G93" s="2">
        <v>1228</v>
      </c>
      <c r="N93" s="2">
        <v>790</v>
      </c>
      <c r="T93" s="2">
        <v>89</v>
      </c>
    </row>
    <row r="94" spans="1:20" x14ac:dyDescent="0.2">
      <c r="A94" s="14">
        <v>819</v>
      </c>
      <c r="B94" s="14">
        <v>782</v>
      </c>
      <c r="C94" s="14">
        <v>641</v>
      </c>
      <c r="D94" s="14">
        <v>796</v>
      </c>
      <c r="F94" s="2">
        <v>1165</v>
      </c>
      <c r="G94" s="2">
        <v>861</v>
      </c>
      <c r="T94" s="2">
        <v>211</v>
      </c>
    </row>
    <row r="95" spans="1:20" x14ac:dyDescent="0.2">
      <c r="A95" s="14">
        <v>838</v>
      </c>
      <c r="B95" s="14">
        <v>952</v>
      </c>
      <c r="C95" s="14">
        <v>799</v>
      </c>
      <c r="D95" s="14">
        <v>670</v>
      </c>
      <c r="F95" s="2">
        <v>683</v>
      </c>
      <c r="G95" s="2">
        <v>614</v>
      </c>
      <c r="T95" s="2">
        <v>381</v>
      </c>
    </row>
    <row r="96" spans="1:20" x14ac:dyDescent="0.2">
      <c r="A96" s="14">
        <v>765</v>
      </c>
      <c r="B96" s="14">
        <v>1057</v>
      </c>
      <c r="C96" s="14">
        <v>1363</v>
      </c>
      <c r="D96" s="14">
        <v>739</v>
      </c>
      <c r="F96" s="2">
        <v>760</v>
      </c>
      <c r="G96" s="2">
        <v>869</v>
      </c>
      <c r="T96" s="2">
        <v>56</v>
      </c>
    </row>
    <row r="97" spans="1:20" x14ac:dyDescent="0.2">
      <c r="A97" s="14">
        <v>593</v>
      </c>
      <c r="B97" s="14">
        <v>723</v>
      </c>
      <c r="C97" s="14">
        <v>671</v>
      </c>
      <c r="D97" s="14">
        <v>583</v>
      </c>
      <c r="F97" s="2">
        <v>691</v>
      </c>
      <c r="G97" s="2">
        <v>1058</v>
      </c>
      <c r="T97" s="2">
        <v>801</v>
      </c>
    </row>
    <row r="98" spans="1:20" x14ac:dyDescent="0.2">
      <c r="A98" s="14">
        <v>677</v>
      </c>
      <c r="B98" s="14">
        <v>686</v>
      </c>
      <c r="C98" s="14">
        <v>749</v>
      </c>
      <c r="D98" s="14">
        <v>505</v>
      </c>
      <c r="F98" s="2">
        <v>1036</v>
      </c>
      <c r="G98" s="2">
        <v>786</v>
      </c>
      <c r="T98" s="2">
        <v>212</v>
      </c>
    </row>
    <row r="99" spans="1:20" x14ac:dyDescent="0.2">
      <c r="A99" s="14">
        <v>661</v>
      </c>
      <c r="B99" s="14">
        <v>863</v>
      </c>
      <c r="C99" s="14">
        <v>508</v>
      </c>
      <c r="D99" s="14">
        <v>556</v>
      </c>
      <c r="F99" s="2">
        <v>1534</v>
      </c>
      <c r="G99" s="2">
        <v>609</v>
      </c>
      <c r="T99" s="2">
        <v>8</v>
      </c>
    </row>
    <row r="100" spans="1:20" x14ac:dyDescent="0.2">
      <c r="A100" s="14">
        <v>986</v>
      </c>
      <c r="B100" s="14">
        <v>995</v>
      </c>
      <c r="C100" s="14">
        <v>776</v>
      </c>
      <c r="D100" s="14">
        <v>870</v>
      </c>
      <c r="F100" s="2">
        <v>1398</v>
      </c>
      <c r="G100" s="2">
        <v>1107</v>
      </c>
      <c r="T100" s="2">
        <v>345</v>
      </c>
    </row>
    <row r="101" spans="1:20" x14ac:dyDescent="0.2">
      <c r="A101" s="14">
        <v>681</v>
      </c>
      <c r="B101" s="14">
        <v>553</v>
      </c>
      <c r="C101" s="14">
        <v>326</v>
      </c>
      <c r="D101" s="14">
        <v>1223</v>
      </c>
      <c r="F101" s="2">
        <v>664</v>
      </c>
      <c r="G101" s="2">
        <v>919</v>
      </c>
      <c r="T101" s="2">
        <v>463</v>
      </c>
    </row>
    <row r="102" spans="1:20" x14ac:dyDescent="0.2">
      <c r="A102" s="14">
        <v>730</v>
      </c>
      <c r="B102" s="14">
        <v>750</v>
      </c>
      <c r="C102" s="14">
        <v>845</v>
      </c>
      <c r="D102" s="14">
        <v>718</v>
      </c>
      <c r="G102" s="2">
        <v>1637</v>
      </c>
      <c r="T102" s="2">
        <v>148</v>
      </c>
    </row>
    <row r="103" spans="1:20" x14ac:dyDescent="0.2">
      <c r="A103" s="14">
        <v>876</v>
      </c>
      <c r="B103" s="14">
        <v>996</v>
      </c>
      <c r="C103" s="14">
        <v>886</v>
      </c>
      <c r="D103" s="14">
        <v>836</v>
      </c>
      <c r="G103" s="2">
        <v>851</v>
      </c>
      <c r="T103" s="2">
        <v>419</v>
      </c>
    </row>
    <row r="104" spans="1:20" x14ac:dyDescent="0.2">
      <c r="A104" s="14">
        <v>6</v>
      </c>
      <c r="B104" s="14">
        <v>931</v>
      </c>
      <c r="C104" s="14">
        <v>663</v>
      </c>
      <c r="D104" s="14">
        <v>1185</v>
      </c>
      <c r="G104" s="2">
        <v>901</v>
      </c>
      <c r="T104" s="2">
        <v>222</v>
      </c>
    </row>
    <row r="105" spans="1:20" x14ac:dyDescent="0.2">
      <c r="A105" s="14">
        <v>861</v>
      </c>
      <c r="B105" s="14">
        <v>857</v>
      </c>
      <c r="C105" s="14">
        <v>529</v>
      </c>
      <c r="D105" s="14">
        <v>688</v>
      </c>
      <c r="G105" s="2">
        <v>880</v>
      </c>
      <c r="T105" s="2">
        <v>329</v>
      </c>
    </row>
    <row r="106" spans="1:20" x14ac:dyDescent="0.2">
      <c r="A106" s="14">
        <v>788</v>
      </c>
      <c r="B106" s="14">
        <v>1005</v>
      </c>
      <c r="C106" s="14">
        <v>693</v>
      </c>
      <c r="D106" s="14">
        <v>401</v>
      </c>
      <c r="G106" s="2">
        <v>866</v>
      </c>
      <c r="T106" s="2">
        <v>151</v>
      </c>
    </row>
    <row r="107" spans="1:20" x14ac:dyDescent="0.2">
      <c r="A107" s="14">
        <v>857</v>
      </c>
      <c r="B107" s="14">
        <v>489</v>
      </c>
      <c r="C107" s="14">
        <v>766</v>
      </c>
      <c r="D107" s="14">
        <v>959</v>
      </c>
      <c r="G107" s="2">
        <v>740</v>
      </c>
      <c r="T107" s="2">
        <v>1007</v>
      </c>
    </row>
    <row r="108" spans="1:20" x14ac:dyDescent="0.2">
      <c r="A108" s="14">
        <v>1399</v>
      </c>
      <c r="B108" s="14">
        <v>837</v>
      </c>
      <c r="C108" s="14">
        <v>798</v>
      </c>
      <c r="D108" s="14">
        <v>475</v>
      </c>
      <c r="T108" s="2">
        <v>171</v>
      </c>
    </row>
    <row r="109" spans="1:20" x14ac:dyDescent="0.2">
      <c r="A109" s="14">
        <v>813</v>
      </c>
      <c r="B109" s="14">
        <v>853</v>
      </c>
      <c r="C109" s="14">
        <v>603</v>
      </c>
      <c r="D109" s="14">
        <v>820</v>
      </c>
      <c r="T109" s="2">
        <v>261</v>
      </c>
    </row>
    <row r="110" spans="1:20" x14ac:dyDescent="0.2">
      <c r="A110" s="14">
        <v>737</v>
      </c>
      <c r="B110" s="14">
        <v>663</v>
      </c>
      <c r="C110" s="14">
        <v>1000</v>
      </c>
      <c r="D110" s="14">
        <v>834</v>
      </c>
      <c r="T110" s="2">
        <v>75</v>
      </c>
    </row>
    <row r="111" spans="1:20" x14ac:dyDescent="0.2">
      <c r="A111" s="14">
        <v>1082</v>
      </c>
      <c r="B111" s="14">
        <v>1038</v>
      </c>
      <c r="C111" s="14">
        <v>883</v>
      </c>
      <c r="D111" s="14">
        <v>815</v>
      </c>
    </row>
    <row r="112" spans="1:20" x14ac:dyDescent="0.2">
      <c r="A112" s="14">
        <v>1001</v>
      </c>
      <c r="B112" s="14">
        <v>995</v>
      </c>
      <c r="C112" s="14">
        <v>802</v>
      </c>
      <c r="D112" s="14">
        <v>504</v>
      </c>
    </row>
    <row r="113" spans="1:4" x14ac:dyDescent="0.2">
      <c r="A113" s="14">
        <v>894</v>
      </c>
      <c r="B113" s="14">
        <v>1745</v>
      </c>
      <c r="C113" s="14">
        <v>746</v>
      </c>
      <c r="D113" s="14">
        <v>853</v>
      </c>
    </row>
    <row r="114" spans="1:4" x14ac:dyDescent="0.2">
      <c r="A114" s="14">
        <v>821</v>
      </c>
      <c r="B114" s="14">
        <v>1813</v>
      </c>
      <c r="C114" s="14">
        <v>692</v>
      </c>
      <c r="D114" s="14">
        <v>132</v>
      </c>
    </row>
    <row r="115" spans="1:4" x14ac:dyDescent="0.2">
      <c r="A115" s="14">
        <v>885</v>
      </c>
      <c r="B115" s="14">
        <v>1102</v>
      </c>
      <c r="C115" s="14">
        <v>1512</v>
      </c>
      <c r="D115" s="14">
        <v>721</v>
      </c>
    </row>
    <row r="116" spans="1:4" x14ac:dyDescent="0.2">
      <c r="A116" s="14">
        <v>842</v>
      </c>
      <c r="B116" s="14">
        <v>812</v>
      </c>
      <c r="C116" s="14">
        <v>684</v>
      </c>
      <c r="D116" s="14">
        <v>611</v>
      </c>
    </row>
    <row r="117" spans="1:4" x14ac:dyDescent="0.2">
      <c r="A117" s="14">
        <v>1339</v>
      </c>
      <c r="B117" s="14">
        <v>976</v>
      </c>
      <c r="C117" s="14">
        <v>559</v>
      </c>
      <c r="D117" s="14">
        <v>703</v>
      </c>
    </row>
    <row r="118" spans="1:4" x14ac:dyDescent="0.2">
      <c r="A118" s="14">
        <v>975</v>
      </c>
      <c r="B118" s="14">
        <v>1104</v>
      </c>
      <c r="C118" s="14">
        <v>1089</v>
      </c>
      <c r="D118" s="14">
        <v>741</v>
      </c>
    </row>
    <row r="119" spans="1:4" x14ac:dyDescent="0.2">
      <c r="A119" s="14">
        <v>640</v>
      </c>
      <c r="B119" s="14">
        <v>646</v>
      </c>
      <c r="C119" s="14">
        <v>891</v>
      </c>
      <c r="D119" s="14">
        <v>538</v>
      </c>
    </row>
    <row r="120" spans="1:4" x14ac:dyDescent="0.2">
      <c r="A120" s="14">
        <v>972</v>
      </c>
      <c r="B120" s="14">
        <v>858</v>
      </c>
      <c r="C120" s="14">
        <v>625</v>
      </c>
      <c r="D120" s="14">
        <v>252</v>
      </c>
    </row>
    <row r="121" spans="1:4" x14ac:dyDescent="0.2">
      <c r="A121" s="14">
        <v>990</v>
      </c>
      <c r="B121" s="14">
        <v>675</v>
      </c>
      <c r="C121" s="14">
        <v>483</v>
      </c>
    </row>
    <row r="122" spans="1:4" x14ac:dyDescent="0.2">
      <c r="A122" s="14">
        <v>803</v>
      </c>
      <c r="B122" s="14">
        <v>905</v>
      </c>
      <c r="C122" s="14">
        <v>828</v>
      </c>
    </row>
    <row r="123" spans="1:4" x14ac:dyDescent="0.2">
      <c r="A123" s="14">
        <v>907</v>
      </c>
      <c r="B123" s="14">
        <v>649</v>
      </c>
      <c r="C123" s="14">
        <v>1198</v>
      </c>
    </row>
    <row r="124" spans="1:4" x14ac:dyDescent="0.2">
      <c r="A124" s="14">
        <v>969</v>
      </c>
      <c r="B124" s="14">
        <v>964</v>
      </c>
      <c r="C124" s="14">
        <v>524</v>
      </c>
    </row>
    <row r="125" spans="1:4" x14ac:dyDescent="0.2">
      <c r="A125" s="14">
        <v>910</v>
      </c>
      <c r="B125" s="14">
        <v>1415</v>
      </c>
      <c r="C125" s="14">
        <v>686</v>
      </c>
    </row>
    <row r="126" spans="1:4" x14ac:dyDescent="0.2">
      <c r="A126" s="14">
        <v>1007</v>
      </c>
      <c r="C126" s="14">
        <v>1227</v>
      </c>
    </row>
    <row r="127" spans="1:4" x14ac:dyDescent="0.2">
      <c r="C127" s="14">
        <v>844</v>
      </c>
    </row>
    <row r="128" spans="1:4" x14ac:dyDescent="0.2">
      <c r="C128" s="14">
        <v>445</v>
      </c>
    </row>
    <row r="129" spans="3:3" x14ac:dyDescent="0.2">
      <c r="C129" s="14">
        <v>810</v>
      </c>
    </row>
    <row r="130" spans="3:3" x14ac:dyDescent="0.2">
      <c r="C130" s="14">
        <v>893</v>
      </c>
    </row>
    <row r="131" spans="3:3" x14ac:dyDescent="0.2">
      <c r="C131" s="14">
        <v>711</v>
      </c>
    </row>
    <row r="132" spans="3:3" x14ac:dyDescent="0.2">
      <c r="C132" s="14">
        <v>569</v>
      </c>
    </row>
    <row r="133" spans="3:3" x14ac:dyDescent="0.2">
      <c r="C133" s="14">
        <v>800</v>
      </c>
    </row>
    <row r="134" spans="3:3" x14ac:dyDescent="0.2">
      <c r="C134" s="14">
        <v>457</v>
      </c>
    </row>
    <row r="135" spans="3:3" x14ac:dyDescent="0.2">
      <c r="C135" s="14">
        <v>694</v>
      </c>
    </row>
    <row r="136" spans="3:3" x14ac:dyDescent="0.2">
      <c r="C136" s="14">
        <v>928</v>
      </c>
    </row>
    <row r="137" spans="3:3" x14ac:dyDescent="0.2">
      <c r="C137" s="14">
        <v>1143</v>
      </c>
    </row>
    <row r="138" spans="3:3" x14ac:dyDescent="0.2">
      <c r="C138" s="14">
        <v>773</v>
      </c>
    </row>
    <row r="139" spans="3:3" x14ac:dyDescent="0.2">
      <c r="C139" s="14">
        <v>695</v>
      </c>
    </row>
    <row r="140" spans="3:3" x14ac:dyDescent="0.2">
      <c r="C140" s="14">
        <v>917</v>
      </c>
    </row>
    <row r="141" spans="3:3" x14ac:dyDescent="0.2">
      <c r="C141" s="14">
        <v>902</v>
      </c>
    </row>
    <row r="142" spans="3:3" x14ac:dyDescent="0.2">
      <c r="C142" s="14">
        <v>884</v>
      </c>
    </row>
    <row r="143" spans="3:3" x14ac:dyDescent="0.2">
      <c r="C143" s="14">
        <v>10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ure 1e</vt:lpstr>
      <vt:lpstr>Figure 1f</vt:lpstr>
      <vt:lpstr>Figure 1g</vt:lpstr>
      <vt:lpstr>Figure 1i</vt:lpstr>
      <vt:lpstr>Figure 1j</vt:lpstr>
      <vt:lpstr>Figure 1k</vt:lpstr>
      <vt:lpstr>Figure 1l</vt:lpstr>
      <vt:lpstr>Figure 1m</vt:lpstr>
      <vt:lpstr>Figure 1n</vt:lpstr>
      <vt:lpstr>Figure 2b</vt:lpstr>
      <vt:lpstr>Figure 2c</vt:lpstr>
      <vt:lpstr>Figure 2d</vt:lpstr>
      <vt:lpstr>Figure 2e</vt:lpstr>
      <vt:lpstr>Figure 2f</vt:lpstr>
      <vt:lpstr>Figure 2g</vt:lpstr>
      <vt:lpstr>Figure 2i</vt:lpstr>
      <vt:lpstr>Figure 3b</vt:lpstr>
      <vt:lpstr>Figure 3e</vt:lpstr>
      <vt:lpstr>Figure 3f&amp; Sup. Figure 3</vt:lpstr>
      <vt:lpstr>Figure 4b</vt:lpstr>
      <vt:lpstr>Figure 4c</vt:lpstr>
      <vt:lpstr>Figure 4d</vt:lpstr>
      <vt:lpstr>Figure 4e</vt:lpstr>
      <vt:lpstr>Figure 4 f&amp; Sup. Table 3</vt:lpstr>
      <vt:lpstr>Figure 4g</vt:lpstr>
      <vt:lpstr>Figure 4i &amp; Sup. Table 4</vt:lpstr>
      <vt:lpstr>Sup. Figure 1c</vt:lpstr>
      <vt:lpstr>Sup. Figure 1d</vt:lpstr>
      <vt:lpstr>Sup. Figure 1e</vt:lpstr>
      <vt:lpstr>Sup. Figure 1f</vt:lpstr>
      <vt:lpstr>Sup. Figure 1g</vt:lpstr>
      <vt:lpstr>Sup. Figure 1h</vt:lpstr>
      <vt:lpstr>Sup. Figure 2c</vt:lpstr>
      <vt:lpstr>Sup. Figure 2d</vt:lpstr>
      <vt:lpstr>Sup. Figure 2e</vt:lpstr>
      <vt:lpstr>Sup. Figure 2f</vt:lpstr>
      <vt:lpstr>Sup. Figure 2g</vt:lpstr>
      <vt:lpstr>Sup. Figure 4a</vt:lpstr>
      <vt:lpstr>Sup. Figure 4b</vt:lpstr>
      <vt:lpstr>Sup. Figure 4c </vt:lpstr>
      <vt:lpstr>Sup. Figure 4d</vt:lpstr>
      <vt:lpstr>Sup. Figure 4e</vt:lpstr>
      <vt:lpstr>Sup. Figure 4g</vt:lpstr>
      <vt:lpstr>Sup. Figure 4i&amp; Sup. Table 4</vt:lpstr>
      <vt:lpstr>Sup. Figure 4j&amp; Sup. Table 4</vt:lpstr>
      <vt:lpstr>Sup. Figure  4k&amp;Sup. Table 4</vt:lpstr>
      <vt:lpstr>Sup. Table 1</vt:lpstr>
      <vt:lpstr>Sup. Table 2</vt:lpstr>
      <vt:lpstr>Sup. Table 4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Gomez Gil</dc:creator>
  <cp:lastModifiedBy>Elisa</cp:lastModifiedBy>
  <dcterms:created xsi:type="dcterms:W3CDTF">2025-02-04T13:41:01Z</dcterms:created>
  <dcterms:modified xsi:type="dcterms:W3CDTF">2025-02-13T12:44:46Z</dcterms:modified>
</cp:coreProperties>
</file>